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  <sheet name="Supplementary Table 5" sheetId="5" state="visible" r:id="rId6"/>
    <sheet name="Sheet1" sheetId="6" state="visible" r:id="rId7"/>
  </sheets>
  <externalReferences>
    <externalReference r:id="rId8"/>
  </externalReferences>
  <definedNames>
    <definedName function="false" hidden="false" localSheetId="1" name="Excel_BuiltIn__FilterDatabase" vbProcedure="false">'Supplementary Table 2'!$A$2:$F$8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51" uniqueCount="6833">
  <si>
    <t xml:space="preserve">Supplementary Table 1. Primer sequences used in this study</t>
  </si>
  <si>
    <t xml:space="preserve">Genes</t>
  </si>
  <si>
    <t xml:space="preserve">Primer name</t>
  </si>
  <si>
    <t xml:space="preserve">Sequence (5’ –3’)</t>
  </si>
  <si>
    <t xml:space="preserve">Amplicon size(bp)</t>
  </si>
  <si>
    <r>
      <rPr>
        <i val="true"/>
        <sz val="10"/>
        <rFont val="Times New Roman"/>
        <family val="1"/>
      </rPr>
      <t xml:space="preserve">bla</t>
    </r>
    <r>
      <rPr>
        <sz val="6"/>
        <rFont val="Times New Roman"/>
        <family val="1"/>
      </rPr>
      <t xml:space="preserve">KPC</t>
    </r>
  </si>
  <si>
    <t xml:space="preserve">KPC-F</t>
  </si>
  <si>
    <t xml:space="preserve">ATGTCACTGTATCGCCGTCT</t>
  </si>
  <si>
    <t xml:space="preserve">KPC-R</t>
  </si>
  <si>
    <t xml:space="preserve">TTTTCAGAGCCTTACTGCCC</t>
  </si>
  <si>
    <r>
      <rPr>
        <i val="true"/>
        <sz val="10"/>
        <rFont val="Times New Roman"/>
        <family val="1"/>
      </rPr>
      <t xml:space="preserve">bla</t>
    </r>
    <r>
      <rPr>
        <sz val="6"/>
        <rFont val="Times New Roman"/>
        <family val="1"/>
      </rPr>
      <t xml:space="preserve">NDM</t>
    </r>
  </si>
  <si>
    <t xml:space="preserve">NDM-F</t>
  </si>
  <si>
    <t xml:space="preserve">ATGGAATTGCCCAATATTATGC</t>
  </si>
  <si>
    <t xml:space="preserve">NDM-R</t>
  </si>
  <si>
    <t xml:space="preserve">TCAGCGCAGCTTGTCGG</t>
  </si>
  <si>
    <r>
      <rPr>
        <i val="true"/>
        <sz val="10"/>
        <rFont val="Times New Roman"/>
        <family val="1"/>
      </rPr>
      <t xml:space="preserve">bla</t>
    </r>
    <r>
      <rPr>
        <sz val="6"/>
        <rFont val="Times New Roman"/>
        <family val="1"/>
      </rPr>
      <t xml:space="preserve">IMP</t>
    </r>
  </si>
  <si>
    <t xml:space="preserve">IMP-F</t>
  </si>
  <si>
    <t xml:space="preserve">TGAGCAAGTTATCTGTATTC</t>
  </si>
  <si>
    <t xml:space="preserve">IMP-R</t>
  </si>
  <si>
    <t xml:space="preserve">TTAGTTGCTTGGTTTTGATG</t>
  </si>
  <si>
    <r>
      <rPr>
        <i val="true"/>
        <sz val="10"/>
        <rFont val="Times New Roman"/>
        <family val="1"/>
      </rPr>
      <t xml:space="preserve">bla</t>
    </r>
    <r>
      <rPr>
        <sz val="6"/>
        <rFont val="Times New Roman"/>
        <family val="1"/>
      </rPr>
      <t xml:space="preserve">OXA-48</t>
    </r>
  </si>
  <si>
    <t xml:space="preserve">OXA-48-F</t>
  </si>
  <si>
    <t xml:space="preserve">GCGTGGTTAAGGATGAACAC</t>
  </si>
  <si>
    <t xml:space="preserve">OXA-48-R</t>
  </si>
  <si>
    <t xml:space="preserve">CATCAAGTTCAACCCAACCG</t>
  </si>
  <si>
    <r>
      <rPr>
        <b val="true"/>
        <sz val="10"/>
        <rFont val="Times New Roman"/>
        <family val="1"/>
      </rPr>
      <t xml:space="preserve">Supplementary Table 2. Information of 78 </t>
    </r>
    <r>
      <rPr>
        <b val="true"/>
        <i val="true"/>
        <sz val="10"/>
        <rFont val="Times New Roman"/>
        <family val="1"/>
      </rPr>
      <t xml:space="preserve">Providencia</t>
    </r>
    <r>
      <rPr>
        <b val="true"/>
        <sz val="10"/>
        <rFont val="Times New Roman"/>
        <family val="1"/>
      </rPr>
      <t xml:space="preserve"> strains with phylogenetic analysis in this study from NCBI</t>
    </r>
  </si>
  <si>
    <t xml:space="preserve">GenBank assembly</t>
  </si>
  <si>
    <t xml:space="preserve">Isolate name</t>
  </si>
  <si>
    <t xml:space="preserve">Primary identification </t>
  </si>
  <si>
    <t xml:space="preserve">Precise identification </t>
  </si>
  <si>
    <t xml:space="preserve">Country</t>
  </si>
  <si>
    <t xml:space="preserve">GCF_900475855.1</t>
  </si>
  <si>
    <t xml:space="preserve">NCTC12003</t>
  </si>
  <si>
    <t xml:space="preserve">Providencia heimbachae</t>
  </si>
  <si>
    <t xml:space="preserve">United Kingdom</t>
  </si>
  <si>
    <t xml:space="preserve">GCF_029193595.2</t>
  </si>
  <si>
    <t xml:space="preserve">PR-310</t>
  </si>
  <si>
    <t xml:space="preserve">Providencia hangzhouensis </t>
  </si>
  <si>
    <t xml:space="preserve">China</t>
  </si>
  <si>
    <t xml:space="preserve">GCF_030315915.2</t>
  </si>
  <si>
    <t xml:space="preserve">D4759</t>
  </si>
  <si>
    <t xml:space="preserve">Providencia zhijiangensis </t>
  </si>
  <si>
    <t xml:space="preserve">GCF_035747985.1</t>
  </si>
  <si>
    <t xml:space="preserve">Providencia stuartii strain </t>
  </si>
  <si>
    <t xml:space="preserve">Italy</t>
  </si>
  <si>
    <t xml:space="preserve">GCF_002393505.1</t>
  </si>
  <si>
    <t xml:space="preserve">FDAARGOS_408</t>
  </si>
  <si>
    <t xml:space="preserve">Providencia alcalifaciens</t>
  </si>
  <si>
    <t xml:space="preserve">/</t>
  </si>
  <si>
    <t xml:space="preserve">GCF_900637755.1</t>
  </si>
  <si>
    <t xml:space="preserve">NCTC8113</t>
  </si>
  <si>
    <t xml:space="preserve">Providencia rustigianii</t>
  </si>
  <si>
    <t xml:space="preserve">GCF_036898185.1</t>
  </si>
  <si>
    <t xml:space="preserve">Z29CR2279</t>
  </si>
  <si>
    <t xml:space="preserve">Providencia huaxiensis</t>
  </si>
  <si>
    <t xml:space="preserve">GCF_000314895.2</t>
  </si>
  <si>
    <t xml:space="preserve">DSM  19967</t>
  </si>
  <si>
    <t xml:space="preserve">Providencia sneebia </t>
  </si>
  <si>
    <t xml:space="preserve">USA</t>
  </si>
  <si>
    <t xml:space="preserve">GCF_002843235.3</t>
  </si>
  <si>
    <t xml:space="preserve">WCHPr000369</t>
  </si>
  <si>
    <t xml:space="preserve">Providencia huaxiensis </t>
  </si>
  <si>
    <t xml:space="preserve">GCF_030179155.1</t>
  </si>
  <si>
    <t xml:space="preserve">2017-45-35</t>
  </si>
  <si>
    <t xml:space="preserve">Providencia stuartii </t>
  </si>
  <si>
    <t xml:space="preserve">GCF_016618195.1</t>
  </si>
  <si>
    <t xml:space="preserve">LLDRA6</t>
  </si>
  <si>
    <t xml:space="preserve">Providencia manganoxydans </t>
  </si>
  <si>
    <t xml:space="preserve"> GCF_038442735.1</t>
  </si>
  <si>
    <t xml:space="preserve">P50213</t>
  </si>
  <si>
    <t xml:space="preserve">Providencia rettgeri</t>
  </si>
  <si>
    <t xml:space="preserve">GCF_034330845.1</t>
  </si>
  <si>
    <t xml:space="preserve">2023CK-01506</t>
  </si>
  <si>
    <t xml:space="preserve">GCF_019048105.1</t>
  </si>
  <si>
    <t xml:space="preserve">FDAARGOS 1450</t>
  </si>
  <si>
    <t xml:space="preserve">Providencia rettgeri </t>
  </si>
  <si>
    <t xml:space="preserve">Germany</t>
  </si>
  <si>
    <t xml:space="preserve">GCF_027286045.1</t>
  </si>
  <si>
    <t xml:space="preserve">2021CK-01196 </t>
  </si>
  <si>
    <t xml:space="preserve">GCF_010669105.1</t>
  </si>
  <si>
    <t xml:space="preserve">MF1</t>
  </si>
  <si>
    <t xml:space="preserve">GCF_963855485.1</t>
  </si>
  <si>
    <t xml:space="preserve">PS13962019BGR</t>
  </si>
  <si>
    <t xml:space="preserve">Providencia stuartii</t>
  </si>
  <si>
    <t xml:space="preserve">Bulgaria</t>
  </si>
  <si>
    <t xml:space="preserve">GCF_038449115.1</t>
  </si>
  <si>
    <t xml:space="preserve">205/92</t>
  </si>
  <si>
    <t xml:space="preserve">Providencia alcalifaciens</t>
  </si>
  <si>
    <t xml:space="preserve">GCF_029962585.1</t>
  </si>
  <si>
    <t xml:space="preserve"> 2939/90</t>
  </si>
  <si>
    <t xml:space="preserve">Australia</t>
  </si>
  <si>
    <t xml:space="preserve">GCF_915402005.1</t>
  </si>
  <si>
    <t xml:space="preserve">2019-04-29290-1-7 </t>
  </si>
  <si>
    <t xml:space="preserve">Norway</t>
  </si>
  <si>
    <t xml:space="preserve">GCF_013702185.1</t>
  </si>
  <si>
    <t xml:space="preserve">PROV013</t>
  </si>
  <si>
    <t xml:space="preserve">GCF_010320365.1</t>
  </si>
  <si>
    <t xml:space="preserve">BML2537</t>
  </si>
  <si>
    <t xml:space="preserve">Japan</t>
  </si>
  <si>
    <t xml:space="preserve">GCF_018128385.1</t>
  </si>
  <si>
    <t xml:space="preserve">Switzerland</t>
  </si>
  <si>
    <t xml:space="preserve">GCF_005157325.1</t>
  </si>
  <si>
    <t xml:space="preserve">Providencia heimbachae</t>
  </si>
  <si>
    <t xml:space="preserve">GCF_040312265.2</t>
  </si>
  <si>
    <t xml:space="preserve">1503 </t>
  </si>
  <si>
    <t xml:space="preserve">Providencia huaxiensis </t>
  </si>
  <si>
    <t xml:space="preserve">GCF_036898155.1</t>
  </si>
  <si>
    <t xml:space="preserve">Z26CR2253</t>
  </si>
  <si>
    <t xml:space="preserve">GCF_036897355.1</t>
  </si>
  <si>
    <t xml:space="preserve">Z2CR1897</t>
  </si>
  <si>
    <t xml:space="preserve">GCF_036897975.1</t>
  </si>
  <si>
    <t xml:space="preserve">Z7CR1848 </t>
  </si>
  <si>
    <t xml:space="preserve">GCF_036898085.1</t>
  </si>
  <si>
    <t xml:space="preserve">Z21CR2119</t>
  </si>
  <si>
    <t xml:space="preserve">GCF_031921585.1</t>
  </si>
  <si>
    <t xml:space="preserve">GCF_036898125.1</t>
  </si>
  <si>
    <t xml:space="preserve">Z24CR2199 </t>
  </si>
  <si>
    <t xml:space="preserve">Providencia hangzhouensis</t>
  </si>
  <si>
    <t xml:space="preserve">GCF_040208285.1</t>
  </si>
  <si>
    <t xml:space="preserve">Providencia rettgeri</t>
  </si>
  <si>
    <t xml:space="preserve">GCF_044162235.1</t>
  </si>
  <si>
    <t xml:space="preserve">M-D1C2-2</t>
  </si>
  <si>
    <t xml:space="preserve">GCF_020808945.1</t>
  </si>
  <si>
    <t xml:space="preserve">KM4</t>
  </si>
  <si>
    <t xml:space="preserve">GCF_019890815.1</t>
  </si>
  <si>
    <t xml:space="preserve">VCSW10</t>
  </si>
  <si>
    <t xml:space="preserve">GCF_044162895.1</t>
  </si>
  <si>
    <t xml:space="preserve">M-D3G1-2</t>
  </si>
  <si>
    <t xml:space="preserve">GCF_023184555.1</t>
  </si>
  <si>
    <t xml:space="preserve">PROV_UAMS_01 </t>
  </si>
  <si>
    <t xml:space="preserve">GCF_038069215.1</t>
  </si>
  <si>
    <t xml:space="preserve"> 2024CK-00366</t>
  </si>
  <si>
    <t xml:space="preserve">GCF_002983665.1</t>
  </si>
  <si>
    <t xml:space="preserve">FDAARGOS_291 </t>
  </si>
  <si>
    <t xml:space="preserve"> GCF_027286065.1</t>
  </si>
  <si>
    <t xml:space="preserve">2021CK-01296</t>
  </si>
  <si>
    <t xml:space="preserve">GCF_023520575.1</t>
  </si>
  <si>
    <t xml:space="preserve">P14</t>
  </si>
  <si>
    <t xml:space="preserve">GCF_001888205.1</t>
  </si>
  <si>
    <t xml:space="preserve">BE2467</t>
  </si>
  <si>
    <t xml:space="preserve">GCF_027286025.1</t>
  </si>
  <si>
    <t xml:space="preserve"> 2020CK-00448</t>
  </si>
  <si>
    <t xml:space="preserve">GCF_008693805.1</t>
  </si>
  <si>
    <t xml:space="preserve">FDAARGOS_645</t>
  </si>
  <si>
    <t xml:space="preserve">GCF_001558855.2</t>
  </si>
  <si>
    <t xml:space="preserve">FDAARGOS_145</t>
  </si>
  <si>
    <t xml:space="preserve">GCF_044162305.1</t>
  </si>
  <si>
    <t xml:space="preserve">M-D2G1-1</t>
  </si>
  <si>
    <t xml:space="preserve">GCF_003204135.1</t>
  </si>
  <si>
    <t xml:space="preserve">AR_0082</t>
  </si>
  <si>
    <t xml:space="preserve">GCF_963855525.1</t>
  </si>
  <si>
    <t xml:space="preserve">PS9952019BGR</t>
  </si>
  <si>
    <t xml:space="preserve">Providencia stuartii</t>
  </si>
  <si>
    <t xml:space="preserve">GCF_002947315.1</t>
  </si>
  <si>
    <t xml:space="preserve">AR_0026</t>
  </si>
  <si>
    <t xml:space="preserve"> GCF_000783455.2</t>
  </si>
  <si>
    <t xml:space="preserve">FDAARGOS_87</t>
  </si>
  <si>
    <t xml:space="preserve">GCF_034661195.1</t>
  </si>
  <si>
    <t xml:space="preserve">Providencia xianensis</t>
  </si>
  <si>
    <t xml:space="preserve">GCF_019047885.1</t>
  </si>
  <si>
    <t xml:space="preserve"> FDAARGOS 1449</t>
  </si>
  <si>
    <t xml:space="preserve">GCF_019048545.1</t>
  </si>
  <si>
    <t xml:space="preserve"> FDAARGOS 1451</t>
  </si>
  <si>
    <t xml:space="preserve">GCF_018861215.2</t>
  </si>
  <si>
    <r>
      <rPr>
        <sz val="10"/>
        <color rgb="FF000000"/>
        <rFont val="Times New Roman"/>
        <family val="1"/>
      </rPr>
      <t xml:space="preserve">PreM15793</t>
    </r>
    <r>
      <rPr>
        <b val="true"/>
        <sz val="10"/>
        <color rgb="FF000000"/>
        <rFont val="Arial"/>
        <family val="2"/>
      </rPr>
      <t xml:space="preserve"> </t>
    </r>
  </si>
  <si>
    <t xml:space="preserve">Argentina</t>
  </si>
  <si>
    <t xml:space="preserve">GCF_010319405.1</t>
  </si>
  <si>
    <t xml:space="preserve">BML2576</t>
  </si>
  <si>
    <t xml:space="preserve">GCF_013702265.1</t>
  </si>
  <si>
    <t xml:space="preserve">PROV023</t>
  </si>
  <si>
    <t xml:space="preserve">GCF_025916175.1</t>
  </si>
  <si>
    <t xml:space="preserve">Colombia</t>
  </si>
  <si>
    <t xml:space="preserve">GCF_030062245.1</t>
  </si>
  <si>
    <t xml:space="preserve">GCF_010319105.1</t>
  </si>
  <si>
    <t xml:space="preserve">BML2526</t>
  </si>
  <si>
    <t xml:space="preserve"> GCF_018861255.2</t>
  </si>
  <si>
    <t xml:space="preserve">PreM15758</t>
  </si>
  <si>
    <t xml:space="preserve">GCF_018861235.2</t>
  </si>
  <si>
    <t xml:space="preserve"> PreM15628</t>
  </si>
  <si>
    <t xml:space="preserve">GCF_014394705.1</t>
  </si>
  <si>
    <t xml:space="preserve">YPR25</t>
  </si>
  <si>
    <t xml:space="preserve">GCF_013694385.1</t>
  </si>
  <si>
    <t xml:space="preserve">PROV275</t>
  </si>
  <si>
    <t xml:space="preserve">GCF_025583505.2</t>
  </si>
  <si>
    <t xml:space="preserve">YZLc5-3</t>
  </si>
  <si>
    <t xml:space="preserve">GCF_016406205.1</t>
  </si>
  <si>
    <t xml:space="preserve">R39</t>
  </si>
  <si>
    <t xml:space="preserve">GCF_013423885.1</t>
  </si>
  <si>
    <t xml:space="preserve">G0519</t>
  </si>
  <si>
    <t xml:space="preserve"> GCF_020985345.1</t>
  </si>
  <si>
    <t xml:space="preserve">L1</t>
  </si>
  <si>
    <t xml:space="preserve">GCF_010318885.1</t>
  </si>
  <si>
    <t xml:space="preserve">BML2496</t>
  </si>
  <si>
    <t xml:space="preserve">GCF_020683065.1</t>
  </si>
  <si>
    <t xml:space="preserve">06-1619</t>
  </si>
  <si>
    <t xml:space="preserve">GCF_005155965.1</t>
  </si>
  <si>
    <t xml:space="preserve">Pr-15-2-50</t>
  </si>
  <si>
    <t xml:space="preserve">GCF_002984195.1</t>
  </si>
  <si>
    <t xml:space="preserve">FDAARGOS_330</t>
  </si>
  <si>
    <t xml:space="preserve">GCF_029011985.1</t>
  </si>
  <si>
    <t xml:space="preserve"> YK205 </t>
  </si>
  <si>
    <t xml:space="preserve">GCF_013255915.1</t>
  </si>
  <si>
    <t xml:space="preserve"> YPR31</t>
  </si>
  <si>
    <t xml:space="preserve">GCF_001874625.1</t>
  </si>
  <si>
    <t xml:space="preserve">RB151</t>
  </si>
  <si>
    <t xml:space="preserve">GCF_013702025.1</t>
  </si>
  <si>
    <t xml:space="preserve">PROV002</t>
  </si>
  <si>
    <t xml:space="preserve">GCF_010320145.1</t>
  </si>
  <si>
    <t xml:space="preserve">BML2531</t>
  </si>
  <si>
    <t xml:space="preserve">GCF_018771265.1</t>
  </si>
  <si>
    <t xml:space="preserve">W986</t>
  </si>
  <si>
    <t xml:space="preserve">GCF_023650895.1</t>
  </si>
  <si>
    <t xml:space="preserve">/: Missing</t>
  </si>
  <si>
    <r>
      <rPr>
        <b val="true"/>
        <sz val="10"/>
        <color rgb="FF000000"/>
        <rFont val="Times New Roman"/>
        <family val="1"/>
      </rPr>
      <t xml:space="preserve">Supplementary Table 3. Pairwise comparison of ANI values of 79 </t>
    </r>
    <r>
      <rPr>
        <b val="true"/>
        <i val="true"/>
        <sz val="10"/>
        <color rgb="FF000000"/>
        <rFont val="Times New Roman"/>
        <family val="1"/>
      </rPr>
      <t xml:space="preserve">Providencia</t>
    </r>
    <r>
      <rPr>
        <b val="true"/>
        <sz val="10"/>
        <color rgb="FF000000"/>
        <rFont val="Times New Roman"/>
        <family val="1"/>
      </rPr>
      <t xml:space="preserve"> strains</t>
    </r>
  </si>
  <si>
    <t xml:space="preserve">GCF_900475855.1_NCTC12003</t>
  </si>
  <si>
    <t xml:space="preserve">GCF_044162895.1_M-D3G1-2</t>
  </si>
  <si>
    <t xml:space="preserve">GCF_016618195.1_LLDRA6</t>
  </si>
  <si>
    <t xml:space="preserve">GCF_038442735.1_P50213</t>
  </si>
  <si>
    <t xml:space="preserve">GCF_027286065.1_2021CK-01296</t>
  </si>
  <si>
    <t xml:space="preserve">GCF_040208285.1_9923</t>
  </si>
  <si>
    <t xml:space="preserve">GCF_036897355.1_Z2CR1897</t>
  </si>
  <si>
    <t xml:space="preserve">GCF_008693805.1_FDAARGOS_645</t>
  </si>
  <si>
    <t xml:space="preserve">GCF_000314895.2_DSM19967</t>
  </si>
  <si>
    <t xml:space="preserve">GCF_013702025.1_PROV002</t>
  </si>
  <si>
    <t xml:space="preserve">GCF_963855485.1_PS13962019BGR</t>
  </si>
  <si>
    <t xml:space="preserve">GCF_002843235.3_WCHPr000369</t>
  </si>
  <si>
    <t xml:space="preserve">GCF_010319405.1_BML2576</t>
  </si>
  <si>
    <t xml:space="preserve">GCF_020683065.1_06-1619</t>
  </si>
  <si>
    <t xml:space="preserve">GCF_019047885.1_FDAARGOS1449</t>
  </si>
  <si>
    <t xml:space="preserve">GCF_002947315.1_AR_0026</t>
  </si>
  <si>
    <t xml:space="preserve">GCF_027286045.1_2021CK-01196</t>
  </si>
  <si>
    <t xml:space="preserve">GCF_003204135.1_AR_0082</t>
  </si>
  <si>
    <t xml:space="preserve">GCF_038069215.1_2024CK-00366</t>
  </si>
  <si>
    <t xml:space="preserve">GCF_010669105.1_MF1</t>
  </si>
  <si>
    <t xml:space="preserve">GCF_018128385.1_3347685</t>
  </si>
  <si>
    <t xml:space="preserve">GCF_002983665.1_FDAARGOS_291</t>
  </si>
  <si>
    <t xml:space="preserve">GCF_044162235.1_M-D1C2-2</t>
  </si>
  <si>
    <t xml:space="preserve">GCF_018861215.2_PreM15793</t>
  </si>
  <si>
    <t xml:space="preserve">GCF_915402005.1_2019-04-29290-1-7</t>
  </si>
  <si>
    <t xml:space="preserve">GCF_038449115.1_205_92</t>
  </si>
  <si>
    <t xml:space="preserve">GCF_018861255.2_PreM15758</t>
  </si>
  <si>
    <t xml:space="preserve">GCF_040312265.2_1503</t>
  </si>
  <si>
    <t xml:space="preserve">GCF_019048105.1_FDAARGOS1450</t>
  </si>
  <si>
    <t xml:space="preserve">GCF_020985345.1_L1</t>
  </si>
  <si>
    <t xml:space="preserve">GCF_963855525.1_PS9952019BGR</t>
  </si>
  <si>
    <t xml:space="preserve">PR66_genome</t>
  </si>
  <si>
    <t xml:space="preserve">GCF_005155965.1_Pr-15-2-50</t>
  </si>
  <si>
    <t xml:space="preserve">GCF_013255915.1_YPR31</t>
  </si>
  <si>
    <t xml:space="preserve">GCF_001558855.2_FDAARGOS_145</t>
  </si>
  <si>
    <t xml:space="preserve">GCF_005157325.1_99101</t>
  </si>
  <si>
    <t xml:space="preserve">GCF_001874625.1_RB151</t>
  </si>
  <si>
    <t xml:space="preserve">GCF_027286025.1_2020CK-00448</t>
  </si>
  <si>
    <t xml:space="preserve">GCF_036898185.1_Z29CR2279</t>
  </si>
  <si>
    <t xml:space="preserve">GCF_002984195.1_FDAARGOS_330</t>
  </si>
  <si>
    <t xml:space="preserve">GCF_014394705.1_YPR25</t>
  </si>
  <si>
    <t xml:space="preserve">GCF_029962585.1_2939_90</t>
  </si>
  <si>
    <t xml:space="preserve">GCF_020808945.1_KM4</t>
  </si>
  <si>
    <t xml:space="preserve">GCF_023650895.1_18004577</t>
  </si>
  <si>
    <t xml:space="preserve">GCF_030062245.1_12100</t>
  </si>
  <si>
    <t xml:space="preserve">GCF_019890815.1_VCSW10</t>
  </si>
  <si>
    <t xml:space="preserve">GCF_001888205.1_BE2467</t>
  </si>
  <si>
    <t xml:space="preserve">GCF_023184555.1_PROV_UAMS_01</t>
  </si>
  <si>
    <t xml:space="preserve">GCF_013423885.1_G0519</t>
  </si>
  <si>
    <t xml:space="preserve">GCF_030179155.1_2017-45-35</t>
  </si>
  <si>
    <t xml:space="preserve">GCF_029011985.1_YK205</t>
  </si>
  <si>
    <t xml:space="preserve">GCF_030315915.2_D4759</t>
  </si>
  <si>
    <t xml:space="preserve">GCF_036897975.1_Z7CR1848</t>
  </si>
  <si>
    <t xml:space="preserve">GCF_018771265.1_W986</t>
  </si>
  <si>
    <t xml:space="preserve">GCF_018861235.2_PreM15628</t>
  </si>
  <si>
    <t xml:space="preserve">GCF_036898125.1_Z24CR2199</t>
  </si>
  <si>
    <t xml:space="preserve">GCF_010320365.1_BML2537</t>
  </si>
  <si>
    <t xml:space="preserve">GCF_034661195.1_23021821</t>
  </si>
  <si>
    <t xml:space="preserve">GCF_010319105.1_BML2526</t>
  </si>
  <si>
    <t xml:space="preserve">GCF_034330845.1_2023CK-01506</t>
  </si>
  <si>
    <t xml:space="preserve">GCF_031921585.1_21030415031</t>
  </si>
  <si>
    <t xml:space="preserve">GCF_013702265.1_PROV023</t>
  </si>
  <si>
    <t xml:space="preserve">GCF_010318885.1_BML2496</t>
  </si>
  <si>
    <t xml:space="preserve">GCF_023520575.1_P14</t>
  </si>
  <si>
    <t xml:space="preserve">GCF_036898155.1_Z26CR2253</t>
  </si>
  <si>
    <t xml:space="preserve">GCF_900637755.1_NCTC8113</t>
  </si>
  <si>
    <t xml:space="preserve">GCF_025583505.2_YZLc5-3</t>
  </si>
  <si>
    <t xml:space="preserve">GCF_025916175.1_12105</t>
  </si>
  <si>
    <t xml:space="preserve">GCF_044162305.1_M-D2G1-1</t>
  </si>
  <si>
    <t xml:space="preserve">GCF_016406205.1_R39</t>
  </si>
  <si>
    <t xml:space="preserve">GCF_013694385.1_PROV275</t>
  </si>
  <si>
    <t xml:space="preserve">GCF_010320145.1_BML2531</t>
  </si>
  <si>
    <t xml:space="preserve">GCF_013702185.1_PROV013</t>
  </si>
  <si>
    <t xml:space="preserve">GCF_029193595.2_PR-310</t>
  </si>
  <si>
    <t xml:space="preserve">GCF_000783455.2_FDAARGOS_87</t>
  </si>
  <si>
    <t xml:space="preserve">GCF_035747985.1_41</t>
  </si>
  <si>
    <t xml:space="preserve">GCF_036898085.1_Z21CR2119</t>
  </si>
  <si>
    <t xml:space="preserve">GCF_002393505.1_FDAARGOS_408</t>
  </si>
  <si>
    <t xml:space="preserve">GCF_019048545.1_FDAARGOS1451</t>
  </si>
  <si>
    <t xml:space="preserve">0.7928124949562879</t>
  </si>
  <si>
    <t xml:space="preserve">0.7819894180327869</t>
  </si>
  <si>
    <t xml:space="preserve">0.7920853427419355</t>
  </si>
  <si>
    <t xml:space="preserve">0.7805792598752598</t>
  </si>
  <si>
    <t xml:space="preserve">0.7919910751600944</t>
  </si>
  <si>
    <t xml:space="preserve">0.791986644962303</t>
  </si>
  <si>
    <t xml:space="preserve">0.7800954630762954</t>
  </si>
  <si>
    <t xml:space="preserve">0.7791842020497803</t>
  </si>
  <si>
    <t xml:space="preserve">0.7915431061643835</t>
  </si>
  <si>
    <t xml:space="preserve">0.780197970600245</t>
  </si>
  <si>
    <t xml:space="preserve">0.7923849203659776</t>
  </si>
  <si>
    <t xml:space="preserve">0.7928689839206295</t>
  </si>
  <si>
    <t xml:space="preserve">0.7928707561885385</t>
  </si>
  <si>
    <t xml:space="preserve">0.7934062245238892</t>
  </si>
  <si>
    <t xml:space="preserve">0.7803703712770298</t>
  </si>
  <si>
    <t xml:space="preserve">0.7806500207813799</t>
  </si>
  <si>
    <t xml:space="preserve">0.7920567208672087</t>
  </si>
  <si>
    <t xml:space="preserve">0.780647446985447</t>
  </si>
  <si>
    <t xml:space="preserve">0.7805523285420946</t>
  </si>
  <si>
    <t xml:space="preserve">0.7804831041580899</t>
  </si>
  <si>
    <t xml:space="preserve">0.779806604004904</t>
  </si>
  <si>
    <t xml:space="preserve">0.792809105882353</t>
  </si>
  <si>
    <t xml:space="preserve">0.7924599143835616</t>
  </si>
  <si>
    <t xml:space="preserve">0.7834018115384617</t>
  </si>
  <si>
    <t xml:space="preserve">0.7838466870462363</t>
  </si>
  <si>
    <t xml:space="preserve">0.7924629178082192</t>
  </si>
  <si>
    <t xml:space="preserve">0.7925966165413533</t>
  </si>
  <si>
    <t xml:space="preserve">0.7919861949898443</t>
  </si>
  <si>
    <t xml:space="preserve">0.7917766758053462</t>
  </si>
  <si>
    <t xml:space="preserve">0.7801979420171499</t>
  </si>
  <si>
    <t xml:space="preserve">0.7920115110356537</t>
  </si>
  <si>
    <t xml:space="preserve">0.7933233757961783</t>
  </si>
  <si>
    <t xml:space="preserve">0.7929754651550518</t>
  </si>
  <si>
    <t xml:space="preserve">0.7805966598611679</t>
  </si>
  <si>
    <t xml:space="preserve">0.9913853674121406</t>
  </si>
  <si>
    <t xml:space="preserve">0.792396287956329</t>
  </si>
  <si>
    <t xml:space="preserve">0.7806491920422249</t>
  </si>
  <si>
    <t xml:space="preserve">0.7918866826429305</t>
  </si>
  <si>
    <t xml:space="preserve">0.7918960191518468</t>
  </si>
  <si>
    <t xml:space="preserve">0.7836405810397554</t>
  </si>
  <si>
    <t xml:space="preserve">0.7922307439972945</t>
  </si>
  <si>
    <t xml:space="preserve">0.7927749612141654</t>
  </si>
  <si>
    <t xml:space="preserve">0.7928121193624957</t>
  </si>
  <si>
    <t xml:space="preserve">0.7923881836461126</t>
  </si>
  <si>
    <t xml:space="preserve">0.7799908665581774</t>
  </si>
  <si>
    <t xml:space="preserve">0.7918630245874032</t>
  </si>
  <si>
    <t xml:space="preserve">0.7928595810991957</t>
  </si>
  <si>
    <t xml:space="preserve">0.7803570374898127</t>
  </si>
  <si>
    <t xml:space="preserve">0.7912585644937588</t>
  </si>
  <si>
    <t xml:space="preserve">0.7835048285163777</t>
  </si>
  <si>
    <t xml:space="preserve">0.792102850787132</t>
  </si>
  <si>
    <t xml:space="preserve">0.7918003035529493</t>
  </si>
  <si>
    <t xml:space="preserve">0.7924985812200137</t>
  </si>
  <si>
    <t xml:space="preserve">0.7923811493484799</t>
  </si>
  <si>
    <t xml:space="preserve">0.7802653292433537</t>
  </si>
  <si>
    <t xml:space="preserve">0.7901713305613305</t>
  </si>
  <si>
    <t xml:space="preserve">0.7928591344509066</t>
  </si>
  <si>
    <t xml:space="preserve">0.7921624136775058</t>
  </si>
  <si>
    <t xml:space="preserve">0.791940222374273</t>
  </si>
  <si>
    <t xml:space="preserve">0.7834236131934033</t>
  </si>
  <si>
    <t xml:space="preserve">0.7924112883845128</t>
  </si>
  <si>
    <t xml:space="preserve">0.7808168706650347</t>
  </si>
  <si>
    <t xml:space="preserve">0.7920060772913817</t>
  </si>
  <si>
    <t xml:space="preserve">0.787771180476731</t>
  </si>
  <si>
    <t xml:space="preserve">0.7928594093959731</t>
  </si>
  <si>
    <t xml:space="preserve">0.7917507084188913</t>
  </si>
  <si>
    <t xml:space="preserve">0.7928084436974792</t>
  </si>
  <si>
    <t xml:space="preserve">0.7918494117647059</t>
  </si>
  <si>
    <t xml:space="preserve">0.792723077182339</t>
  </si>
  <si>
    <t xml:space="preserve">0.7924289765886288</t>
  </si>
  <si>
    <t xml:space="preserve">0.7842742300343905</t>
  </si>
  <si>
    <t xml:space="preserve">0.7929507459207459</t>
  </si>
  <si>
    <t xml:space="preserve">0.7802410468431774</t>
  </si>
  <si>
    <t xml:space="preserve">0.7811962301748677</t>
  </si>
  <si>
    <t xml:space="preserve">0.7920482864267904</t>
  </si>
  <si>
    <t xml:space="preserve">0.7830399424184262</t>
  </si>
  <si>
    <t xml:space="preserve">0.7916463462196375</t>
  </si>
  <si>
    <t xml:space="preserve">0.7926495249247241</t>
  </si>
  <si>
    <t xml:space="preserve">0.7792745289256198</t>
  </si>
  <si>
    <t xml:space="preserve">0.9843124349394486</t>
  </si>
  <si>
    <t xml:space="preserve">0.778256587893864</t>
  </si>
  <si>
    <t xml:space="preserve">0.9840970371325426</t>
  </si>
  <si>
    <t xml:space="preserve">0.9102658828547056</t>
  </si>
  <si>
    <t xml:space="preserve">0.7801440972499003</t>
  </si>
  <si>
    <t xml:space="preserve">0.7778987768347478</t>
  </si>
  <si>
    <t xml:space="preserve">0.8271708459214502</t>
  </si>
  <si>
    <t xml:space="preserve">0.7793302330253115</t>
  </si>
  <si>
    <t xml:space="preserve">0.9109658005698006</t>
  </si>
  <si>
    <t xml:space="preserve">0.9183813134411601</t>
  </si>
  <si>
    <t xml:space="preserve">0.9217204536652837</t>
  </si>
  <si>
    <t xml:space="preserve">0.9187887748434521</t>
  </si>
  <si>
    <t xml:space="preserve">0.7794476489533011</t>
  </si>
  <si>
    <t xml:space="preserve">0.7784870780024763</t>
  </si>
  <si>
    <t xml:space="preserve">0.9846718160681994</t>
  </si>
  <si>
    <t xml:space="preserve">0.7784846553858853</t>
  </si>
  <si>
    <t xml:space="preserve">0.7809935956851779</t>
  </si>
  <si>
    <t xml:space="preserve">0.7806611683569981</t>
  </si>
  <si>
    <t xml:space="preserve">0.7782970198139911</t>
  </si>
  <si>
    <t xml:space="preserve">0.9999566838649157</t>
  </si>
  <si>
    <t xml:space="preserve">0.9220458153078204</t>
  </si>
  <si>
    <t xml:space="preserve">0.7840494190073105</t>
  </si>
  <si>
    <t xml:space="preserve">0.7850641612533436</t>
  </si>
  <si>
    <t xml:space="preserve">0.92220286308204</t>
  </si>
  <si>
    <t xml:space="preserve">0.9108518897637795</t>
  </si>
  <si>
    <t xml:space="preserve">0.9947941406649617</t>
  </si>
  <si>
    <t xml:space="preserve">0.8270622694174757</t>
  </si>
  <si>
    <t xml:space="preserve">0.7793162494969819</t>
  </si>
  <si>
    <t xml:space="preserve">0.9102653850525717</t>
  </si>
  <si>
    <t xml:space="preserve">0.9184631833150384</t>
  </si>
  <si>
    <t xml:space="preserve">0.9188852024070022</t>
  </si>
  <si>
    <t xml:space="preserve">0.7787115483870968</t>
  </si>
  <si>
    <t xml:space="preserve">0.7923439521563342</t>
  </si>
  <si>
    <t xml:space="preserve">0.8273297089144935</t>
  </si>
  <si>
    <t xml:space="preserve">0.7789344933920704</t>
  </si>
  <si>
    <t xml:space="preserve">0.9102661700312765</t>
  </si>
  <si>
    <t xml:space="preserve">0.8263416803903628</t>
  </si>
  <si>
    <t xml:space="preserve">0.7850562848415426</t>
  </si>
  <si>
    <t xml:space="preserve">0.9850391003640145</t>
  </si>
  <si>
    <t xml:space="preserve">0.9180540055325037</t>
  </si>
  <si>
    <t xml:space="preserve">0.9217540832644059</t>
  </si>
  <si>
    <t xml:space="preserve">0.9844197459165155</t>
  </si>
  <si>
    <t xml:space="preserve">0.7798416660007991</t>
  </si>
  <si>
    <t xml:space="preserve">0.984425665803109</t>
  </si>
  <si>
    <t xml:space="preserve">0.9185396835443038</t>
  </si>
  <si>
    <t xml:space="preserve">0.780267720352564</t>
  </si>
  <si>
    <t xml:space="preserve">0.8265301405438434</t>
  </si>
  <si>
    <t xml:space="preserve">0.7845395531587057</t>
  </si>
  <si>
    <t xml:space="preserve">0.9102242836839114</t>
  </si>
  <si>
    <t xml:space="preserve">0.8269919902468759</t>
  </si>
  <si>
    <t xml:space="preserve">0.922191338691796</t>
  </si>
  <si>
    <t xml:space="preserve">0.9191096977124183</t>
  </si>
  <si>
    <t xml:space="preserve">0.7795334002408671</t>
  </si>
  <si>
    <t xml:space="preserve">0.8261663165905633</t>
  </si>
  <si>
    <t xml:space="preserve">0.9183913695955369</t>
  </si>
  <si>
    <t xml:space="preserve">0.9837340581574886</t>
  </si>
  <si>
    <t xml:space="preserve">0.9101770827409723</t>
  </si>
  <si>
    <t xml:space="preserve">0.7853949809160305</t>
  </si>
  <si>
    <t xml:space="preserve">0.9194386778197517</t>
  </si>
  <si>
    <t xml:space="preserve">0.7793403163796556</t>
  </si>
  <si>
    <t xml:space="preserve">0.9102213530415009</t>
  </si>
  <si>
    <t xml:space="preserve">0.7845513211149294</t>
  </si>
  <si>
    <t xml:space="preserve">0.9192304627109418</t>
  </si>
  <si>
    <t xml:space="preserve">0.8269228055555555</t>
  </si>
  <si>
    <t xml:space="preserve">0.8270537188070601</t>
  </si>
  <si>
    <t xml:space="preserve">0.9178303228499861</t>
  </si>
  <si>
    <t xml:space="preserve">0.9194001982618144</t>
  </si>
  <si>
    <t xml:space="preserve">0.7887620584884162</t>
  </si>
  <si>
    <t xml:space="preserve">0.9182620869803064</t>
  </si>
  <si>
    <t xml:space="preserve">0.7797120175438598</t>
  </si>
  <si>
    <t xml:space="preserve">0.7796645630285944</t>
  </si>
  <si>
    <t xml:space="preserve">0.9102744164691945</t>
  </si>
  <si>
    <t xml:space="preserve">0.7831853052550233</t>
  </si>
  <si>
    <t xml:space="preserve">0.827077404255319</t>
  </si>
  <si>
    <t xml:space="preserve">0.7816272279685561</t>
  </si>
  <si>
    <t xml:space="preserve">0.7785632117695815</t>
  </si>
  <si>
    <t xml:space="preserve">0.7808107231404959</t>
  </si>
  <si>
    <t xml:space="preserve">0.8109947547974414</t>
  </si>
  <si>
    <t xml:space="preserve">0.7791325635681534</t>
  </si>
  <si>
    <t xml:space="preserve">0.7782575959933222</t>
  </si>
  <si>
    <t xml:space="preserve">0.8100952677633881</t>
  </si>
  <si>
    <t xml:space="preserve">0.7944400672107537</t>
  </si>
  <si>
    <t xml:space="preserve">0.7794910117838276</t>
  </si>
  <si>
    <t xml:space="preserve">0.8101189210893855</t>
  </si>
  <si>
    <t xml:space="preserve">0.7784131352030137</t>
  </si>
  <si>
    <t xml:space="preserve">0.7786591512154923</t>
  </si>
  <si>
    <t xml:space="preserve">0.778491754601227</t>
  </si>
  <si>
    <t xml:space="preserve">0.778525633401222</t>
  </si>
  <si>
    <t xml:space="preserve">0.8105994537815125</t>
  </si>
  <si>
    <t xml:space="preserve">0.8110680170575694</t>
  </si>
  <si>
    <t xml:space="preserve">0.78029671920365</t>
  </si>
  <si>
    <t xml:space="preserve">0.8109952155325971</t>
  </si>
  <si>
    <t xml:space="preserve">0.8113345665145666</t>
  </si>
  <si>
    <t xml:space="preserve">0.810380737442109</t>
  </si>
  <si>
    <t xml:space="preserve">0.8099486926042764</t>
  </si>
  <si>
    <t xml:space="preserve">0.7784538095238094</t>
  </si>
  <si>
    <t xml:space="preserve">0.7783613627090984</t>
  </si>
  <si>
    <t xml:space="preserve">0.775970346975089</t>
  </si>
  <si>
    <t xml:space="preserve">0.7769485866194061</t>
  </si>
  <si>
    <t xml:space="preserve">0.7783923428571429</t>
  </si>
  <si>
    <t xml:space="preserve">0.7788138247508306</t>
  </si>
  <si>
    <t xml:space="preserve">0.7789837062051498</t>
  </si>
  <si>
    <t xml:space="preserve">0.7787263599348535</t>
  </si>
  <si>
    <t xml:space="preserve">0.8101178770949722</t>
  </si>
  <si>
    <t xml:space="preserve">0.7793427703826954</t>
  </si>
  <si>
    <t xml:space="preserve">0.7801755196118076</t>
  </si>
  <si>
    <t xml:space="preserve">0.7783792501013376</t>
  </si>
  <si>
    <t xml:space="preserve">0.8110196605472808</t>
  </si>
  <si>
    <t xml:space="preserve">0.7810206955435236</t>
  </si>
  <si>
    <t xml:space="preserve">0.7783203857084857</t>
  </si>
  <si>
    <t xml:space="preserve">0.811535343035343</t>
  </si>
  <si>
    <t xml:space="preserve">0.7782706641604008</t>
  </si>
  <si>
    <t xml:space="preserve">0.7784112161616161</t>
  </si>
  <si>
    <t xml:space="preserve">0.7808424958881578</t>
  </si>
  <si>
    <t xml:space="preserve">0.7797176970697483</t>
  </si>
  <si>
    <t xml:space="preserve">0.7784818609406954</t>
  </si>
  <si>
    <t xml:space="preserve">0.7803143937525688</t>
  </si>
  <si>
    <t xml:space="preserve">0.8099863610916725</t>
  </si>
  <si>
    <t xml:space="preserve">0.780075401822701</t>
  </si>
  <si>
    <t xml:space="preserve">0.778816612111293</t>
  </si>
  <si>
    <t xml:space="preserve">0.8099931439525969</t>
  </si>
  <si>
    <t xml:space="preserve">0.7792876424764248</t>
  </si>
  <si>
    <t xml:space="preserve">0.775068729582577</t>
  </si>
  <si>
    <t xml:space="preserve">0.7782939290187892</t>
  </si>
  <si>
    <t xml:space="preserve">0.7790037032520326</t>
  </si>
  <si>
    <t xml:space="preserve">0.7783810326530611</t>
  </si>
  <si>
    <t xml:space="preserve">0.7803337212121213</t>
  </si>
  <si>
    <t xml:space="preserve">0.8101942228431714</t>
  </si>
  <si>
    <t xml:space="preserve">0.7767352958093673</t>
  </si>
  <si>
    <t xml:space="preserve">0.7786479316028019</t>
  </si>
  <si>
    <t xml:space="preserve">0.778661611691023</t>
  </si>
  <si>
    <t xml:space="preserve">0.7782903344481606</t>
  </si>
  <si>
    <t xml:space="preserve">0.7758581378692927</t>
  </si>
  <si>
    <t xml:space="preserve">0.7800237666532095</t>
  </si>
  <si>
    <t xml:space="preserve">0.8105697618213661</t>
  </si>
  <si>
    <t xml:space="preserve">0.778276992481203</t>
  </si>
  <si>
    <t xml:space="preserve">0.7767298440285204</t>
  </si>
  <si>
    <t xml:space="preserve">0.7796377503040128</t>
  </si>
  <si>
    <t xml:space="preserve">0.7793359085340956</t>
  </si>
  <si>
    <t xml:space="preserve">0.7784546211180124</t>
  </si>
  <si>
    <t xml:space="preserve">0.779115974868261</t>
  </si>
  <si>
    <t xml:space="preserve">0.7797274122988032</t>
  </si>
  <si>
    <t xml:space="preserve">0.7806353014469453</t>
  </si>
  <si>
    <t xml:space="preserve">0.7758159874326749</t>
  </si>
  <si>
    <t xml:space="preserve">0.7789012627707398</t>
  </si>
  <si>
    <t xml:space="preserve">0.8101395219683656</t>
  </si>
  <si>
    <t xml:space="preserve">0.810650212469523</t>
  </si>
  <si>
    <t xml:space="preserve">0.7781843930131005</t>
  </si>
  <si>
    <t xml:space="preserve">0.7760995293072824</t>
  </si>
  <si>
    <t xml:space="preserve">0.7776056844262296</t>
  </si>
  <si>
    <t xml:space="preserve">0.7923913668341709</t>
  </si>
  <si>
    <t xml:space="preserve">0.983454324742268</t>
  </si>
  <si>
    <t xml:space="preserve">0.7814934295136026</t>
  </si>
  <si>
    <t xml:space="preserve">0.7782475549108994</t>
  </si>
  <si>
    <t xml:space="preserve">0.9931435039564788</t>
  </si>
  <si>
    <t xml:space="preserve">0.9074888885809311</t>
  </si>
  <si>
    <t xml:space="preserve">0.7878590972222224</t>
  </si>
  <si>
    <t xml:space="preserve">0.7774951598401597</t>
  </si>
  <si>
    <t xml:space="preserve">0.8281966158445443</t>
  </si>
  <si>
    <t xml:space="preserve">0.788061283443195</t>
  </si>
  <si>
    <t xml:space="preserve">0.9147664951430823</t>
  </si>
  <si>
    <t xml:space="preserve">0.9167645090403339</t>
  </si>
  <si>
    <t xml:space="preserve">0.9213573355173357</t>
  </si>
  <si>
    <t xml:space="preserve">0.9170053162162163</t>
  </si>
  <si>
    <t xml:space="preserve">0.7778191020408163</t>
  </si>
  <si>
    <t xml:space="preserve">0.7788130488815243</t>
  </si>
  <si>
    <t xml:space="preserve">0.9930636857490867</t>
  </si>
  <si>
    <t xml:space="preserve">0.7785472610141314</t>
  </si>
  <si>
    <t xml:space="preserve">0.7783956481105241</t>
  </si>
  <si>
    <t xml:space="preserve">0.7878036696532918</t>
  </si>
  <si>
    <t xml:space="preserve">0.7782475010158473</t>
  </si>
  <si>
    <t xml:space="preserve">0.9836041915550979</t>
  </si>
  <si>
    <t xml:space="preserve">0.9239326461126005</t>
  </si>
  <si>
    <t xml:space="preserve">0.783746203773585</t>
  </si>
  <si>
    <t xml:space="preserve">0.7880092689295038</t>
  </si>
  <si>
    <t xml:space="preserve">0.925026140304782</t>
  </si>
  <si>
    <t xml:space="preserve">0.9118582819148938</t>
  </si>
  <si>
    <t xml:space="preserve">0.982409935880995</t>
  </si>
  <si>
    <t xml:space="preserve">0.827523009650181</t>
  </si>
  <si>
    <t xml:space="preserve">0.7879311059371363</t>
  </si>
  <si>
    <t xml:space="preserve">0.9106090391741661</t>
  </si>
  <si>
    <t xml:space="preserve">0.9178031450298751</t>
  </si>
  <si>
    <t xml:space="preserve">0.9180116099234628</t>
  </si>
  <si>
    <t xml:space="preserve">0.7787472653721683</t>
  </si>
  <si>
    <t xml:space="preserve">0.7932923538908621</t>
  </si>
  <si>
    <t xml:space="preserve">0.8342418517458501</t>
  </si>
  <si>
    <t xml:space="preserve">0.7786711003236245</t>
  </si>
  <si>
    <t xml:space="preserve">0.9074496480044346</t>
  </si>
  <si>
    <t xml:space="preserve">0.8271381612318841</t>
  </si>
  <si>
    <t xml:space="preserve">0.7879272910447762</t>
  </si>
  <si>
    <t xml:space="preserve">0.9931009140586191</t>
  </si>
  <si>
    <t xml:space="preserve">0.9178335327635329</t>
  </si>
  <si>
    <t xml:space="preserve">0.9243957183098591</t>
  </si>
  <si>
    <t xml:space="preserve">0.9915742487562189</t>
  </si>
  <si>
    <t xml:space="preserve">0.7881641332819722</t>
  </si>
  <si>
    <t xml:space="preserve">0.9928628189762797</t>
  </si>
  <si>
    <t xml:space="preserve">0.9169941111707841</t>
  </si>
  <si>
    <t xml:space="preserve">0.7878679049091613</t>
  </si>
  <si>
    <t xml:space="preserve">0.8276001964933495</t>
  </si>
  <si>
    <t xml:space="preserve">0.7865966185410334</t>
  </si>
  <si>
    <t xml:space="preserve">0.9074690951853901</t>
  </si>
  <si>
    <t xml:space="preserve">0.8277666488572275</t>
  </si>
  <si>
    <t xml:space="preserve">0.9251156977660973</t>
  </si>
  <si>
    <t xml:space="preserve">0.9176063414634145</t>
  </si>
  <si>
    <t xml:space="preserve">0.7863783274716686</t>
  </si>
  <si>
    <t xml:space="preserve">0.8321501488182085</t>
  </si>
  <si>
    <t xml:space="preserve">0.9167724534075106</t>
  </si>
  <si>
    <t xml:space="preserve">0.9921790036452005</t>
  </si>
  <si>
    <t xml:space="preserve">0.9085189703078179</t>
  </si>
  <si>
    <t xml:space="preserve">0.7849789587277546</t>
  </si>
  <si>
    <t xml:space="preserve">0.916742416487069</t>
  </si>
  <si>
    <t xml:space="preserve">0.7878146323529412</t>
  </si>
  <si>
    <t xml:space="preserve">0.9074998532262533</t>
  </si>
  <si>
    <t xml:space="preserve">0.7848472207293666</t>
  </si>
  <si>
    <t xml:space="preserve">0.9170865429422921</t>
  </si>
  <si>
    <t xml:space="preserve">0.8298895219714966</t>
  </si>
  <si>
    <t xml:space="preserve">0.9836043486096807</t>
  </si>
  <si>
    <t xml:space="preserve">0.8277863900414937</t>
  </si>
  <si>
    <t xml:space="preserve">0.9155239853499729</t>
  </si>
  <si>
    <t xml:space="preserve">0.9170134978768577</t>
  </si>
  <si>
    <t xml:space="preserve">0.7865807200306396</t>
  </si>
  <si>
    <t xml:space="preserve">0.9157351316496507</t>
  </si>
  <si>
    <t xml:space="preserve">0.7884014606741573</t>
  </si>
  <si>
    <t xml:space="preserve">0.7859045867606738</t>
  </si>
  <si>
    <t xml:space="preserve">0.9072117520138092</t>
  </si>
  <si>
    <t xml:space="preserve">0.7843996657904618</t>
  </si>
  <si>
    <t xml:space="preserve">0.8277881148268719</t>
  </si>
  <si>
    <t xml:space="preserve">0.7800745915841585</t>
  </si>
  <si>
    <t xml:space="preserve">0.7778415200330442</t>
  </si>
  <si>
    <t xml:space="preserve">0.8110152432621631</t>
  </si>
  <si>
    <t xml:space="preserve">0.7782389689440994</t>
  </si>
  <si>
    <t xml:space="preserve">0.7786370724637682</t>
  </si>
  <si>
    <t xml:space="preserve">0.7792481440329218</t>
  </si>
  <si>
    <t xml:space="preserve">0.9920122072189043</t>
  </si>
  <si>
    <t xml:space="preserve">0.7937123851921274</t>
  </si>
  <si>
    <t xml:space="preserve">0.7788351545564031</t>
  </si>
  <si>
    <t xml:space="preserve">0.9922722104172066</t>
  </si>
  <si>
    <t xml:space="preserve">0.7799034732510287</t>
  </si>
  <si>
    <t xml:space="preserve">0.7779143965867534</t>
  </si>
  <si>
    <t xml:space="preserve">0.7797429871175524</t>
  </si>
  <si>
    <t xml:space="preserve">0.7771922345223452</t>
  </si>
  <si>
    <t xml:space="preserve">0.9985824539559015</t>
  </si>
  <si>
    <t xml:space="preserve">0.9994400469043151</t>
  </si>
  <si>
    <t xml:space="preserve">0.7779656179775282</t>
  </si>
  <si>
    <t xml:space="preserve">0.9994696846099121</t>
  </si>
  <si>
    <t xml:space="preserve">0.9991411086198306</t>
  </si>
  <si>
    <t xml:space="preserve">0.9921844432717677</t>
  </si>
  <si>
    <t xml:space="preserve">0.9926364791288567</t>
  </si>
  <si>
    <t xml:space="preserve">0.7779875463917525</t>
  </si>
  <si>
    <t xml:space="preserve">0.7795539504669102</t>
  </si>
  <si>
    <t xml:space="preserve">0.7728396388765046</t>
  </si>
  <si>
    <t xml:space="preserve">0.7740791891891893</t>
  </si>
  <si>
    <t xml:space="preserve">0.7795558164094233</t>
  </si>
  <si>
    <t xml:space="preserve">0.780215668580804</t>
  </si>
  <si>
    <t xml:space="preserve">0.7782427641939493</t>
  </si>
  <si>
    <t xml:space="preserve">0.7759391554467564</t>
  </si>
  <si>
    <t xml:space="preserve">0.9923205469155002</t>
  </si>
  <si>
    <t xml:space="preserve">0.779636256684492</t>
  </si>
  <si>
    <t xml:space="preserve">0.7791923937908497</t>
  </si>
  <si>
    <t xml:space="preserve">0.7780299674664498</t>
  </si>
  <si>
    <t xml:space="preserve">0.9936457362288136</t>
  </si>
  <si>
    <t xml:space="preserve">0.7806818924466339</t>
  </si>
  <si>
    <t xml:space="preserve">0.7773473255813954</t>
  </si>
  <si>
    <t xml:space="preserve">0.9928988605310647</t>
  </si>
  <si>
    <t xml:space="preserve">0.7792788797364086</t>
  </si>
  <si>
    <t xml:space="preserve">0.7760950385708485</t>
  </si>
  <si>
    <t xml:space="preserve">0.773824986678508</t>
  </si>
  <si>
    <t xml:space="preserve">0.7776664960792407</t>
  </si>
  <si>
    <t xml:space="preserve">0.7778986885245902</t>
  </si>
  <si>
    <t xml:space="preserve">0.7804841159887234</t>
  </si>
  <si>
    <t xml:space="preserve">0.7779724337748344</t>
  </si>
  <si>
    <t xml:space="preserve">0.9932018795811519</t>
  </si>
  <si>
    <t xml:space="preserve">0.7772661812163838</t>
  </si>
  <si>
    <t xml:space="preserve">0.7768180459770114</t>
  </si>
  <si>
    <t xml:space="preserve">0.992614114610222</t>
  </si>
  <si>
    <t xml:space="preserve">0.7786609437019036</t>
  </si>
  <si>
    <t xml:space="preserve">0.7732116280127332</t>
  </si>
  <si>
    <t xml:space="preserve">0.7794044449013159</t>
  </si>
  <si>
    <t xml:space="preserve">0.7773508336673346</t>
  </si>
  <si>
    <t xml:space="preserve">0.7795593706861551</t>
  </si>
  <si>
    <t xml:space="preserve">0.7791817099918765</t>
  </si>
  <si>
    <t xml:space="preserve">0.9933465959119496</t>
  </si>
  <si>
    <t xml:space="preserve">0.7767193138449047</t>
  </si>
  <si>
    <t xml:space="preserve">0.7779672734660708</t>
  </si>
  <si>
    <t xml:space="preserve">0.7794821685254028</t>
  </si>
  <si>
    <t xml:space="preserve">0.7799905295566504</t>
  </si>
  <si>
    <t xml:space="preserve">0.7751550442477877</t>
  </si>
  <si>
    <t xml:space="preserve">0.7775410517733389</t>
  </si>
  <si>
    <t xml:space="preserve">0.9932417650158063</t>
  </si>
  <si>
    <t xml:space="preserve">0.7793833196215549</t>
  </si>
  <si>
    <t xml:space="preserve">0.7750399955595026</t>
  </si>
  <si>
    <t xml:space="preserve">0.7777073008130081</t>
  </si>
  <si>
    <t xml:space="preserve">0.7780603797468355</t>
  </si>
  <si>
    <t xml:space="preserve">0.7779855340206185</t>
  </si>
  <si>
    <t xml:space="preserve">0.7774719784172662</t>
  </si>
  <si>
    <t xml:space="preserve">0.777249177293295</t>
  </si>
  <si>
    <t xml:space="preserve">0.7795560579243765</t>
  </si>
  <si>
    <t xml:space="preserve">0.7768903489399294</t>
  </si>
  <si>
    <t xml:space="preserve">0.7772941786153217</t>
  </si>
  <si>
    <t xml:space="preserve">0.9925203877390621</t>
  </si>
  <si>
    <t xml:space="preserve">0.9936697828964787</t>
  </si>
  <si>
    <t xml:space="preserve">0.7794549097938145</t>
  </si>
  <si>
    <t xml:space="preserve">0.7730216494382022</t>
  </si>
  <si>
    <t xml:space="preserve">0.7758858934426229</t>
  </si>
  <si>
    <t xml:space="preserve">0.7917500871898056</t>
  </si>
  <si>
    <t xml:space="preserve">0.9835409369369369</t>
  </si>
  <si>
    <t xml:space="preserve">0.7795755638784853</t>
  </si>
  <si>
    <t xml:space="preserve">0.9930280069324091</t>
  </si>
  <si>
    <t xml:space="preserve">0.7786461083333334</t>
  </si>
  <si>
    <t xml:space="preserve">0.9096877605750621</t>
  </si>
  <si>
    <t xml:space="preserve">0.7780466381418094</t>
  </si>
  <si>
    <t xml:space="preserve">0.776934123762376</t>
  </si>
  <si>
    <t xml:space="preserve">0.827183935309973</t>
  </si>
  <si>
    <t xml:space="preserve">0.7788186431753746</t>
  </si>
  <si>
    <t xml:space="preserve">0.9109957535014007</t>
  </si>
  <si>
    <t xml:space="preserve">0.9175106354051055</t>
  </si>
  <si>
    <t xml:space="preserve">0.9217112648768335</t>
  </si>
  <si>
    <t xml:space="preserve">0.9186690161290322</t>
  </si>
  <si>
    <t xml:space="preserve">0.7806765886152605</t>
  </si>
  <si>
    <t xml:space="preserve">0.7785572636401499</t>
  </si>
  <si>
    <t xml:space="preserve">0.9929098368883312</t>
  </si>
  <si>
    <t xml:space="preserve">0.7785660083333333</t>
  </si>
  <si>
    <t xml:space="preserve">0.7790950122549021</t>
  </si>
  <si>
    <t xml:space="preserve">0.778848846780766</t>
  </si>
  <si>
    <t xml:space="preserve">0.7775320332792208</t>
  </si>
  <si>
    <t xml:space="preserve">0.9836501721922386</t>
  </si>
  <si>
    <t xml:space="preserve">0.9206803857812069</t>
  </si>
  <si>
    <t xml:space="preserve">0.7841375553886595</t>
  </si>
  <si>
    <t xml:space="preserve">0.7845426721250466</t>
  </si>
  <si>
    <t xml:space="preserve">0.920582491749175</t>
  </si>
  <si>
    <t xml:space="preserve">0.909120699359153</t>
  </si>
  <si>
    <t xml:space="preserve">0.9816199131323454</t>
  </si>
  <si>
    <t xml:space="preserve">0.827357896944278</t>
  </si>
  <si>
    <t xml:space="preserve">0.7788164763061969</t>
  </si>
  <si>
    <t xml:space="preserve">0.9092355191715646</t>
  </si>
  <si>
    <t xml:space="preserve">0.9183720938432329</t>
  </si>
  <si>
    <t xml:space="preserve">0.9186277768729642</t>
  </si>
  <si>
    <t xml:space="preserve">0.7784902233049128</t>
  </si>
  <si>
    <t xml:space="preserve">0.7919504289544236</t>
  </si>
  <si>
    <t xml:space="preserve">0.827906816701214</t>
  </si>
  <si>
    <t xml:space="preserve">0.7780413110749186</t>
  </si>
  <si>
    <t xml:space="preserve">0.9096778915329274</t>
  </si>
  <si>
    <t xml:space="preserve">0.8263978917120387</t>
  </si>
  <si>
    <t xml:space="preserve">0.7844457546468401</t>
  </si>
  <si>
    <t xml:space="preserve">0.9915794140435835</t>
  </si>
  <si>
    <t xml:space="preserve">0.9162274066906275</t>
  </si>
  <si>
    <t xml:space="preserve">0.9218962916666668</t>
  </si>
  <si>
    <t xml:space="preserve">0.9920176774672272</t>
  </si>
  <si>
    <t xml:space="preserve">0.7792388020833333</t>
  </si>
  <si>
    <t xml:space="preserve">0.9935019324530218</t>
  </si>
  <si>
    <t xml:space="preserve">0.9175652780060257</t>
  </si>
  <si>
    <t xml:space="preserve">0.7786273835560955</t>
  </si>
  <si>
    <t xml:space="preserve">0.8266059121212121</t>
  </si>
  <si>
    <t xml:space="preserve">0.7841239458413927</t>
  </si>
  <si>
    <t xml:space="preserve">0.9096561227876105</t>
  </si>
  <si>
    <t xml:space="preserve">0.8268622412241224</t>
  </si>
  <si>
    <t xml:space="preserve">0.9205948017621145</t>
  </si>
  <si>
    <t xml:space="preserve">0.9201424973600846</t>
  </si>
  <si>
    <t xml:space="preserve">0.7781839167686659</t>
  </si>
  <si>
    <t xml:space="preserve">0.8284123354000592</t>
  </si>
  <si>
    <t xml:space="preserve">0.9174917508324084</t>
  </si>
  <si>
    <t xml:space="preserve">0.9918353473423982</t>
  </si>
  <si>
    <t xml:space="preserve">0.9096186611341631</t>
  </si>
  <si>
    <t xml:space="preserve">0.7846062514462014</t>
  </si>
  <si>
    <t xml:space="preserve">0.9173073799837265</t>
  </si>
  <si>
    <t xml:space="preserve">0.7833444025157232</t>
  </si>
  <si>
    <t xml:space="preserve">0.9096611922544952</t>
  </si>
  <si>
    <t xml:space="preserve">0.785625404996215</t>
  </si>
  <si>
    <t xml:space="preserve">0.9175875711159737</t>
  </si>
  <si>
    <t xml:space="preserve">0.8278963237063779</t>
  </si>
  <si>
    <t xml:space="preserve">0.983652485222308</t>
  </si>
  <si>
    <t xml:space="preserve">0.826908754491018</t>
  </si>
  <si>
    <t xml:space="preserve">0.9163845854063017</t>
  </si>
  <si>
    <t xml:space="preserve">0.9187015322580645</t>
  </si>
  <si>
    <t xml:space="preserve">0.7848860230769232</t>
  </si>
  <si>
    <t xml:space="preserve">0.9164609705093836</t>
  </si>
  <si>
    <t xml:space="preserve">0.7780717675741569</t>
  </si>
  <si>
    <t xml:space="preserve">0.777880863543788</t>
  </si>
  <si>
    <t xml:space="preserve">0.9094532806664752</t>
  </si>
  <si>
    <t xml:space="preserve">0.7829800459066565</t>
  </si>
  <si>
    <t xml:space="preserve">0.8267691594115882</t>
  </si>
  <si>
    <t xml:space="preserve">0.7920278320245818</t>
  </si>
  <si>
    <t xml:space="preserve">0.9094988714733542</t>
  </si>
  <si>
    <t xml:space="preserve">0.7785744282744284</t>
  </si>
  <si>
    <t xml:space="preserve">0.9078874059626638</t>
  </si>
  <si>
    <t xml:space="preserve">0.7791919259567388</t>
  </si>
  <si>
    <t xml:space="preserve">0.9099311191335739</t>
  </si>
  <si>
    <t xml:space="preserve">0.7777659304703477</t>
  </si>
  <si>
    <t xml:space="preserve">0.7764869169567379</t>
  </si>
  <si>
    <t xml:space="preserve">0.8263133432925008</t>
  </si>
  <si>
    <t xml:space="preserve">0.7798877786785571</t>
  </si>
  <si>
    <t xml:space="preserve">0.9957804975609758</t>
  </si>
  <si>
    <t xml:space="preserve">0.9183060222531294</t>
  </si>
  <si>
    <t xml:space="preserve">0.9194541896361632</t>
  </si>
  <si>
    <t xml:space="preserve">0.918689565096953</t>
  </si>
  <si>
    <t xml:space="preserve">0.7777632456861134</t>
  </si>
  <si>
    <t xml:space="preserve">0.7800880836092716</t>
  </si>
  <si>
    <t xml:space="preserve">0.7800846026490067</t>
  </si>
  <si>
    <t xml:space="preserve">0.7794867496937525</t>
  </si>
  <si>
    <t xml:space="preserve">0.7806018130081301</t>
  </si>
  <si>
    <t xml:space="preserve">0.77810459326212</t>
  </si>
  <si>
    <t xml:space="preserve">0.9096913824362607</t>
  </si>
  <si>
    <t xml:space="preserve">0.9196626136363638</t>
  </si>
  <si>
    <t xml:space="preserve">0.7828619715603382</t>
  </si>
  <si>
    <t xml:space="preserve">0.7830217958557176</t>
  </si>
  <si>
    <t xml:space="preserve">0.9197198219104157</t>
  </si>
  <si>
    <t xml:space="preserve">0.9966545134624469</t>
  </si>
  <si>
    <t xml:space="preserve">0.9087559937088934</t>
  </si>
  <si>
    <t xml:space="preserve">0.8254086403376545</t>
  </si>
  <si>
    <t xml:space="preserve">0.7801780493727236</t>
  </si>
  <si>
    <t xml:space="preserve">0.9907237475490196</t>
  </si>
  <si>
    <t xml:space="preserve">0.9189816712555066</t>
  </si>
  <si>
    <t xml:space="preserve">0.9189151520086861</t>
  </si>
  <si>
    <t xml:space="preserve">0.7770258258011503</t>
  </si>
  <si>
    <t xml:space="preserve">0.7940283685800604</t>
  </si>
  <si>
    <t xml:space="preserve">0.8274548535936114</t>
  </si>
  <si>
    <t xml:space="preserve">0.7791556346623272</t>
  </si>
  <si>
    <t xml:space="preserve">0.9998938131868133</t>
  </si>
  <si>
    <t xml:space="preserve">0.8241982111347733</t>
  </si>
  <si>
    <t xml:space="preserve">0.919023566395664</t>
  </si>
  <si>
    <t xml:space="preserve">0.782937041011882</t>
  </si>
  <si>
    <t xml:space="preserve">0.9090697470489038</t>
  </si>
  <si>
    <t xml:space="preserve">0.9222860104438643</t>
  </si>
  <si>
    <t xml:space="preserve">0.9193443929058662</t>
  </si>
  <si>
    <t xml:space="preserve">0.907568766891892</t>
  </si>
  <si>
    <t xml:space="preserve">0.7786160187831769</t>
  </si>
  <si>
    <t xml:space="preserve">0.908944637268848</t>
  </si>
  <si>
    <t xml:space="preserve">0.9185701540577716</t>
  </si>
  <si>
    <t xml:space="preserve">0.778729495524817</t>
  </si>
  <si>
    <t xml:space="preserve">0.8257356089453007</t>
  </si>
  <si>
    <t xml:space="preserve">0.7854287717938782</t>
  </si>
  <si>
    <t xml:space="preserve">0.9998849418477069</t>
  </si>
  <si>
    <t xml:space="preserve">0.8262001378483668</t>
  </si>
  <si>
    <t xml:space="preserve">0.9197472626752966</t>
  </si>
  <si>
    <t xml:space="preserve">0.9192786561158798</t>
  </si>
  <si>
    <t xml:space="preserve">0.7775152349546579</t>
  </si>
  <si>
    <t xml:space="preserve">0.8268766042780749</t>
  </si>
  <si>
    <t xml:space="preserve">0.9183202698942683</t>
  </si>
  <si>
    <t xml:space="preserve">0.9085961858797573</t>
  </si>
  <si>
    <t xml:space="preserve">0.9998680707536807</t>
  </si>
  <si>
    <t xml:space="preserve">0.7860690340909091</t>
  </si>
  <si>
    <t xml:space="preserve">0.9182837540894221</t>
  </si>
  <si>
    <t xml:space="preserve">0.7810425531914895</t>
  </si>
  <si>
    <t xml:space="preserve">0.9998934408602153</t>
  </si>
  <si>
    <t xml:space="preserve">0.7858876081233547</t>
  </si>
  <si>
    <t xml:space="preserve">0.9183687263244578</t>
  </si>
  <si>
    <t xml:space="preserve">0.8269619074458617</t>
  </si>
  <si>
    <t xml:space="preserve">0.9097154375531009</t>
  </si>
  <si>
    <t xml:space="preserve">0.8262485863717872</t>
  </si>
  <si>
    <t xml:space="preserve">0.918405198358413</t>
  </si>
  <si>
    <t xml:space="preserve">0.9188645902531991</t>
  </si>
  <si>
    <t xml:space="preserve">0.7838257407407407</t>
  </si>
  <si>
    <t xml:space="preserve">0.9179352712550609</t>
  </si>
  <si>
    <t xml:space="preserve">0.777983286885246</t>
  </si>
  <si>
    <t xml:space="preserve">0.7782752367229313</t>
  </si>
  <si>
    <t xml:space="preserve">0.9997200636508298</t>
  </si>
  <si>
    <t xml:space="preserve">0.7827091776061776</t>
  </si>
  <si>
    <t xml:space="preserve">0.8246455949137148</t>
  </si>
  <si>
    <t xml:space="preserve">0.7795525335502237</t>
  </si>
  <si>
    <t xml:space="preserve">0.7800155662264905</t>
  </si>
  <si>
    <t xml:space="preserve">0.8110682071852111</t>
  </si>
  <si>
    <t xml:space="preserve">0.7878594680030839</t>
  </si>
  <si>
    <t xml:space="preserve">0.9929390992167102</t>
  </si>
  <si>
    <t xml:space="preserve">0.7776399878296145</t>
  </si>
  <si>
    <t xml:space="preserve">0.7783146957942019</t>
  </si>
  <si>
    <t xml:space="preserve">0.7927683216783217</t>
  </si>
  <si>
    <t xml:space="preserve">0.7780966386554623</t>
  </si>
  <si>
    <t xml:space="preserve">0.9938494552435805</t>
  </si>
  <si>
    <t xml:space="preserve">0.7881634166341273</t>
  </si>
  <si>
    <t xml:space="preserve">0.7767147563431334</t>
  </si>
  <si>
    <t xml:space="preserve">0.7786179372738239</t>
  </si>
  <si>
    <t xml:space="preserve">0.7781781624447125</t>
  </si>
  <si>
    <t xml:space="preserve">0.9941890885416667</t>
  </si>
  <si>
    <t xml:space="preserve">0.9937104398148147</t>
  </si>
  <si>
    <t xml:space="preserve">0.7885364801235045</t>
  </si>
  <si>
    <t xml:space="preserve">0.9940044407216495</t>
  </si>
  <si>
    <t xml:space="preserve">0.9933762096565971</t>
  </si>
  <si>
    <t xml:space="preserve">0.9938183008763387</t>
  </si>
  <si>
    <t xml:space="preserve">0.9942020522388059</t>
  </si>
  <si>
    <t xml:space="preserve">0.7807354744816587</t>
  </si>
  <si>
    <t xml:space="preserve">0.7795355421686747</t>
  </si>
  <si>
    <t xml:space="preserve">0.7733213386173492</t>
  </si>
  <si>
    <t xml:space="preserve">0.7740797381056308</t>
  </si>
  <si>
    <t xml:space="preserve">0.7858052590572653</t>
  </si>
  <si>
    <t xml:space="preserve">0.7796049555016181</t>
  </si>
  <si>
    <t xml:space="preserve">0.778352388980263</t>
  </si>
  <si>
    <t xml:space="preserve">0.7760466572008113</t>
  </si>
  <si>
    <t xml:space="preserve">0.9939163260399135</t>
  </si>
  <si>
    <t xml:space="preserve">0.7787719118835894</t>
  </si>
  <si>
    <t xml:space="preserve">0.7780856820016143</t>
  </si>
  <si>
    <t xml:space="preserve">0.7793033838182543</t>
  </si>
  <si>
    <t xml:space="preserve">0.9938663758736733</t>
  </si>
  <si>
    <t xml:space="preserve">0.780597154340836</t>
  </si>
  <si>
    <t xml:space="preserve">0.7833881797056544</t>
  </si>
  <si>
    <t xml:space="preserve">0.993682267630202</t>
  </si>
  <si>
    <t xml:space="preserve">0.7783582026143792</t>
  </si>
  <si>
    <t xml:space="preserve">0.7759711102172164</t>
  </si>
  <si>
    <t xml:space="preserve">0.7793531818181818</t>
  </si>
  <si>
    <t xml:space="preserve">0.7736189466783218</t>
  </si>
  <si>
    <t xml:space="preserve">0.7773134446254071</t>
  </si>
  <si>
    <t xml:space="preserve">0.77963220135837</t>
  </si>
  <si>
    <t xml:space="preserve">0.7803787878787878</t>
  </si>
  <si>
    <t xml:space="preserve">0.7778533373786408</t>
  </si>
  <si>
    <t xml:space="preserve">0.9939905039787797</t>
  </si>
  <si>
    <t xml:space="preserve">0.777315794165316</t>
  </si>
  <si>
    <t xml:space="preserve">0.7787392668269231</t>
  </si>
  <si>
    <t xml:space="preserve">0.9935816295231249</t>
  </si>
  <si>
    <t xml:space="preserve">0.7779661731391586</t>
  </si>
  <si>
    <t xml:space="preserve">0.7735545020098259</t>
  </si>
  <si>
    <t xml:space="preserve">0.7786283856502243</t>
  </si>
  <si>
    <t xml:space="preserve">0.7765116592831253</t>
  </si>
  <si>
    <t xml:space="preserve">0.785806320093458</t>
  </si>
  <si>
    <t xml:space="preserve">0.779347898957498</t>
  </si>
  <si>
    <t xml:space="preserve">0.9929584291928467</t>
  </si>
  <si>
    <t xml:space="preserve">0.7757105706191826</t>
  </si>
  <si>
    <t xml:space="preserve">0.7767803745469191</t>
  </si>
  <si>
    <t xml:space="preserve">0.7786368346774194</t>
  </si>
  <si>
    <t xml:space="preserve">0.7787404445350734</t>
  </si>
  <si>
    <t xml:space="preserve">0.7749649102058694</t>
  </si>
  <si>
    <t xml:space="preserve">0.7788779105073911</t>
  </si>
  <si>
    <t xml:space="preserve">0.9946283341463413</t>
  </si>
  <si>
    <t xml:space="preserve">0.7786247248267428</t>
  </si>
  <si>
    <t xml:space="preserve">0.774312954743255</t>
  </si>
  <si>
    <t xml:space="preserve">0.7810499921042242</t>
  </si>
  <si>
    <t xml:space="preserve">0.7764416734527688</t>
  </si>
  <si>
    <t xml:space="preserve">0.7807334409888357</t>
  </si>
  <si>
    <t xml:space="preserve">0.7765994977902771</t>
  </si>
  <si>
    <t xml:space="preserve">0.7781517907444667</t>
  </si>
  <si>
    <t xml:space="preserve">0.7868045458044649</t>
  </si>
  <si>
    <t xml:space="preserve">0.7763835045711798</t>
  </si>
  <si>
    <t xml:space="preserve">0.7788494266238974</t>
  </si>
  <si>
    <t xml:space="preserve">0.9934582862659909</t>
  </si>
  <si>
    <t xml:space="preserve">0.9943606767476451</t>
  </si>
  <si>
    <t xml:space="preserve">0.7785974702380952</t>
  </si>
  <si>
    <t xml:space="preserve">0.7724797329773031</t>
  </si>
  <si>
    <t xml:space="preserve">0.77594200487013</t>
  </si>
  <si>
    <t xml:space="preserve">0.7774471393158155</t>
  </si>
  <si>
    <t xml:space="preserve">0.7746391172069825</t>
  </si>
  <si>
    <t xml:space="preserve">0.7930573474291207</t>
  </si>
  <si>
    <t xml:space="preserve">0.7748979154078549</t>
  </si>
  <si>
    <t xml:space="preserve">0.7924073529411765</t>
  </si>
  <si>
    <t xml:space="preserve">0.7750545685785537</t>
  </si>
  <si>
    <t xml:space="preserve">0.7744755005055614</t>
  </si>
  <si>
    <t xml:space="preserve">0.7909117050258339</t>
  </si>
  <si>
    <t xml:space="preserve">0.7750955291139242</t>
  </si>
  <si>
    <t xml:space="preserve">0.7907627058823531</t>
  </si>
  <si>
    <t xml:space="preserve">0.7749958400809718</t>
  </si>
  <si>
    <t xml:space="preserve">0.7750201367088608</t>
  </si>
  <si>
    <t xml:space="preserve">0.7760511838161837</t>
  </si>
  <si>
    <t xml:space="preserve">0.7759798260437376</t>
  </si>
  <si>
    <t xml:space="preserve">0.7923836585365853</t>
  </si>
  <si>
    <t xml:space="preserve">0.792268793755913</t>
  </si>
  <si>
    <t xml:space="preserve">0.774464108836745</t>
  </si>
  <si>
    <t xml:space="preserve">0.7924560995260664</t>
  </si>
  <si>
    <t xml:space="preserve">0.7924778111789573</t>
  </si>
  <si>
    <t xml:space="preserve">0.7909775047892721</t>
  </si>
  <si>
    <t xml:space="preserve">0.7907861108501645</t>
  </si>
  <si>
    <t xml:space="preserve">0.7746371571072319</t>
  </si>
  <si>
    <t xml:space="preserve">0.7747877811244981</t>
  </si>
  <si>
    <t xml:space="preserve">0.7694241705913134</t>
  </si>
  <si>
    <t xml:space="preserve">0.7694927200424178</t>
  </si>
  <si>
    <t xml:space="preserve">0.7747899095931693</t>
  </si>
  <si>
    <t xml:space="preserve">0.7751162822458271</t>
  </si>
  <si>
    <t xml:space="preserve">0.7757334335201224</t>
  </si>
  <si>
    <t xml:space="preserve">0.7747983849669885</t>
  </si>
  <si>
    <t xml:space="preserve">0.7908187853107344</t>
  </si>
  <si>
    <t xml:space="preserve">0.7753413357034028</t>
  </si>
  <si>
    <t xml:space="preserve">0.7772738290513834</t>
  </si>
  <si>
    <t xml:space="preserve">0.7756677392166585</t>
  </si>
  <si>
    <t xml:space="preserve">0.7912158407494145</t>
  </si>
  <si>
    <t xml:space="preserve">0.7772925161290322</t>
  </si>
  <si>
    <t xml:space="preserve">0.77616012066365</t>
  </si>
  <si>
    <t xml:space="preserve">0.7913556676003737</t>
  </si>
  <si>
    <t xml:space="preserve">0.7744499898938858</t>
  </si>
  <si>
    <t xml:space="preserve">0.7752372897669706</t>
  </si>
  <si>
    <t xml:space="preserve">0.769581172413793</t>
  </si>
  <si>
    <t xml:space="preserve">0.7749125300000002</t>
  </si>
  <si>
    <t xml:space="preserve">0.7752233801404214</t>
  </si>
  <si>
    <t xml:space="preserve">0.7761281540770386</t>
  </si>
  <si>
    <t xml:space="preserve">0.7748108441558442</t>
  </si>
  <si>
    <t xml:space="preserve">0.7904990823970037</t>
  </si>
  <si>
    <t xml:space="preserve">0.7746946227848102</t>
  </si>
  <si>
    <t xml:space="preserve">0.7752911379657604</t>
  </si>
  <si>
    <t xml:space="preserve">0.7907814406779662</t>
  </si>
  <si>
    <t xml:space="preserve">0.7748886145194274</t>
  </si>
  <si>
    <t xml:space="preserve">0.7682976473740623</t>
  </si>
  <si>
    <t xml:space="preserve">0.7744503486609398</t>
  </si>
  <si>
    <t xml:space="preserve">0.7748112153846154</t>
  </si>
  <si>
    <t xml:space="preserve">0.7747954997488699</t>
  </si>
  <si>
    <t xml:space="preserve">0.7758890620347395</t>
  </si>
  <si>
    <t xml:space="preserve">0.7907859764705883</t>
  </si>
  <si>
    <t xml:space="preserve">0.7743173930753564</t>
  </si>
  <si>
    <t xml:space="preserve">0.7750253188259107</t>
  </si>
  <si>
    <t xml:space="preserve">0.7753935835835836</t>
  </si>
  <si>
    <t xml:space="preserve">0.774448787266296</t>
  </si>
  <si>
    <t xml:space="preserve">0.7686150529661017</t>
  </si>
  <si>
    <t xml:space="preserve">0.7754421289355321</t>
  </si>
  <si>
    <t xml:space="preserve">0.7911389098631431</t>
  </si>
  <si>
    <t xml:space="preserve">0.7744510207175342</t>
  </si>
  <si>
    <t xml:space="preserve">0.7709791934633633</t>
  </si>
  <si>
    <t xml:space="preserve">0.7753299348370927</t>
  </si>
  <si>
    <t xml:space="preserve">0.7746839683350356</t>
  </si>
  <si>
    <t xml:space="preserve">0.774636663341646</t>
  </si>
  <si>
    <t xml:space="preserve">0.7748626393861894</t>
  </si>
  <si>
    <t xml:space="preserve">0.7752606271951832</t>
  </si>
  <si>
    <t xml:space="preserve">0.7751411898859694</t>
  </si>
  <si>
    <t xml:space="preserve">0.7708055165180911</t>
  </si>
  <si>
    <t xml:space="preserve">0.7754675525525525</t>
  </si>
  <si>
    <t xml:space="preserve">0.7909763960581887</t>
  </si>
  <si>
    <t xml:space="preserve">0.791123031440638</t>
  </si>
  <si>
    <t xml:space="preserve">0.7742522110817942</t>
  </si>
  <si>
    <t xml:space="preserve">0.7692623809523811</t>
  </si>
  <si>
    <t xml:space="preserve">0.7744825318390219</t>
  </si>
  <si>
    <t xml:space="preserve">0.7916448034188034</t>
  </si>
  <si>
    <t xml:space="preserve">0.8275144839101395</t>
  </si>
  <si>
    <t xml:space="preserve">0.7800964179104477</t>
  </si>
  <si>
    <t xml:space="preserve">0.8283633273809524</t>
  </si>
  <si>
    <t xml:space="preserve">0.7785826343434343</t>
  </si>
  <si>
    <t xml:space="preserve">0.8278718064709406</t>
  </si>
  <si>
    <t xml:space="preserve">0.8263636677582613</t>
  </si>
  <si>
    <t xml:space="preserve">0.7774777054386661</t>
  </si>
  <si>
    <t xml:space="preserve">0.7760330614250615</t>
  </si>
  <si>
    <t xml:space="preserve">0.7812661838006232</t>
  </si>
  <si>
    <t xml:space="preserve">0.8290007121749409</t>
  </si>
  <si>
    <t xml:space="preserve">0.8266057451338199</t>
  </si>
  <si>
    <t xml:space="preserve">0.8289743837243836</t>
  </si>
  <si>
    <t xml:space="preserve">0.8276177543755562</t>
  </si>
  <si>
    <t xml:space="preserve">0.7769544649298596</t>
  </si>
  <si>
    <t xml:space="preserve">0.7790340442655935</t>
  </si>
  <si>
    <t xml:space="preserve">0.8284133752997603</t>
  </si>
  <si>
    <t xml:space="preserve">0.7787432161616161</t>
  </si>
  <si>
    <t xml:space="preserve">0.7786108852719333</t>
  </si>
  <si>
    <t xml:space="preserve">0.7811485787000783</t>
  </si>
  <si>
    <t xml:space="preserve">0.7770095791583167</t>
  </si>
  <si>
    <t xml:space="preserve">0.8277181562216168</t>
  </si>
  <si>
    <t xml:space="preserve">0.828304930535028</t>
  </si>
  <si>
    <t xml:space="preserve">0.7820613620488941</t>
  </si>
  <si>
    <t xml:space="preserve">0.7824469798136646</t>
  </si>
  <si>
    <t xml:space="preserve">0.8281642536210464</t>
  </si>
  <si>
    <t xml:space="preserve">0.8267689319526629</t>
  </si>
  <si>
    <t xml:space="preserve">0.8276046312594842</t>
  </si>
  <si>
    <t xml:space="preserve">0.99249596232794</t>
  </si>
  <si>
    <t xml:space="preserve">0.7809352401405701</t>
  </si>
  <si>
    <t xml:space="preserve">0.8303330957876515</t>
  </si>
  <si>
    <t xml:space="preserve">0.8284960491997628</t>
  </si>
  <si>
    <t xml:space="preserve">0.8283084914048608</t>
  </si>
  <si>
    <t xml:space="preserve">0.776317086991221</t>
  </si>
  <si>
    <t xml:space="preserve">0.7933297934304098</t>
  </si>
  <si>
    <t xml:space="preserve">0.9940453134834181</t>
  </si>
  <si>
    <t xml:space="preserve">0.7780487125984251</t>
  </si>
  <si>
    <t xml:space="preserve">0.8263482459797499</t>
  </si>
  <si>
    <t xml:space="preserve">0.994852460452665</t>
  </si>
  <si>
    <t xml:space="preserve">0.7822141724941726</t>
  </si>
  <si>
    <t xml:space="preserve">0.8280779600357887</t>
  </si>
  <si>
    <t xml:space="preserve">0.8301309335302807</t>
  </si>
  <si>
    <t xml:space="preserve">0.8306654318448884</t>
  </si>
  <si>
    <t xml:space="preserve">0.828121889221557</t>
  </si>
  <si>
    <t xml:space="preserve">0.7760080668257757</t>
  </si>
  <si>
    <t xml:space="preserve">0.8275627702499248</t>
  </si>
  <si>
    <t xml:space="preserve">0.8271585328532853</t>
  </si>
  <si>
    <t xml:space="preserve">0.7804509968725567</t>
  </si>
  <si>
    <t xml:space="preserve">0.9997326508146192</t>
  </si>
  <si>
    <t xml:space="preserve">0.7826522029897719</t>
  </si>
  <si>
    <t xml:space="preserve">0.8266320493753719</t>
  </si>
  <si>
    <t xml:space="preserve">0.9900944409024033</t>
  </si>
  <si>
    <t xml:space="preserve">0.8281189138134594</t>
  </si>
  <si>
    <t xml:space="preserve">0.8287833479532165</t>
  </si>
  <si>
    <t xml:space="preserve">0.7804650708103855</t>
  </si>
  <si>
    <t xml:space="preserve">0.9982110117810118</t>
  </si>
  <si>
    <t xml:space="preserve">0.8266246759963491</t>
  </si>
  <si>
    <t xml:space="preserve">0.8279892799761978</t>
  </si>
  <si>
    <t xml:space="preserve">0.8264003479036576</t>
  </si>
  <si>
    <t xml:space="preserve">0.7884651129518072</t>
  </si>
  <si>
    <t xml:space="preserve">0.8281684590357883</t>
  </si>
  <si>
    <t xml:space="preserve">0.7792064021781409</t>
  </si>
  <si>
    <t xml:space="preserve">0.8265288366557573</t>
  </si>
  <si>
    <t xml:space="preserve">0.7836776993166288</t>
  </si>
  <si>
    <t xml:space="preserve">0.8265101992268808</t>
  </si>
  <si>
    <t xml:space="preserve">0.9920679158415842</t>
  </si>
  <si>
    <t xml:space="preserve">0.8276712772397093</t>
  </si>
  <si>
    <t xml:space="preserve">0.9901111983370018</t>
  </si>
  <si>
    <t xml:space="preserve">0.8291869699672911</t>
  </si>
  <si>
    <t xml:space="preserve">0.8276702196497477</t>
  </si>
  <si>
    <t xml:space="preserve">0.7841395405405406</t>
  </si>
  <si>
    <t xml:space="preserve">0.8267205224102108</t>
  </si>
  <si>
    <t xml:space="preserve">0.7771500477326968</t>
  </si>
  <si>
    <t xml:space="preserve">0.7773510087025316</t>
  </si>
  <si>
    <t xml:space="preserve">0.8263505330027892</t>
  </si>
  <si>
    <t xml:space="preserve">0.782232912808642</t>
  </si>
  <si>
    <t xml:space="preserve">0.992715855101035</t>
  </si>
  <si>
    <t xml:space="preserve">0.7797737022132798</t>
  </si>
  <si>
    <t xml:space="preserve">0.7802624631327223</t>
  </si>
  <si>
    <t xml:space="preserve">0.8114919346995484</t>
  </si>
  <si>
    <t xml:space="preserve">0.7883667204921184</t>
  </si>
  <si>
    <t xml:space="preserve">0.9922198424993545</t>
  </si>
  <si>
    <t xml:space="preserve">0.7806074900872322</t>
  </si>
  <si>
    <t xml:space="preserve">0.9931751331431289</t>
  </si>
  <si>
    <t xml:space="preserve">0.7923715077910174</t>
  </si>
  <si>
    <t xml:space="preserve">0.7820779089506172</t>
  </si>
  <si>
    <t xml:space="preserve">0.7896148868431148</t>
  </si>
  <si>
    <t xml:space="preserve">0.7773365974440896</t>
  </si>
  <si>
    <t xml:space="preserve">0.7784951646172154</t>
  </si>
  <si>
    <t xml:space="preserve">0.7792569912905779</t>
  </si>
  <si>
    <t xml:space="preserve">0.9929618149100258</t>
  </si>
  <si>
    <t xml:space="preserve">0.9930105012722648</t>
  </si>
  <si>
    <t xml:space="preserve">0.7889568136117556</t>
  </si>
  <si>
    <t xml:space="preserve">0.9931653536895674</t>
  </si>
  <si>
    <t xml:space="preserve">0.9919414555669052</t>
  </si>
  <si>
    <t xml:space="preserve">0.9993753999125876</t>
  </si>
  <si>
    <t xml:space="preserve">0.9931469058185406</t>
  </si>
  <si>
    <t xml:space="preserve">0.7811857692307692</t>
  </si>
  <si>
    <t xml:space="preserve">0.7794299445764054</t>
  </si>
  <si>
    <t xml:space="preserve">0.7733373003472223</t>
  </si>
  <si>
    <t xml:space="preserve">0.7743444827586207</t>
  </si>
  <si>
    <t xml:space="preserve">0.7862695525812621</t>
  </si>
  <si>
    <t xml:space="preserve">0.7801269580696202</t>
  </si>
  <si>
    <t xml:space="preserve">0.7788604108463435</t>
  </si>
  <si>
    <t xml:space="preserve">0.7768601065088758</t>
  </si>
  <si>
    <t xml:space="preserve">0.9999724338737201</t>
  </si>
  <si>
    <t xml:space="preserve">0.7829298821218075</t>
  </si>
  <si>
    <t xml:space="preserve">0.779738899009901</t>
  </si>
  <si>
    <t xml:space="preserve">0.7804675343002744</t>
  </si>
  <si>
    <t xml:space="preserve">0.992966279422931</t>
  </si>
  <si>
    <t xml:space="preserve">0.7799451998401279</t>
  </si>
  <si>
    <t xml:space="preserve">0.7837075265957446</t>
  </si>
  <si>
    <t xml:space="preserve">0.9935326968503938</t>
  </si>
  <si>
    <t xml:space="preserve">0.7805920658207772</t>
  </si>
  <si>
    <t xml:space="preserve">0.7759899245732433</t>
  </si>
  <si>
    <t xml:space="preserve">0.7741294777729824</t>
  </si>
  <si>
    <t xml:space="preserve">0.7788019967728924</t>
  </si>
  <si>
    <t xml:space="preserve">0.783857188584651</t>
  </si>
  <si>
    <t xml:space="preserve">0.7800903905325445</t>
  </si>
  <si>
    <t xml:space="preserve">0.7788311268174475</t>
  </si>
  <si>
    <t xml:space="preserve">0.9929349690770696</t>
  </si>
  <si>
    <t xml:space="preserve">0.7780298142164782</t>
  </si>
  <si>
    <t xml:space="preserve">0.7791795854717727</t>
  </si>
  <si>
    <t xml:space="preserve">0.9984845096731155</t>
  </si>
  <si>
    <t xml:space="preserve">0.7819783469785575</t>
  </si>
  <si>
    <t xml:space="preserve">0.7733876426360017</t>
  </si>
  <si>
    <t xml:space="preserve">0.7807562114014251</t>
  </si>
  <si>
    <t xml:space="preserve">0.776712840819543</t>
  </si>
  <si>
    <t xml:space="preserve">0.7862684130019121</t>
  </si>
  <si>
    <t xml:space="preserve">0.7804585578822599</t>
  </si>
  <si>
    <t xml:space="preserve">0.9982481025525188</t>
  </si>
  <si>
    <t xml:space="preserve">0.7772630947699568</t>
  </si>
  <si>
    <t xml:space="preserve">0.7773676188573713</t>
  </si>
  <si>
    <t xml:space="preserve">0.7811284055666003</t>
  </si>
  <si>
    <t xml:space="preserve">0.7807461718131434</t>
  </si>
  <si>
    <t xml:space="preserve">0.778504565861923</t>
  </si>
  <si>
    <t xml:space="preserve">0.7790869511710996</t>
  </si>
  <si>
    <t xml:space="preserve">0.993232723084384</t>
  </si>
  <si>
    <t xml:space="preserve">0.7807555146476642</t>
  </si>
  <si>
    <t xml:space="preserve">0.7747531808465155</t>
  </si>
  <si>
    <t xml:space="preserve">0.7817550430023457</t>
  </si>
  <si>
    <t xml:space="preserve">0.7766821107128634</t>
  </si>
  <si>
    <t xml:space="preserve">0.7811834337827123</t>
  </si>
  <si>
    <t xml:space="preserve">0.7767300471883603</t>
  </si>
  <si>
    <t xml:space="preserve">0.7826651397515528</t>
  </si>
  <si>
    <t xml:space="preserve">0.7872410394537177</t>
  </si>
  <si>
    <t xml:space="preserve">0.7758001723395087</t>
  </si>
  <si>
    <t xml:space="preserve">0.7800538449367089</t>
  </si>
  <si>
    <t xml:space="preserve">0.9924328592197722</t>
  </si>
  <si>
    <t xml:space="preserve">0.9935075036710719</t>
  </si>
  <si>
    <t xml:space="preserve">0.7806900494437576</t>
  </si>
  <si>
    <t xml:space="preserve">0.7729385588364919</t>
  </si>
  <si>
    <t xml:space="preserve">0.7756191384124452</t>
  </si>
  <si>
    <t xml:space="preserve">0.79168266487214</t>
  </si>
  <si>
    <t xml:space="preserve">0.9108498686839853</t>
  </si>
  <si>
    <t xml:space="preserve">0.7779853019575177</t>
  </si>
  <si>
    <t xml:space="preserve">0.9155387473903968</t>
  </si>
  <si>
    <t xml:space="preserve">0.7785874795417348</t>
  </si>
  <si>
    <t xml:space="preserve">0.9110522452407616</t>
  </si>
  <si>
    <t xml:space="preserve">0.9947086246973367</t>
  </si>
  <si>
    <t xml:space="preserve">0.7872117610789982</t>
  </si>
  <si>
    <t xml:space="preserve">0.7762204095904096</t>
  </si>
  <si>
    <t xml:space="preserve">0.8284371804733728</t>
  </si>
  <si>
    <t xml:space="preserve">0.7887277850038256</t>
  </si>
  <si>
    <t xml:space="preserve">0.9184611015299027</t>
  </si>
  <si>
    <t xml:space="preserve">0.9203538598863944</t>
  </si>
  <si>
    <t xml:space="preserve">0.9189583783783785</t>
  </si>
  <si>
    <t xml:space="preserve">0.7772923975659229</t>
  </si>
  <si>
    <t xml:space="preserve">0.778831164691459</t>
  </si>
  <si>
    <t xml:space="preserve">0.9129076696083839</t>
  </si>
  <si>
    <t xml:space="preserve">0.7788206132461162</t>
  </si>
  <si>
    <t xml:space="preserve">0.7790643115214774</t>
  </si>
  <si>
    <t xml:space="preserve">0.7891523479923518</t>
  </si>
  <si>
    <t xml:space="preserve">0.7770376449128495</t>
  </si>
  <si>
    <t xml:space="preserve">0.9108884453302961</t>
  </si>
  <si>
    <t xml:space="preserve">0.9204640296096905</t>
  </si>
  <si>
    <t xml:space="preserve">0.7808092742551566</t>
  </si>
  <si>
    <t xml:space="preserve">0.7839864681335357</t>
  </si>
  <si>
    <t xml:space="preserve">0.9220011102299763</t>
  </si>
  <si>
    <t xml:space="preserve">0.9963189428918591</t>
  </si>
  <si>
    <t xml:space="preserve">0.9106529037751915</t>
  </si>
  <si>
    <t xml:space="preserve">0.8245296508803887</t>
  </si>
  <si>
    <t xml:space="preserve">0.7890103055767762</t>
  </si>
  <si>
    <t xml:space="preserve">0.9888431523378581</t>
  </si>
  <si>
    <t xml:space="preserve">0.9190317742825608</t>
  </si>
  <si>
    <t xml:space="preserve">0.9192230038126362</t>
  </si>
  <si>
    <t xml:space="preserve">0.7758496665311101</t>
  </si>
  <si>
    <t xml:space="preserve">0.7936673331096948</t>
  </si>
  <si>
    <t xml:space="preserve">0.8299996639392169</t>
  </si>
  <si>
    <t xml:space="preserve">0.7784636995605273</t>
  </si>
  <si>
    <t xml:space="preserve">0.9947365874939409</t>
  </si>
  <si>
    <t xml:space="preserve">0.8239973361779945</t>
  </si>
  <si>
    <t xml:space="preserve">0.9192281949360195</t>
  </si>
  <si>
    <t xml:space="preserve">0.7838729601518027</t>
  </si>
  <si>
    <t xml:space="preserve">0.9107830874394759</t>
  </si>
  <si>
    <t xml:space="preserve">0.9181880042689434</t>
  </si>
  <si>
    <t xml:space="preserve">0.9213396744061916</t>
  </si>
  <si>
    <t xml:space="preserve">0.9094577746319367</t>
  </si>
  <si>
    <t xml:space="preserve">0.7861830627164293</t>
  </si>
  <si>
    <t xml:space="preserve">0.9089559994353472</t>
  </si>
  <si>
    <t xml:space="preserve">0.9196080500268962</t>
  </si>
  <si>
    <t xml:space="preserve">0.78891046458492</t>
  </si>
  <si>
    <t xml:space="preserve">0.8278843318385651</t>
  </si>
  <si>
    <t xml:space="preserve">0.7835746871444823</t>
  </si>
  <si>
    <t xml:space="preserve">0.9948491232744006</t>
  </si>
  <si>
    <t xml:space="preserve">0.8260697385817306</t>
  </si>
  <si>
    <t xml:space="preserve">0.9220052139461172</t>
  </si>
  <si>
    <t xml:space="preserve">0.9181951785714284</t>
  </si>
  <si>
    <t xml:space="preserve">0.7873876418711657</t>
  </si>
  <si>
    <t xml:space="preserve">0.8272950030012004</t>
  </si>
  <si>
    <t xml:space="preserve">0.9184804255910988</t>
  </si>
  <si>
    <t xml:space="preserve">0.9108202505446623</t>
  </si>
  <si>
    <t xml:space="preserve">0.9947289874031009</t>
  </si>
  <si>
    <t xml:space="preserve">0.7865814022140221</t>
  </si>
  <si>
    <t xml:space="preserve">0.9187606016879936</t>
  </si>
  <si>
    <t xml:space="preserve">0.7871328823981553</t>
  </si>
  <si>
    <t xml:space="preserve">0.9948519292292778</t>
  </si>
  <si>
    <t xml:space="preserve">0.784221492989769</t>
  </si>
  <si>
    <t xml:space="preserve">0.9185522576215326</t>
  </si>
  <si>
    <t xml:space="preserve">0.8272591659246068</t>
  </si>
  <si>
    <t xml:space="preserve">0.9108881492027335</t>
  </si>
  <si>
    <t xml:space="preserve">0.8261460719640179</t>
  </si>
  <si>
    <t xml:space="preserve">0.9174481076716017</t>
  </si>
  <si>
    <t xml:space="preserve">0.9181918627721137</t>
  </si>
  <si>
    <t xml:space="preserve">0.7835136216839677</t>
  </si>
  <si>
    <t xml:space="preserve">0.9189729139433551</t>
  </si>
  <si>
    <t xml:space="preserve">0.7872904915514594</t>
  </si>
  <si>
    <t xml:space="preserve">0.7852334074074075</t>
  </si>
  <si>
    <t xml:space="preserve">0.9943954554604933</t>
  </si>
  <si>
    <t xml:space="preserve">0.7814065659655832</t>
  </si>
  <si>
    <t xml:space="preserve">0.8258911576135353</t>
  </si>
  <si>
    <t xml:space="preserve">0.7932636407267741</t>
  </si>
  <si>
    <t xml:space="preserve">0.9182635160839162</t>
  </si>
  <si>
    <t xml:space="preserve">0.779756364011556</t>
  </si>
  <si>
    <t xml:space="preserve">0.9173417535545023</t>
  </si>
  <si>
    <t xml:space="preserve">0.777099942927028</t>
  </si>
  <si>
    <t xml:space="preserve">0.9179423663697105</t>
  </si>
  <si>
    <t xml:space="preserve">0.9193953975363941</t>
  </si>
  <si>
    <t xml:space="preserve">0.7766183118971062</t>
  </si>
  <si>
    <t xml:space="preserve">0.776829437250996</t>
  </si>
  <si>
    <t xml:space="preserve">0.8260338022581629</t>
  </si>
  <si>
    <t xml:space="preserve">0.7764727028112449</t>
  </si>
  <si>
    <t xml:space="preserve">0.9192543426183845</t>
  </si>
  <si>
    <t xml:space="preserve">0.9730302025249868</t>
  </si>
  <si>
    <t xml:space="preserve">0.9881850724269378</t>
  </si>
  <si>
    <t xml:space="preserve">0.7766254888438135</t>
  </si>
  <si>
    <t xml:space="preserve">0.7770681921824104</t>
  </si>
  <si>
    <t xml:space="preserve">0.9168281074240718</t>
  </si>
  <si>
    <t xml:space="preserve">0.7770657776872963</t>
  </si>
  <si>
    <t xml:space="preserve">0.7765443497757848</t>
  </si>
  <si>
    <t xml:space="preserve">0.7770180870980872</t>
  </si>
  <si>
    <t xml:space="preserve">0.7775215213062525</t>
  </si>
  <si>
    <t xml:space="preserve">0.9182194994407158</t>
  </si>
  <si>
    <t xml:space="preserve">0.9729097755479272</t>
  </si>
  <si>
    <t xml:space="preserve">0.7827794537001163</t>
  </si>
  <si>
    <t xml:space="preserve">0.7830689888931444</t>
  </si>
  <si>
    <t xml:space="preserve">0.9729389965672036</t>
  </si>
  <si>
    <t xml:space="preserve">0.9193750502232142</t>
  </si>
  <si>
    <t xml:space="preserve">0.917333478137422</t>
  </si>
  <si>
    <t xml:space="preserve">0.824995982905983</t>
  </si>
  <si>
    <t xml:space="preserve">0.776518429087987</t>
  </si>
  <si>
    <t xml:space="preserve">0.9193158151120951</t>
  </si>
  <si>
    <t xml:space="preserve">0.9884107800152944</t>
  </si>
  <si>
    <t xml:space="preserve">0.9880139508700103</t>
  </si>
  <si>
    <t xml:space="preserve">0.7765518951612903</t>
  </si>
  <si>
    <t xml:space="preserve">0.7936218069815195</t>
  </si>
  <si>
    <t xml:space="preserve">0.8251343486238533</t>
  </si>
  <si>
    <t xml:space="preserve">0.7778027667197452</t>
  </si>
  <si>
    <t xml:space="preserve">0.9194612027972028</t>
  </si>
  <si>
    <t xml:space="preserve">0.82509574526573</t>
  </si>
  <si>
    <t xml:space="preserve">0.7830136078130984</t>
  </si>
  <si>
    <t xml:space="preserve">0.9173801539322699</t>
  </si>
  <si>
    <t xml:space="preserve">0.989092733776188</t>
  </si>
  <si>
    <t xml:space="preserve">0.9729900394529195</t>
  </si>
  <si>
    <t xml:space="preserve">0.9171156901883609</t>
  </si>
  <si>
    <t xml:space="preserve">0.7785525069197311</t>
  </si>
  <si>
    <t xml:space="preserve">0.9186257306510198</t>
  </si>
  <si>
    <t xml:space="preserve">0.9934137238805971</t>
  </si>
  <si>
    <t xml:space="preserve">0.7763636462093862</t>
  </si>
  <si>
    <t xml:space="preserve">0.8254596914532553</t>
  </si>
  <si>
    <t xml:space="preserve">0.7839319379844962</t>
  </si>
  <si>
    <t xml:space="preserve">0.9194200475125767</t>
  </si>
  <si>
    <t xml:space="preserve">0.8254804024390243</t>
  </si>
  <si>
    <t xml:space="preserve">0.972907324352879</t>
  </si>
  <si>
    <t xml:space="preserve">0.9884374955504704</t>
  </si>
  <si>
    <t xml:space="preserve">0.7764680120481928</t>
  </si>
  <si>
    <t xml:space="preserve">0.8245089520865532</t>
  </si>
  <si>
    <t xml:space="preserve">0.9998922808251289</t>
  </si>
  <si>
    <t xml:space="preserve">0.9179477140482126</t>
  </si>
  <si>
    <t xml:space="preserve">0.9194082471344701</t>
  </si>
  <si>
    <t xml:space="preserve">0.7846495687645688</t>
  </si>
  <si>
    <t xml:space="preserve">0.9865646621280887</t>
  </si>
  <si>
    <t xml:space="preserve">0.7768239360841425</t>
  </si>
  <si>
    <t xml:space="preserve">0.9194346351691361</t>
  </si>
  <si>
    <t xml:space="preserve">0.7838460866232273</t>
  </si>
  <si>
    <t xml:space="preserve">0.9885296131331128</t>
  </si>
  <si>
    <t xml:space="preserve">0.825766254612546</t>
  </si>
  <si>
    <t xml:space="preserve">0.9182203187919464</t>
  </si>
  <si>
    <t xml:space="preserve">0.8255039105295191</t>
  </si>
  <si>
    <t xml:space="preserve">0.9890881634738188</t>
  </si>
  <si>
    <t xml:space="preserve">0.9866091239585962</t>
  </si>
  <si>
    <t xml:space="preserve">0.7836170926143025</t>
  </si>
  <si>
    <t xml:space="preserve">0.9935880112938865</t>
  </si>
  <si>
    <t xml:space="preserve">0.7765506139646869</t>
  </si>
  <si>
    <t xml:space="preserve">0.7773394592413236</t>
  </si>
  <si>
    <t xml:space="preserve">0.9191839970887918</t>
  </si>
  <si>
    <t xml:space="preserve">0.7825942702284167</t>
  </si>
  <si>
    <t xml:space="preserve">0.825199911369193</t>
  </si>
  <si>
    <t xml:space="preserve">0.7928639665757163</t>
  </si>
  <si>
    <t xml:space="preserve">0.921541526082131</t>
  </si>
  <si>
    <t xml:space="preserve">0.7783622826086957</t>
  </si>
  <si>
    <t xml:space="preserve">0.9219220550964188</t>
  </si>
  <si>
    <t xml:space="preserve">0.7788489246878776</t>
  </si>
  <si>
    <t xml:space="preserve">0.9223755503057254</t>
  </si>
  <si>
    <t xml:space="preserve">0.9200004619191642</t>
  </si>
  <si>
    <t xml:space="preserve">0.7777750833995235</t>
  </si>
  <si>
    <t xml:space="preserve">0.7762214849531327</t>
  </si>
  <si>
    <t xml:space="preserve">0.8284004435844001</t>
  </si>
  <si>
    <t xml:space="preserve">0.7775646536624202</t>
  </si>
  <si>
    <t xml:space="preserve">0.9204999155543447</t>
  </si>
  <si>
    <t xml:space="preserve">0.9722150758765044</t>
  </si>
  <si>
    <t xml:space="preserve">0.9719085348468849</t>
  </si>
  <si>
    <t xml:space="preserve">0.7779805905826017</t>
  </si>
  <si>
    <t xml:space="preserve">0.779020659429031</t>
  </si>
  <si>
    <t xml:space="preserve">0.9221663157894736</t>
  </si>
  <si>
    <t xml:space="preserve">0.7790157539203859</t>
  </si>
  <si>
    <t xml:space="preserve">0.7779326735833999</t>
  </si>
  <si>
    <t xml:space="preserve">0.7778123179074445</t>
  </si>
  <si>
    <t xml:space="preserve">0.7783449781312127</t>
  </si>
  <si>
    <t xml:space="preserve">0.9215221291932355</t>
  </si>
  <si>
    <t xml:space="preserve">0.9983595382746053</t>
  </si>
  <si>
    <t xml:space="preserve">0.7817762428188434</t>
  </si>
  <si>
    <t xml:space="preserve">0.7839005257099002</t>
  </si>
  <si>
    <t xml:space="preserve">0.9983616123540857</t>
  </si>
  <si>
    <t xml:space="preserve">0.9204141300138312</t>
  </si>
  <si>
    <t xml:space="preserve">0.9206567857142858</t>
  </si>
  <si>
    <t xml:space="preserve">0.8266907011736383</t>
  </si>
  <si>
    <t xml:space="preserve">0.7777110735586481</t>
  </si>
  <si>
    <t xml:space="preserve">0.919994725365719</t>
  </si>
  <si>
    <t xml:space="preserve">0.9725632881002088</t>
  </si>
  <si>
    <t xml:space="preserve">0.9711630322239831</t>
  </si>
  <si>
    <t xml:space="preserve">0.7774701157222665</t>
  </si>
  <si>
    <t xml:space="preserve">0.7925566180461331</t>
  </si>
  <si>
    <t xml:space="preserve">0.8286767337873852</t>
  </si>
  <si>
    <t xml:space="preserve">0.7790350098231827</t>
  </si>
  <si>
    <t xml:space="preserve">0.9199584744365037</t>
  </si>
  <si>
    <t xml:space="preserve">0.8261364888487038</t>
  </si>
  <si>
    <t xml:space="preserve">0.9710997121732242</t>
  </si>
  <si>
    <t xml:space="preserve">0.7836752762854949</t>
  </si>
  <si>
    <t xml:space="preserve">0.9221333061568738</t>
  </si>
  <si>
    <t xml:space="preserve">0.9709076311688312</t>
  </si>
  <si>
    <t xml:space="preserve">0.9998740627928773</t>
  </si>
  <si>
    <t xml:space="preserve">0.9210667822197373</t>
  </si>
  <si>
    <t xml:space="preserve">0.7788216719492869</t>
  </si>
  <si>
    <t xml:space="preserve">0.9223667585043578</t>
  </si>
  <si>
    <t xml:space="preserve">0.9720324864446167</t>
  </si>
  <si>
    <t xml:space="preserve">0.7774668147560492</t>
  </si>
  <si>
    <t xml:space="preserve">0.8278406413730806</t>
  </si>
  <si>
    <t xml:space="preserve">0.7826634877384195</t>
  </si>
  <si>
    <t xml:space="preserve">0.9199747445054947</t>
  </si>
  <si>
    <t xml:space="preserve">0.8271893311337734</t>
  </si>
  <si>
    <t xml:space="preserve">0.9983474507897936</t>
  </si>
  <si>
    <t xml:space="preserve">0.9715131704781704</t>
  </si>
  <si>
    <t xml:space="preserve">0.7775148681055155</t>
  </si>
  <si>
    <t xml:space="preserve">0.8272674638989169</t>
  </si>
  <si>
    <t xml:space="preserve">0.9722407195185767</t>
  </si>
  <si>
    <t xml:space="preserve">0.9221403152654867</t>
  </si>
  <si>
    <t xml:space="preserve">0.9198802143446002</t>
  </si>
  <si>
    <t xml:space="preserve">0.7832420811017597</t>
  </si>
  <si>
    <t xml:space="preserve">0.9710461651993785</t>
  </si>
  <si>
    <t xml:space="preserve">0.7787022900158478</t>
  </si>
  <si>
    <t xml:space="preserve">0.9199755262434737</t>
  </si>
  <si>
    <t xml:space="preserve">0.7838037620702976</t>
  </si>
  <si>
    <t xml:space="preserve">0.9736215869281045</t>
  </si>
  <si>
    <t xml:space="preserve">0.8287767475292003</t>
  </si>
  <si>
    <t xml:space="preserve">0.9215229830884393</t>
  </si>
  <si>
    <t xml:space="preserve">0.8271980544747082</t>
  </si>
  <si>
    <t xml:space="preserve">0.9708417761620358</t>
  </si>
  <si>
    <t xml:space="preserve">0.9709848547500652</t>
  </si>
  <si>
    <t xml:space="preserve">0.7835285327138984</t>
  </si>
  <si>
    <t xml:space="preserve">0.9719067998968539</t>
  </si>
  <si>
    <t xml:space="preserve">0.7781083511692429</t>
  </si>
  <si>
    <t xml:space="preserve">0.7782305966587113</t>
  </si>
  <si>
    <t xml:space="preserve">0.9196645901171094</t>
  </si>
  <si>
    <t xml:space="preserve">0.7814901771274547</t>
  </si>
  <si>
    <t xml:space="preserve">0.8272843929425837</t>
  </si>
  <si>
    <t xml:space="preserve">0.7937161231281198</t>
  </si>
  <si>
    <t xml:space="preserve">0.9182561720664306</t>
  </si>
  <si>
    <t xml:space="preserve">0.7784541411290323</t>
  </si>
  <si>
    <t xml:space="preserve">0.9174630493760174</t>
  </si>
  <si>
    <t xml:space="preserve">0.7771419573245794</t>
  </si>
  <si>
    <t xml:space="preserve">0.9183293602150537</t>
  </si>
  <si>
    <t xml:space="preserve">0.9192765618915161</t>
  </si>
  <si>
    <t xml:space="preserve">0.7774575588352611</t>
  </si>
  <si>
    <t xml:space="preserve">0.7777448496605238</t>
  </si>
  <si>
    <t xml:space="preserve">0.8278266845238096</t>
  </si>
  <si>
    <t xml:space="preserve">0.7782187519809826</t>
  </si>
  <si>
    <t xml:space="preserve">0.9188011754966887</t>
  </si>
  <si>
    <t xml:space="preserve">0.9869754181449569</t>
  </si>
  <si>
    <t xml:space="preserve">0.9714685560231456</t>
  </si>
  <si>
    <t xml:space="preserve">0.7793734415841584</t>
  </si>
  <si>
    <t xml:space="preserve">0.7771631147540983</t>
  </si>
  <si>
    <t xml:space="preserve">0.9177487695687998</t>
  </si>
  <si>
    <t xml:space="preserve">0.7771253464534645</t>
  </si>
  <si>
    <t xml:space="preserve">0.778574925672961</t>
  </si>
  <si>
    <t xml:space="preserve">0.7771436829463572</t>
  </si>
  <si>
    <t xml:space="preserve">0.9182224462585035</t>
  </si>
  <si>
    <t xml:space="preserve">0.9707137490113367</t>
  </si>
  <si>
    <t xml:space="preserve">0.7837753967037179</t>
  </si>
  <si>
    <t xml:space="preserve">0.7843479012810852</t>
  </si>
  <si>
    <t xml:space="preserve">0.9707848087575838</t>
  </si>
  <si>
    <t xml:space="preserve">0.9189341447368421</t>
  </si>
  <si>
    <t xml:space="preserve">0.9184851460859977</t>
  </si>
  <si>
    <t xml:space="preserve">0.8281669462492616</t>
  </si>
  <si>
    <t xml:space="preserve">0.7782220570749108</t>
  </si>
  <si>
    <t xml:space="preserve">0.9190628193952601</t>
  </si>
  <si>
    <t xml:space="preserve">0.9863151123326961</t>
  </si>
  <si>
    <t xml:space="preserve">0.9921007526881722</t>
  </si>
  <si>
    <t xml:space="preserve">0.7781618713220871</t>
  </si>
  <si>
    <t xml:space="preserve">0.7929408219178083</t>
  </si>
  <si>
    <t xml:space="preserve">0.8273434954046843</t>
  </si>
  <si>
    <t xml:space="preserve">0.7772953977047884</t>
  </si>
  <si>
    <t xml:space="preserve">0.9192855397885364</t>
  </si>
  <si>
    <t xml:space="preserve">0.8269415585960737</t>
  </si>
  <si>
    <t xml:space="preserve">0.7842148075471699</t>
  </si>
  <si>
    <t xml:space="preserve">0.9191066729780905</t>
  </si>
  <si>
    <t xml:space="preserve">0.9845111344853493</t>
  </si>
  <si>
    <t xml:space="preserve">0.9713666184591112</t>
  </si>
  <si>
    <t xml:space="preserve">0.9169420653347733</t>
  </si>
  <si>
    <t xml:space="preserve">0.7790820537124803</t>
  </si>
  <si>
    <t xml:space="preserve">0.9176109509371555</t>
  </si>
  <si>
    <t xml:space="preserve">0.9866538619495301</t>
  </si>
  <si>
    <t xml:space="preserve">0.7782566653481011</t>
  </si>
  <si>
    <t xml:space="preserve">0.827264419024684</t>
  </si>
  <si>
    <t xml:space="preserve">0.7827365059318792</t>
  </si>
  <si>
    <t xml:space="preserve">0.9193051973318511</t>
  </si>
  <si>
    <t xml:space="preserve">0.8274965067466267</t>
  </si>
  <si>
    <t xml:space="preserve">0.9707921392772356</t>
  </si>
  <si>
    <t xml:space="preserve">0.9867640652747781</t>
  </si>
  <si>
    <t xml:space="preserve">0.7775796101829754</t>
  </si>
  <si>
    <t xml:space="preserve">0.8262089162413692</t>
  </si>
  <si>
    <t xml:space="preserve">0.9869805801874841</t>
  </si>
  <si>
    <t xml:space="preserve">0.9171162069892473</t>
  </si>
  <si>
    <t xml:space="preserve">0.9193005699193774</t>
  </si>
  <si>
    <t xml:space="preserve">0.7829194005345551</t>
  </si>
  <si>
    <t xml:space="preserve">0.9875415859683796</t>
  </si>
  <si>
    <t xml:space="preserve">0.7805836246586033</t>
  </si>
  <si>
    <t xml:space="preserve">0.9193052028904949</t>
  </si>
  <si>
    <t xml:space="preserve">0.785194941131789</t>
  </si>
  <si>
    <t xml:space="preserve">0.9851474203113416</t>
  </si>
  <si>
    <t xml:space="preserve">0.8269850166313879</t>
  </si>
  <si>
    <t xml:space="preserve">0.9182229578231292</t>
  </si>
  <si>
    <t xml:space="preserve">0.8275352002390917</t>
  </si>
  <si>
    <t xml:space="preserve">0.9845718386773546</t>
  </si>
  <si>
    <t xml:space="preserve">0.9933399858122489</t>
  </si>
  <si>
    <t xml:space="preserve">0.7836850618716165</t>
  </si>
  <si>
    <t xml:space="preserve">0.985816492082826</t>
  </si>
  <si>
    <t xml:space="preserve">0.7775822297297298</t>
  </si>
  <si>
    <t xml:space="preserve">0.7777796822875298</t>
  </si>
  <si>
    <t xml:space="preserve">0.9188782827406766</t>
  </si>
  <si>
    <t xml:space="preserve">0.7824684722222223</t>
  </si>
  <si>
    <t xml:space="preserve">0.8268546795064701</t>
  </si>
  <si>
    <t xml:space="preserve">0.781454224555735</t>
  </si>
  <si>
    <t xml:space="preserve">0.7798355263157895</t>
  </si>
  <si>
    <t xml:space="preserve">0.8121970696864113</t>
  </si>
  <si>
    <t xml:space="preserve">0.7782466885784718</t>
  </si>
  <si>
    <t xml:space="preserve">0.9984847498710676</t>
  </si>
  <si>
    <t xml:space="preserve">0.7810291471301536</t>
  </si>
  <si>
    <t xml:space="preserve">0.7777970197856554</t>
  </si>
  <si>
    <t xml:space="preserve">0.9942977288047705</t>
  </si>
  <si>
    <t xml:space="preserve">0.7943261772853185</t>
  </si>
  <si>
    <t xml:space="preserve">0.7784709695512821</t>
  </si>
  <si>
    <t xml:space="preserve">0.99241274852299</t>
  </si>
  <si>
    <t xml:space="preserve">0.778576771685761</t>
  </si>
  <si>
    <t xml:space="preserve">0.7768880065226254</t>
  </si>
  <si>
    <t xml:space="preserve">0.7789464677613137</t>
  </si>
  <si>
    <t xml:space="preserve">0.7801803638544582</t>
  </si>
  <si>
    <t xml:space="preserve">0.9984118514698299</t>
  </si>
  <si>
    <t xml:space="preserve">0.7785061154639177</t>
  </si>
  <si>
    <t xml:space="preserve">0.9984048323878288</t>
  </si>
  <si>
    <t xml:space="preserve">0.9979702994464017</t>
  </si>
  <si>
    <t xml:space="preserve">0.9921527115987461</t>
  </si>
  <si>
    <t xml:space="preserve">0.9941306189605641</t>
  </si>
  <si>
    <t xml:space="preserve">0.7798044983818769</t>
  </si>
  <si>
    <t xml:space="preserve">0.7781806077795785</t>
  </si>
  <si>
    <t xml:space="preserve">0.7757148905429072</t>
  </si>
  <si>
    <t xml:space="preserve">0.775667534065934</t>
  </si>
  <si>
    <t xml:space="preserve">0.7781941855753647</t>
  </si>
  <si>
    <t xml:space="preserve">0.7802246453182002</t>
  </si>
  <si>
    <t xml:space="preserve">0.7787360544779199</t>
  </si>
  <si>
    <t xml:space="preserve">0.7765371796937953</t>
  </si>
  <si>
    <t xml:space="preserve">0.992412751091703</t>
  </si>
  <si>
    <t xml:space="preserve">0.7780202909836067</t>
  </si>
  <si>
    <t xml:space="preserve">0.7812887624353363</t>
  </si>
  <si>
    <t xml:space="preserve">0.779634874451973</t>
  </si>
  <si>
    <t xml:space="preserve">0.993885691309987</t>
  </si>
  <si>
    <t xml:space="preserve">0.7793962834008096</t>
  </si>
  <si>
    <t xml:space="preserve">0.7792122684085512</t>
  </si>
  <si>
    <t xml:space="preserve">0.9939308888313035</t>
  </si>
  <si>
    <t xml:space="preserve">0.7778046762886599</t>
  </si>
  <si>
    <t xml:space="preserve">0.7763626465863455</t>
  </si>
  <si>
    <t xml:space="preserve">0.7752859612846458</t>
  </si>
  <si>
    <t xml:space="preserve">0.7797383605220229</t>
  </si>
  <si>
    <t xml:space="preserve">0.778965988700565</t>
  </si>
  <si>
    <t xml:space="preserve">0.7793226498800959</t>
  </si>
  <si>
    <t xml:space="preserve">0.778463771569433</t>
  </si>
  <si>
    <t xml:space="preserve">0.9941403807040418</t>
  </si>
  <si>
    <t xml:space="preserve">0.7778469631774927</t>
  </si>
  <si>
    <t xml:space="preserve">0.7778196211205161</t>
  </si>
  <si>
    <t xml:space="preserve">0.9924828005148006</t>
  </si>
  <si>
    <t xml:space="preserve">0.7783630893651434</t>
  </si>
  <si>
    <t xml:space="preserve">0.7742807547169811</t>
  </si>
  <si>
    <t xml:space="preserve">0.7780760880296174</t>
  </si>
  <si>
    <t xml:space="preserve">0.777105514764565</t>
  </si>
  <si>
    <t xml:space="preserve">0.7781858063209076</t>
  </si>
  <si>
    <t xml:space="preserve">0.7797246212731669</t>
  </si>
  <si>
    <t xml:space="preserve">0.9926913961290322</t>
  </si>
  <si>
    <t xml:space="preserve">0.7758913741386299</t>
  </si>
  <si>
    <t xml:space="preserve">0.7769379576029352</t>
  </si>
  <si>
    <t xml:space="preserve">0.778301248969497</t>
  </si>
  <si>
    <t xml:space="preserve">0.7780699835323179</t>
  </si>
  <si>
    <t xml:space="preserve">0.7757495275590551</t>
  </si>
  <si>
    <t xml:space="preserve">0.7790022449799198</t>
  </si>
  <si>
    <t xml:space="preserve">0.9936369360613811</t>
  </si>
  <si>
    <t xml:space="preserve">0.7780564074074074</t>
  </si>
  <si>
    <t xml:space="preserve">0.7757327272727272</t>
  </si>
  <si>
    <t xml:space="preserve">0.7803426972111553</t>
  </si>
  <si>
    <t xml:space="preserve">0.7768715889744628</t>
  </si>
  <si>
    <t xml:space="preserve">0.7798021156957929</t>
  </si>
  <si>
    <t xml:space="preserve">0.777163736569837</t>
  </si>
  <si>
    <t xml:space="preserve">0.7782663430420712</t>
  </si>
  <si>
    <t xml:space="preserve">0.7793631000000001</t>
  </si>
  <si>
    <t xml:space="preserve">0.7772467632850242</t>
  </si>
  <si>
    <t xml:space="preserve">0.7797635648702594</t>
  </si>
  <si>
    <t xml:space="preserve">0.9939781082501312</t>
  </si>
  <si>
    <t xml:space="preserve">0.9937951193838255</t>
  </si>
  <si>
    <t xml:space="preserve">0.7779253945111494</t>
  </si>
  <si>
    <t xml:space="preserve">0.7739142831460675</t>
  </si>
  <si>
    <t xml:space="preserve">0.7766176944780331</t>
  </si>
  <si>
    <t xml:space="preserve">0.7794680435676121</t>
  </si>
  <si>
    <t xml:space="preserve">0.7781867915980231</t>
  </si>
  <si>
    <t xml:space="preserve">0.8122964411557435</t>
  </si>
  <si>
    <t xml:space="preserve">0.7785027016963177</t>
  </si>
  <si>
    <t xml:space="preserve">0.9992814710666977</t>
  </si>
  <si>
    <t xml:space="preserve">0.7784310095159289</t>
  </si>
  <si>
    <t xml:space="preserve">0.7800076856435644</t>
  </si>
  <si>
    <t xml:space="preserve">0.992126125601418</t>
  </si>
  <si>
    <t xml:space="preserve">0.7947029293401966</t>
  </si>
  <si>
    <t xml:space="preserve">0.7790090453269154</t>
  </si>
  <si>
    <t xml:space="preserve">0.9928928969359332</t>
  </si>
  <si>
    <t xml:space="preserve">0.7804927741137676</t>
  </si>
  <si>
    <t xml:space="preserve">0.7776336517533252</t>
  </si>
  <si>
    <t xml:space="preserve">0.7806437439613528</t>
  </si>
  <si>
    <t xml:space="preserve">0.7775938208709943</t>
  </si>
  <si>
    <t xml:space="preserve">0.9985609718273456</t>
  </si>
  <si>
    <t xml:space="preserve">0.7779365583333332</t>
  </si>
  <si>
    <t xml:space="preserve">0.9999693958048337</t>
  </si>
  <si>
    <t xml:space="preserve">0.9992737453829105</t>
  </si>
  <si>
    <t xml:space="preserve">0.9927301441812566</t>
  </si>
  <si>
    <t xml:space="preserve">0.9930867155870445</t>
  </si>
  <si>
    <t xml:space="preserve">0.7782162083161795</t>
  </si>
  <si>
    <t xml:space="preserve">0.7800882575142162</t>
  </si>
  <si>
    <t xml:space="preserve">0.7736956188780053</t>
  </si>
  <si>
    <t xml:space="preserve">0.7760938986013985</t>
  </si>
  <si>
    <t xml:space="preserve">0.7800645229395046</t>
  </si>
  <si>
    <t xml:space="preserve">0.7840483225545676</t>
  </si>
  <si>
    <t xml:space="preserve">0.7790428666114332</t>
  </si>
  <si>
    <t xml:space="preserve">0.7760786904761905</t>
  </si>
  <si>
    <t xml:space="preserve">0.992953457352569</t>
  </si>
  <si>
    <t xml:space="preserve">0.779922933168317</t>
  </si>
  <si>
    <t xml:space="preserve">0.7797954523227384</t>
  </si>
  <si>
    <t xml:space="preserve">0.7786889800081599</t>
  </si>
  <si>
    <t xml:space="preserve">0.9935882822410147</t>
  </si>
  <si>
    <t xml:space="preserve">0.7804254408163266</t>
  </si>
  <si>
    <t xml:space="preserve">0.7777874659182038</t>
  </si>
  <si>
    <t xml:space="preserve">0.9932558211953791</t>
  </si>
  <si>
    <t xml:space="preserve">0.7800166184971099</t>
  </si>
  <si>
    <t xml:space="preserve">0.7760196011396012</t>
  </si>
  <si>
    <t xml:space="preserve">0.7787792373572593</t>
  </si>
  <si>
    <t xml:space="preserve">0.7758073017958824</t>
  </si>
  <si>
    <t xml:space="preserve">0.7773585395117916</t>
  </si>
  <si>
    <t xml:space="preserve">0.7781923867809057</t>
  </si>
  <si>
    <t xml:space="preserve">0.7815436946011282</t>
  </si>
  <si>
    <t xml:space="preserve">0.7782280298013246</t>
  </si>
  <si>
    <t xml:space="preserve">0.9929586882322976</t>
  </si>
  <si>
    <t xml:space="preserve">0.7769726549035698</t>
  </si>
  <si>
    <t xml:space="preserve">0.7768557430213465</t>
  </si>
  <si>
    <t xml:space="preserve">0.9928246214033317</t>
  </si>
  <si>
    <t xml:space="preserve">0.778866067233698</t>
  </si>
  <si>
    <t xml:space="preserve">0.7732874161378058</t>
  </si>
  <si>
    <t xml:space="preserve">0.7800666899958831</t>
  </si>
  <si>
    <t xml:space="preserve">0.7777107995178787</t>
  </si>
  <si>
    <t xml:space="preserve">0.780095190901706</t>
  </si>
  <si>
    <t xml:space="preserve">0.7792989516456725</t>
  </si>
  <si>
    <t xml:space="preserve">0.9932191973415132</t>
  </si>
  <si>
    <t xml:space="preserve">0.7775513228155341</t>
  </si>
  <si>
    <t xml:space="preserve">0.7776811970979445</t>
  </si>
  <si>
    <t xml:space="preserve">0.7796965322912383</t>
  </si>
  <si>
    <t xml:space="preserve">0.7807638338132457</t>
  </si>
  <si>
    <t xml:space="preserve">0.7762531648351647</t>
  </si>
  <si>
    <t xml:space="preserve">0.7776640692464359</t>
  </si>
  <si>
    <t xml:space="preserve">0.9931071795543904</t>
  </si>
  <si>
    <t xml:space="preserve">0.7800466639209226</t>
  </si>
  <si>
    <t xml:space="preserve">0.7747465652557319</t>
  </si>
  <si>
    <t xml:space="preserve">0.7781376845093267</t>
  </si>
  <si>
    <t xml:space="preserve">0.7780220605069501</t>
  </si>
  <si>
    <t xml:space="preserve">0.7782137793330588</t>
  </si>
  <si>
    <t xml:space="preserve">0.7778076263031275</t>
  </si>
  <si>
    <t xml:space="preserve">0.7774956967213116</t>
  </si>
  <si>
    <t xml:space="preserve">0.7871415324776351</t>
  </si>
  <si>
    <t xml:space="preserve">0.7779061811023622</t>
  </si>
  <si>
    <t xml:space="preserve">0.7771601229004506</t>
  </si>
  <si>
    <t xml:space="preserve">0.992858079182631</t>
  </si>
  <si>
    <t xml:space="preserve">0.9935781320705078</t>
  </si>
  <si>
    <t xml:space="preserve">0.7801879750644883</t>
  </si>
  <si>
    <t xml:space="preserve">0.7731681438202247</t>
  </si>
  <si>
    <t xml:space="preserve">0.7760638978162341</t>
  </si>
  <si>
    <t xml:space="preserve">0.7918745815126051</t>
  </si>
  <si>
    <t xml:space="preserve">0.9841524710126257</t>
  </si>
  <si>
    <t xml:space="preserve">0.7806859566639411</t>
  </si>
  <si>
    <t xml:space="preserve">0.993754910866911</t>
  </si>
  <si>
    <t xml:space="preserve">0.778006097055164</t>
  </si>
  <si>
    <t xml:space="preserve">0.994109118609922</t>
  </si>
  <si>
    <t xml:space="preserve">0.9095804234157432</t>
  </si>
  <si>
    <t xml:space="preserve">0.7885658894044858</t>
  </si>
  <si>
    <t xml:space="preserve">0.777092594059406</t>
  </si>
  <si>
    <t xml:space="preserve">0.8285174175990325</t>
  </si>
  <si>
    <t xml:space="preserve">0.7883162879377433</t>
  </si>
  <si>
    <t xml:space="preserve">0.9129222623312208</t>
  </si>
  <si>
    <t xml:space="preserve">0.9162986161587924</t>
  </si>
  <si>
    <t xml:space="preserve">0.9216732297788974</t>
  </si>
  <si>
    <t xml:space="preserve">0.918174707658523</t>
  </si>
  <si>
    <t xml:space="preserve">0.7780603641571194</t>
  </si>
  <si>
    <t xml:space="preserve">0.7780261659751038</t>
  </si>
  <si>
    <t xml:space="preserve">0.7778980124740126</t>
  </si>
  <si>
    <t xml:space="preserve">0.7782677823073787</t>
  </si>
  <si>
    <t xml:space="preserve">0.7878297805642632</t>
  </si>
  <si>
    <t xml:space="preserve">0.7794122819063004</t>
  </si>
  <si>
    <t xml:space="preserve">0.9841820200462605</t>
  </si>
  <si>
    <t xml:space="preserve">0.9208240252100841</t>
  </si>
  <si>
    <t xml:space="preserve">0.7838975891472869</t>
  </si>
  <si>
    <t xml:space="preserve">0.7843762691131498</t>
  </si>
  <si>
    <t xml:space="preserve">0.9220419708631117</t>
  </si>
  <si>
    <t xml:space="preserve">0.9089229606566656</t>
  </si>
  <si>
    <t xml:space="preserve">0.9842721169772257</t>
  </si>
  <si>
    <t xml:space="preserve">0.828103248715624</t>
  </si>
  <si>
    <t xml:space="preserve">0.7881502141744549</t>
  </si>
  <si>
    <t xml:space="preserve">0.9079383066104078</t>
  </si>
  <si>
    <t xml:space="preserve">0.9177663586659377</t>
  </si>
  <si>
    <t xml:space="preserve">0.918272248340708</t>
  </si>
  <si>
    <t xml:space="preserve">0.7782251041241324</t>
  </si>
  <si>
    <t xml:space="preserve">0.7922788391655452</t>
  </si>
  <si>
    <t xml:space="preserve">0.8312271185935637</t>
  </si>
  <si>
    <t xml:space="preserve">0.7787866249495358</t>
  </si>
  <si>
    <t xml:space="preserve">0.9095691642978966</t>
  </si>
  <si>
    <t xml:space="preserve">0.8280628818181818</t>
  </si>
  <si>
    <t xml:space="preserve">0.7841398009950248</t>
  </si>
  <si>
    <t xml:space="preserve">0.9940273273273273</t>
  </si>
  <si>
    <t xml:space="preserve">0.9172747160839161</t>
  </si>
  <si>
    <t xml:space="preserve">0.9217509618065235</t>
  </si>
  <si>
    <t xml:space="preserve">0.9971979774718399</t>
  </si>
  <si>
    <t xml:space="preserve">0.7906489185072353</t>
  </si>
  <si>
    <t xml:space="preserve">0.9941757864175713</t>
  </si>
  <si>
    <t xml:space="preserve">0.9176097364039956</t>
  </si>
  <si>
    <t xml:space="preserve">0.7877808680420397</t>
  </si>
  <si>
    <t xml:space="preserve">0.8279111097523694</t>
  </si>
  <si>
    <t xml:space="preserve">0.7848603103180761</t>
  </si>
  <si>
    <t xml:space="preserve">0.9095714139693357</t>
  </si>
  <si>
    <t xml:space="preserve">0.827855792682927</t>
  </si>
  <si>
    <t xml:space="preserve">0.9219975233902037</t>
  </si>
  <si>
    <t xml:space="preserve">0.917996790595954</t>
  </si>
  <si>
    <t xml:space="preserve">0.7872947433903577</t>
  </si>
  <si>
    <t xml:space="preserve">0.8266322766217872</t>
  </si>
  <si>
    <t xml:space="preserve">0.9162892813199106</t>
  </si>
  <si>
    <t xml:space="preserve">0.9919249722782258</t>
  </si>
  <si>
    <t xml:space="preserve">0.9095676597557513</t>
  </si>
  <si>
    <t xml:space="preserve">0.7851306034816247</t>
  </si>
  <si>
    <t xml:space="preserve">0.9172906941787374</t>
  </si>
  <si>
    <t xml:space="preserve">0.7876337072981366</t>
  </si>
  <si>
    <t xml:space="preserve">0.9095677342419081</t>
  </si>
  <si>
    <t xml:space="preserve">0.7855992785878742</t>
  </si>
  <si>
    <t xml:space="preserve">0.9177525603070175</t>
  </si>
  <si>
    <t xml:space="preserve">0.8286068374233129</t>
  </si>
  <si>
    <t xml:space="preserve">0.9841828064764842</t>
  </si>
  <si>
    <t xml:space="preserve">0.8278814107631499</t>
  </si>
  <si>
    <t xml:space="preserve">0.9171265283230511</t>
  </si>
  <si>
    <t xml:space="preserve">0.9186368145929759</t>
  </si>
  <si>
    <t xml:space="preserve">0.7859922750292171</t>
  </si>
  <si>
    <t xml:space="preserve">0.9162320567180617</t>
  </si>
  <si>
    <t xml:space="preserve">0.7882503725261932</t>
  </si>
  <si>
    <t xml:space="preserve">0.7884670097087378</t>
  </si>
  <si>
    <t xml:space="preserve">0.9093821411695219</t>
  </si>
  <si>
    <t xml:space="preserve">0.7838391866769945</t>
  </si>
  <si>
    <t xml:space="preserve">0.8276703898872982</t>
  </si>
  <si>
    <t xml:space="preserve">0.7801174598600248</t>
  </si>
  <si>
    <t xml:space="preserve">0.777752403609516</t>
  </si>
  <si>
    <t xml:space="preserve">0.8111470598591549</t>
  </si>
  <si>
    <t xml:space="preserve">0.7778177878289475</t>
  </si>
  <si>
    <t xml:space="preserve">0.9992686180963571</t>
  </si>
  <si>
    <t xml:space="preserve">0.7782120296418279</t>
  </si>
  <si>
    <t xml:space="preserve">0.7804743236616264</t>
  </si>
  <si>
    <t xml:space="preserve">0.9928127268119614</t>
  </si>
  <si>
    <t xml:space="preserve">0.7941627378190256</t>
  </si>
  <si>
    <t xml:space="preserve">0.7796361238439888</t>
  </si>
  <si>
    <t xml:space="preserve">0.9925710449268046</t>
  </si>
  <si>
    <t xml:space="preserve">0.7805230040816327</t>
  </si>
  <si>
    <t xml:space="preserve">0.7777685450901803</t>
  </si>
  <si>
    <t xml:space="preserve">0.7777640024529845</t>
  </si>
  <si>
    <t xml:space="preserve">0.9985263171487604</t>
  </si>
  <si>
    <t xml:space="preserve">0.9999926208941606</t>
  </si>
  <si>
    <t xml:space="preserve">0.7777557798924286</t>
  </si>
  <si>
    <t xml:space="preserve">0.9991775747011952</t>
  </si>
  <si>
    <t xml:space="preserve">0.9923891429304594</t>
  </si>
  <si>
    <t xml:space="preserve">0.9926859793033822</t>
  </si>
  <si>
    <t xml:space="preserve">0.7779335723064318</t>
  </si>
  <si>
    <t xml:space="preserve">0.7802691932230738</t>
  </si>
  <si>
    <t xml:space="preserve">0.7734906057906459</t>
  </si>
  <si>
    <t xml:space="preserve">0.7763806475770926</t>
  </si>
  <si>
    <t xml:space="preserve">0.7802021514907334</t>
  </si>
  <si>
    <t xml:space="preserve">0.784153649517685</t>
  </si>
  <si>
    <t xml:space="preserve">0.7785102973977694</t>
  </si>
  <si>
    <t xml:space="preserve">0.7763053987730062</t>
  </si>
  <si>
    <t xml:space="preserve">0.9926027547931382</t>
  </si>
  <si>
    <t xml:space="preserve">0.7796602776643529</t>
  </si>
  <si>
    <t xml:space="preserve">0.7797773015873015</t>
  </si>
  <si>
    <t xml:space="preserve">0.7787318078638021</t>
  </si>
  <si>
    <t xml:space="preserve">0.9932535910290237</t>
  </si>
  <si>
    <t xml:space="preserve">0.7810981766381765</t>
  </si>
  <si>
    <t xml:space="preserve">0.7782158583433373</t>
  </si>
  <si>
    <t xml:space="preserve">0.9932512132629994</t>
  </si>
  <si>
    <t xml:space="preserve">0.7804300245398773</t>
  </si>
  <si>
    <t xml:space="preserve">0.7762404164965291</t>
  </si>
  <si>
    <t xml:space="preserve">0.7788214627228525</t>
  </si>
  <si>
    <t xml:space="preserve">0.7761621576398064</t>
  </si>
  <si>
    <t xml:space="preserve">0.777161469740634</t>
  </si>
  <si>
    <t xml:space="preserve">0.778532151589242</t>
  </si>
  <si>
    <t xml:space="preserve">0.7811049001597445</t>
  </si>
  <si>
    <t xml:space="preserve">0.77783180999181</t>
  </si>
  <si>
    <t xml:space="preserve">0.9924260579121159</t>
  </si>
  <si>
    <t xml:space="preserve">0.7767374836601307</t>
  </si>
  <si>
    <t xml:space="preserve">0.7770043551020409</t>
  </si>
  <si>
    <t xml:space="preserve">0.9923975251509056</t>
  </si>
  <si>
    <t xml:space="preserve">0.7794933888663146</t>
  </si>
  <si>
    <t xml:space="preserve">0.7738614078110808</t>
  </si>
  <si>
    <t xml:space="preserve">0.7804253632653061</t>
  </si>
  <si>
    <t xml:space="preserve">0.7775162046736503</t>
  </si>
  <si>
    <t xml:space="preserve">0.7801878315195485</t>
  </si>
  <si>
    <t xml:space="preserve">0.7796780902072328</t>
  </si>
  <si>
    <t xml:space="preserve">0.992938924018358</t>
  </si>
  <si>
    <t xml:space="preserve">0.7774962601626016</t>
  </si>
  <si>
    <t xml:space="preserve">0.7778050020040079</t>
  </si>
  <si>
    <t xml:space="preserve">0.7797197699260476</t>
  </si>
  <si>
    <t xml:space="preserve">0.7811411373827966</t>
  </si>
  <si>
    <t xml:space="preserve">0.7766356468531468</t>
  </si>
  <si>
    <t xml:space="preserve">0.7776160920945395</t>
  </si>
  <si>
    <t xml:space="preserve">0.9938347286617493</t>
  </si>
  <si>
    <t xml:space="preserve">0.7803580073499388</t>
  </si>
  <si>
    <t xml:space="preserve">0.7747133171378091</t>
  </si>
  <si>
    <t xml:space="preserve">0.7779042679002413</t>
  </si>
  <si>
    <t xml:space="preserve">0.7782478259092767</t>
  </si>
  <si>
    <t xml:space="preserve">0.777931560835723</t>
  </si>
  <si>
    <t xml:space="preserve">0.7776187620578777</t>
  </si>
  <si>
    <t xml:space="preserve">0.7778238118609407</t>
  </si>
  <si>
    <t xml:space="preserve">0.7869766589327146</t>
  </si>
  <si>
    <t xml:space="preserve">0.7783791876379691</t>
  </si>
  <si>
    <t xml:space="preserve">0.7771353974724826</t>
  </si>
  <si>
    <t xml:space="preserve">0.9923646091163738</t>
  </si>
  <si>
    <t xml:space="preserve">0.9937367316816026</t>
  </si>
  <si>
    <t xml:space="preserve">0.7803989493832413</t>
  </si>
  <si>
    <t xml:space="preserve">0.7737525147258723</t>
  </si>
  <si>
    <t xml:space="preserve">0.776255008216927</t>
  </si>
  <si>
    <t xml:space="preserve">0.7810978759627076</t>
  </si>
  <si>
    <t xml:space="preserve">0.781971557312253</t>
  </si>
  <si>
    <t xml:space="preserve">0.8126825043660496</t>
  </si>
  <si>
    <t xml:space="preserve">0.7788469317723054</t>
  </si>
  <si>
    <t xml:space="preserve">0.9989008066517747</t>
  </si>
  <si>
    <t xml:space="preserve">0.77893661663286</t>
  </si>
  <si>
    <t xml:space="preserve">0.7794420816491511</t>
  </si>
  <si>
    <t xml:space="preserve">0.992288611680328</t>
  </si>
  <si>
    <t xml:space="preserve">0.7949677624942687</t>
  </si>
  <si>
    <t xml:space="preserve">0.779640817212791</t>
  </si>
  <si>
    <t xml:space="preserve">0.9920824993591387</t>
  </si>
  <si>
    <t xml:space="preserve">0.7795032501006847</t>
  </si>
  <si>
    <t xml:space="preserve">0.776745689935065</t>
  </si>
  <si>
    <t xml:space="preserve">0.77974819009901</t>
  </si>
  <si>
    <t xml:space="preserve">0.7782685043754972</t>
  </si>
  <si>
    <t xml:space="preserve">0.9980665682563715</t>
  </si>
  <si>
    <t xml:space="preserve">0.9986390012269939</t>
  </si>
  <si>
    <t xml:space="preserve">0.7784585284552845</t>
  </si>
  <si>
    <t xml:space="preserve">0.998618213842719</t>
  </si>
  <si>
    <t xml:space="preserve">0.9919937271778823</t>
  </si>
  <si>
    <t xml:space="preserve">0.9938285792635152</t>
  </si>
  <si>
    <t xml:space="preserve">0.7840913703993735</t>
  </si>
  <si>
    <t xml:space="preserve">0.7794165069306931</t>
  </si>
  <si>
    <t xml:space="preserve">0.7731200219202105</t>
  </si>
  <si>
    <t xml:space="preserve">0.7746527181500872</t>
  </si>
  <si>
    <t xml:space="preserve">0.7800657204895382</t>
  </si>
  <si>
    <t xml:space="preserve">0.7831882043222004</t>
  </si>
  <si>
    <t xml:space="preserve">0.7796720751633988</t>
  </si>
  <si>
    <t xml:space="preserve">0.7760707446377986</t>
  </si>
  <si>
    <t xml:space="preserve">0.9921605360348806</t>
  </si>
  <si>
    <t xml:space="preserve">0.7801363966480448</t>
  </si>
  <si>
    <t xml:space="preserve">0.7821088578180387</t>
  </si>
  <si>
    <t xml:space="preserve">0.7810341116352203</t>
  </si>
  <si>
    <t xml:space="preserve">0.9934537235984355</t>
  </si>
  <si>
    <t xml:space="preserve">0.7801748690044338</t>
  </si>
  <si>
    <t xml:space="preserve">0.7802568350959657</t>
  </si>
  <si>
    <t xml:space="preserve">0.9925384191555098</t>
  </si>
  <si>
    <t xml:space="preserve">0.779164644012945</t>
  </si>
  <si>
    <t xml:space="preserve">0.7812916372202592</t>
  </si>
  <si>
    <t xml:space="preserve">0.7744746244541486</t>
  </si>
  <si>
    <t xml:space="preserve">0.7781863477198698</t>
  </si>
  <si>
    <t xml:space="preserve">0.7807186928883593</t>
  </si>
  <si>
    <t xml:space="preserve">0.7813881357927787</t>
  </si>
  <si>
    <t xml:space="preserve">0.7782949938949939</t>
  </si>
  <si>
    <t xml:space="preserve">0.9937335953002611</t>
  </si>
  <si>
    <t xml:space="preserve">0.7771436266884979</t>
  </si>
  <si>
    <t xml:space="preserve">0.7782043966547193</t>
  </si>
  <si>
    <t xml:space="preserve">0.9922662496782496</t>
  </si>
  <si>
    <t xml:space="preserve">0.7795602832070203</t>
  </si>
  <si>
    <t xml:space="preserve">0.7746986052749217</t>
  </si>
  <si>
    <t xml:space="preserve">0.7792431851253031</t>
  </si>
  <si>
    <t xml:space="preserve">0.7776467993630573</t>
  </si>
  <si>
    <t xml:space="preserve">0.7801036123174102</t>
  </si>
  <si>
    <t xml:space="preserve">0.7797125585085283</t>
  </si>
  <si>
    <t xml:space="preserve">0.9926024651882415</t>
  </si>
  <si>
    <t xml:space="preserve">0.7787215555555556</t>
  </si>
  <si>
    <t xml:space="preserve">0.7768059253246753</t>
  </si>
  <si>
    <t xml:space="preserve">0.7790276857835218</t>
  </si>
  <si>
    <t xml:space="preserve">0.7798639766317486</t>
  </si>
  <si>
    <t xml:space="preserve">0.7795641687871077</t>
  </si>
  <si>
    <t xml:space="preserve">0.7778817642405064</t>
  </si>
  <si>
    <t xml:space="preserve">0.9922826372223641</t>
  </si>
  <si>
    <t xml:space="preserve">0.7791780832996361</t>
  </si>
  <si>
    <t xml:space="preserve">0.7764062799825557</t>
  </si>
  <si>
    <t xml:space="preserve">0.7834307120622569</t>
  </si>
  <si>
    <t xml:space="preserve">0.7776080637353772</t>
  </si>
  <si>
    <t xml:space="preserve">0.7840886922474549</t>
  </si>
  <si>
    <t xml:space="preserve">0.7777622310440649</t>
  </si>
  <si>
    <t xml:space="preserve">0.7785056701444623</t>
  </si>
  <si>
    <t xml:space="preserve">0.7781132208101668</t>
  </si>
  <si>
    <t xml:space="preserve">0.7834241835016836</t>
  </si>
  <si>
    <t xml:space="preserve">0.7779869701789265</t>
  </si>
  <si>
    <t xml:space="preserve">0.9924246728971963</t>
  </si>
  <si>
    <t xml:space="preserve">0.9927284500898127</t>
  </si>
  <si>
    <t xml:space="preserve">0.7792965557894738</t>
  </si>
  <si>
    <t xml:space="preserve">0.773321126508717</t>
  </si>
  <si>
    <t xml:space="preserve">0.7757340769230768</t>
  </si>
  <si>
    <t xml:space="preserve">0.7798326131687243</t>
  </si>
  <si>
    <t xml:space="preserve">0.7806431696428573</t>
  </si>
  <si>
    <t xml:space="preserve">0.8113132705965909</t>
  </si>
  <si>
    <t xml:space="preserve">0.7875323295675887</t>
  </si>
  <si>
    <t xml:space="preserve">0.9926849342105264</t>
  </si>
  <si>
    <t xml:space="preserve">0.7778706720977597</t>
  </si>
  <si>
    <t xml:space="preserve">0.78060964544722</t>
  </si>
  <si>
    <t xml:space="preserve">0.9935305021728632</t>
  </si>
  <si>
    <t xml:space="preserve">0.7928423120567375</t>
  </si>
  <si>
    <t xml:space="preserve">0.7818707272727272</t>
  </si>
  <si>
    <t xml:space="preserve">0.9997393342180935</t>
  </si>
  <si>
    <t xml:space="preserve">0.7900435384615385</t>
  </si>
  <si>
    <t xml:space="preserve">0.7768470118706509</t>
  </si>
  <si>
    <t xml:space="preserve">0.7783570895824888</t>
  </si>
  <si>
    <t xml:space="preserve">0.778723509127789</t>
  </si>
  <si>
    <t xml:space="preserve">0.9934203140539125</t>
  </si>
  <si>
    <t xml:space="preserve">0.9934555688002074</t>
  </si>
  <si>
    <t xml:space="preserve">0.7878669878574226</t>
  </si>
  <si>
    <t xml:space="preserve">0.9935283307413166</t>
  </si>
  <si>
    <t xml:space="preserve">0.9926648933402706</t>
  </si>
  <si>
    <t xml:space="preserve">0.9936618566037736</t>
  </si>
  <si>
    <t xml:space="preserve">0.781674802259887</t>
  </si>
  <si>
    <t xml:space="preserve">0.779920136765889</t>
  </si>
  <si>
    <t xml:space="preserve">0.7725167360496014</t>
  </si>
  <si>
    <t xml:space="preserve">0.7739300306748466</t>
  </si>
  <si>
    <t xml:space="preserve">0.7874828599146294</t>
  </si>
  <si>
    <t xml:space="preserve">0.7802807809983897</t>
  </si>
  <si>
    <t xml:space="preserve">0.7774639009159033</t>
  </si>
  <si>
    <t xml:space="preserve">0.7762406666666667</t>
  </si>
  <si>
    <t xml:space="preserve">0.9998202429328623</t>
  </si>
  <si>
    <t xml:space="preserve">0.7835093841294908</t>
  </si>
  <si>
    <t xml:space="preserve">0.779878217781403</t>
  </si>
  <si>
    <t xml:space="preserve">0.7806487103254319</t>
  </si>
  <si>
    <t xml:space="preserve">0.9936280586555931</t>
  </si>
  <si>
    <t xml:space="preserve">0.7802954444899632</t>
  </si>
  <si>
    <t xml:space="preserve">0.7839819005052467</t>
  </si>
  <si>
    <t xml:space="preserve">0.9935928863409771</t>
  </si>
  <si>
    <t xml:space="preserve">0.7806040572119258</t>
  </si>
  <si>
    <t xml:space="preserve">0.7754053219233903</t>
  </si>
  <si>
    <t xml:space="preserve">0.7808238739462064</t>
  </si>
  <si>
    <t xml:space="preserve">0.7736400570425624</t>
  </si>
  <si>
    <t xml:space="preserve">0.7774573679901761</t>
  </si>
  <si>
    <t xml:space="preserve">0.7854015704750686</t>
  </si>
  <si>
    <t xml:space="preserve">0.780449514446228</t>
  </si>
  <si>
    <t xml:space="preserve">0.777437464095199</t>
  </si>
  <si>
    <t xml:space="preserve">0.9936657080185232</t>
  </si>
  <si>
    <t xml:space="preserve">0.7763921063394683</t>
  </si>
  <si>
    <t xml:space="preserve">0.780096868198307</t>
  </si>
  <si>
    <t xml:space="preserve">0.9988938202502845</t>
  </si>
  <si>
    <t xml:space="preserve">0.781708152434158</t>
  </si>
  <si>
    <t xml:space="preserve">0.7726923381294966</t>
  </si>
  <si>
    <t xml:space="preserve">0.7807277173913043</t>
  </si>
  <si>
    <t xml:space="preserve">0.7762034627831715</t>
  </si>
  <si>
    <t xml:space="preserve">0.7874883824670288</t>
  </si>
  <si>
    <t xml:space="preserve">0.7814535410764871</t>
  </si>
  <si>
    <t xml:space="preserve">0.9985574740484429</t>
  </si>
  <si>
    <t xml:space="preserve">0.7759489885807502</t>
  </si>
  <si>
    <t xml:space="preserve">0.7769022504091653</t>
  </si>
  <si>
    <t xml:space="preserve">0.7805020484848485</t>
  </si>
  <si>
    <t xml:space="preserve">0.78066765203383</t>
  </si>
  <si>
    <t xml:space="preserve">0.7802033233147273</t>
  </si>
  <si>
    <t xml:space="preserve">0.7791276348884381</t>
  </si>
  <si>
    <t xml:space="preserve">0.993765055487053</t>
  </si>
  <si>
    <t xml:space="preserve">0.7807276328502415</t>
  </si>
  <si>
    <t xml:space="preserve">0.7745921144604632</t>
  </si>
  <si>
    <t xml:space="preserve">0.7828959999999999</t>
  </si>
  <si>
    <t xml:space="preserve">0.7762325297252973</t>
  </si>
  <si>
    <t xml:space="preserve">0.7816724495560936</t>
  </si>
  <si>
    <t xml:space="preserve">0.776317931451613</t>
  </si>
  <si>
    <t xml:space="preserve">0.7840887895569622</t>
  </si>
  <si>
    <t xml:space="preserve">0.7869355278535254</t>
  </si>
  <si>
    <t xml:space="preserve">0.7767023208041957</t>
  </si>
  <si>
    <t xml:space="preserve">0.7805871457489879</t>
  </si>
  <si>
    <t xml:space="preserve">0.9929432136710107</t>
  </si>
  <si>
    <t xml:space="preserve">0.9940812509363296</t>
  </si>
  <si>
    <t xml:space="preserve">0.7808322502099077</t>
  </si>
  <si>
    <t xml:space="preserve">0.7725247278452543</t>
  </si>
  <si>
    <t xml:space="preserve">0.7750352414075286</t>
  </si>
  <si>
    <t xml:space="preserve">0.7795308972797402</t>
  </si>
  <si>
    <t xml:space="preserve">0.7788807309236947</t>
  </si>
  <si>
    <t xml:space="preserve">0.8104553517241381</t>
  </si>
  <si>
    <t xml:space="preserve">0.7776750325203253</t>
  </si>
  <si>
    <t xml:space="preserve">0.9927839265390584</t>
  </si>
  <si>
    <t xml:space="preserve">0.7773214626262626</t>
  </si>
  <si>
    <t xml:space="preserve">0.7778570241506345</t>
  </si>
  <si>
    <t xml:space="preserve">0.9942283914010378</t>
  </si>
  <si>
    <t xml:space="preserve">0.7923755524734165</t>
  </si>
  <si>
    <t xml:space="preserve">0.7773904731355253</t>
  </si>
  <si>
    <t xml:space="preserve">0.9934863396598473</t>
  </si>
  <si>
    <t xml:space="preserve">0.7782704679802955</t>
  </si>
  <si>
    <t xml:space="preserve">0.7776226464726983</t>
  </si>
  <si>
    <t xml:space="preserve">0.7788169233854794</t>
  </si>
  <si>
    <t xml:space="preserve">0.7780974556451612</t>
  </si>
  <si>
    <t xml:space="preserve">0.9941157700312175</t>
  </si>
  <si>
    <t xml:space="preserve">0.9937290909090911</t>
  </si>
  <si>
    <t xml:space="preserve">0.7803960176991152</t>
  </si>
  <si>
    <t xml:space="preserve">0.9937311465781409</t>
  </si>
  <si>
    <t xml:space="preserve">0.9938045129276575</t>
  </si>
  <si>
    <t xml:space="preserve">0.9924375918979744</t>
  </si>
  <si>
    <t xml:space="preserve">0.7789846829855538</t>
  </si>
  <si>
    <t xml:space="preserve">0.7777966425702811</t>
  </si>
  <si>
    <t xml:space="preserve">0.7729522392638037</t>
  </si>
  <si>
    <t xml:space="preserve">0.7747012467755805</t>
  </si>
  <si>
    <t xml:space="preserve">0.7777998232931728</t>
  </si>
  <si>
    <t xml:space="preserve">0.7796676076360681</t>
  </si>
  <si>
    <t xml:space="preserve">0.7789016497770572</t>
  </si>
  <si>
    <t xml:space="preserve">0.7755391723859508</t>
  </si>
  <si>
    <t xml:space="preserve">0.9934841453201972</t>
  </si>
  <si>
    <t xml:space="preserve">0.7785063962873285</t>
  </si>
  <si>
    <t xml:space="preserve">0.7781721762078766</t>
  </si>
  <si>
    <t xml:space="preserve">0.779347561073288</t>
  </si>
  <si>
    <t xml:space="preserve">0.9936473939861219</t>
  </si>
  <si>
    <t xml:space="preserve">0.7801169351590818</t>
  </si>
  <si>
    <t xml:space="preserve">0.7754113825983313</t>
  </si>
  <si>
    <t xml:space="preserve">0.9931695090503349</t>
  </si>
  <si>
    <t xml:space="preserve">0.7779844271685761</t>
  </si>
  <si>
    <t xml:space="preserve">0.7756902721088436</t>
  </si>
  <si>
    <t xml:space="preserve">0.774422925989673</t>
  </si>
  <si>
    <t xml:space="preserve">0.7789639207048458</t>
  </si>
  <si>
    <t xml:space="preserve">0.7773026471782378</t>
  </si>
  <si>
    <t xml:space="preserve">0.7789539524576955</t>
  </si>
  <si>
    <t xml:space="preserve">0.7780185259766412</t>
  </si>
  <si>
    <t xml:space="preserve">0.9992482364111085</t>
  </si>
  <si>
    <t xml:space="preserve">0.777032154158215</t>
  </si>
  <si>
    <t xml:space="preserve">0.7776060987454472</t>
  </si>
  <si>
    <t xml:space="preserve">0.9933516264169541</t>
  </si>
  <si>
    <t xml:space="preserve">0.7772139262560778</t>
  </si>
  <si>
    <t xml:space="preserve">0.7742518425681618</t>
  </si>
  <si>
    <t xml:space="preserve">0.7781135717204741</t>
  </si>
  <si>
    <t xml:space="preserve">0.7764794294897549</t>
  </si>
  <si>
    <t xml:space="preserve">0.7777995381526104</t>
  </si>
  <si>
    <t xml:space="preserve">0.7790791077916837</t>
  </si>
  <si>
    <t xml:space="preserve">0.9940130390195099</t>
  </si>
  <si>
    <t xml:space="preserve">0.7749906682867558</t>
  </si>
  <si>
    <t xml:space="preserve">0.7776771553784861</t>
  </si>
  <si>
    <t xml:space="preserve">0.7787591074313409</t>
  </si>
  <si>
    <t xml:space="preserve">0.7781260915780867</t>
  </si>
  <si>
    <t xml:space="preserve">0.7742367100694443</t>
  </si>
  <si>
    <t xml:space="preserve">0.7786700915969733</t>
  </si>
  <si>
    <t xml:space="preserve">0.9944469068228107</t>
  </si>
  <si>
    <t xml:space="preserve">0.7781193951777686</t>
  </si>
  <si>
    <t xml:space="preserve">0.7743324149956409</t>
  </si>
  <si>
    <t xml:space="preserve">0.7778160201207244</t>
  </si>
  <si>
    <t xml:space="preserve">0.7768783434588902</t>
  </si>
  <si>
    <t xml:space="preserve">0.778983113964687</t>
  </si>
  <si>
    <t xml:space="preserve">0.7765795352564103</t>
  </si>
  <si>
    <t xml:space="preserve">0.7771436341463415</t>
  </si>
  <si>
    <t xml:space="preserve">0.785286089668616</t>
  </si>
  <si>
    <t xml:space="preserve">0.7755231138246839</t>
  </si>
  <si>
    <t xml:space="preserve">0.7774933548127266</t>
  </si>
  <si>
    <t xml:space="preserve">0.9934383678562515</t>
  </si>
  <si>
    <t xml:space="preserve">0.9945784955070605</t>
  </si>
  <si>
    <t xml:space="preserve">0.7780081965121224</t>
  </si>
  <si>
    <t xml:space="preserve">0.772846293027361</t>
  </si>
  <si>
    <t xml:space="preserve">0.7753967084512737</t>
  </si>
  <si>
    <t xml:space="preserve">0.793415250507786</t>
  </si>
  <si>
    <t xml:space="preserve">0.9998140238206447</t>
  </si>
  <si>
    <t xml:space="preserve">0.7788053022092538</t>
  </si>
  <si>
    <t xml:space="preserve">0.9844084439300413</t>
  </si>
  <si>
    <t xml:space="preserve">0.777999086738949</t>
  </si>
  <si>
    <t xml:space="preserve">0.9843273962361434</t>
  </si>
  <si>
    <t xml:space="preserve">0.909981976284585</t>
  </si>
  <si>
    <t xml:space="preserve">0.7813219657097288</t>
  </si>
  <si>
    <t xml:space="preserve">0.777318010939831</t>
  </si>
  <si>
    <t xml:space="preserve">0.8269067875491085</t>
  </si>
  <si>
    <t xml:space="preserve">0.7806613946945338</t>
  </si>
  <si>
    <t xml:space="preserve">0.9105852844607982</t>
  </si>
  <si>
    <t xml:space="preserve">0.9181153184979138</t>
  </si>
  <si>
    <t xml:space="preserve">0.921563235862069</t>
  </si>
  <si>
    <t xml:space="preserve">0.9184869149225334</t>
  </si>
  <si>
    <t xml:space="preserve">0.7789675101543461</t>
  </si>
  <si>
    <t xml:space="preserve">0.778136643124221</t>
  </si>
  <si>
    <t xml:space="preserve">0.9845186781757279</t>
  </si>
  <si>
    <t xml:space="preserve">0.7780825654885657</t>
  </si>
  <si>
    <t xml:space="preserve">0.7837322045995242</t>
  </si>
  <si>
    <t xml:space="preserve">0.7820374320486816</t>
  </si>
  <si>
    <t xml:space="preserve">0.7783814861563518</t>
  </si>
  <si>
    <t xml:space="preserve">0.9221326664832141</t>
  </si>
  <si>
    <t xml:space="preserve">0.7840354868624421</t>
  </si>
  <si>
    <t xml:space="preserve">0.7850336569455104</t>
  </si>
  <si>
    <t xml:space="preserve">0.9222574382885353</t>
  </si>
  <si>
    <t xml:space="preserve">0.9106960055865924</t>
  </si>
  <si>
    <t xml:space="preserve">0.9950754575664621</t>
  </si>
  <si>
    <t xml:space="preserve">0.8266568210911308</t>
  </si>
  <si>
    <t xml:space="preserve">0.7804267069729949</t>
  </si>
  <si>
    <t xml:space="preserve">0.9101181172491545</t>
  </si>
  <si>
    <t xml:space="preserve">0.9185101904761905</t>
  </si>
  <si>
    <t xml:space="preserve">0.9191657950243376</t>
  </si>
  <si>
    <t xml:space="preserve">0.7784421680876978</t>
  </si>
  <si>
    <t xml:space="preserve">0.7931742323369565</t>
  </si>
  <si>
    <t xml:space="preserve">0.8275426202723147</t>
  </si>
  <si>
    <t xml:space="preserve">0.7794088048289739</t>
  </si>
  <si>
    <t xml:space="preserve">0.9099177947413063</t>
  </si>
  <si>
    <t xml:space="preserve">0.8260272582619339</t>
  </si>
  <si>
    <t xml:space="preserve">0.9192310537692516</t>
  </si>
  <si>
    <t xml:space="preserve">0.7848802532617037</t>
  </si>
  <si>
    <t xml:space="preserve">0.9850455486219449</t>
  </si>
  <si>
    <t xml:space="preserve">0.9184446719736481</t>
  </si>
  <si>
    <t xml:space="preserve">0.9218254328767124</t>
  </si>
  <si>
    <t xml:space="preserve">0.9845841297016863</t>
  </si>
  <si>
    <t xml:space="preserve">0.7803356713426854</t>
  </si>
  <si>
    <t xml:space="preserve">0.9846534906639005</t>
  </si>
  <si>
    <t xml:space="preserve">0.9190451025430681</t>
  </si>
  <si>
    <t xml:space="preserve">0.7804876458752515</t>
  </si>
  <si>
    <t xml:space="preserve">0.8262720653834401</t>
  </si>
  <si>
    <t xml:space="preserve">0.7843295267410543</t>
  </si>
  <si>
    <t xml:space="preserve">0.9098828664219147</t>
  </si>
  <si>
    <t xml:space="preserve">0.8268049862511457</t>
  </si>
  <si>
    <t xml:space="preserve">0.9223064920460777</t>
  </si>
  <si>
    <t xml:space="preserve">0.9191778881987577</t>
  </si>
  <si>
    <t xml:space="preserve">0.7797382196205088</t>
  </si>
  <si>
    <t xml:space="preserve">0.8259141912884556</t>
  </si>
  <si>
    <t xml:space="preserve">0.9181399415855356</t>
  </si>
  <si>
    <t xml:space="preserve">0.9836415272073921</t>
  </si>
  <si>
    <t xml:space="preserve">0.9100037507050197</t>
  </si>
  <si>
    <t xml:space="preserve">0.7869877296886864</t>
  </si>
  <si>
    <t xml:space="preserve">0.9190680704111799</t>
  </si>
  <si>
    <t xml:space="preserve">0.7803658550260312</t>
  </si>
  <si>
    <t xml:space="preserve">0.9098974604519774</t>
  </si>
  <si>
    <t xml:space="preserve">0.784833504240555</t>
  </si>
  <si>
    <t xml:space="preserve">0.9197113496109472</t>
  </si>
  <si>
    <t xml:space="preserve">0.8268667891324482</t>
  </si>
  <si>
    <t xml:space="preserve">0.9999986398334492</t>
  </si>
  <si>
    <t xml:space="preserve">0.8268721524390245</t>
  </si>
  <si>
    <t xml:space="preserve">0.9178508005540165</t>
  </si>
  <si>
    <t xml:space="preserve">0.9188377513513514</t>
  </si>
  <si>
    <t xml:space="preserve">0.7909026498303807</t>
  </si>
  <si>
    <t xml:space="preserve">0.9182756836096766</t>
  </si>
  <si>
    <t xml:space="preserve">0.780182101681345</t>
  </si>
  <si>
    <t xml:space="preserve">0.7798975757575758</t>
  </si>
  <si>
    <t xml:space="preserve">0.9098227836566726</t>
  </si>
  <si>
    <t xml:space="preserve">0.7834255866355866</t>
  </si>
  <si>
    <t xml:space="preserve">0.8268297159437996</t>
  </si>
  <si>
    <t xml:space="preserve">0.7928659054846499</t>
  </si>
  <si>
    <t xml:space="preserve">0.9212978444444444</t>
  </si>
  <si>
    <t xml:space="preserve">0.7785627368421052</t>
  </si>
  <si>
    <t xml:space="preserve">0.924133256375839</t>
  </si>
  <si>
    <t xml:space="preserve">0.7792520495129871</t>
  </si>
  <si>
    <t xml:space="preserve">0.9208817281232802</t>
  </si>
  <si>
    <t xml:space="preserve">0.9192250553605185</t>
  </si>
  <si>
    <t xml:space="preserve">0.778461028185788</t>
  </si>
  <si>
    <t xml:space="preserve">0.7765814179104478</t>
  </si>
  <si>
    <t xml:space="preserve">0.8271378122232065</t>
  </si>
  <si>
    <t xml:space="preserve">0.7780736579572448</t>
  </si>
  <si>
    <t xml:space="preserve">0.9195301000811469</t>
  </si>
  <si>
    <t xml:space="preserve">0.9713455508919202</t>
  </si>
  <si>
    <t xml:space="preserve">0.9972923676612128</t>
  </si>
  <si>
    <t xml:space="preserve">0.9711395746367238</t>
  </si>
  <si>
    <t xml:space="preserve">0.7777586933867735</t>
  </si>
  <si>
    <t xml:space="preserve">0.7792557658022691</t>
  </si>
  <si>
    <t xml:space="preserve">0.9205147144866386</t>
  </si>
  <si>
    <t xml:space="preserve">0.7792527512155591</t>
  </si>
  <si>
    <t xml:space="preserve">0.7788523622671423</t>
  </si>
  <si>
    <t xml:space="preserve">0.7785685109780439</t>
  </si>
  <si>
    <t xml:space="preserve">0.7772346507936508</t>
  </si>
  <si>
    <t xml:space="preserve">0.9214459390581717</t>
  </si>
  <si>
    <t xml:space="preserve">0.782231614142967</t>
  </si>
  <si>
    <t xml:space="preserve">0.7857831876412961</t>
  </si>
  <si>
    <t xml:space="preserve">0.9996308990987031</t>
  </si>
  <si>
    <t xml:space="preserve">0.9211496257404416</t>
  </si>
  <si>
    <t xml:space="preserve">0.9200653923766816</t>
  </si>
  <si>
    <t xml:space="preserve">0.8265605525362318</t>
  </si>
  <si>
    <t xml:space="preserve">0.7780245508508112</t>
  </si>
  <si>
    <t xml:space="preserve">0.918376678610805</t>
  </si>
  <si>
    <t xml:space="preserve">0.9717235199789694</t>
  </si>
  <si>
    <t xml:space="preserve">0.9708619180584552</t>
  </si>
  <si>
    <t xml:space="preserve">0.7772541230523372</t>
  </si>
  <si>
    <t xml:space="preserve">0.7938049450926562</t>
  </si>
  <si>
    <t xml:space="preserve">0.8317298628963155</t>
  </si>
  <si>
    <t xml:space="preserve">0.7786740710059172</t>
  </si>
  <si>
    <t xml:space="preserve">0.9192603863820589</t>
  </si>
  <si>
    <t xml:space="preserve">0.8262720873493976</t>
  </si>
  <si>
    <t xml:space="preserve">0.9707590695856138</t>
  </si>
  <si>
    <t xml:space="preserve">0.7855744364869958</t>
  </si>
  <si>
    <t xml:space="preserve">0.9202201871508381</t>
  </si>
  <si>
    <t xml:space="preserve">0.968860564391996</t>
  </si>
  <si>
    <t xml:space="preserve">0.9964993297271874</t>
  </si>
  <si>
    <t xml:space="preserve">0.9205787200890372</t>
  </si>
  <si>
    <t xml:space="preserve">0.7781704984301413</t>
  </si>
  <si>
    <t xml:space="preserve">0.920665275280899</t>
  </si>
  <si>
    <t xml:space="preserve">0.9718231403463428</t>
  </si>
  <si>
    <t xml:space="preserve">0.7781834268774703</t>
  </si>
  <si>
    <t xml:space="preserve">0.8268544593386953</t>
  </si>
  <si>
    <t xml:space="preserve">0.7840324786986831</t>
  </si>
  <si>
    <t xml:space="preserve">0.9191548690958163</t>
  </si>
  <si>
    <t xml:space="preserve">0.8266820054364241</t>
  </si>
  <si>
    <t xml:space="preserve">0.9997605281612973</t>
  </si>
  <si>
    <t xml:space="preserve">0.9703191706822216</t>
  </si>
  <si>
    <t xml:space="preserve">0.777954619651347</t>
  </si>
  <si>
    <t xml:space="preserve">0.834063033869116</t>
  </si>
  <si>
    <t xml:space="preserve">0.971409669378116</t>
  </si>
  <si>
    <t xml:space="preserve">0.920892414741474</t>
  </si>
  <si>
    <t xml:space="preserve">0.9200758943736729</t>
  </si>
  <si>
    <t xml:space="preserve">0.7841123533950617</t>
  </si>
  <si>
    <t xml:space="preserve">0.9699117415001297</t>
  </si>
  <si>
    <t xml:space="preserve">0.7792393774471417</t>
  </si>
  <si>
    <t xml:space="preserve">0.9191689500674763</t>
  </si>
  <si>
    <t xml:space="preserve">0.7847441151631478</t>
  </si>
  <si>
    <t xml:space="preserve">0.9731452008292304</t>
  </si>
  <si>
    <t xml:space="preserve">0.8294540490979</t>
  </si>
  <si>
    <t xml:space="preserve">0.9214468005540168</t>
  </si>
  <si>
    <t xml:space="preserve">0.8267099879481771</t>
  </si>
  <si>
    <t xml:space="preserve">0.9693688880248834</t>
  </si>
  <si>
    <t xml:space="preserve">0.9711823945147682</t>
  </si>
  <si>
    <t xml:space="preserve">0.7843496277626987</t>
  </si>
  <si>
    <t xml:space="preserve">0.971438133469701</t>
  </si>
  <si>
    <t xml:space="preserve">0.7776567608436132</t>
  </si>
  <si>
    <t xml:space="preserve">0.778076337972167</t>
  </si>
  <si>
    <t xml:space="preserve">0.9187932847124824</t>
  </si>
  <si>
    <t xml:space="preserve">0.7818455910666152</t>
  </si>
  <si>
    <t xml:space="preserve">0.8273180396277394</t>
  </si>
  <si>
    <t xml:space="preserve">0.7833680068991951</t>
  </si>
  <si>
    <t xml:space="preserve">0.7841716236020053</t>
  </si>
  <si>
    <t xml:space="preserve">0.7760086212991606</t>
  </si>
  <si>
    <t xml:space="preserve">0.7840492629179332</t>
  </si>
  <si>
    <t xml:space="preserve">0.7731847693685624</t>
  </si>
  <si>
    <t xml:space="preserve">0.7850082101313319</t>
  </si>
  <si>
    <t xml:space="preserve">0.782907854961832</t>
  </si>
  <si>
    <t xml:space="preserve">0.7735510993843449</t>
  </si>
  <si>
    <t xml:space="preserve">0.7725115260416666</t>
  </si>
  <si>
    <t xml:space="preserve">0.7822493286767559</t>
  </si>
  <si>
    <t xml:space="preserve">0.7731529042179262</t>
  </si>
  <si>
    <t xml:space="preserve">0.7823847664624809</t>
  </si>
  <si>
    <t xml:space="preserve">0.7824668545878695</t>
  </si>
  <si>
    <t xml:space="preserve">0.7821404555895864</t>
  </si>
  <si>
    <t xml:space="preserve">0.7841195862068966</t>
  </si>
  <si>
    <t xml:space="preserve">0.7752841407958024</t>
  </si>
  <si>
    <t xml:space="preserve">0.7733399552572706</t>
  </si>
  <si>
    <t xml:space="preserve">0.7840485956790124</t>
  </si>
  <si>
    <t xml:space="preserve">0.7734751188873935</t>
  </si>
  <si>
    <t xml:space="preserve">0.7733120729537367</t>
  </si>
  <si>
    <t xml:space="preserve">0.7731763314133805</t>
  </si>
  <si>
    <t xml:space="preserve">0.7729164964788733</t>
  </si>
  <si>
    <t xml:space="preserve">0.7823308252988816</t>
  </si>
  <si>
    <t xml:space="preserve">0.990623983073261</t>
  </si>
  <si>
    <t xml:space="preserve">0.7824040755007704</t>
  </si>
  <si>
    <t xml:space="preserve">0.7826357464681175</t>
  </si>
  <si>
    <t xml:space="preserve">0.7852453650057939</t>
  </si>
  <si>
    <t xml:space="preserve">0.7823109270752521</t>
  </si>
  <si>
    <t xml:space="preserve">0.7731525922671354</t>
  </si>
  <si>
    <t xml:space="preserve">0.7820665245527216</t>
  </si>
  <si>
    <t xml:space="preserve">0.7841399351887153</t>
  </si>
  <si>
    <t xml:space="preserve">0.7846238538461539</t>
  </si>
  <si>
    <t xml:space="preserve">0.7733326516157593</t>
  </si>
  <si>
    <t xml:space="preserve">0.7827915753683415</t>
  </si>
  <si>
    <t xml:space="preserve">0.7821458228331423</t>
  </si>
  <si>
    <t xml:space="preserve">0.7729621472663137</t>
  </si>
  <si>
    <t xml:space="preserve">0.7829289156166475</t>
  </si>
  <si>
    <t xml:space="preserve">0.7817113160941722</t>
  </si>
  <si>
    <t xml:space="preserve">0.9911831160949867</t>
  </si>
  <si>
    <t xml:space="preserve">0.7854226121372032</t>
  </si>
  <si>
    <t xml:space="preserve">0.783240127511592</t>
  </si>
  <si>
    <t xml:space="preserve">0.7821471912273951</t>
  </si>
  <si>
    <t xml:space="preserve">0.7836575163147792</t>
  </si>
  <si>
    <t xml:space="preserve">0.7730995175438596</t>
  </si>
  <si>
    <t xml:space="preserve">0.7841042164035426</t>
  </si>
  <si>
    <t xml:space="preserve">0.7825538277327153</t>
  </si>
  <si>
    <t xml:space="preserve">0.7729080764163372</t>
  </si>
  <si>
    <t xml:space="preserve">0.7819544765625002</t>
  </si>
  <si>
    <t xml:space="preserve">0.8676156281094527</t>
  </si>
  <si>
    <t xml:space="preserve">0.7828967519083969</t>
  </si>
  <si>
    <t xml:space="preserve">0.7818967844660195</t>
  </si>
  <si>
    <t xml:space="preserve">0.7823501348228044</t>
  </si>
  <si>
    <t xml:space="preserve">0.7839353214826023</t>
  </si>
  <si>
    <t xml:space="preserve">0.77307930989011</t>
  </si>
  <si>
    <t xml:space="preserve">0.7806824457364341</t>
  </si>
  <si>
    <t xml:space="preserve">0.7824686586314152</t>
  </si>
  <si>
    <t xml:space="preserve">0.7842973678160919</t>
  </si>
  <si>
    <t xml:space="preserve">0.7828989003436426</t>
  </si>
  <si>
    <t xml:space="preserve">0.8682246593001842</t>
  </si>
  <si>
    <t xml:space="preserve">0.7831493201671098</t>
  </si>
  <si>
    <t xml:space="preserve">0.7746903514099783</t>
  </si>
  <si>
    <t xml:space="preserve">0.7829296296296298</t>
  </si>
  <si>
    <t xml:space="preserve">0.8132716473317865</t>
  </si>
  <si>
    <t xml:space="preserve">0.7830694086021506</t>
  </si>
  <si>
    <t xml:space="preserve">0.7819173576923076</t>
  </si>
  <si>
    <t xml:space="preserve">0.7841723833397609</t>
  </si>
  <si>
    <t xml:space="preserve">0.7819711317829457</t>
  </si>
  <si>
    <t xml:space="preserve">0.7832619134132199</t>
  </si>
  <si>
    <t xml:space="preserve">0.7845276963746224</t>
  </si>
  <si>
    <t xml:space="preserve">0.9912041264367817</t>
  </si>
  <si>
    <t xml:space="preserve">0.782692258560985</t>
  </si>
  <si>
    <t xml:space="preserve">0.7733025518763796</t>
  </si>
  <si>
    <t xml:space="preserve">0.7731598053958427</t>
  </si>
  <si>
    <t xml:space="preserve">0.782779908838684</t>
  </si>
  <si>
    <t xml:space="preserve">0.988567222826087</t>
  </si>
  <si>
    <t xml:space="preserve">0.7816053914728681</t>
  </si>
  <si>
    <t xml:space="preserve">0.7840203025718608</t>
  </si>
  <si>
    <t xml:space="preserve">0.7866331995412844</t>
  </si>
  <si>
    <t xml:space="preserve">0.7775859658344284</t>
  </si>
  <si>
    <t xml:space="preserve">0.7869232150776053</t>
  </si>
  <si>
    <t xml:space="preserve">0.7749647245482593</t>
  </si>
  <si>
    <t xml:space="preserve">0.7849120926811328</t>
  </si>
  <si>
    <t xml:space="preserve">0.7830573949261642</t>
  </si>
  <si>
    <t xml:space="preserve">0.774535935064935</t>
  </si>
  <si>
    <t xml:space="preserve">0.7728233885152612</t>
  </si>
  <si>
    <t xml:space="preserve">0.7832055200623296</t>
  </si>
  <si>
    <t xml:space="preserve">0.7746956393584742</t>
  </si>
  <si>
    <t xml:space="preserve">0.7838311202697641</t>
  </si>
  <si>
    <t xml:space="preserve">0.7833056134969326</t>
  </si>
  <si>
    <t xml:space="preserve">0.7842193290371493</t>
  </si>
  <si>
    <t xml:space="preserve">0.7848887334593573</t>
  </si>
  <si>
    <t xml:space="preserve">0.7758737234503685</t>
  </si>
  <si>
    <t xml:space="preserve">0.7763538330419582</t>
  </si>
  <si>
    <t xml:space="preserve">0.7852785308595229</t>
  </si>
  <si>
    <t xml:space="preserve">0.7763716353301269</t>
  </si>
  <si>
    <t xml:space="preserve">0.7751968416447944</t>
  </si>
  <si>
    <t xml:space="preserve">0.7744017463075586</t>
  </si>
  <si>
    <t xml:space="preserve">0.774563460548885</t>
  </si>
  <si>
    <t xml:space="preserve">0.7843680925718551</t>
  </si>
  <si>
    <t xml:space="preserve">0.9899322187004753</t>
  </si>
  <si>
    <t xml:space="preserve">0.7858075344506519</t>
  </si>
  <si>
    <t xml:space="preserve">0.7849025167785234</t>
  </si>
  <si>
    <t xml:space="preserve">0.7861836587211503</t>
  </si>
  <si>
    <t xml:space="preserve">0.7834199144301829</t>
  </si>
  <si>
    <t xml:space="preserve">0.7746946467273516</t>
  </si>
  <si>
    <t xml:space="preserve">0.7850492350538433</t>
  </si>
  <si>
    <t xml:space="preserve">0.7836948850574713</t>
  </si>
  <si>
    <t xml:space="preserve">0.7855366564768818</t>
  </si>
  <si>
    <t xml:space="preserve">0.7756849613069647</t>
  </si>
  <si>
    <t xml:space="preserve">0.7838463492063492</t>
  </si>
  <si>
    <t xml:space="preserve">0.7840358286145716</t>
  </si>
  <si>
    <t xml:space="preserve">0.77454231871472</t>
  </si>
  <si>
    <t xml:space="preserve">0.7831543707354056</t>
  </si>
  <si>
    <t xml:space="preserve">0.783173934681182</t>
  </si>
  <si>
    <t xml:space="preserve">0.9995644399136485</t>
  </si>
  <si>
    <t xml:space="preserve">0.7840005748413588</t>
  </si>
  <si>
    <t xml:space="preserve">0.7843337406015037</t>
  </si>
  <si>
    <t xml:space="preserve">0.7841224006058312</t>
  </si>
  <si>
    <t xml:space="preserve">0.7839376946220383</t>
  </si>
  <si>
    <t xml:space="preserve">0.7743780780653373</t>
  </si>
  <si>
    <t xml:space="preserve">0.784774742703533</t>
  </si>
  <si>
    <t xml:space="preserve">0.7844402453756135</t>
  </si>
  <si>
    <t xml:space="preserve">0.7743416888697894</t>
  </si>
  <si>
    <t xml:space="preserve">0.7828825009800079</t>
  </si>
  <si>
    <t xml:space="preserve">0.783015416351249</t>
  </si>
  <si>
    <t xml:space="preserve">0.783754429241595</t>
  </si>
  <si>
    <t xml:space="preserve">0.7859940342389282</t>
  </si>
  <si>
    <t xml:space="preserve">0.7845241969299888</t>
  </si>
  <si>
    <t xml:space="preserve">0.7746752576873105</t>
  </si>
  <si>
    <t xml:space="preserve">0.7835082928679817</t>
  </si>
  <si>
    <t xml:space="preserve">0.7833067842085091</t>
  </si>
  <si>
    <t xml:space="preserve">0.78552095952024</t>
  </si>
  <si>
    <t xml:space="preserve">0.7830780795454545</t>
  </si>
  <si>
    <t xml:space="preserve">0.8687341802022678</t>
  </si>
  <si>
    <t xml:space="preserve">0.7851842041587902</t>
  </si>
  <si>
    <t xml:space="preserve">0.7753607672634272</t>
  </si>
  <si>
    <t xml:space="preserve">0.783062923135176</t>
  </si>
  <si>
    <t xml:space="preserve">0.8145185894457352</t>
  </si>
  <si>
    <t xml:space="preserve">0.7837968463302752</t>
  </si>
  <si>
    <t xml:space="preserve">0.7852454407869844</t>
  </si>
  <si>
    <t xml:space="preserve">0.7866340099388378</t>
  </si>
  <si>
    <t xml:space="preserve">0.7837240023382697</t>
  </si>
  <si>
    <t xml:space="preserve">0.7843187885628292</t>
  </si>
  <si>
    <t xml:space="preserve">0.7839003141762453</t>
  </si>
  <si>
    <t xml:space="preserve">0.9926204753673292</t>
  </si>
  <si>
    <t xml:space="preserve">0.7843828224299065</t>
  </si>
  <si>
    <t xml:space="preserve">0.774528980392157</t>
  </si>
  <si>
    <t xml:space="preserve">0.7746661181068172</t>
  </si>
  <si>
    <t xml:space="preserve">0.7829035021594032</t>
  </si>
  <si>
    <t xml:space="preserve">0.9870842504743833</t>
  </si>
  <si>
    <t xml:space="preserve">0.7830827586206897</t>
  </si>
  <si>
    <t xml:space="preserve">0.792411182905983</t>
  </si>
  <si>
    <t xml:space="preserve">0.9217548865522968</t>
  </si>
  <si>
    <t xml:space="preserve">0.7787592966855295</t>
  </si>
  <si>
    <t xml:space="preserve">0.9254581899265477</t>
  </si>
  <si>
    <t xml:space="preserve">0.7791285235982252</t>
  </si>
  <si>
    <t xml:space="preserve">0.9196267155266015</t>
  </si>
  <si>
    <t xml:space="preserve">0.9189496183613558</t>
  </si>
  <si>
    <t xml:space="preserve">0.7850260665137616</t>
  </si>
  <si>
    <t xml:space="preserve">0.776606642048252</t>
  </si>
  <si>
    <t xml:space="preserve">0.8279401683899558</t>
  </si>
  <si>
    <t xml:space="preserve">0.7855194594594594</t>
  </si>
  <si>
    <t xml:space="preserve">0.9221569618239661</t>
  </si>
  <si>
    <t xml:space="preserve">0.9714197664041995</t>
  </si>
  <si>
    <t xml:space="preserve">0.9974872358900144</t>
  </si>
  <si>
    <t xml:space="preserve">0.9710492783505155</t>
  </si>
  <si>
    <t xml:space="preserve">0.7779267729083665</t>
  </si>
  <si>
    <t xml:space="preserve">0.7792694404186794</t>
  </si>
  <si>
    <t xml:space="preserve">0.9222216208035223</t>
  </si>
  <si>
    <t xml:space="preserve">0.7792665700483091</t>
  </si>
  <si>
    <t xml:space="preserve">0.7799906862745098</t>
  </si>
  <si>
    <t xml:space="preserve">0.7863090126776795</t>
  </si>
  <si>
    <t xml:space="preserve">0.7771359960552269</t>
  </si>
  <si>
    <t xml:space="preserve">0.9219734564498346</t>
  </si>
  <si>
    <t xml:space="preserve">0.9986803331156108</t>
  </si>
  <si>
    <t xml:space="preserve">0.7825207033639143</t>
  </si>
  <si>
    <t xml:space="preserve">0.787502851331361</t>
  </si>
  <si>
    <t xml:space="preserve">0.920675247077577</t>
  </si>
  <si>
    <t xml:space="preserve">0.920239420654912</t>
  </si>
  <si>
    <t xml:space="preserve">0.8265783599638228</t>
  </si>
  <si>
    <t xml:space="preserve">0.784965855890202</t>
  </si>
  <si>
    <t xml:space="preserve">0.9192208189537113</t>
  </si>
  <si>
    <t xml:space="preserve">0.9719668520461698</t>
  </si>
  <si>
    <t xml:space="preserve">0.9709176744791667</t>
  </si>
  <si>
    <t xml:space="preserve">0.7771877362986497</t>
  </si>
  <si>
    <t xml:space="preserve">0.7936755993208828</t>
  </si>
  <si>
    <t xml:space="preserve">0.835678009387079</t>
  </si>
  <si>
    <t xml:space="preserve">0.7786275391236305</t>
  </si>
  <si>
    <t xml:space="preserve">0.9189137977048306</t>
  </si>
  <si>
    <t xml:space="preserve">0.8264643011722275</t>
  </si>
  <si>
    <t xml:space="preserve">0.9708108480749218</t>
  </si>
  <si>
    <t xml:space="preserve">0.7872170440251572</t>
  </si>
  <si>
    <t xml:space="preserve">0.9196549626556018</t>
  </si>
  <si>
    <t xml:space="preserve">0.9691484390992834</t>
  </si>
  <si>
    <t xml:space="preserve">0.996388917647059</t>
  </si>
  <si>
    <t xml:space="preserve">0.9193232711817931</t>
  </si>
  <si>
    <t xml:space="preserve">0.7842955206361226</t>
  </si>
  <si>
    <t xml:space="preserve">0.9206040420168067</t>
  </si>
  <si>
    <t xml:space="preserve">0.9720690108471075</t>
  </si>
  <si>
    <t xml:space="preserve">0.7849516080977845</t>
  </si>
  <si>
    <t xml:space="preserve">0.8277350149075732</t>
  </si>
  <si>
    <t xml:space="preserve">0.7840524450443503</t>
  </si>
  <si>
    <t xml:space="preserve">0.9188909839999999</t>
  </si>
  <si>
    <t xml:space="preserve">0.8270238261919132</t>
  </si>
  <si>
    <t xml:space="preserve">0.9999203869047619</t>
  </si>
  <si>
    <t xml:space="preserve">0.9691597113453816</t>
  </si>
  <si>
    <t xml:space="preserve">0.7834595477194328</t>
  </si>
  <si>
    <t xml:space="preserve">0.834045436203467</t>
  </si>
  <si>
    <t xml:space="preserve">0.9714653044619423</t>
  </si>
  <si>
    <t xml:space="preserve">0.9211431867831786</t>
  </si>
  <si>
    <t xml:space="preserve">0.9197220996068153</t>
  </si>
  <si>
    <t xml:space="preserve">0.7854461349693252</t>
  </si>
  <si>
    <t xml:space="preserve">0.9704306498570314</t>
  </si>
  <si>
    <t xml:space="preserve">0.7861776911655531</t>
  </si>
  <si>
    <t xml:space="preserve">0.9189045546666667</t>
  </si>
  <si>
    <t xml:space="preserve">0.785209908081195</t>
  </si>
  <si>
    <t xml:space="preserve">0.9732305113636364</t>
  </si>
  <si>
    <t xml:space="preserve">0.8292885797779077</t>
  </si>
  <si>
    <t xml:space="preserve">0.9219739112458655</t>
  </si>
  <si>
    <t xml:space="preserve">0.8271170692771084</t>
  </si>
  <si>
    <t xml:space="preserve">0.9695836457793889</t>
  </si>
  <si>
    <t xml:space="preserve">0.9712951171977876</t>
  </si>
  <si>
    <t xml:space="preserve">0.7860415870570109</t>
  </si>
  <si>
    <t xml:space="preserve">0.9701216553116326</t>
  </si>
  <si>
    <t xml:space="preserve">0.7841838376101111</t>
  </si>
  <si>
    <t xml:space="preserve">0.7826564567233385</t>
  </si>
  <si>
    <t xml:space="preserve">0.9185314626038782</t>
  </si>
  <si>
    <t xml:space="preserve">0.7822877833269306</t>
  </si>
  <si>
    <t xml:space="preserve">0.8273858140929535</t>
  </si>
  <si>
    <t xml:space="preserve">0.7922960694822888</t>
  </si>
  <si>
    <t xml:space="preserve">0.9098301092436977</t>
  </si>
  <si>
    <t xml:space="preserve">0.7784881556195966</t>
  </si>
  <si>
    <t xml:space="preserve">0.9117140937996819</t>
  </si>
  <si>
    <t xml:space="preserve">0.7795121839546191</t>
  </si>
  <si>
    <t xml:space="preserve">0.908919692008879</t>
  </si>
  <si>
    <t xml:space="preserve">0.9961203549600377</t>
  </si>
  <si>
    <t xml:space="preserve">0.77939598015873</t>
  </si>
  <si>
    <t xml:space="preserve">0.777104827586207</t>
  </si>
  <si>
    <t xml:space="preserve">0.827066687279152</t>
  </si>
  <si>
    <t xml:space="preserve">0.7795561699604743</t>
  </si>
  <si>
    <t xml:space="preserve">0.9962478048780489</t>
  </si>
  <si>
    <t xml:space="preserve">0.9184830835654597</t>
  </si>
  <si>
    <t xml:space="preserve">0.9201359035476717</t>
  </si>
  <si>
    <t xml:space="preserve">0.9190020453289109</t>
  </si>
  <si>
    <t xml:space="preserve">0.778449078525641</t>
  </si>
  <si>
    <t xml:space="preserve">0.7831317935432444</t>
  </si>
  <si>
    <t xml:space="preserve">0.9087790358049056</t>
  </si>
  <si>
    <t xml:space="preserve">0.7830918632546982</t>
  </si>
  <si>
    <t xml:space="preserve">0.7814099724083563</t>
  </si>
  <si>
    <t xml:space="preserve">0.7802527031311931</t>
  </si>
  <si>
    <t xml:space="preserve">0.7780658457211732</t>
  </si>
  <si>
    <t xml:space="preserve">0.9101831420612814</t>
  </si>
  <si>
    <t xml:space="preserve">0.9211548326639895</t>
  </si>
  <si>
    <t xml:space="preserve">0.7819466717325229</t>
  </si>
  <si>
    <t xml:space="preserve">0.7837422197309417</t>
  </si>
  <si>
    <t xml:space="preserve">0.9212806224953246</t>
  </si>
  <si>
    <t xml:space="preserve">0.908333453359796</t>
  </si>
  <si>
    <t xml:space="preserve">0.8255976324453757</t>
  </si>
  <si>
    <t xml:space="preserve">0.779144676715589</t>
  </si>
  <si>
    <t xml:space="preserve">0.9910456896551725</t>
  </si>
  <si>
    <t xml:space="preserve">0.9188882564802182</t>
  </si>
  <si>
    <t xml:space="preserve">0.9193483951965066</t>
  </si>
  <si>
    <t xml:space="preserve">0.7770596709470305</t>
  </si>
  <si>
    <t xml:space="preserve">0.795907851424912</t>
  </si>
  <si>
    <t xml:space="preserve">0.8270572427012682</t>
  </si>
  <si>
    <t xml:space="preserve">0.7794734059405941</t>
  </si>
  <si>
    <t xml:space="preserve">0.9961732384760115</t>
  </si>
  <si>
    <t xml:space="preserve">0.8245099246761072</t>
  </si>
  <si>
    <t xml:space="preserve">0.91943510087241</t>
  </si>
  <si>
    <t xml:space="preserve">0.783733826606876</t>
  </si>
  <si>
    <t xml:space="preserve">0.9091185881696429</t>
  </si>
  <si>
    <t xml:space="preserve">0.9237114554838709</t>
  </si>
  <si>
    <t xml:space="preserve">0.9244807456828885</t>
  </si>
  <si>
    <t xml:space="preserve">0.9079987311347121</t>
  </si>
  <si>
    <t xml:space="preserve">0.7785200198333995</t>
  </si>
  <si>
    <t xml:space="preserve">0.9074578034356522</t>
  </si>
  <si>
    <t xml:space="preserve">0.9190553708298869</t>
  </si>
  <si>
    <t xml:space="preserve">0.779142434471803</t>
  </si>
  <si>
    <t xml:space="preserve">0.8265116294310397</t>
  </si>
  <si>
    <t xml:space="preserve">0.7845730839694656</t>
  </si>
  <si>
    <t xml:space="preserve">0.9960420728554644</t>
  </si>
  <si>
    <t xml:space="preserve">0.8258505873539107</t>
  </si>
  <si>
    <t xml:space="preserve">0.9213295939086296</t>
  </si>
  <si>
    <t xml:space="preserve">0.9196913986199574</t>
  </si>
  <si>
    <t xml:space="preserve">0.777997247706422</t>
  </si>
  <si>
    <t xml:space="preserve">0.826087517647059</t>
  </si>
  <si>
    <t xml:space="preserve">0.9184920952911674</t>
  </si>
  <si>
    <t xml:space="preserve">0.90926384573154</t>
  </si>
  <si>
    <t xml:space="preserve">0.9960844441833139</t>
  </si>
  <si>
    <t xml:space="preserve">0.7849722880720179</t>
  </si>
  <si>
    <t xml:space="preserve">0.9186356400437637</t>
  </si>
  <si>
    <t xml:space="preserve">0.7813196389751553</t>
  </si>
  <si>
    <t xml:space="preserve">0.996031901292597</t>
  </si>
  <si>
    <t xml:space="preserve">0.7861297526236882</t>
  </si>
  <si>
    <t xml:space="preserve">0.9195010192987225</t>
  </si>
  <si>
    <t xml:space="preserve">0.8258131101895737</t>
  </si>
  <si>
    <t xml:space="preserve">0.9101828690807799</t>
  </si>
  <si>
    <t xml:space="preserve">0.8258524835624629</t>
  </si>
  <si>
    <t xml:space="preserve">0.9187364984919111</t>
  </si>
  <si>
    <t xml:space="preserve">0.9184941178089733</t>
  </si>
  <si>
    <t xml:space="preserve">0.7854192235205427</t>
  </si>
  <si>
    <t xml:space="preserve">0.9201621470746107</t>
  </si>
  <si>
    <t xml:space="preserve">0.7791097807891589</t>
  </si>
  <si>
    <t xml:space="preserve">0.7787544519728975</t>
  </si>
  <si>
    <t xml:space="preserve">0.995777592682927</t>
  </si>
  <si>
    <t xml:space="preserve">0.7825325199847736</t>
  </si>
  <si>
    <t xml:space="preserve">0.8248062146549103</t>
  </si>
  <si>
    <t xml:space="preserve">0.7922996372881356</t>
  </si>
  <si>
    <t xml:space="preserve">0.9938439984748348</t>
  </si>
  <si>
    <t xml:space="preserve">0.7794877267028834</t>
  </si>
  <si>
    <t xml:space="preserve">0.9817514066496165</t>
  </si>
  <si>
    <t xml:space="preserve">0.7787822945348353</t>
  </si>
  <si>
    <t xml:space="preserve">0.9812273937388649</t>
  </si>
  <si>
    <t xml:space="preserve">0.9098558199541285</t>
  </si>
  <si>
    <t xml:space="preserve">0.7790053436988543</t>
  </si>
  <si>
    <t xml:space="preserve">0.7793328462709285</t>
  </si>
  <si>
    <t xml:space="preserve">0.8271814333232539</t>
  </si>
  <si>
    <t xml:space="preserve">0.778169810855263</t>
  </si>
  <si>
    <t xml:space="preserve">0.9106684195565662</t>
  </si>
  <si>
    <t xml:space="preserve">0.9164671279299633</t>
  </si>
  <si>
    <t xml:space="preserve">0.9205813920853214</t>
  </si>
  <si>
    <t xml:space="preserve">0.9183708018737943</t>
  </si>
  <si>
    <t xml:space="preserve">0.7791117147568012</t>
  </si>
  <si>
    <t xml:space="preserve">0.7794125124378108</t>
  </si>
  <si>
    <t xml:space="preserve">0.9827720878274268</t>
  </si>
  <si>
    <t xml:space="preserve">0.779410688225539</t>
  </si>
  <si>
    <t xml:space="preserve">0.779176404771699</t>
  </si>
  <si>
    <t xml:space="preserve">0.7781506705298012</t>
  </si>
  <si>
    <t xml:space="preserve">0.7794939861281108</t>
  </si>
  <si>
    <t xml:space="preserve">0.993898127064803</t>
  </si>
  <si>
    <t xml:space="preserve">0.920089752878405</t>
  </si>
  <si>
    <t xml:space="preserve">0.7857606218809982</t>
  </si>
  <si>
    <t xml:space="preserve">0.7861890178232841</t>
  </si>
  <si>
    <t xml:space="preserve">0.9199819129213483</t>
  </si>
  <si>
    <t xml:space="preserve">0.9085236987849676</t>
  </si>
  <si>
    <t xml:space="preserve">0.8265148437499998</t>
  </si>
  <si>
    <t xml:space="preserve">0.7781072050965887</t>
  </si>
  <si>
    <t xml:space="preserve">0.9079716723940434</t>
  </si>
  <si>
    <t xml:space="preserve">0.9175025513603554</t>
  </si>
  <si>
    <t xml:space="preserve">0.9184636027777778</t>
  </si>
  <si>
    <t xml:space="preserve">0.7784459109645507</t>
  </si>
  <si>
    <t xml:space="preserve">0.7911409938101788</t>
  </si>
  <si>
    <t xml:space="preserve">0.8275336237564065</t>
  </si>
  <si>
    <t xml:space="preserve">0.7789081199021206</t>
  </si>
  <si>
    <t xml:space="preserve">0.909833931746487</t>
  </si>
  <si>
    <t xml:space="preserve">0.8261089674247082</t>
  </si>
  <si>
    <t xml:space="preserve">0.7861553808260705</t>
  </si>
  <si>
    <t xml:space="preserve">0.9827497569089048</t>
  </si>
  <si>
    <t xml:space="preserve">0.9166599214586255</t>
  </si>
  <si>
    <t xml:space="preserve">0.9207974621424566</t>
  </si>
  <si>
    <t xml:space="preserve">0.9824851359671627</t>
  </si>
  <si>
    <t xml:space="preserve">0.7807740177849637</t>
  </si>
  <si>
    <t xml:space="preserve">0.9834333472258401</t>
  </si>
  <si>
    <t xml:space="preserve">0.9179128301362246</t>
  </si>
  <si>
    <t xml:space="preserve">0.7779117041275031</t>
  </si>
  <si>
    <t xml:space="preserve">0.8265781607088298</t>
  </si>
  <si>
    <t xml:space="preserve">0.7869468003114052</t>
  </si>
  <si>
    <t xml:space="preserve">0.9097865368089372</t>
  </si>
  <si>
    <t xml:space="preserve">0.8264424976986806</t>
  </si>
  <si>
    <t xml:space="preserve">0.9200937914558742</t>
  </si>
  <si>
    <t xml:space="preserve">0.9178106260387812</t>
  </si>
  <si>
    <t xml:space="preserve">0.7784322062448643</t>
  </si>
  <si>
    <t xml:space="preserve">0.8281280803839232</t>
  </si>
  <si>
    <t xml:space="preserve">0.9164818158712228</t>
  </si>
  <si>
    <t xml:space="preserve">0.9809776487179486</t>
  </si>
  <si>
    <t xml:space="preserve">0.9097951978211009</t>
  </si>
  <si>
    <t xml:space="preserve">0.7877457312859885</t>
  </si>
  <si>
    <t xml:space="preserve">0.9167125751309623</t>
  </si>
  <si>
    <t xml:space="preserve">0.7800337125506073</t>
  </si>
  <si>
    <t xml:space="preserve">0.9097829378045285</t>
  </si>
  <si>
    <t xml:space="preserve">0.7866063507290868</t>
  </si>
  <si>
    <t xml:space="preserve">0.917692258064516</t>
  </si>
  <si>
    <t xml:space="preserve">0.8278513353751915</t>
  </si>
  <si>
    <t xml:space="preserve">0.993899372299873</t>
  </si>
  <si>
    <t xml:space="preserve">0.8264883705972434</t>
  </si>
  <si>
    <t xml:space="preserve">0.9167533988764046</t>
  </si>
  <si>
    <t xml:space="preserve">0.9187350275482093</t>
  </si>
  <si>
    <t xml:space="preserve">0.7899128796616686</t>
  </si>
  <si>
    <t xml:space="preserve">0.916140154100165</t>
  </si>
  <si>
    <t xml:space="preserve">0.7787505496308451</t>
  </si>
  <si>
    <t xml:space="preserve">0.7781277933884297</t>
  </si>
  <si>
    <t xml:space="preserve">0.9098051896088386</t>
  </si>
  <si>
    <t xml:space="preserve">0.7857014541213063</t>
  </si>
  <si>
    <t xml:space="preserve">0.8267798344066237</t>
  </si>
  <si>
    <t xml:space="preserve">0.7920875823045268</t>
  </si>
  <si>
    <t xml:space="preserve">0.8268825121506683</t>
  </si>
  <si>
    <t xml:space="preserve">0.7797315393890675</t>
  </si>
  <si>
    <t xml:space="preserve">0.8271930334728034</t>
  </si>
  <si>
    <t xml:space="preserve">0.7766756094578068</t>
  </si>
  <si>
    <t xml:space="preserve">0.8280384583083383</t>
  </si>
  <si>
    <t xml:space="preserve">0.8253401201923076</t>
  </si>
  <si>
    <t xml:space="preserve">0.7760895963229417</t>
  </si>
  <si>
    <t xml:space="preserve">0.7762788168875798</t>
  </si>
  <si>
    <t xml:space="preserve">0.993340785645005</t>
  </si>
  <si>
    <t xml:space="preserve">0.7772143084260731</t>
  </si>
  <si>
    <t xml:space="preserve">0.8249925542822676</t>
  </si>
  <si>
    <t xml:space="preserve">0.8253039437480894</t>
  </si>
  <si>
    <t xml:space="preserve">0.8270413813813815</t>
  </si>
  <si>
    <t xml:space="preserve">0.827903285841496</t>
  </si>
  <si>
    <t xml:space="preserve">0.7766431389776358</t>
  </si>
  <si>
    <t xml:space="preserve">0.7766812556053811</t>
  </si>
  <si>
    <t xml:space="preserve">0.8282219717463182</t>
  </si>
  <si>
    <t xml:space="preserve">0.776568648979592</t>
  </si>
  <si>
    <t xml:space="preserve">0.7762941495778045</t>
  </si>
  <si>
    <t xml:space="preserve">0.7770992055888223</t>
  </si>
  <si>
    <t xml:space="preserve">0.7761237044453343</t>
  </si>
  <si>
    <t xml:space="preserve">0.8266493753790175</t>
  </si>
  <si>
    <t xml:space="preserve">0.8263574033816427</t>
  </si>
  <si>
    <t xml:space="preserve">0.7822228931061193</t>
  </si>
  <si>
    <t xml:space="preserve">0.7827933062958671</t>
  </si>
  <si>
    <t xml:space="preserve">0.8263784410876132</t>
  </si>
  <si>
    <t xml:space="preserve">0.8256785005973716</t>
  </si>
  <si>
    <t xml:space="preserve">0.8263833110164334</t>
  </si>
  <si>
    <t xml:space="preserve">0.7772137122416536</t>
  </si>
  <si>
    <t xml:space="preserve">0.82633453143535</t>
  </si>
  <si>
    <t xml:space="preserve">0.8276815068493152</t>
  </si>
  <si>
    <t xml:space="preserve">0.8279478007181329</t>
  </si>
  <si>
    <t xml:space="preserve">0.7767872651933702</t>
  </si>
  <si>
    <t xml:space="preserve">0.7926333299110198</t>
  </si>
  <si>
    <t xml:space="preserve">0.9935633082706766</t>
  </si>
  <si>
    <t xml:space="preserve">0.775900824088748</t>
  </si>
  <si>
    <t xml:space="preserve">0.8254006580528848</t>
  </si>
  <si>
    <t xml:space="preserve">0.9935918306801738</t>
  </si>
  <si>
    <t xml:space="preserve">0.7825293384912959</t>
  </si>
  <si>
    <t xml:space="preserve">0.8285426350343181</t>
  </si>
  <si>
    <t xml:space="preserve">0.8259140998487141</t>
  </si>
  <si>
    <t xml:space="preserve">0.8269954968477936</t>
  </si>
  <si>
    <t xml:space="preserve">0.8278402382388421</t>
  </si>
  <si>
    <t xml:space="preserve">0.7763452943500593</t>
  </si>
  <si>
    <t xml:space="preserve">0.8275582760699217</t>
  </si>
  <si>
    <t xml:space="preserve">0.8260434141169343</t>
  </si>
  <si>
    <t xml:space="preserve">0.7768409383697814</t>
  </si>
  <si>
    <t xml:space="preserve">0.993001847133758</t>
  </si>
  <si>
    <t xml:space="preserve">0.7827907827102805</t>
  </si>
  <si>
    <t xml:space="preserve">0.8255563944761333</t>
  </si>
  <si>
    <t xml:space="preserve">0.993075168952008</t>
  </si>
  <si>
    <t xml:space="preserve">0.8262876568154404</t>
  </si>
  <si>
    <t xml:space="preserve">0.8281136918518519</t>
  </si>
  <si>
    <t xml:space="preserve">0.7765457353527302</t>
  </si>
  <si>
    <t xml:space="preserve">0.9932297318573187</t>
  </si>
  <si>
    <t xml:space="preserve">0.8253155823907061</t>
  </si>
  <si>
    <t xml:space="preserve">0.8272868112473828</t>
  </si>
  <si>
    <t xml:space="preserve">0.8254445410917818</t>
  </si>
  <si>
    <t xml:space="preserve">0.7815180015461926</t>
  </si>
  <si>
    <t xml:space="preserve">0.8271386050670639</t>
  </si>
  <si>
    <t xml:space="preserve">0.777745966653434</t>
  </si>
  <si>
    <t xml:space="preserve">0.8255318421842185</t>
  </si>
  <si>
    <t xml:space="preserve">0.7843695575553055</t>
  </si>
  <si>
    <t xml:space="preserve">0.825762403846154</t>
  </si>
  <si>
    <t xml:space="preserve">0.9954042276422764</t>
  </si>
  <si>
    <t xml:space="preserve">0.8266504517889631</t>
  </si>
  <si>
    <t xml:space="preserve">0.9930876551050318</t>
  </si>
  <si>
    <t xml:space="preserve">0.8258883590675145</t>
  </si>
  <si>
    <t xml:space="preserve">0.8271350727218758</t>
  </si>
  <si>
    <t xml:space="preserve">0.7825709126365054</t>
  </si>
  <si>
    <t xml:space="preserve">0.8267888358208956</t>
  </si>
  <si>
    <t xml:space="preserve">0.7763125449460647</t>
  </si>
  <si>
    <t xml:space="preserve">0.7761120768307324</t>
  </si>
  <si>
    <t xml:space="preserve">0.8255577816020025</t>
  </si>
  <si>
    <t xml:space="preserve">0.7821654626060139</t>
  </si>
  <si>
    <t xml:space="preserve">0.995251613614104</t>
  </si>
  <si>
    <t xml:space="preserve">0.7798711304700163</t>
  </si>
  <si>
    <t xml:space="preserve">0.7799379001996007</t>
  </si>
  <si>
    <t xml:space="preserve">0.8112133148212426</t>
  </si>
  <si>
    <t xml:space="preserve">0.7874420896098879</t>
  </si>
  <si>
    <t xml:space="preserve">0.9918641941297632</t>
  </si>
  <si>
    <t xml:space="preserve">0.779296575562701</t>
  </si>
  <si>
    <t xml:space="preserve">0.7804883751493429</t>
  </si>
  <si>
    <t xml:space="preserve">0.9931647930542341</t>
  </si>
  <si>
    <t xml:space="preserve">0.7925564917127073</t>
  </si>
  <si>
    <t xml:space="preserve">0.78176436772692</t>
  </si>
  <si>
    <t xml:space="preserve">0.9999837017281844</t>
  </si>
  <si>
    <t xml:space="preserve">0.7897317069428462</t>
  </si>
  <si>
    <t xml:space="preserve">0.7765502787733971</t>
  </si>
  <si>
    <t xml:space="preserve">0.7777250177654953</t>
  </si>
  <si>
    <t xml:space="preserve">0.7785707692307692</t>
  </si>
  <si>
    <t xml:space="preserve">0.9929109252120276</t>
  </si>
  <si>
    <t xml:space="preserve">0.9925530200152015</t>
  </si>
  <si>
    <t xml:space="preserve">0.7883795106796115</t>
  </si>
  <si>
    <t xml:space="preserve">0.9926982767359351</t>
  </si>
  <si>
    <t xml:space="preserve">0.9919497679755227</t>
  </si>
  <si>
    <t xml:space="preserve">0.9993880200829512</t>
  </si>
  <si>
    <t xml:space="preserve">0.9930520157519074</t>
  </si>
  <si>
    <t xml:space="preserve">0.7805858853959411</t>
  </si>
  <si>
    <t xml:space="preserve">0.7782541178797469</t>
  </si>
  <si>
    <t xml:space="preserve">0.773145988651244</t>
  </si>
  <si>
    <t xml:space="preserve">0.7743942640692641</t>
  </si>
  <si>
    <t xml:space="preserve">0.7848797778628877</t>
  </si>
  <si>
    <t xml:space="preserve">0.7799395234312947</t>
  </si>
  <si>
    <t xml:space="preserve">0.7785885532264694</t>
  </si>
  <si>
    <t xml:space="preserve">0.7770254297029702</t>
  </si>
  <si>
    <t xml:space="preserve">0.7825891886569517</t>
  </si>
  <si>
    <t xml:space="preserve">0.7788438301219033</t>
  </si>
  <si>
    <t xml:space="preserve">0.7793814174150723</t>
  </si>
  <si>
    <t xml:space="preserve">0.9926973257575759</t>
  </si>
  <si>
    <t xml:space="preserve">0.7802316760676873</t>
  </si>
  <si>
    <t xml:space="preserve">0.7836457372039725</t>
  </si>
  <si>
    <t xml:space="preserve">0.9931049509563512</t>
  </si>
  <si>
    <t xml:space="preserve">0.7805004304503786</t>
  </si>
  <si>
    <t xml:space="preserve">0.7763679258077385</t>
  </si>
  <si>
    <t xml:space="preserve">0.7795049609679937</t>
  </si>
  <si>
    <t xml:space="preserve">0.7740250519930677</t>
  </si>
  <si>
    <t xml:space="preserve">0.7784913422546634</t>
  </si>
  <si>
    <t xml:space="preserve">0.7840434365443425</t>
  </si>
  <si>
    <t xml:space="preserve">0.778760601888277</t>
  </si>
  <si>
    <t xml:space="preserve">0.7785704131227216</t>
  </si>
  <si>
    <t xml:space="preserve">0.9930059128778862</t>
  </si>
  <si>
    <t xml:space="preserve">0.7775919642857143</t>
  </si>
  <si>
    <t xml:space="preserve">0.7786316725698543</t>
  </si>
  <si>
    <t xml:space="preserve">0.9984706112469438</t>
  </si>
  <si>
    <t xml:space="preserve">0.781695887887103</t>
  </si>
  <si>
    <t xml:space="preserve">0.7729803511111111</t>
  </si>
  <si>
    <t xml:space="preserve">0.7807523817097415</t>
  </si>
  <si>
    <t xml:space="preserve">0.776748378805852</t>
  </si>
  <si>
    <t xml:space="preserve">0.7848800842266463</t>
  </si>
  <si>
    <t xml:space="preserve">0.7793843717999213</t>
  </si>
  <si>
    <t xml:space="preserve">0.9984892183960128</t>
  </si>
  <si>
    <t xml:space="preserve">0.7773135212933754</t>
  </si>
  <si>
    <t xml:space="preserve">0.7765970569494226</t>
  </si>
  <si>
    <t xml:space="preserve">0.7811902081665332</t>
  </si>
  <si>
    <t xml:space="preserve">0.7807185361972953</t>
  </si>
  <si>
    <t xml:space="preserve">0.7787871894870708</t>
  </si>
  <si>
    <t xml:space="preserve">0.7781754495049503</t>
  </si>
  <si>
    <t xml:space="preserve">0.9930630640465795</t>
  </si>
  <si>
    <t xml:space="preserve">0.7807343436754177</t>
  </si>
  <si>
    <t xml:space="preserve">0.7745526520994003</t>
  </si>
  <si>
    <t xml:space="preserve">0.7808869602494154</t>
  </si>
  <si>
    <t xml:space="preserve">0.776703875751503</t>
  </si>
  <si>
    <t xml:space="preserve">0.7805838519697573</t>
  </si>
  <si>
    <t xml:space="preserve">0.7768295226824458</t>
  </si>
  <si>
    <t xml:space="preserve">0.7830457126392624</t>
  </si>
  <si>
    <t xml:space="preserve">0.7864056932376275</t>
  </si>
  <si>
    <t xml:space="preserve">0.7757668619791668</t>
  </si>
  <si>
    <t xml:space="preserve">0.7791896404583168</t>
  </si>
  <si>
    <t xml:space="preserve">0.9921893059250303</t>
  </si>
  <si>
    <t xml:space="preserve">0.9935105174104955</t>
  </si>
  <si>
    <t xml:space="preserve">0.7806516066252587</t>
  </si>
  <si>
    <t xml:space="preserve">0.7728063789287296</t>
  </si>
  <si>
    <t xml:space="preserve">0.7758375180144116</t>
  </si>
  <si>
    <t xml:space="preserve">0.7925872724173202</t>
  </si>
  <si>
    <t xml:space="preserve">0.9100377758913412</t>
  </si>
  <si>
    <t xml:space="preserve">0.7801879827444536</t>
  </si>
  <si>
    <t xml:space="preserve">0.9113706008470089</t>
  </si>
  <si>
    <t xml:space="preserve">0.7791310952768729</t>
  </si>
  <si>
    <t xml:space="preserve">0.9097371264689424</t>
  </si>
  <si>
    <t xml:space="preserve">0.9907169818716315</t>
  </si>
  <si>
    <t xml:space="preserve">0.7794877958697378</t>
  </si>
  <si>
    <t xml:space="preserve">0.7772506894841269</t>
  </si>
  <si>
    <t xml:space="preserve">0.8308127001160093</t>
  </si>
  <si>
    <t xml:space="preserve">0.7830701052631578</t>
  </si>
  <si>
    <t xml:space="preserve">0.9897262411883182</t>
  </si>
  <si>
    <t xml:space="preserve">0.9190207481296758</t>
  </si>
  <si>
    <t xml:space="preserve">0.920127903314917</t>
  </si>
  <si>
    <t xml:space="preserve">0.9192472089227421</t>
  </si>
  <si>
    <t xml:space="preserve">0.7776248286981057</t>
  </si>
  <si>
    <t xml:space="preserve">0.779389788445891</t>
  </si>
  <si>
    <t xml:space="preserve">0.9089996503102087</t>
  </si>
  <si>
    <t xml:space="preserve">0.7789269321895426</t>
  </si>
  <si>
    <t xml:space="preserve">0.7806966268894192</t>
  </si>
  <si>
    <t xml:space="preserve">0.7836653762183236</t>
  </si>
  <si>
    <t xml:space="preserve">0.7775493787575151</t>
  </si>
  <si>
    <t xml:space="preserve">0.9107093140286757</t>
  </si>
  <si>
    <t xml:space="preserve">0.9196938934878588</t>
  </si>
  <si>
    <t xml:space="preserve">0.7823365504169826</t>
  </si>
  <si>
    <t xml:space="preserve">0.7843289865871833</t>
  </si>
  <si>
    <t xml:space="preserve">0.9193998349834985</t>
  </si>
  <si>
    <t xml:space="preserve">0.9908499829890645</t>
  </si>
  <si>
    <t xml:space="preserve">0.9085306357388316</t>
  </si>
  <si>
    <t xml:space="preserve">0.8268278841010401</t>
  </si>
  <si>
    <t xml:space="preserve">0.7829923290347793</t>
  </si>
  <si>
    <t xml:space="preserve">0.9195248713782833</t>
  </si>
  <si>
    <t xml:space="preserve">0.9199619329758713</t>
  </si>
  <si>
    <t xml:space="preserve">0.7775597809637594</t>
  </si>
  <si>
    <t xml:space="preserve">0.7958808725267597</t>
  </si>
  <si>
    <t xml:space="preserve">0.8252535729260257</t>
  </si>
  <si>
    <t xml:space="preserve">0.7789529976114651</t>
  </si>
  <si>
    <t xml:space="preserve">0.9907596081312761</t>
  </si>
  <si>
    <t xml:space="preserve">0.8243903760529482</t>
  </si>
  <si>
    <t xml:space="preserve">0.7842996238361266</t>
  </si>
  <si>
    <t xml:space="preserve">0.9093400870053328</t>
  </si>
  <si>
    <t xml:space="preserve">0.9259988812222768</t>
  </si>
  <si>
    <t xml:space="preserve">0.9231072708224202</t>
  </si>
  <si>
    <t xml:space="preserve">0.9084778369195923</t>
  </si>
  <si>
    <t xml:space="preserve">0.7779632394924662</t>
  </si>
  <si>
    <t xml:space="preserve">0.9093824465355005</t>
  </si>
  <si>
    <t xml:space="preserve">0.9194390240568616</t>
  </si>
  <si>
    <t xml:space="preserve">0.7826555025420414</t>
  </si>
  <si>
    <t xml:space="preserve">0.8303249633323556</t>
  </si>
  <si>
    <t xml:space="preserve">0.7844264840182649</t>
  </si>
  <si>
    <t xml:space="preserve">0.9907581631153565</t>
  </si>
  <si>
    <t xml:space="preserve">0.8275318837140315</t>
  </si>
  <si>
    <t xml:space="preserve">0.9194456490649066</t>
  </si>
  <si>
    <t xml:space="preserve">0.9182899788639365</t>
  </si>
  <si>
    <t xml:space="preserve">0.7810344151240647</t>
  </si>
  <si>
    <t xml:space="preserve">0.8252202530120483</t>
  </si>
  <si>
    <t xml:space="preserve">0.9190699805986696</t>
  </si>
  <si>
    <t xml:space="preserve">0.9095998472449537</t>
  </si>
  <si>
    <t xml:space="preserve">0.990709916768666</t>
  </si>
  <si>
    <t xml:space="preserve">0.7901005095307919</t>
  </si>
  <si>
    <t xml:space="preserve">0.9180885892566468</t>
  </si>
  <si>
    <t xml:space="preserve">0.7793340268987342</t>
  </si>
  <si>
    <t xml:space="preserve">0.9907454763654177</t>
  </si>
  <si>
    <t xml:space="preserve">0.7840362848642617</t>
  </si>
  <si>
    <t xml:space="preserve">0.9192043727891157</t>
  </si>
  <si>
    <t xml:space="preserve">0.8261456665672532</t>
  </si>
  <si>
    <t xml:space="preserve">0.9107082597694687</t>
  </si>
  <si>
    <t xml:space="preserve">0.8275914569144212</t>
  </si>
  <si>
    <t xml:space="preserve">0.9190103977425423</t>
  </si>
  <si>
    <t xml:space="preserve">0.9183335200646379</t>
  </si>
  <si>
    <t xml:space="preserve">0.7856257980952381</t>
  </si>
  <si>
    <t xml:space="preserve">0.9192609259259261</t>
  </si>
  <si>
    <t xml:space="preserve">0.7781568091054314</t>
  </si>
  <si>
    <t xml:space="preserve">0.7775851692183724</t>
  </si>
  <si>
    <t xml:space="preserve">0.9905221985275451</t>
  </si>
  <si>
    <t xml:space="preserve">0.7837229808054197</t>
  </si>
  <si>
    <t xml:space="preserve">0.8245881049120679</t>
  </si>
  <si>
    <t xml:space="preserve">0.793147221664995</t>
  </si>
  <si>
    <t xml:space="preserve">0.9175833050847457</t>
  </si>
  <si>
    <t xml:space="preserve">0.7804971026156943</t>
  </si>
  <si>
    <t xml:space="preserve">0.9174284367380114</t>
  </si>
  <si>
    <t xml:space="preserve">0.7784469894222946</t>
  </si>
  <si>
    <t xml:space="preserve">0.917730203472599</t>
  </si>
  <si>
    <t xml:space="preserve">0.9188738809654415</t>
  </si>
  <si>
    <t xml:space="preserve">0.7776588710968774</t>
  </si>
  <si>
    <t xml:space="preserve">0.8280864590163934</t>
  </si>
  <si>
    <t xml:space="preserve">0.7791957323832146</t>
  </si>
  <si>
    <t xml:space="preserve">0.9185288885839737</t>
  </si>
  <si>
    <t xml:space="preserve">0.9872617611181703</t>
  </si>
  <si>
    <t xml:space="preserve">0.97245322647902</t>
  </si>
  <si>
    <t xml:space="preserve">0.9873982743682311</t>
  </si>
  <si>
    <t xml:space="preserve">0.7792111049504951</t>
  </si>
  <si>
    <t xml:space="preserve">0.778536848090983</t>
  </si>
  <si>
    <t xml:space="preserve">0.9174955291222314</t>
  </si>
  <si>
    <t xml:space="preserve">0.7783627146927147</t>
  </si>
  <si>
    <t xml:space="preserve">0.7803585329103886</t>
  </si>
  <si>
    <t xml:space="preserve">0.7788344949698189</t>
  </si>
  <si>
    <t xml:space="preserve">0.7774051945447252</t>
  </si>
  <si>
    <t xml:space="preserve">0.9178167056901715</t>
  </si>
  <si>
    <t xml:space="preserve">0.9718040021008403</t>
  </si>
  <si>
    <t xml:space="preserve">0.7831749580472921</t>
  </si>
  <si>
    <t xml:space="preserve">0.7821569498660543</t>
  </si>
  <si>
    <t xml:space="preserve">0.9716015531691986</t>
  </si>
  <si>
    <t xml:space="preserve">0.9183305424464335</t>
  </si>
  <si>
    <t xml:space="preserve">0.917642529247911</t>
  </si>
  <si>
    <t xml:space="preserve">0.8273115789473685</t>
  </si>
  <si>
    <t xml:space="preserve">0.7788572034906784</t>
  </si>
  <si>
    <t xml:space="preserve">0.9187174316644113</t>
  </si>
  <si>
    <t xml:space="preserve">0.9871195033589252</t>
  </si>
  <si>
    <t xml:space="preserve">0.7771003885804916</t>
  </si>
  <si>
    <t xml:space="preserve">0.7933418118118118</t>
  </si>
  <si>
    <t xml:space="preserve">0.827598265002971</t>
  </si>
  <si>
    <t xml:space="preserve">0.7782848295003966</t>
  </si>
  <si>
    <t xml:space="preserve">0.9188738349780704</t>
  </si>
  <si>
    <t xml:space="preserve">0.8272571572401539</t>
  </si>
  <si>
    <t xml:space="preserve">0.7819112916826372</t>
  </si>
  <si>
    <t xml:space="preserve">0.9181702877307275</t>
  </si>
  <si>
    <t xml:space="preserve">0.9860042208281055</t>
  </si>
  <si>
    <t xml:space="preserve">0.9723112065386612</t>
  </si>
  <si>
    <t xml:space="preserve">0.9170723276805253</t>
  </si>
  <si>
    <t xml:space="preserve">0.7802471546635183</t>
  </si>
  <si>
    <t xml:space="preserve">0.9170277863436123</t>
  </si>
  <si>
    <t xml:space="preserve">0.9876570769610261</t>
  </si>
  <si>
    <t xml:space="preserve">0.7769595114136965</t>
  </si>
  <si>
    <t xml:space="preserve">0.8275417414884</t>
  </si>
  <si>
    <t xml:space="preserve">0.7827789809412682</t>
  </si>
  <si>
    <t xml:space="preserve">0.9188453094194963</t>
  </si>
  <si>
    <t xml:space="preserve">0.8271351653638003</t>
  </si>
  <si>
    <t xml:space="preserve">0.9715648533263489</t>
  </si>
  <si>
    <t xml:space="preserve">0.9989232602739727</t>
  </si>
  <si>
    <t xml:space="preserve">0.7766793999999999</t>
  </si>
  <si>
    <t xml:space="preserve">0.8265669636963697</t>
  </si>
  <si>
    <t xml:space="preserve">0.987295001270648</t>
  </si>
  <si>
    <t xml:space="preserve">0.916507964120685</t>
  </si>
  <si>
    <t xml:space="preserve">0.9189687722176647</t>
  </si>
  <si>
    <t xml:space="preserve">0.7857950267584097</t>
  </si>
  <si>
    <t xml:space="preserve">0.9866673127317676</t>
  </si>
  <si>
    <t xml:space="preserve">0.7797494312796209</t>
  </si>
  <si>
    <t xml:space="preserve">0.9188453669222344</t>
  </si>
  <si>
    <t xml:space="preserve">0.7837465571264808</t>
  </si>
  <si>
    <t xml:space="preserve">0.9867990770741287</t>
  </si>
  <si>
    <t xml:space="preserve">0.8278571826347306</t>
  </si>
  <si>
    <t xml:space="preserve">0.9178169507214812</t>
  </si>
  <si>
    <t xml:space="preserve">0.8271877534493102</t>
  </si>
  <si>
    <t xml:space="preserve">0.9858006107062077</t>
  </si>
  <si>
    <t xml:space="preserve">0.9875857412270231</t>
  </si>
  <si>
    <t xml:space="preserve">0.7839018822618127</t>
  </si>
  <si>
    <t xml:space="preserve">0.9873355414488424</t>
  </si>
  <si>
    <t xml:space="preserve">0.7778178525641026</t>
  </si>
  <si>
    <t xml:space="preserve">0.7780644590818363</t>
  </si>
  <si>
    <t xml:space="preserve">0.9185735622684525</t>
  </si>
  <si>
    <t xml:space="preserve">0.7817312003087611</t>
  </si>
  <si>
    <t xml:space="preserve">0.8265023125564589</t>
  </si>
  <si>
    <t xml:space="preserve">0.7936500736771602</t>
  </si>
  <si>
    <t xml:space="preserve">0.9183029989065062</t>
  </si>
  <si>
    <t xml:space="preserve">0.7785483975903614</t>
  </si>
  <si>
    <t xml:space="preserve">0.9187099097664545</t>
  </si>
  <si>
    <t xml:space="preserve">0.7782458381030254</t>
  </si>
  <si>
    <t xml:space="preserve">0.9182718524545702</t>
  </si>
  <si>
    <t xml:space="preserve">0.9188037506804574</t>
  </si>
  <si>
    <t xml:space="preserve">0.7787326021420071</t>
  </si>
  <si>
    <t xml:space="preserve">0.7773715273078782</t>
  </si>
  <si>
    <t xml:space="preserve">0.8278459002687371</t>
  </si>
  <si>
    <t xml:space="preserve">0.7798321854043393</t>
  </si>
  <si>
    <t xml:space="preserve">0.9187398854024555</t>
  </si>
  <si>
    <t xml:space="preserve">0.9872192689161553</t>
  </si>
  <si>
    <t xml:space="preserve">0.9711075019867549</t>
  </si>
  <si>
    <t xml:space="preserve">0.9929073144876326</t>
  </si>
  <si>
    <t xml:space="preserve">0.7795033954041205</t>
  </si>
  <si>
    <t xml:space="preserve">0.7782921346938776</t>
  </si>
  <si>
    <t xml:space="preserve">0.918066118330108</t>
  </si>
  <si>
    <t xml:space="preserve">0.7782861576153532</t>
  </si>
  <si>
    <t xml:space="preserve">0.781012624505929</t>
  </si>
  <si>
    <t xml:space="preserve">0.7800260247702757</t>
  </si>
  <si>
    <t xml:space="preserve">0.9185946183102418</t>
  </si>
  <si>
    <t xml:space="preserve">0.971397871001573</t>
  </si>
  <si>
    <t xml:space="preserve">0.7845187935034802</t>
  </si>
  <si>
    <t xml:space="preserve">0.7842976239907727</t>
  </si>
  <si>
    <t xml:space="preserve">0.9713266509680797</t>
  </si>
  <si>
    <t xml:space="preserve">0.9189366975224611</t>
  </si>
  <si>
    <t xml:space="preserve">0.9182400722824576</t>
  </si>
  <si>
    <t xml:space="preserve">0.8275519140041805</t>
  </si>
  <si>
    <t xml:space="preserve">0.779654409790762</t>
  </si>
  <si>
    <t xml:space="preserve">0.9192749501750607</t>
  </si>
  <si>
    <t xml:space="preserve">0.9869872862632083</t>
  </si>
  <si>
    <t xml:space="preserve">0.7781381183431952</t>
  </si>
  <si>
    <t xml:space="preserve">0.7937795446936727</t>
  </si>
  <si>
    <t xml:space="preserve">0.8302023445255473</t>
  </si>
  <si>
    <t xml:space="preserve">0.7791353794466404</t>
  </si>
  <si>
    <t xml:space="preserve">0.9188928940920228</t>
  </si>
  <si>
    <t xml:space="preserve">0.8264564142472314</t>
  </si>
  <si>
    <t xml:space="preserve">0.9188595983606558</t>
  </si>
  <si>
    <t xml:space="preserve">0.9840511138923654</t>
  </si>
  <si>
    <t xml:space="preserve">0.9714127862892754</t>
  </si>
  <si>
    <t xml:space="preserve">0.9170785652055541</t>
  </si>
  <si>
    <t xml:space="preserve">0.7797332137223973</t>
  </si>
  <si>
    <t xml:space="preserve">0.9171529027777777</t>
  </si>
  <si>
    <t xml:space="preserve">0.9867357690405538</t>
  </si>
  <si>
    <t xml:space="preserve">0.7789462109838009</t>
  </si>
  <si>
    <t xml:space="preserve">0.8272219975859989</t>
  </si>
  <si>
    <t xml:space="preserve">0.7848072888546086</t>
  </si>
  <si>
    <t xml:space="preserve">0.9188897143634386</t>
  </si>
  <si>
    <t xml:space="preserve">0.8276024190647481</t>
  </si>
  <si>
    <t xml:space="preserve">0.9712362169934641</t>
  </si>
  <si>
    <t xml:space="preserve">0.9865486622703722</t>
  </si>
  <si>
    <t xml:space="preserve">0.7784288385043756</t>
  </si>
  <si>
    <t xml:space="preserve">0.828945740521327</t>
  </si>
  <si>
    <t xml:space="preserve">0.9872657836870365</t>
  </si>
  <si>
    <t xml:space="preserve">0.9175238486226265</t>
  </si>
  <si>
    <t xml:space="preserve">0.9204005846235985</t>
  </si>
  <si>
    <t xml:space="preserve">0.9871848545364893</t>
  </si>
  <si>
    <t xml:space="preserve">0.7815228828125002</t>
  </si>
  <si>
    <t xml:space="preserve">0.9188946273122959</t>
  </si>
  <si>
    <t xml:space="preserve">0.7843722524565381</t>
  </si>
  <si>
    <t xml:space="preserve">0.985710546932742</t>
  </si>
  <si>
    <t xml:space="preserve">0.8277961999397772</t>
  </si>
  <si>
    <t xml:space="preserve">0.9185954142895953</t>
  </si>
  <si>
    <t xml:space="preserve">0.8276293811659192</t>
  </si>
  <si>
    <t xml:space="preserve">0.9842533324943368</t>
  </si>
  <si>
    <t xml:space="preserve">0.992990744153083</t>
  </si>
  <si>
    <t xml:space="preserve">0.7856375695517774</t>
  </si>
  <si>
    <t xml:space="preserve">0.9863742020102967</t>
  </si>
  <si>
    <t xml:space="preserve">0.7786870750988143</t>
  </si>
  <si>
    <t xml:space="preserve">0.7785621397205589</t>
  </si>
  <si>
    <t xml:space="preserve">0.918553026874116</t>
  </si>
  <si>
    <t xml:space="preserve">0.7834106012412723</t>
  </si>
  <si>
    <t xml:space="preserve">0.8263335836587562</t>
  </si>
  <si>
    <t xml:space="preserve">0.7803317701989445</t>
  </si>
  <si>
    <t xml:space="preserve">0.77814283876156</t>
  </si>
  <si>
    <t xml:space="preserve">0.8119686829436039</t>
  </si>
  <si>
    <t xml:space="preserve">0.7782702379991931</t>
  </si>
  <si>
    <t xml:space="preserve">0.9940176005291007</t>
  </si>
  <si>
    <t xml:space="preserve">0.7779478568540235</t>
  </si>
  <si>
    <t xml:space="preserve">0.7774844081632653</t>
  </si>
  <si>
    <t xml:space="preserve">0.9939418569214877</t>
  </si>
  <si>
    <t xml:space="preserve">0.7926742751955823</t>
  </si>
  <si>
    <t xml:space="preserve">0.7769986728147555</t>
  </si>
  <si>
    <t xml:space="preserve">0.9932344297014544</t>
  </si>
  <si>
    <t xml:space="preserve">0.7770660351163742</t>
  </si>
  <si>
    <t xml:space="preserve">0.7770584255147356</t>
  </si>
  <si>
    <t xml:space="preserve">0.7777203247794708</t>
  </si>
  <si>
    <t xml:space="preserve">0.7792854295942722</t>
  </si>
  <si>
    <t xml:space="preserve">0.9938390300051734</t>
  </si>
  <si>
    <t xml:space="preserve">0.9939810267266473</t>
  </si>
  <si>
    <t xml:space="preserve">0.7775324653626733</t>
  </si>
  <si>
    <t xml:space="preserve">0.9936987766233766</t>
  </si>
  <si>
    <t xml:space="preserve">0.993067446753247</t>
  </si>
  <si>
    <t xml:space="preserve">0.9936765842985844</t>
  </si>
  <si>
    <t xml:space="preserve">0.778252249899558</t>
  </si>
  <si>
    <t xml:space="preserve">0.7777487705905987</t>
  </si>
  <si>
    <t xml:space="preserve">0.7731204736842106</t>
  </si>
  <si>
    <t xml:space="preserve">0.7752160775862069</t>
  </si>
  <si>
    <t xml:space="preserve">0.7777397065916398</t>
  </si>
  <si>
    <t xml:space="preserve">0.7777225223033253</t>
  </si>
  <si>
    <t xml:space="preserve">0.7777753798513625</t>
  </si>
  <si>
    <t xml:space="preserve">0.7770817855719411</t>
  </si>
  <si>
    <t xml:space="preserve">0.9932336945436002</t>
  </si>
  <si>
    <t xml:space="preserve">0.7779405667202574</t>
  </si>
  <si>
    <t xml:space="preserve">0.7778705071884986</t>
  </si>
  <si>
    <t xml:space="preserve">0.7788550237529691</t>
  </si>
  <si>
    <t xml:space="preserve">0.7792394365626266</t>
  </si>
  <si>
    <t xml:space="preserve">0.775918711607499</t>
  </si>
  <si>
    <t xml:space="preserve">0.9938862785916216</t>
  </si>
  <si>
    <t xml:space="preserve">0.7774720212331563</t>
  </si>
  <si>
    <t xml:space="preserve">0.7757702075848303</t>
  </si>
  <si>
    <t xml:space="preserve">0.7751652348125808</t>
  </si>
  <si>
    <t xml:space="preserve">0.7771420684039089</t>
  </si>
  <si>
    <t xml:space="preserve">0.7782125279552716</t>
  </si>
  <si>
    <t xml:space="preserve">0.7776843028846154</t>
  </si>
  <si>
    <t xml:space="preserve">0.7778661398544866</t>
  </si>
  <si>
    <t xml:space="preserve">0.9933532522407171</t>
  </si>
  <si>
    <t xml:space="preserve">0.7773119868906185</t>
  </si>
  <si>
    <t xml:space="preserve">0.7773099839228297</t>
  </si>
  <si>
    <t xml:space="preserve">0.993249447146148</t>
  </si>
  <si>
    <t xml:space="preserve">0.7768310008103728</t>
  </si>
  <si>
    <t xml:space="preserve">0.7741755516483516</t>
  </si>
  <si>
    <t xml:space="preserve">0.7775564885807503</t>
  </si>
  <si>
    <t xml:space="preserve">0.7765250378335324</t>
  </si>
  <si>
    <t xml:space="preserve">0.7777512936922459</t>
  </si>
  <si>
    <t xml:space="preserve">0.7785798133439238</t>
  </si>
  <si>
    <t xml:space="preserve">0.9933778879753341</t>
  </si>
  <si>
    <t xml:space="preserve">0.7755852981466559</t>
  </si>
  <si>
    <t xml:space="preserve">0.7771012959224868</t>
  </si>
  <si>
    <t xml:space="preserve">0.7789035951903808</t>
  </si>
  <si>
    <t xml:space="preserve">0.7775547039608003</t>
  </si>
  <si>
    <t xml:space="preserve">0.7731479605263158</t>
  </si>
  <si>
    <t xml:space="preserve">0.9939619214876032</t>
  </si>
  <si>
    <t xml:space="preserve">0.777533986128111</t>
  </si>
  <si>
    <t xml:space="preserve">0.7741359737417943</t>
  </si>
  <si>
    <t xml:space="preserve">0.7778615879999999</t>
  </si>
  <si>
    <t xml:space="preserve">0.7768515840386941</t>
  </si>
  <si>
    <t xml:space="preserve">0.7782506749698673</t>
  </si>
  <si>
    <t xml:space="preserve">0.7766045830023828</t>
  </si>
  <si>
    <t xml:space="preserve">0.7781445984818218</t>
  </si>
  <si>
    <t xml:space="preserve">0.7779319223067681</t>
  </si>
  <si>
    <t xml:space="preserve">0.7746153289183225</t>
  </si>
  <si>
    <t xml:space="preserve">0.7790420573020295</t>
  </si>
  <si>
    <t xml:space="preserve">0.9942433841778697</t>
  </si>
  <si>
    <t xml:space="preserve">0.9936018992546903</t>
  </si>
  <si>
    <t xml:space="preserve">0.7772797242257107</t>
  </si>
  <si>
    <t xml:space="preserve">0.773748380868802</t>
  </si>
  <si>
    <t xml:space="preserve">0.7762923298638913</t>
  </si>
  <si>
    <t xml:space="preserve">0.9917539067909455</t>
  </si>
  <si>
    <t xml:space="preserve">0.7929926779089377</t>
  </si>
  <si>
    <t xml:space="preserve">0.7815910132340776</t>
  </si>
  <si>
    <t xml:space="preserve">0.7932468215794605</t>
  </si>
  <si>
    <t xml:space="preserve">0.7806967914438502</t>
  </si>
  <si>
    <t xml:space="preserve">0.79238690226581</t>
  </si>
  <si>
    <t xml:space="preserve">0.793797344328509</t>
  </si>
  <si>
    <t xml:space="preserve">0.7807567415730339</t>
  </si>
  <si>
    <t xml:space="preserve">0.7793357485322898</t>
  </si>
  <si>
    <t xml:space="preserve">0.7933154313858697</t>
  </si>
  <si>
    <t xml:space="preserve">0.7799518853451756</t>
  </si>
  <si>
    <t xml:space="preserve">0.7943114712798119</t>
  </si>
  <si>
    <t xml:space="preserve">0.7936972997946613</t>
  </si>
  <si>
    <t xml:space="preserve">0.7929085427989131</t>
  </si>
  <si>
    <t xml:space="preserve">0.7928897539602292</t>
  </si>
  <si>
    <t xml:space="preserve">0.7794262965964345</t>
  </si>
  <si>
    <t xml:space="preserve">0.7807607935855265</t>
  </si>
  <si>
    <t xml:space="preserve">0.7926831143635126</t>
  </si>
  <si>
    <t xml:space="preserve">0.780759095394737</t>
  </si>
  <si>
    <t xml:space="preserve">0.7805824003254678</t>
  </si>
  <si>
    <t xml:space="preserve">0.780144381611066</t>
  </si>
  <si>
    <t xml:space="preserve">0.780279487075929</t>
  </si>
  <si>
    <t xml:space="preserve">0.7930894743935311</t>
  </si>
  <si>
    <t xml:space="preserve">0.7936706305385139</t>
  </si>
  <si>
    <t xml:space="preserve">0.7834064699205449</t>
  </si>
  <si>
    <t xml:space="preserve">0.7836179658444022</t>
  </si>
  <si>
    <t xml:space="preserve">0.7935329359673025</t>
  </si>
  <si>
    <t xml:space="preserve">0.7954485204245738</t>
  </si>
  <si>
    <t xml:space="preserve">0.7919113747841106</t>
  </si>
  <si>
    <t xml:space="preserve">0.792159386920981</t>
  </si>
  <si>
    <t xml:space="preserve">0.7799522930964876</t>
  </si>
  <si>
    <t xml:space="preserve">0.7945145522631066</t>
  </si>
  <si>
    <t xml:space="preserve">0.7936495503355704</t>
  </si>
  <si>
    <t xml:space="preserve">0.7935563098026096</t>
  </si>
  <si>
    <t xml:space="preserve">0.7790957901134523</t>
  </si>
  <si>
    <t xml:space="preserve">0.7921061289222374</t>
  </si>
  <si>
    <t xml:space="preserve">0.7805973515248796</t>
  </si>
  <si>
    <t xml:space="preserve">0.7938554542395694</t>
  </si>
  <si>
    <t xml:space="preserve">0.7926469311276165</t>
  </si>
  <si>
    <t xml:space="preserve">0.7835510204855842</t>
  </si>
  <si>
    <t xml:space="preserve">0.7919871579665643</t>
  </si>
  <si>
    <t xml:space="preserve">0.795119784010316</t>
  </si>
  <si>
    <t xml:space="preserve">0.794597073011734</t>
  </si>
  <si>
    <t xml:space="preserve">0.7925979199185612</t>
  </si>
  <si>
    <t xml:space="preserve">0.7790848990306947</t>
  </si>
  <si>
    <t xml:space="preserve">0.7918464643709514</t>
  </si>
  <si>
    <t xml:space="preserve">0.7929402870651808</t>
  </si>
  <si>
    <t xml:space="preserve">0.7797518181818183</t>
  </si>
  <si>
    <t xml:space="preserve">0.7930460536266759</t>
  </si>
  <si>
    <t xml:space="preserve">0.7834723655913979</t>
  </si>
  <si>
    <t xml:space="preserve">0.7939249125756557</t>
  </si>
  <si>
    <t xml:space="preserve">0.7927458541595344</t>
  </si>
  <si>
    <t xml:space="preserve">0.7935304155313351</t>
  </si>
  <si>
    <t xml:space="preserve">0.7943957644697223</t>
  </si>
  <si>
    <t xml:space="preserve">0.7796050182407782</t>
  </si>
  <si>
    <t xml:space="preserve">0.7917208585164834</t>
  </si>
  <si>
    <t xml:space="preserve">0.793679229979466</t>
  </si>
  <si>
    <t xml:space="preserve">0.7929564044564482</t>
  </si>
  <si>
    <t xml:space="preserve">0.7938603394957983</t>
  </si>
  <si>
    <t xml:space="preserve">0.7838962481315396</t>
  </si>
  <si>
    <t xml:space="preserve">0.7926636257114161</t>
  </si>
  <si>
    <t xml:space="preserve">0.7797608674503446</t>
  </si>
  <si>
    <t xml:space="preserve">0.7939137995965031</t>
  </si>
  <si>
    <t xml:space="preserve">0.7879324095486758</t>
  </si>
  <si>
    <t xml:space="preserve">0.7931919527027027</t>
  </si>
  <si>
    <t xml:space="preserve">0.7930619311989101</t>
  </si>
  <si>
    <t xml:space="preserve">0.7930888140161726</t>
  </si>
  <si>
    <t xml:space="preserve">0.792827674974394</t>
  </si>
  <si>
    <t xml:space="preserve">0.7930122105973675</t>
  </si>
  <si>
    <t xml:space="preserve">0.7925162273032953</t>
  </si>
  <si>
    <t xml:space="preserve">0.7842491603343464</t>
  </si>
  <si>
    <t xml:space="preserve">0.7933221863437606</t>
  </si>
  <si>
    <t xml:space="preserve">0.7799493007275667</t>
  </si>
  <si>
    <t xml:space="preserve">0.7794922646103895</t>
  </si>
  <si>
    <t xml:space="preserve">0.7938589238294899</t>
  </si>
  <si>
    <t xml:space="preserve">0.7832835558946967</t>
  </si>
  <si>
    <t xml:space="preserve">0.7915609948717949</t>
  </si>
  <si>
    <t xml:space="preserve">0.7926151368925395</t>
  </si>
  <si>
    <t xml:space="preserve">0.8270053566009103</t>
  </si>
  <si>
    <t xml:space="preserve">0.7789845117029863</t>
  </si>
  <si>
    <t xml:space="preserve">0.8332520114777618</t>
  </si>
  <si>
    <t xml:space="preserve">0.7774359274357928</t>
  </si>
  <si>
    <t xml:space="preserve">0.8285430671021378</t>
  </si>
  <si>
    <t xml:space="preserve">0.826666776101745</t>
  </si>
  <si>
    <t xml:space="preserve">0.782959700389105</t>
  </si>
  <si>
    <t xml:space="preserve">0.7775748049382716</t>
  </si>
  <si>
    <t xml:space="preserve">0.9944863344676715</t>
  </si>
  <si>
    <t xml:space="preserve">0.783323005802708</t>
  </si>
  <si>
    <t xml:space="preserve">0.8295044959207458</t>
  </si>
  <si>
    <t xml:space="preserve">0.8250690980868509</t>
  </si>
  <si>
    <t xml:space="preserve">0.8288073681090694</t>
  </si>
  <si>
    <t xml:space="preserve">0.8272352564482657</t>
  </si>
  <si>
    <t xml:space="preserve">0.7772673825772782</t>
  </si>
  <si>
    <t xml:space="preserve">0.7775527628361859</t>
  </si>
  <si>
    <t xml:space="preserve">0.8307749436201782</t>
  </si>
  <si>
    <t xml:space="preserve">0.7775231023236853</t>
  </si>
  <si>
    <t xml:space="preserve">0.7780756846307385</t>
  </si>
  <si>
    <t xml:space="preserve">0.7832851360808709</t>
  </si>
  <si>
    <t xml:space="preserve">0.775784368463395</t>
  </si>
  <si>
    <t xml:space="preserve">0.8271664186327888</t>
  </si>
  <si>
    <t xml:space="preserve">0.8308554058721935</t>
  </si>
  <si>
    <t xml:space="preserve">0.7820179125095932</t>
  </si>
  <si>
    <t xml:space="preserve">0.7840625886389629</t>
  </si>
  <si>
    <t xml:space="preserve">0.8346852658227849</t>
  </si>
  <si>
    <t xml:space="preserve">0.8261453313696613</t>
  </si>
  <si>
    <t xml:space="preserve">0.8276508318264014</t>
  </si>
  <si>
    <t xml:space="preserve">0.9930041586073501</t>
  </si>
  <si>
    <t xml:space="preserve">0.7830599186676994</t>
  </si>
  <si>
    <t xml:space="preserve">0.8247901820895522</t>
  </si>
  <si>
    <t xml:space="preserve">0.8278710626298604</t>
  </si>
  <si>
    <t xml:space="preserve">0.8307409953298307</t>
  </si>
  <si>
    <t xml:space="preserve">0.7755907670682731</t>
  </si>
  <si>
    <t xml:space="preserve">0.7921787367702288</t>
  </si>
  <si>
    <t xml:space="preserve">0.77697301342812</t>
  </si>
  <si>
    <t xml:space="preserve">0.8266825044352455</t>
  </si>
  <si>
    <t xml:space="preserve">0.9987022290292178</t>
  </si>
  <si>
    <t xml:space="preserve">0.8307137904873068</t>
  </si>
  <si>
    <t xml:space="preserve">0.7838727477134149</t>
  </si>
  <si>
    <t xml:space="preserve">0.8262924408505541</t>
  </si>
  <si>
    <t xml:space="preserve">0.8267405160142349</t>
  </si>
  <si>
    <t xml:space="preserve">0.8319063447079238</t>
  </si>
  <si>
    <t xml:space="preserve">0.8274014170884192</t>
  </si>
  <si>
    <t xml:space="preserve">0.7820694879751747</t>
  </si>
  <si>
    <t xml:space="preserve">0.8266618397085611</t>
  </si>
  <si>
    <t xml:space="preserve">0.8274247866034381</t>
  </si>
  <si>
    <t xml:space="preserve">0.7828279643272587</t>
  </si>
  <si>
    <t xml:space="preserve">0.9942982859244728</t>
  </si>
  <si>
    <t xml:space="preserve">0.7825074990215264</t>
  </si>
  <si>
    <t xml:space="preserve">0.8267727997637332</t>
  </si>
  <si>
    <t xml:space="preserve">0.9915497118012424</t>
  </si>
  <si>
    <t xml:space="preserve">0.8346372234699606</t>
  </si>
  <si>
    <t xml:space="preserve">0.8307884768211922</t>
  </si>
  <si>
    <t xml:space="preserve">0.7816718388106416</t>
  </si>
  <si>
    <t xml:space="preserve">0.9930057404286058</t>
  </si>
  <si>
    <t xml:space="preserve">0.8250519010021258</t>
  </si>
  <si>
    <t xml:space="preserve">0.8271315055372642</t>
  </si>
  <si>
    <t xml:space="preserve">0.8290864540446506</t>
  </si>
  <si>
    <t xml:space="preserve">0.7828022068435218</t>
  </si>
  <si>
    <t xml:space="preserve">0.8264071500295335</t>
  </si>
  <si>
    <t xml:space="preserve">0.786709908952959</t>
  </si>
  <si>
    <t xml:space="preserve">0.8267201623376623</t>
  </si>
  <si>
    <t xml:space="preserve">0.7849686925123527</t>
  </si>
  <si>
    <t xml:space="preserve">0.8263875634967514</t>
  </si>
  <si>
    <t xml:space="preserve">0.9917356976462023</t>
  </si>
  <si>
    <t xml:space="preserve">0.8271670810647308</t>
  </si>
  <si>
    <t xml:space="preserve">0.9915683213666749</t>
  </si>
  <si>
    <t xml:space="preserve">0.8258830665870409</t>
  </si>
  <si>
    <t xml:space="preserve">0.827474800472953</t>
  </si>
  <si>
    <t xml:space="preserve">0.7837229891724673</t>
  </si>
  <si>
    <t xml:space="preserve">0.8264351591043017</t>
  </si>
  <si>
    <t xml:space="preserve">0.7832191201550387</t>
  </si>
  <si>
    <t xml:space="preserve">0.7822643148003132</t>
  </si>
  <si>
    <t xml:space="preserve">0.8266847187211805</t>
  </si>
  <si>
    <t xml:space="preserve">0.7813957772621809</t>
  </si>
  <si>
    <t xml:space="preserve">0.9928551413123617</t>
  </si>
  <si>
    <t xml:space="preserve">0.7798546259050683</t>
  </si>
  <si>
    <t xml:space="preserve">0.7780664552388599</t>
  </si>
  <si>
    <t xml:space="preserve">0.812785270128965</t>
  </si>
  <si>
    <t xml:space="preserve">0.7775543099959531</t>
  </si>
  <si>
    <t xml:space="preserve">0.9935678181818182</t>
  </si>
  <si>
    <t xml:space="preserve">0.7771423111291634</t>
  </si>
  <si>
    <t xml:space="preserve">0.7786314652014652</t>
  </si>
  <si>
    <t xml:space="preserve">0.993217368813728</t>
  </si>
  <si>
    <t xml:space="preserve">0.792494833712984</t>
  </si>
  <si>
    <t xml:space="preserve">0.7788432780410743</t>
  </si>
  <si>
    <t xml:space="preserve">0.9934384484038603</t>
  </si>
  <si>
    <t xml:space="preserve">0.7783925172274018</t>
  </si>
  <si>
    <t xml:space="preserve">0.7772150896771622</t>
  </si>
  <si>
    <t xml:space="preserve">0.7781968047337278</t>
  </si>
  <si>
    <t xml:space="preserve">0.7774663208300079</t>
  </si>
  <si>
    <t xml:space="preserve">0.9938716492693113</t>
  </si>
  <si>
    <t xml:space="preserve">0.9941888184143223</t>
  </si>
  <si>
    <t xml:space="preserve">0.777847498989899</t>
  </si>
  <si>
    <t xml:space="preserve">0.9941884326259269</t>
  </si>
  <si>
    <t xml:space="preserve">0.9933990568978956</t>
  </si>
  <si>
    <t xml:space="preserve">0.9932275150753769</t>
  </si>
  <si>
    <t xml:space="preserve">0.9934771106659992</t>
  </si>
  <si>
    <t xml:space="preserve">0.7782839983942192</t>
  </si>
  <si>
    <t xml:space="preserve">0.7779577667592226</t>
  </si>
  <si>
    <t xml:space="preserve">0.7727397049757815</t>
  </si>
  <si>
    <t xml:space="preserve">0.7741363326039388</t>
  </si>
  <si>
    <t xml:space="preserve">0.7779415101070154</t>
  </si>
  <si>
    <t xml:space="preserve">0.7791262590799032</t>
  </si>
  <si>
    <t xml:space="preserve">0.7774413445034736</t>
  </si>
  <si>
    <t xml:space="preserve">0.7755545490822026</t>
  </si>
  <si>
    <t xml:space="preserve">0.9934754376854601</t>
  </si>
  <si>
    <t xml:space="preserve">0.7777051175040518</t>
  </si>
  <si>
    <t xml:space="preserve">0.7778494904458598</t>
  </si>
  <si>
    <t xml:space="preserve">0.7782456689162365</t>
  </si>
  <si>
    <t xml:space="preserve">0.9937341801801801</t>
  </si>
  <si>
    <t xml:space="preserve">0.7801857652243588</t>
  </si>
  <si>
    <t xml:space="preserve">0.7771968015717093</t>
  </si>
  <si>
    <t xml:space="preserve">0.7780494575856445</t>
  </si>
  <si>
    <t xml:space="preserve">0.7758312465263995</t>
  </si>
  <si>
    <t xml:space="preserve">0.7783336666666667</t>
  </si>
  <si>
    <t xml:space="preserve">0.7739312708150745</t>
  </si>
  <si>
    <t xml:space="preserve">0.7770661635475997</t>
  </si>
  <si>
    <t xml:space="preserve">0.7780470239043825</t>
  </si>
  <si>
    <t xml:space="preserve">0.7791671310832026</t>
  </si>
  <si>
    <t xml:space="preserve">0.7777059111111111</t>
  </si>
  <si>
    <t xml:space="preserve">0.9933224227968868</t>
  </si>
  <si>
    <t xml:space="preserve">0.7766196069692058</t>
  </si>
  <si>
    <t xml:space="preserve">0.7774275519169329</t>
  </si>
  <si>
    <t xml:space="preserve">0.9934826778656128</t>
  </si>
  <si>
    <t xml:space="preserve">0.7787192145135566</t>
  </si>
  <si>
    <t xml:space="preserve">0.7737001734104046</t>
  </si>
  <si>
    <t xml:space="preserve">0.7786703860219423</t>
  </si>
  <si>
    <t xml:space="preserve">0.7769513645378818</t>
  </si>
  <si>
    <t xml:space="preserve">0.7779400753370342</t>
  </si>
  <si>
    <t xml:space="preserve">0.7786619825880492</t>
  </si>
  <si>
    <t xml:space="preserve">0.9935647073474471</t>
  </si>
  <si>
    <t xml:space="preserve">0.7753978465247088</t>
  </si>
  <si>
    <t xml:space="preserve">0.7772527091633467</t>
  </si>
  <si>
    <t xml:space="preserve">0.7786505131313132</t>
  </si>
  <si>
    <t xml:space="preserve">0.7783128135179154</t>
  </si>
  <si>
    <t xml:space="preserve">0.7748485516045099</t>
  </si>
  <si>
    <t xml:space="preserve">0.7773758861011549</t>
  </si>
  <si>
    <t xml:space="preserve">0.993207599282603</t>
  </si>
  <si>
    <t xml:space="preserve">0.7786670865501829</t>
  </si>
  <si>
    <t xml:space="preserve">0.7741280340760157</t>
  </si>
  <si>
    <t xml:space="preserve">0.7780390610142631</t>
  </si>
  <si>
    <t xml:space="preserve">0.7782828221597751</t>
  </si>
  <si>
    <t xml:space="preserve">0.7770198377522755</t>
  </si>
  <si>
    <t xml:space="preserve">0.7770504603682947</t>
  </si>
  <si>
    <t xml:space="preserve">0.7853410868733256</t>
  </si>
  <si>
    <t xml:space="preserve">0.7753302407002188</t>
  </si>
  <si>
    <t xml:space="preserve">0.7774408246597279</t>
  </si>
  <si>
    <t xml:space="preserve">0.9933107968631419</t>
  </si>
  <si>
    <t xml:space="preserve">0.9931968914431673</t>
  </si>
  <si>
    <t xml:space="preserve">0.778340620484488</t>
  </si>
  <si>
    <t xml:space="preserve">0.7730298172905526</t>
  </si>
  <si>
    <t xml:space="preserve">0.7756152401921537</t>
  </si>
  <si>
    <t xml:space="preserve">0.791314656645029</t>
  </si>
  <si>
    <t xml:space="preserve">0.9094014907539116</t>
  </si>
  <si>
    <t xml:space="preserve">0.7782889642105262</t>
  </si>
  <si>
    <t xml:space="preserve">0.9077783541840423</t>
  </si>
  <si>
    <t xml:space="preserve">0.7790194518272425</t>
  </si>
  <si>
    <t xml:space="preserve">0.909724340460983</t>
  </si>
  <si>
    <t xml:space="preserve">0.9999348218213814</t>
  </si>
  <si>
    <t xml:space="preserve">0.777354221949222</t>
  </si>
  <si>
    <t xml:space="preserve">0.7755543360160965</t>
  </si>
  <si>
    <t xml:space="preserve">0.8261040293149866</t>
  </si>
  <si>
    <t xml:space="preserve">0.7790999513579248</t>
  </si>
  <si>
    <t xml:space="preserve">0.9959595940327709</t>
  </si>
  <si>
    <t xml:space="preserve">0.9187480795992207</t>
  </si>
  <si>
    <t xml:space="preserve">0.9195501210121012</t>
  </si>
  <si>
    <t xml:space="preserve">0.9191769802941994</t>
  </si>
  <si>
    <t xml:space="preserve">0.7773979200988468</t>
  </si>
  <si>
    <t xml:space="preserve">0.7794617198508083</t>
  </si>
  <si>
    <t xml:space="preserve">0.9091345405405404</t>
  </si>
  <si>
    <t xml:space="preserve">0.7794596933278077</t>
  </si>
  <si>
    <t xml:space="preserve">0.7787345272206304</t>
  </si>
  <si>
    <t xml:space="preserve">0.7793627113821139</t>
  </si>
  <si>
    <t xml:space="preserve">0.7775530863692182</t>
  </si>
  <si>
    <t xml:space="preserve">0.9095519432624116</t>
  </si>
  <si>
    <t xml:space="preserve">0.9195210831302464</t>
  </si>
  <si>
    <t xml:space="preserve">0.7823474932718186</t>
  </si>
  <si>
    <t xml:space="preserve">0.7823806748466258</t>
  </si>
  <si>
    <t xml:space="preserve">0.9195448893685915</t>
  </si>
  <si>
    <t xml:space="preserve">0.9965240269567273</t>
  </si>
  <si>
    <t xml:space="preserve">0.908937677806341</t>
  </si>
  <si>
    <t xml:space="preserve">0.8251241188895594</t>
  </si>
  <si>
    <t xml:space="preserve">0.7792681287970838</t>
  </si>
  <si>
    <t xml:space="preserve">0.9909392736196319</t>
  </si>
  <si>
    <t xml:space="preserve">0.9194244269972452</t>
  </si>
  <si>
    <t xml:space="preserve">0.9188678672470075</t>
  </si>
  <si>
    <t xml:space="preserve">0.7769367626491156</t>
  </si>
  <si>
    <t xml:space="preserve">0.7938089652847995</t>
  </si>
  <si>
    <t xml:space="preserve">0.8266279036574486</t>
  </si>
  <si>
    <t xml:space="preserve">0.7781440424663129</t>
  </si>
  <si>
    <t xml:space="preserve">0.8240826182483981</t>
  </si>
  <si>
    <t xml:space="preserve">0.9188899320097906</t>
  </si>
  <si>
    <t xml:space="preserve">0.782311627105666</t>
  </si>
  <si>
    <t xml:space="preserve">0.909009028283394</t>
  </si>
  <si>
    <t xml:space="preserve">0.9226083390186303</t>
  </si>
  <si>
    <t xml:space="preserve">0.9192341880108993</t>
  </si>
  <si>
    <t xml:space="preserve">0.9076131705948374</t>
  </si>
  <si>
    <t xml:space="preserve">0.7778910871335505</t>
  </si>
  <si>
    <t xml:space="preserve">0.908908459137344</t>
  </si>
  <si>
    <t xml:space="preserve">0.918971338105727</t>
  </si>
  <si>
    <t xml:space="preserve">0.7779264916564916</t>
  </si>
  <si>
    <t xml:space="preserve">0.8255385537065053</t>
  </si>
  <si>
    <t xml:space="preserve">0.7841507248062015</t>
  </si>
  <si>
    <t xml:space="preserve">0.9999753496042216</t>
  </si>
  <si>
    <t xml:space="preserve">0.826376010207145</t>
  </si>
  <si>
    <t xml:space="preserve">0.9195238758434549</t>
  </si>
  <si>
    <t xml:space="preserve">0.9195902280654682</t>
  </si>
  <si>
    <t xml:space="preserve">0.777034629324547</t>
  </si>
  <si>
    <t xml:space="preserve">0.8264011329755516</t>
  </si>
  <si>
    <t xml:space="preserve">0.9187706932071268</t>
  </si>
  <si>
    <t xml:space="preserve">0.9085692220689656</t>
  </si>
  <si>
    <t xml:space="preserve">0.9999634718557607</t>
  </si>
  <si>
    <t xml:space="preserve">0.784405907365224</t>
  </si>
  <si>
    <t xml:space="preserve">0.9188398148652328</t>
  </si>
  <si>
    <t xml:space="preserve">0.780647987143431</t>
  </si>
  <si>
    <t xml:space="preserve">0.9999907646671062</t>
  </si>
  <si>
    <t xml:space="preserve">0.785212773141123</t>
  </si>
  <si>
    <t xml:space="preserve">0.9188723938223938</t>
  </si>
  <si>
    <t xml:space="preserve">0.8267635028248588</t>
  </si>
  <si>
    <t xml:space="preserve">0.909551645390071</t>
  </si>
  <si>
    <t xml:space="preserve">0.8264162601138749</t>
  </si>
  <si>
    <t xml:space="preserve">0.9188241102275845</t>
  </si>
  <si>
    <t xml:space="preserve">0.9193260456894209</t>
  </si>
  <si>
    <t xml:space="preserve">0.783422787832114</t>
  </si>
  <si>
    <t xml:space="preserve">0.9183405952380953</t>
  </si>
  <si>
    <t xml:space="preserve">0.7773294189852701</t>
  </si>
  <si>
    <t xml:space="preserve">0.7773154295108919</t>
  </si>
  <si>
    <t xml:space="preserve">0.9997549533773028</t>
  </si>
  <si>
    <t xml:space="preserve">0.782149274971076</t>
  </si>
  <si>
    <t xml:space="preserve">0.8243966616084976</t>
  </si>
  <si>
    <t xml:space="preserve">0.7926228166609766</t>
  </si>
  <si>
    <t xml:space="preserve">0.8264558611196084</t>
  </si>
  <si>
    <t xml:space="preserve">0.7799710160000001</t>
  </si>
  <si>
    <t xml:space="preserve">0.8274544661067788</t>
  </si>
  <si>
    <t xml:space="preserve">0.7770761566558442</t>
  </si>
  <si>
    <t xml:space="preserve">0.8273805545454544</t>
  </si>
  <si>
    <t xml:space="preserve">0.8248970404132484</t>
  </si>
  <si>
    <t xml:space="preserve">0.7761041902109034</t>
  </si>
  <si>
    <t xml:space="preserve">0.7767855670103093</t>
  </si>
  <si>
    <t xml:space="preserve">0.9953404286410132</t>
  </si>
  <si>
    <t xml:space="preserve">0.7762107547923323</t>
  </si>
  <si>
    <t xml:space="preserve">0.8250807778450364</t>
  </si>
  <si>
    <t xml:space="preserve">0.8255115546731827</t>
  </si>
  <si>
    <t xml:space="preserve">0.8267004605659242</t>
  </si>
  <si>
    <t xml:space="preserve">0.8270462256809337</t>
  </si>
  <si>
    <t xml:space="preserve">0.7766763494602159</t>
  </si>
  <si>
    <t xml:space="preserve">0.7770572228989039</t>
  </si>
  <si>
    <t xml:space="preserve">0.8280887191078964</t>
  </si>
  <si>
    <t xml:space="preserve">0.7766111356209152</t>
  </si>
  <si>
    <t xml:space="preserve">0.7765759183673469</t>
  </si>
  <si>
    <t xml:space="preserve">0.7761793046623795</t>
  </si>
  <si>
    <t xml:space="preserve">0.7763627070063694</t>
  </si>
  <si>
    <t xml:space="preserve">0.8264782813455658</t>
  </si>
  <si>
    <t xml:space="preserve">0.8264033494121193</t>
  </si>
  <si>
    <t xml:space="preserve">0.7825340540540541</t>
  </si>
  <si>
    <t xml:space="preserve">0.7833908989197531</t>
  </si>
  <si>
    <t xml:space="preserve">0.826399544632087</t>
  </si>
  <si>
    <t xml:space="preserve">0.825292938873833</t>
  </si>
  <si>
    <t xml:space="preserve">0.8263066584917228</t>
  </si>
  <si>
    <t xml:space="preserve">0.993937224903475</t>
  </si>
  <si>
    <t xml:space="preserve">0.7762104672523961</t>
  </si>
  <si>
    <t xml:space="preserve">0.8249256199339539</t>
  </si>
  <si>
    <t xml:space="preserve">0.8281992508143323</t>
  </si>
  <si>
    <t xml:space="preserve">0.8276680150150151</t>
  </si>
  <si>
    <t xml:space="preserve">0.7758745342845818</t>
  </si>
  <si>
    <t xml:space="preserve">0.7934273410013531</t>
  </si>
  <si>
    <t xml:space="preserve">0.9991554695611137</t>
  </si>
  <si>
    <t xml:space="preserve">0.7763699684915321</t>
  </si>
  <si>
    <t xml:space="preserve">0.8248616631194894</t>
  </si>
  <si>
    <t xml:space="preserve">0.7830736679536681</t>
  </si>
  <si>
    <t xml:space="preserve">0.827821430718365</t>
  </si>
  <si>
    <t xml:space="preserve">0.8279506011421702</t>
  </si>
  <si>
    <t xml:space="preserve">0.8266661702767749</t>
  </si>
  <si>
    <t xml:space="preserve">0.8281785078219013</t>
  </si>
  <si>
    <t xml:space="preserve">0.7765419567779961</t>
  </si>
  <si>
    <t xml:space="preserve">0.8275199029420687</t>
  </si>
  <si>
    <t xml:space="preserve">0.8262752868357488</t>
  </si>
  <si>
    <t xml:space="preserve">0.7758226198083067</t>
  </si>
  <si>
    <t xml:space="preserve">0.9949724098159508</t>
  </si>
  <si>
    <t xml:space="preserve">0.7835539611650485</t>
  </si>
  <si>
    <t xml:space="preserve">0.8250364511232543</t>
  </si>
  <si>
    <t xml:space="preserve">0.9925885165923726</t>
  </si>
  <si>
    <t xml:space="preserve">0.8263770433996385</t>
  </si>
  <si>
    <t xml:space="preserve">0.8276267398398102</t>
  </si>
  <si>
    <t xml:space="preserve">0.7758563876651983</t>
  </si>
  <si>
    <t xml:space="preserve">0.9951375790513836</t>
  </si>
  <si>
    <t xml:space="preserve">0.8255190775809408</t>
  </si>
  <si>
    <t xml:space="preserve">0.82678963477211</t>
  </si>
  <si>
    <t xml:space="preserve">0.8250156804374241</t>
  </si>
  <si>
    <t xml:space="preserve">0.7827349346153846</t>
  </si>
  <si>
    <t xml:space="preserve">0.8263488525564805</t>
  </si>
  <si>
    <t xml:space="preserve">0.7763522033227847</t>
  </si>
  <si>
    <t xml:space="preserve">0.8250069237777103</t>
  </si>
  <si>
    <t xml:space="preserve">0.784957292377702</t>
  </si>
  <si>
    <t xml:space="preserve">0.8259902839210997</t>
  </si>
  <si>
    <t xml:space="preserve">0.9929857964929614</t>
  </si>
  <si>
    <t xml:space="preserve">0.8264791651376147</t>
  </si>
  <si>
    <t xml:space="preserve">0.9926010378057821</t>
  </si>
  <si>
    <t xml:space="preserve">0.8279633885043636</t>
  </si>
  <si>
    <t xml:space="preserve">0.8272887177203918</t>
  </si>
  <si>
    <t xml:space="preserve">0.7828840039138943</t>
  </si>
  <si>
    <t xml:space="preserve">0.8260088298829884</t>
  </si>
  <si>
    <t xml:space="preserve">0.7759359586316625</t>
  </si>
  <si>
    <t xml:space="preserve">0.7758352194732641</t>
  </si>
  <si>
    <t xml:space="preserve">0.8249125348101265</t>
  </si>
  <si>
    <t xml:space="preserve">0.7826150057803468</t>
  </si>
  <si>
    <t xml:space="preserve">0.9939306920415226</t>
  </si>
  <si>
    <t xml:space="preserve">0.9183243099207434</t>
  </si>
  <si>
    <t xml:space="preserve">0.9187304908463783</t>
  </si>
  <si>
    <t xml:space="preserve">0.7783349407437679</t>
  </si>
  <si>
    <t xml:space="preserve">0.9189108290296276</t>
  </si>
  <si>
    <t xml:space="preserve">0.7788188620142744</t>
  </si>
  <si>
    <t xml:space="preserve">0.8278961791044777</t>
  </si>
  <si>
    <t xml:space="preserve">0.7799190023659307</t>
  </si>
  <si>
    <t xml:space="preserve">0.9187628879192802</t>
  </si>
  <si>
    <t xml:space="preserve">0.9710456170550847</t>
  </si>
  <si>
    <t xml:space="preserve">0.778471455954323</t>
  </si>
  <si>
    <t xml:space="preserve">0.9180877363184081</t>
  </si>
  <si>
    <t xml:space="preserve">0.7784655569155448</t>
  </si>
  <si>
    <t xml:space="preserve">0.7813564483030782</t>
  </si>
  <si>
    <t xml:space="preserve">0.7801988023952096</t>
  </si>
  <si>
    <t xml:space="preserve">0.9186596335504886</t>
  </si>
  <si>
    <t xml:space="preserve">0.9713653338570306</t>
  </si>
  <si>
    <t xml:space="preserve">0.971294274888947</t>
  </si>
  <si>
    <t xml:space="preserve">0.9190680864365317</t>
  </si>
  <si>
    <t xml:space="preserve">0.7798282524654834</t>
  </si>
  <si>
    <t xml:space="preserve">0.919295029617663</t>
  </si>
  <si>
    <t xml:space="preserve">0.986990112845138</t>
  </si>
  <si>
    <t xml:space="preserve">0.8302249547709368</t>
  </si>
  <si>
    <t xml:space="preserve">0.7793083688783571</t>
  </si>
  <si>
    <t xml:space="preserve">0.9189370340136054</t>
  </si>
  <si>
    <t xml:space="preserve">0.984058784088066</t>
  </si>
  <si>
    <t xml:space="preserve">0.971358512847132</t>
  </si>
  <si>
    <t xml:space="preserve">0.7798176152936539</t>
  </si>
  <si>
    <t xml:space="preserve">0.9867381285537701</t>
  </si>
  <si>
    <t xml:space="preserve">0.7790320458135861</t>
  </si>
  <si>
    <t xml:space="preserve">0.8272729954751132</t>
  </si>
  <si>
    <t xml:space="preserve">0.7850320762711865</t>
  </si>
  <si>
    <t xml:space="preserve">0.9189338200108754</t>
  </si>
  <si>
    <t xml:space="preserve">0.9712039843342036</t>
  </si>
  <si>
    <t xml:space="preserve">0.9865509536143161</t>
  </si>
  <si>
    <t xml:space="preserve">0.8290459147424512</t>
  </si>
  <si>
    <t xml:space="preserve">0.9176107320331286</t>
  </si>
  <si>
    <t xml:space="preserve">0.9204630328087491</t>
  </si>
  <si>
    <t xml:space="preserve">0.7863756071564523</t>
  </si>
  <si>
    <t xml:space="preserve">0.7816057946114799</t>
  </si>
  <si>
    <t xml:space="preserve">0.9189387302882002</t>
  </si>
  <si>
    <t xml:space="preserve">0.9857211004431313</t>
  </si>
  <si>
    <t xml:space="preserve">0.8278469175195667</t>
  </si>
  <si>
    <t xml:space="preserve">0.9186825020352781</t>
  </si>
  <si>
    <t xml:space="preserve">0.9842609433962264</t>
  </si>
  <si>
    <t xml:space="preserve">0.9929915210203117</t>
  </si>
  <si>
    <t xml:space="preserve">0.7857203669370414</t>
  </si>
  <si>
    <t xml:space="preserve">0.9863851359294635</t>
  </si>
  <si>
    <t xml:space="preserve">0.778853669036335</t>
  </si>
  <si>
    <t xml:space="preserve">0.9185987305626239</t>
  </si>
  <si>
    <t xml:space="preserve">0.7841290706460143</t>
  </si>
  <si>
    <t xml:space="preserve">0.7862033320625238</t>
  </si>
  <si>
    <t xml:space="preserve">0.7770920671609245</t>
  </si>
  <si>
    <t xml:space="preserve">0.7871348726467331</t>
  </si>
  <si>
    <t xml:space="preserve">0.7741469511658602</t>
  </si>
  <si>
    <t xml:space="preserve">0.7848493459302326</t>
  </si>
  <si>
    <t xml:space="preserve">0.7831772495309568</t>
  </si>
  <si>
    <t xml:space="preserve">0.7741338601036271</t>
  </si>
  <si>
    <t xml:space="preserve">0.7717098855359003</t>
  </si>
  <si>
    <t xml:space="preserve">0.7833619141531323</t>
  </si>
  <si>
    <t xml:space="preserve">0.7739377533419577</t>
  </si>
  <si>
    <t xml:space="preserve">0.78400855754858</t>
  </si>
  <si>
    <t xml:space="preserve">0.7841445873320538</t>
  </si>
  <si>
    <t xml:space="preserve">0.784678484734263</t>
  </si>
  <si>
    <t xml:space="preserve">0.7855829849056605</t>
  </si>
  <si>
    <t xml:space="preserve">0.7748512662619254</t>
  </si>
  <si>
    <t xml:space="preserve">0.7771244252376838</t>
  </si>
  <si>
    <t xml:space="preserve">0.7849877121212123</t>
  </si>
  <si>
    <t xml:space="preserve">0.7771426891482922</t>
  </si>
  <si>
    <t xml:space="preserve">0.774710445414847</t>
  </si>
  <si>
    <t xml:space="preserve">0.7739818422193325</t>
  </si>
  <si>
    <t xml:space="preserve">0.77398513478819</t>
  </si>
  <si>
    <t xml:space="preserve">0.7848490132547863</t>
  </si>
  <si>
    <t xml:space="preserve">0.9900136773179675</t>
  </si>
  <si>
    <t xml:space="preserve">0.9976821092456847</t>
  </si>
  <si>
    <t xml:space="preserve">0.7864251817847963</t>
  </si>
  <si>
    <t xml:space="preserve">0.7855986563876652</t>
  </si>
  <si>
    <t xml:space="preserve">0.7856982727613339</t>
  </si>
  <si>
    <t xml:space="preserve">0.7834327451737453</t>
  </si>
  <si>
    <t xml:space="preserve">0.7739362656317379</t>
  </si>
  <si>
    <t xml:space="preserve">0.7847786229996279</t>
  </si>
  <si>
    <t xml:space="preserve">0.7841555606582472</t>
  </si>
  <si>
    <t xml:space="preserve">0.7857371112804878</t>
  </si>
  <si>
    <t xml:space="preserve">0.7752946826758147</t>
  </si>
  <si>
    <t xml:space="preserve">0.7837085563114135</t>
  </si>
  <si>
    <t xml:space="preserve">0.7841008763460825</t>
  </si>
  <si>
    <t xml:space="preserve">0.7738838787878788</t>
  </si>
  <si>
    <t xml:space="preserve">0.7832127327327328</t>
  </si>
  <si>
    <t xml:space="preserve">0.7835316325742956</t>
  </si>
  <si>
    <t xml:space="preserve">0.783609197053407</t>
  </si>
  <si>
    <t xml:space="preserve">0.7852704280886219</t>
  </si>
  <si>
    <t xml:space="preserve">0.7846741296156744</t>
  </si>
  <si>
    <t xml:space="preserve">0.7841516300707109</t>
  </si>
  <si>
    <t xml:space="preserve">0.7736708818565401</t>
  </si>
  <si>
    <t xml:space="preserve">0.7848460513213329</t>
  </si>
  <si>
    <t xml:space="preserve">0.7849888972809668</t>
  </si>
  <si>
    <t xml:space="preserve">0.7737645785194694</t>
  </si>
  <si>
    <t xml:space="preserve">0.7830520319190346</t>
  </si>
  <si>
    <t xml:space="preserve">0.8685862364256904</t>
  </si>
  <si>
    <t xml:space="preserve">0.7829968602472837</t>
  </si>
  <si>
    <t xml:space="preserve">0.7837660984114683</t>
  </si>
  <si>
    <t xml:space="preserve">0.7865143857719106</t>
  </si>
  <si>
    <t xml:space="preserve">0.7848349164500558</t>
  </si>
  <si>
    <t xml:space="preserve">0.7739091853448277</t>
  </si>
  <si>
    <t xml:space="preserve">0.7832791461595824</t>
  </si>
  <si>
    <t xml:space="preserve">0.7841112744721689</t>
  </si>
  <si>
    <t xml:space="preserve">0.7857984139482563</t>
  </si>
  <si>
    <t xml:space="preserve">0.7831640510127532</t>
  </si>
  <si>
    <t xml:space="preserve">0.8687599166666666</t>
  </si>
  <si>
    <t xml:space="preserve">0.7853257418622255</t>
  </si>
  <si>
    <t xml:space="preserve">0.7742917363751585</t>
  </si>
  <si>
    <t xml:space="preserve">0.7830243536905208</t>
  </si>
  <si>
    <t xml:space="preserve">0.8145048483838719</t>
  </si>
  <si>
    <t xml:space="preserve">0.7842956207159176</t>
  </si>
  <si>
    <t xml:space="preserve">0.7850910999254288</t>
  </si>
  <si>
    <t xml:space="preserve">0.7862041250476555</t>
  </si>
  <si>
    <t xml:space="preserve">0.7838480703789636</t>
  </si>
  <si>
    <t xml:space="preserve">0.7851401691093574</t>
  </si>
  <si>
    <t xml:space="preserve">0.7845786434849064</t>
  </si>
  <si>
    <t xml:space="preserve">0.992526570688166</t>
  </si>
  <si>
    <t xml:space="preserve">0.7846281206067335</t>
  </si>
  <si>
    <t xml:space="preserve">0.7740676913043478</t>
  </si>
  <si>
    <t xml:space="preserve">0.7739573929961088</t>
  </si>
  <si>
    <t xml:space="preserve">0.7830279056162246</t>
  </si>
  <si>
    <t xml:space="preserve">0.9870252162162162</t>
  </si>
  <si>
    <t xml:space="preserve">0.7832843438569799</t>
  </si>
  <si>
    <t xml:space="preserve">0.7920659683395083</t>
  </si>
  <si>
    <t xml:space="preserve">0.9837233419221849</t>
  </si>
  <si>
    <t xml:space="preserve">0.7810444725050917</t>
  </si>
  <si>
    <t xml:space="preserve">0.9925632896688087</t>
  </si>
  <si>
    <t xml:space="preserve">0.7777883512841757</t>
  </si>
  <si>
    <t xml:space="preserve">0.9913370598166908</t>
  </si>
  <si>
    <t xml:space="preserve">0.9088166248955724</t>
  </si>
  <si>
    <t xml:space="preserve">0.777529172413793</t>
  </si>
  <si>
    <t xml:space="preserve">0.776829915841584</t>
  </si>
  <si>
    <t xml:space="preserve">0.8274228186714543</t>
  </si>
  <si>
    <t xml:space="preserve">0.7785069343065694</t>
  </si>
  <si>
    <t xml:space="preserve">0.9103460968015851</t>
  </si>
  <si>
    <t xml:space="preserve">0.9163112174154188</t>
  </si>
  <si>
    <t xml:space="preserve">0.920942774373259</t>
  </si>
  <si>
    <t xml:space="preserve">0.9188135702789699</t>
  </si>
  <si>
    <t xml:space="preserve">0.7791021696969698</t>
  </si>
  <si>
    <t xml:space="preserve">0.7777917357083678</t>
  </si>
  <si>
    <t xml:space="preserve">0.9929875037294879</t>
  </si>
  <si>
    <t xml:space="preserve">0.7776276038205981</t>
  </si>
  <si>
    <t xml:space="preserve">0.7781791717666259</t>
  </si>
  <si>
    <t xml:space="preserve">0.7784529416564668</t>
  </si>
  <si>
    <t xml:space="preserve">0.7792461794152985</t>
  </si>
  <si>
    <t xml:space="preserve">0.9838466606637509</t>
  </si>
  <si>
    <t xml:space="preserve">0.9193555442270598</t>
  </si>
  <si>
    <t xml:space="preserve">0.7849935392194013</t>
  </si>
  <si>
    <t xml:space="preserve">0.7833150917259454</t>
  </si>
  <si>
    <t xml:space="preserve">0.9192745734727573</t>
  </si>
  <si>
    <t xml:space="preserve">0.9090811611111111</t>
  </si>
  <si>
    <t xml:space="preserve">0.9829200640204865</t>
  </si>
  <si>
    <t xml:space="preserve">0.8274968570574163</t>
  </si>
  <si>
    <t xml:space="preserve">0.7785042700729926</t>
  </si>
  <si>
    <t xml:space="preserve">0.9083189935700307</t>
  </si>
  <si>
    <t xml:space="preserve">0.9180203013182674</t>
  </si>
  <si>
    <t xml:space="preserve">0.9180587908232117</t>
  </si>
  <si>
    <t xml:space="preserve">0.7776303127538587</t>
  </si>
  <si>
    <t xml:space="preserve">0.7919400067911715</t>
  </si>
  <si>
    <t xml:space="preserve">0.8257240388059701</t>
  </si>
  <si>
    <t xml:space="preserve">0.7779556713995943</t>
  </si>
  <si>
    <t xml:space="preserve">0.9088941492620439</t>
  </si>
  <si>
    <t xml:space="preserve">0.8264246835443037</t>
  </si>
  <si>
    <t xml:space="preserve">0.7834259291044776</t>
  </si>
  <si>
    <t xml:space="preserve">0.9162102490315441</t>
  </si>
  <si>
    <t xml:space="preserve">0.9209688440111421</t>
  </si>
  <si>
    <t xml:space="preserve">0.9923186506378804</t>
  </si>
  <si>
    <t xml:space="preserve">0.7806833438985739</t>
  </si>
  <si>
    <t xml:space="preserve">0.9933679870129871</t>
  </si>
  <si>
    <t xml:space="preserve">0.9173554610514727</t>
  </si>
  <si>
    <t xml:space="preserve">0.7785837560386473</t>
  </si>
  <si>
    <t xml:space="preserve">0.8268211134644479</t>
  </si>
  <si>
    <t xml:space="preserve">0.7840711560693642</t>
  </si>
  <si>
    <t xml:space="preserve">0.9087588282772058</t>
  </si>
  <si>
    <t xml:space="preserve">0.8275875142428786</t>
  </si>
  <si>
    <t xml:space="preserve">0.9193500771562414</t>
  </si>
  <si>
    <t xml:space="preserve">0.9179307486209615</t>
  </si>
  <si>
    <t xml:space="preserve">0.7778426851098454</t>
  </si>
  <si>
    <t xml:space="preserve">0.8259063340304751</t>
  </si>
  <si>
    <t xml:space="preserve">0.9162848890737659</t>
  </si>
  <si>
    <t xml:space="preserve">0.9911171195248701</t>
  </si>
  <si>
    <t xml:space="preserve">0.9087719927637072</t>
  </si>
  <si>
    <t xml:space="preserve">0.7835951260504201</t>
  </si>
  <si>
    <t xml:space="preserve">0.9162568214960841</t>
  </si>
  <si>
    <t xml:space="preserve">0.7818501211410707</t>
  </si>
  <si>
    <t xml:space="preserve">0.9087681307371351</t>
  </si>
  <si>
    <t xml:space="preserve">0.7853406754716983</t>
  </si>
  <si>
    <t xml:space="preserve">0.9177103984716157</t>
  </si>
  <si>
    <t xml:space="preserve">0.8266568608511924</t>
  </si>
  <si>
    <t xml:space="preserve">0.983846889632107</t>
  </si>
  <si>
    <t xml:space="preserve">0.8276573877917416</t>
  </si>
  <si>
    <t xml:space="preserve">0.9164764777439868</t>
  </si>
  <si>
    <t xml:space="preserve">0.9184191245972073</t>
  </si>
  <si>
    <t xml:space="preserve">0.7844994361785435</t>
  </si>
  <si>
    <t xml:space="preserve">0.9161402062131764</t>
  </si>
  <si>
    <t xml:space="preserve">0.7776698051948051</t>
  </si>
  <si>
    <t xml:space="preserve">0.7777132806804374</t>
  </si>
  <si>
    <t xml:space="preserve">0.9085730448625182</t>
  </si>
  <si>
    <t xml:space="preserve">0.783687925531915</t>
  </si>
  <si>
    <t xml:space="preserve">0.8262941782898727</t>
  </si>
  <si>
    <t xml:space="preserve">0.7943411981258366</t>
  </si>
  <si>
    <t xml:space="preserve">0.9181848344733243</t>
  </si>
  <si>
    <t xml:space="preserve">0.7822000282942603</t>
  </si>
  <si>
    <t xml:space="preserve">0.9186077574665295</t>
  </si>
  <si>
    <t xml:space="preserve">0.779445349777598</t>
  </si>
  <si>
    <t xml:space="preserve">0.9168194288056847</t>
  </si>
  <si>
    <t xml:space="preserve">0.9221295527404344</t>
  </si>
  <si>
    <t xml:space="preserve">0.7809888043904352</t>
  </si>
  <si>
    <t xml:space="preserve">0.7777359196826972</t>
  </si>
  <si>
    <t xml:space="preserve">0.8299621851200937</t>
  </si>
  <si>
    <t xml:space="preserve">0.7848686959876544</t>
  </si>
  <si>
    <t xml:space="preserve">0.9194566330055806</t>
  </si>
  <si>
    <t xml:space="preserve">0.9882278294965849</t>
  </si>
  <si>
    <t xml:space="preserve">0.9710946279069768</t>
  </si>
  <si>
    <t xml:space="preserve">0.9854139734601904</t>
  </si>
  <si>
    <t xml:space="preserve">0.779739691943128</t>
  </si>
  <si>
    <t xml:space="preserve">0.7802146505050506</t>
  </si>
  <si>
    <t xml:space="preserve">0.9174312938899639</t>
  </si>
  <si>
    <t xml:space="preserve">0.7802109373737374</t>
  </si>
  <si>
    <t xml:space="preserve">0.7809818841150965</t>
  </si>
  <si>
    <t xml:space="preserve">0.7858083339790778</t>
  </si>
  <si>
    <t xml:space="preserve">0.7787972622363708</t>
  </si>
  <si>
    <t xml:space="preserve">0.9185118854024558</t>
  </si>
  <si>
    <t xml:space="preserve">0.9699260215605748</t>
  </si>
  <si>
    <t xml:space="preserve">0.7843657636224098</t>
  </si>
  <si>
    <t xml:space="preserve">0.7855177030600681</t>
  </si>
  <si>
    <t xml:space="preserve">0.9698938800615069</t>
  </si>
  <si>
    <t xml:space="preserve">0.9230603998981153</t>
  </si>
  <si>
    <t xml:space="preserve">0.9173788959955507</t>
  </si>
  <si>
    <t xml:space="preserve">0.8267697186471117</t>
  </si>
  <si>
    <t xml:space="preserve">0.7854439453425712</t>
  </si>
  <si>
    <t xml:space="preserve">0.9256111162677089</t>
  </si>
  <si>
    <t xml:space="preserve">0.9866188697174293</t>
  </si>
  <si>
    <t xml:space="preserve">0.9846753210552514</t>
  </si>
  <si>
    <t xml:space="preserve">0.7792097050727488</t>
  </si>
  <si>
    <t xml:space="preserve">0.7959941247612986</t>
  </si>
  <si>
    <t xml:space="preserve">0.8274758360461675</t>
  </si>
  <si>
    <t xml:space="preserve">0.7805578537735849</t>
  </si>
  <si>
    <t xml:space="preserve">0.9220923228142783</t>
  </si>
  <si>
    <t xml:space="preserve">0.8278066934046346</t>
  </si>
  <si>
    <t xml:space="preserve">0.9846791341129634</t>
  </si>
  <si>
    <t xml:space="preserve">0.7854940484298146</t>
  </si>
  <si>
    <t xml:space="preserve">0.9171278835540839</t>
  </si>
  <si>
    <t xml:space="preserve">0.9716073258372037</t>
  </si>
  <si>
    <t xml:space="preserve">0.9170483567299752</t>
  </si>
  <si>
    <t xml:space="preserve">0.7811426053042121</t>
  </si>
  <si>
    <t xml:space="preserve">0.9176657683741648</t>
  </si>
  <si>
    <t xml:space="preserve">0.9863954306748466</t>
  </si>
  <si>
    <t xml:space="preserve">0.7837128410852714</t>
  </si>
  <si>
    <t xml:space="preserve">0.8293594053254436</t>
  </si>
  <si>
    <t xml:space="preserve">0.7871927279606509</t>
  </si>
  <si>
    <t xml:space="preserve">0.9220496643428865</t>
  </si>
  <si>
    <t xml:space="preserve">0.8258868562874253</t>
  </si>
  <si>
    <t xml:space="preserve">0.9697696443193448</t>
  </si>
  <si>
    <t xml:space="preserve">0.9856599950372208</t>
  </si>
  <si>
    <t xml:space="preserve">0.7836845881895882</t>
  </si>
  <si>
    <t xml:space="preserve">0.8259249699519231</t>
  </si>
  <si>
    <t xml:space="preserve">0.9882414491654021</t>
  </si>
  <si>
    <t xml:space="preserve">0.9167582449528938</t>
  </si>
  <si>
    <t xml:space="preserve">0.9220566916515894</t>
  </si>
  <si>
    <t xml:space="preserve">0.7900829411764706</t>
  </si>
  <si>
    <t xml:space="preserve">0.9851810635635636</t>
  </si>
  <si>
    <t xml:space="preserve">0.7803442328874902</t>
  </si>
  <si>
    <t xml:space="preserve">0.9220808759689922</t>
  </si>
  <si>
    <t xml:space="preserve">0.7863606235997013</t>
  </si>
  <si>
    <t xml:space="preserve">0.9873682119700747</t>
  </si>
  <si>
    <t xml:space="preserve">0.8267853519855597</t>
  </si>
  <si>
    <t xml:space="preserve">0.9185129768076398</t>
  </si>
  <si>
    <t xml:space="preserve">0.8259644659904534</t>
  </si>
  <si>
    <t xml:space="preserve">0.9997587763157895</t>
  </si>
  <si>
    <t xml:space="preserve">0.9860057284194906</t>
  </si>
  <si>
    <t xml:space="preserve">0.7868269934640523</t>
  </si>
  <si>
    <t xml:space="preserve">0.9864862253937007</t>
  </si>
  <si>
    <t xml:space="preserve">0.7804541417322836</t>
  </si>
  <si>
    <t xml:space="preserve">0.7800508290360969</t>
  </si>
  <si>
    <t xml:space="preserve">0.921756045637584</t>
  </si>
  <si>
    <t xml:space="preserve">0.7850819565217391</t>
  </si>
  <si>
    <t xml:space="preserve">0.8267877130044843</t>
  </si>
  <si>
    <t xml:space="preserve">0.7925932435163354</t>
  </si>
  <si>
    <t xml:space="preserve">0.9209452517193948</t>
  </si>
  <si>
    <t xml:space="preserve">0.7785062805611223</t>
  </si>
  <si>
    <t xml:space="preserve">0.9244812686567165</t>
  </si>
  <si>
    <t xml:space="preserve">0.7796096470116326</t>
  </si>
  <si>
    <t xml:space="preserve">0.9220103393602226</t>
  </si>
  <si>
    <t xml:space="preserve">0.9190602169785733</t>
  </si>
  <si>
    <t xml:space="preserve">0.7787962699960983</t>
  </si>
  <si>
    <t xml:space="preserve">0.7770166848095003</t>
  </si>
  <si>
    <t xml:space="preserve">0.8302060551805107</t>
  </si>
  <si>
    <t xml:space="preserve">0.7788799374511338</t>
  </si>
  <si>
    <t xml:space="preserve">0.9205920101713063</t>
  </si>
  <si>
    <t xml:space="preserve">0.9717483263598325</t>
  </si>
  <si>
    <t xml:space="preserve">0.9993723521159693</t>
  </si>
  <si>
    <t xml:space="preserve">0.971297961548591</t>
  </si>
  <si>
    <t xml:space="preserve">0.7780300555555556</t>
  </si>
  <si>
    <t xml:space="preserve">0.7796827604166667</t>
  </si>
  <si>
    <t xml:space="preserve">0.9214875935680621</t>
  </si>
  <si>
    <t xml:space="preserve">0.7797182525050098</t>
  </si>
  <si>
    <t xml:space="preserve">0.7794983581504704</t>
  </si>
  <si>
    <t xml:space="preserve">0.77927208547685</t>
  </si>
  <si>
    <t xml:space="preserve">0.7783354728927583</t>
  </si>
  <si>
    <t xml:space="preserve">0.92101962129528</t>
  </si>
  <si>
    <t xml:space="preserve">0.9963750601273285</t>
  </si>
  <si>
    <t xml:space="preserve">0.7821393107431653</t>
  </si>
  <si>
    <t xml:space="preserve">0.7845041311852704</t>
  </si>
  <si>
    <t xml:space="preserve">0.9962551641861563</t>
  </si>
  <si>
    <t xml:space="preserve">0.9237365433706696</t>
  </si>
  <si>
    <t xml:space="preserve">0.9208170709060214</t>
  </si>
  <si>
    <t xml:space="preserve">0.8267873175127665</t>
  </si>
  <si>
    <t xml:space="preserve">0.778463675146771</t>
  </si>
  <si>
    <t xml:space="preserve">0.9228055514802199</t>
  </si>
  <si>
    <t xml:space="preserve">0.9717633619344774</t>
  </si>
  <si>
    <t xml:space="preserve">0.9706409850438371</t>
  </si>
  <si>
    <t xml:space="preserve">0.7769914845605701</t>
  </si>
  <si>
    <t xml:space="preserve">0.7944527149758455</t>
  </si>
  <si>
    <t xml:space="preserve">0.8318466685829262</t>
  </si>
  <si>
    <t xml:space="preserve">0.7801592179636082</t>
  </si>
  <si>
    <t xml:space="preserve">0.9190081502576622</t>
  </si>
  <si>
    <t xml:space="preserve">0.8263286160312218</t>
  </si>
  <si>
    <t xml:space="preserve">0.7842709478127398</t>
  </si>
  <si>
    <t xml:space="preserve">0.9216519028908224</t>
  </si>
  <si>
    <t xml:space="preserve">0.971469352465048</t>
  </si>
  <si>
    <t xml:space="preserve">0.920675930264993</t>
  </si>
  <si>
    <t xml:space="preserve">0.7788328610567515</t>
  </si>
  <si>
    <t xml:space="preserve">0.9218613536995514</t>
  </si>
  <si>
    <t xml:space="preserve">0.9717031449126414</t>
  </si>
  <si>
    <t xml:space="preserve">0.7783003203125</t>
  </si>
  <si>
    <t xml:space="preserve">0.829708831207357</t>
  </si>
  <si>
    <t xml:space="preserve">0.7827631903276132</t>
  </si>
  <si>
    <t xml:space="preserve">0.9192573367651042</t>
  </si>
  <si>
    <t xml:space="preserve">0.8270834042553191</t>
  </si>
  <si>
    <t xml:space="preserve">0.9961705005903189</t>
  </si>
  <si>
    <t xml:space="preserve">0.9706999595551061</t>
  </si>
  <si>
    <t xml:space="preserve">0.7784767438211064</t>
  </si>
  <si>
    <t xml:space="preserve">0.8297459258168972</t>
  </si>
  <si>
    <t xml:space="preserve">0.9717990167364018</t>
  </si>
  <si>
    <t xml:space="preserve">0.9213233159626988</t>
  </si>
  <si>
    <t xml:space="preserve">0.9202702663825253</t>
  </si>
  <si>
    <t xml:space="preserve">0.7846583486238532</t>
  </si>
  <si>
    <t xml:space="preserve">0.9703617325071006</t>
  </si>
  <si>
    <t xml:space="preserve">0.7798170723172629</t>
  </si>
  <si>
    <t xml:space="preserve">0.9191657131236443</t>
  </si>
  <si>
    <t xml:space="preserve">0.785355410590944</t>
  </si>
  <si>
    <t xml:space="preserve">0.9727196038075637</t>
  </si>
  <si>
    <t xml:space="preserve">0.8303599970466629</t>
  </si>
  <si>
    <t xml:space="preserve">0.9210200933040615</t>
  </si>
  <si>
    <t xml:space="preserve">0.8271478421996414</t>
  </si>
  <si>
    <t xml:space="preserve">0.9702870461618257</t>
  </si>
  <si>
    <t xml:space="preserve">0.9698171732917641</t>
  </si>
  <si>
    <t xml:space="preserve">0.7854835180908392</t>
  </si>
  <si>
    <t xml:space="preserve">0.9717365097736625</t>
  </si>
  <si>
    <t xml:space="preserve">0.7788791591355598</t>
  </si>
  <si>
    <t xml:space="preserve">0.7786466640533125</t>
  </si>
  <si>
    <t xml:space="preserve">0.9186199379757543</t>
  </si>
  <si>
    <t xml:space="preserve">0.7819423324292909</t>
  </si>
  <si>
    <t xml:space="preserve">0.8273768291953336</t>
  </si>
  <si>
    <t xml:space="preserve">0.7921434510326448</t>
  </si>
  <si>
    <t xml:space="preserve">0.9832235865633076</t>
  </si>
  <si>
    <t xml:space="preserve">0.7802431313542091</t>
  </si>
  <si>
    <t xml:space="preserve">0.9913985356167784</t>
  </si>
  <si>
    <t xml:space="preserve">0.777779720394737</t>
  </si>
  <si>
    <t xml:space="preserve">0.991377425061425</t>
  </si>
  <si>
    <t xml:space="preserve">0.9070310341003606</t>
  </si>
  <si>
    <t xml:space="preserve">0.7776197751906865</t>
  </si>
  <si>
    <t xml:space="preserve">0.7768265089641433</t>
  </si>
  <si>
    <t xml:space="preserve">0.8269694041916167</t>
  </si>
  <si>
    <t xml:space="preserve">0.7771114975845411</t>
  </si>
  <si>
    <t xml:space="preserve">0.909338442877292</t>
  </si>
  <si>
    <t xml:space="preserve">0.91564481934408</t>
  </si>
  <si>
    <t xml:space="preserve">0.9199183425720621</t>
  </si>
  <si>
    <t xml:space="preserve">0.9165832875235786</t>
  </si>
  <si>
    <t xml:space="preserve">0.7776327173473514</t>
  </si>
  <si>
    <t xml:space="preserve">0.7776999506578949</t>
  </si>
  <si>
    <t xml:space="preserve">0.9961145576875156</t>
  </si>
  <si>
    <t xml:space="preserve">0.7776195102880658</t>
  </si>
  <si>
    <t xml:space="preserve">0.7775312069663831</t>
  </si>
  <si>
    <t xml:space="preserve">0.777096635665184</t>
  </si>
  <si>
    <t xml:space="preserve">0.7773908697394791</t>
  </si>
  <si>
    <t xml:space="preserve">0.9832097420686097</t>
  </si>
  <si>
    <t xml:space="preserve">0.9195025027382256</t>
  </si>
  <si>
    <t xml:space="preserve">0.7828718562190947</t>
  </si>
  <si>
    <t xml:space="preserve">0.7831732184338703</t>
  </si>
  <si>
    <t xml:space="preserve">0.9194845263445264</t>
  </si>
  <si>
    <t xml:space="preserve">0.9078239286701688</t>
  </si>
  <si>
    <t xml:space="preserve">0.982406572383646</t>
  </si>
  <si>
    <t xml:space="preserve">0.8267870382645376</t>
  </si>
  <si>
    <t xml:space="preserve">0.7771091666666667</t>
  </si>
  <si>
    <t xml:space="preserve">0.9073107385565853</t>
  </si>
  <si>
    <t xml:space="preserve">0.91657459576777</t>
  </si>
  <si>
    <t xml:space="preserve">0.9165181432432432</t>
  </si>
  <si>
    <t xml:space="preserve">0.7773559222133121</t>
  </si>
  <si>
    <t xml:space="preserve">0.7918025848739495</t>
  </si>
  <si>
    <t xml:space="preserve">0.8268834014814815</t>
  </si>
  <si>
    <t xml:space="preserve">0.7774200878594248</t>
  </si>
  <si>
    <t xml:space="preserve">0.9070071084003328</t>
  </si>
  <si>
    <t xml:space="preserve">0.8270191024096386</t>
  </si>
  <si>
    <t xml:space="preserve">0.7831991535580525</t>
  </si>
  <si>
    <t xml:space="preserve">0.9921728515337422</t>
  </si>
  <si>
    <t xml:space="preserve">0.9160500193691202</t>
  </si>
  <si>
    <t xml:space="preserve">0.9197563291839558</t>
  </si>
  <si>
    <t xml:space="preserve">0.778664837944664</t>
  </si>
  <si>
    <t xml:space="preserve">0.9930206220095695</t>
  </si>
  <si>
    <t xml:space="preserve">0.915486218878249</t>
  </si>
  <si>
    <t xml:space="preserve">0.7772260921843688</t>
  </si>
  <si>
    <t xml:space="preserve">0.8263425030266344</t>
  </si>
  <si>
    <t xml:space="preserve">0.7841007500000001</t>
  </si>
  <si>
    <t xml:space="preserve">0.9070218337950138</t>
  </si>
  <si>
    <t xml:space="preserve">0.8266903010234797</t>
  </si>
  <si>
    <t xml:space="preserve">0.9194369289617486</t>
  </si>
  <si>
    <t xml:space="preserve">0.9159678167330678</t>
  </si>
  <si>
    <t xml:space="preserve">0.7769397535353535</t>
  </si>
  <si>
    <t xml:space="preserve">0.8269509431181845</t>
  </si>
  <si>
    <t xml:space="preserve">0.9156372949680289</t>
  </si>
  <si>
    <t xml:space="preserve">0.9903010586766543</t>
  </si>
  <si>
    <t xml:space="preserve">0.9070211582155722</t>
  </si>
  <si>
    <t xml:space="preserve">0.7841221193804307</t>
  </si>
  <si>
    <t xml:space="preserve">0.9160240365222133</t>
  </si>
  <si>
    <t xml:space="preserve">0.7791374502147599</t>
  </si>
  <si>
    <t xml:space="preserve">0.9070288556386812</t>
  </si>
  <si>
    <t xml:space="preserve">0.7845814734022197</t>
  </si>
  <si>
    <t xml:space="preserve">0.9155751253707198</t>
  </si>
  <si>
    <t xml:space="preserve">0.828196191330344</t>
  </si>
  <si>
    <t xml:space="preserve">0.9832122697962342</t>
  </si>
  <si>
    <t xml:space="preserve">0.8267283623798077</t>
  </si>
  <si>
    <t xml:space="preserve">0.9164114613894272</t>
  </si>
  <si>
    <t xml:space="preserve">0.9170039552440011</t>
  </si>
  <si>
    <t xml:space="preserve">0.7837728549323018</t>
  </si>
  <si>
    <t xml:space="preserve">0.9146322575474218</t>
  </si>
  <si>
    <t xml:space="preserve">0.7778299478957915</t>
  </si>
  <si>
    <t xml:space="preserve">0.7767973788368338</t>
  </si>
  <si>
    <t xml:space="preserve">0.9066959856115108</t>
  </si>
  <si>
    <t xml:space="preserve">0.7828295371078806</t>
  </si>
  <si>
    <t xml:space="preserve">0.8274690527577938</t>
  </si>
  <si>
    <t xml:space="preserve">0.7793527505070995</t>
  </si>
  <si>
    <t xml:space="preserve">0.7803622723609992</t>
  </si>
  <si>
    <t xml:space="preserve">0.8106532835820897</t>
  </si>
  <si>
    <t xml:space="preserve">0.7881206471734893</t>
  </si>
  <si>
    <t xml:space="preserve">0.9933976315100759</t>
  </si>
  <si>
    <t xml:space="preserve">0.7789125342465754</t>
  </si>
  <si>
    <t xml:space="preserve">0.7786301308793455</t>
  </si>
  <si>
    <t xml:space="preserve">0.9945911543105531</t>
  </si>
  <si>
    <t xml:space="preserve">0.7924664808843851</t>
  </si>
  <si>
    <t xml:space="preserve">0.7770921862509992</t>
  </si>
  <si>
    <t xml:space="preserve">0.994019894026975</t>
  </si>
  <si>
    <t xml:space="preserve">0.7878298125732135</t>
  </si>
  <si>
    <t xml:space="preserve">0.7791617386091128</t>
  </si>
  <si>
    <t xml:space="preserve">0.779503263665595</t>
  </si>
  <si>
    <t xml:space="preserve">0.780375382755842</t>
  </si>
  <si>
    <t xml:space="preserve">0.9941103619791668</t>
  </si>
  <si>
    <t xml:space="preserve">0.9936646742209633</t>
  </si>
  <si>
    <t xml:space="preserve">0.7910399539347409</t>
  </si>
  <si>
    <t xml:space="preserve">0.9936614164305949</t>
  </si>
  <si>
    <t xml:space="preserve">0.9940690405228759</t>
  </si>
  <si>
    <t xml:space="preserve">0.9936834215686274</t>
  </si>
  <si>
    <t xml:space="preserve">0.999221630228137</t>
  </si>
  <si>
    <t xml:space="preserve">0.7807568621936521</t>
  </si>
  <si>
    <t xml:space="preserve">0.7791059152677857</t>
  </si>
  <si>
    <t xml:space="preserve">0.7726600524017468</t>
  </si>
  <si>
    <t xml:space="preserve">0.7735891969243913</t>
  </si>
  <si>
    <t xml:space="preserve">0.7853482971295579</t>
  </si>
  <si>
    <t xml:space="preserve">0.7793810113268609</t>
  </si>
  <si>
    <t xml:space="preserve">0.7807534027777777</t>
  </si>
  <si>
    <t xml:space="preserve">0.7763478705553338</t>
  </si>
  <si>
    <t xml:space="preserve">0.9940090405014465</t>
  </si>
  <si>
    <t xml:space="preserve">0.7788070271364924</t>
  </si>
  <si>
    <t xml:space="preserve">0.7819758970233308</t>
  </si>
  <si>
    <t xml:space="preserve">0.7808853682946358</t>
  </si>
  <si>
    <t xml:space="preserve">0.993638238607271</t>
  </si>
  <si>
    <t xml:space="preserve">0.7788833158107561</t>
  </si>
  <si>
    <t xml:space="preserve">0.7824511871616396</t>
  </si>
  <si>
    <t xml:space="preserve">0.9937926587998998</t>
  </si>
  <si>
    <t xml:space="preserve">0.7786089860997547</t>
  </si>
  <si>
    <t xml:space="preserve">0.7763303017070267</t>
  </si>
  <si>
    <t xml:space="preserve">0.7735841367521369</t>
  </si>
  <si>
    <t xml:space="preserve">0.7805157736905238</t>
  </si>
  <si>
    <t xml:space="preserve">0.7803610465116279</t>
  </si>
  <si>
    <t xml:space="preserve">0.7801150100120144</t>
  </si>
  <si>
    <t xml:space="preserve">0.7796008232931726</t>
  </si>
  <si>
    <t xml:space="preserve">0.7785450507923609</t>
  </si>
  <si>
    <t xml:space="preserve">0.7816989587505007</t>
  </si>
  <si>
    <t xml:space="preserve">0.9934469528820857</t>
  </si>
  <si>
    <t xml:space="preserve">0.7770373028710068</t>
  </si>
  <si>
    <t xml:space="preserve">0.7730298370044052</t>
  </si>
  <si>
    <t xml:space="preserve">0.7785655252442996</t>
  </si>
  <si>
    <t xml:space="preserve">0.7755062854858058</t>
  </si>
  <si>
    <t xml:space="preserve">0.7853684982537834</t>
  </si>
  <si>
    <t xml:space="preserve">0.7823157687675633</t>
  </si>
  <si>
    <t xml:space="preserve">0.9932226781386331</t>
  </si>
  <si>
    <t xml:space="preserve">0.7759206244995998</t>
  </si>
  <si>
    <t xml:space="preserve">0.7791946762589929</t>
  </si>
  <si>
    <t xml:space="preserve">0.7802561142397426</t>
  </si>
  <si>
    <t xml:space="preserve">0.7789151386623165</t>
  </si>
  <si>
    <t xml:space="preserve">0.7735676603119584</t>
  </si>
  <si>
    <t xml:space="preserve">0.7803820271348763</t>
  </si>
  <si>
    <t xml:space="preserve">0.9946372815053232</t>
  </si>
  <si>
    <t xml:space="preserve">0.7785675529315961</t>
  </si>
  <si>
    <t xml:space="preserve">0.774796095652174</t>
  </si>
  <si>
    <t xml:space="preserve">0.7811913341298288</t>
  </si>
  <si>
    <t xml:space="preserve">0.7764724759229534</t>
  </si>
  <si>
    <t xml:space="preserve">0.7807560747288068</t>
  </si>
  <si>
    <t xml:space="preserve">0.7756716839171975</t>
  </si>
  <si>
    <t xml:space="preserve">0.7803569610598153</t>
  </si>
  <si>
    <t xml:space="preserve">0.7886785830115831</t>
  </si>
  <si>
    <t xml:space="preserve">0.7755190659100829</t>
  </si>
  <si>
    <t xml:space="preserve">0.7801786228983187</t>
  </si>
  <si>
    <t xml:space="preserve">0.9941324428779776</t>
  </si>
  <si>
    <t xml:space="preserve">0.9949371781437125</t>
  </si>
  <si>
    <t xml:space="preserve">0.7786349512091643</t>
  </si>
  <si>
    <t xml:space="preserve">0.7730296268656717</t>
  </si>
  <si>
    <t xml:space="preserve">0.7763895600000001</t>
  </si>
  <si>
    <t xml:space="preserve">0.7922788300368757</t>
  </si>
  <si>
    <t xml:space="preserve">0.9847907085388009</t>
  </si>
  <si>
    <t xml:space="preserve">0.7809131937602628</t>
  </si>
  <si>
    <t xml:space="preserve">0.9938958465011288</t>
  </si>
  <si>
    <t xml:space="preserve">0.7775522245236124</t>
  </si>
  <si>
    <t xml:space="preserve">0.9948040546057669</t>
  </si>
  <si>
    <t xml:space="preserve">0.909784767872401</t>
  </si>
  <si>
    <t xml:space="preserve">0.7777855158407799</t>
  </si>
  <si>
    <t xml:space="preserve">0.7782989582284853</t>
  </si>
  <si>
    <t xml:space="preserve">0.8277090302114805</t>
  </si>
  <si>
    <t xml:space="preserve">0.7777280909829408</t>
  </si>
  <si>
    <t xml:space="preserve">0.9104578461538462</t>
  </si>
  <si>
    <t xml:space="preserve">0.9186451446855871</t>
  </si>
  <si>
    <t xml:space="preserve">0.9222947217537941</t>
  </si>
  <si>
    <t xml:space="preserve">0.9185612144631522</t>
  </si>
  <si>
    <t xml:space="preserve">0.7778022592592594</t>
  </si>
  <si>
    <t xml:space="preserve">0.7775626459627328</t>
  </si>
  <si>
    <t xml:space="preserve">0.9943777123356925</t>
  </si>
  <si>
    <t xml:space="preserve">0.7774433029045642</t>
  </si>
  <si>
    <t xml:space="preserve">0.7775459596375618</t>
  </si>
  <si>
    <t xml:space="preserve">0.7776769889840881</t>
  </si>
  <si>
    <t xml:space="preserve">0.7778844050529747</t>
  </si>
  <si>
    <t xml:space="preserve">0.9848401841286307</t>
  </si>
  <si>
    <t xml:space="preserve">0.9209159904868495</t>
  </si>
  <si>
    <t xml:space="preserve">0.7836981025838797</t>
  </si>
  <si>
    <t xml:space="preserve">0.7840697967791411</t>
  </si>
  <si>
    <t xml:space="preserve">0.9208640033547666</t>
  </si>
  <si>
    <t xml:space="preserve">0.9086271951219511</t>
  </si>
  <si>
    <t xml:space="preserve">0.9847569638175143</t>
  </si>
  <si>
    <t xml:space="preserve">0.8280985154826956</t>
  </si>
  <si>
    <t xml:space="preserve">0.7777254224207961</t>
  </si>
  <si>
    <t xml:space="preserve">0.9091120547164434</t>
  </si>
  <si>
    <t xml:space="preserve">0.9179003000275254</t>
  </si>
  <si>
    <t xml:space="preserve">0.9180742531926709</t>
  </si>
  <si>
    <t xml:space="preserve">0.7778979091653028</t>
  </si>
  <si>
    <t xml:space="preserve">0.7920113369345037</t>
  </si>
  <si>
    <t xml:space="preserve">0.8269360737130674</t>
  </si>
  <si>
    <t xml:space="preserve">0.7779072970779222</t>
  </si>
  <si>
    <t xml:space="preserve">0.9097015176537586</t>
  </si>
  <si>
    <t xml:space="preserve">0.8276579349148419</t>
  </si>
  <si>
    <t xml:space="preserve">0.7838454884615385</t>
  </si>
  <si>
    <t xml:space="preserve">0.9949223088569267</t>
  </si>
  <si>
    <t xml:space="preserve">0.9177472515440763</t>
  </si>
  <si>
    <t xml:space="preserve">0.9222819640348413</t>
  </si>
  <si>
    <t xml:space="preserve">0.9944885294117647</t>
  </si>
  <si>
    <t xml:space="preserve">0.7792692379032259</t>
  </si>
  <si>
    <t xml:space="preserve">0.9179312750556793</t>
  </si>
  <si>
    <t xml:space="preserve">0.7776860243407707</t>
  </si>
  <si>
    <t xml:space="preserve">0.8271398532558851</t>
  </si>
  <si>
    <t xml:space="preserve">0.7859454884615384</t>
  </si>
  <si>
    <t xml:space="preserve">0.9096746659084446</t>
  </si>
  <si>
    <t xml:space="preserve">0.8280642102065615</t>
  </si>
  <si>
    <t xml:space="preserve">0.9209031897034136</t>
  </si>
  <si>
    <t xml:space="preserve">0.9176845674265312</t>
  </si>
  <si>
    <t xml:space="preserve">0.777665422077922</t>
  </si>
  <si>
    <t xml:space="preserve">0.8257881740458015</t>
  </si>
  <si>
    <t xml:space="preserve">0.9186339037284365</t>
  </si>
  <si>
    <t xml:space="preserve">0.9938000702987698</t>
  </si>
  <si>
    <t xml:space="preserve">0.9097018805120911</t>
  </si>
  <si>
    <t xml:space="preserve">0.7839577752027811</t>
  </si>
  <si>
    <t xml:space="preserve">0.9175908308198519</t>
  </si>
  <si>
    <t xml:space="preserve">0.7777936037505095</t>
  </si>
  <si>
    <t xml:space="preserve">0.9097358833570413</t>
  </si>
  <si>
    <t xml:space="preserve">0.7846169617317357</t>
  </si>
  <si>
    <t xml:space="preserve">0.9182234396671289</t>
  </si>
  <si>
    <t xml:space="preserve">0.8283349246385728</t>
  </si>
  <si>
    <t xml:space="preserve">0.9848404019709545</t>
  </si>
  <si>
    <t xml:space="preserve">0.8281121582297667</t>
  </si>
  <si>
    <t xml:space="preserve">0.9177642664796635</t>
  </si>
  <si>
    <t xml:space="preserve">0.9174615529475982</t>
  </si>
  <si>
    <t xml:space="preserve">0.7843252358674464</t>
  </si>
  <si>
    <t xml:space="preserve">0.9174464115363283</t>
  </si>
  <si>
    <t xml:space="preserve">0.7777262768980917</t>
  </si>
  <si>
    <t xml:space="preserve">0.7782715617334424</t>
  </si>
  <si>
    <t xml:space="preserve">0.909512723240686</t>
  </si>
  <si>
    <t xml:space="preserve">0.7831965489443379</t>
  </si>
  <si>
    <t xml:space="preserve">0.8275867653341472</t>
  </si>
  <si>
    <t xml:space="preserve">0.7930826441018768</t>
  </si>
  <si>
    <t xml:space="preserve">0.9182098872697277</t>
  </si>
  <si>
    <t xml:space="preserve">0.779245120359037</t>
  </si>
  <si>
    <t xml:space="preserve">0.9176108001084893</t>
  </si>
  <si>
    <t xml:space="preserve">0.7769689181406828</t>
  </si>
  <si>
    <t xml:space="preserve">0.9176903889345387</t>
  </si>
  <si>
    <t xml:space="preserve">0.9195546844860845</t>
  </si>
  <si>
    <t xml:space="preserve">0.7785435345861655</t>
  </si>
  <si>
    <t xml:space="preserve">0.776299846458643</t>
  </si>
  <si>
    <t xml:space="preserve">0.8266865947752128</t>
  </si>
  <si>
    <t xml:space="preserve">0.7789943170926519</t>
  </si>
  <si>
    <t xml:space="preserve">0.9198939155313351</t>
  </si>
  <si>
    <t xml:space="preserve">0.9929221864154687</t>
  </si>
  <si>
    <t xml:space="preserve">0.9724000543478261</t>
  </si>
  <si>
    <t xml:space="preserve">0.9880005460412014</t>
  </si>
  <si>
    <t xml:space="preserve">0.7780166693418942</t>
  </si>
  <si>
    <t xml:space="preserve">0.7770212751953929</t>
  </si>
  <si>
    <t xml:space="preserve">0.9176753570436234</t>
  </si>
  <si>
    <t xml:space="preserve">0.7770220855614974</t>
  </si>
  <si>
    <t xml:space="preserve">0.7783711334405145</t>
  </si>
  <si>
    <t xml:space="preserve">0.7796944489301575</t>
  </si>
  <si>
    <t xml:space="preserve">0.7773835144927536</t>
  </si>
  <si>
    <t xml:space="preserve">0.9184285698600054</t>
  </si>
  <si>
    <t xml:space="preserve">0.9729983897863471</t>
  </si>
  <si>
    <t xml:space="preserve">0.7822194455140548</t>
  </si>
  <si>
    <t xml:space="preserve">0.7838335897435897</t>
  </si>
  <si>
    <t xml:space="preserve">0.972979250780437</t>
  </si>
  <si>
    <t xml:space="preserve">0.9199782743362832</t>
  </si>
  <si>
    <t xml:space="preserve">0.918083866036687</t>
  </si>
  <si>
    <t xml:space="preserve">0.826103186110265</t>
  </si>
  <si>
    <t xml:space="preserve">0.7789047143427886</t>
  </si>
  <si>
    <t xml:space="preserve">0.9195763990134281</t>
  </si>
  <si>
    <t xml:space="preserve">0.988196305369958</t>
  </si>
  <si>
    <t xml:space="preserve">0.9873674845258728</t>
  </si>
  <si>
    <t xml:space="preserve">0.7771575543916197</t>
  </si>
  <si>
    <t xml:space="preserve">0.7927033231707317</t>
  </si>
  <si>
    <t xml:space="preserve">0.8277548713345302</t>
  </si>
  <si>
    <t xml:space="preserve">0.7782004685622748</t>
  </si>
  <si>
    <t xml:space="preserve">0.9195392697712867</t>
  </si>
  <si>
    <t xml:space="preserve">0.8262378308487983</t>
  </si>
  <si>
    <t xml:space="preserve">0.7836194484871698</t>
  </si>
  <si>
    <t xml:space="preserve">0.918070721220527</t>
  </si>
  <si>
    <t xml:space="preserve">0.9870742098765432</t>
  </si>
  <si>
    <t xml:space="preserve">0.9724471078431373</t>
  </si>
  <si>
    <t xml:space="preserve">0.9165914560439562</t>
  </si>
  <si>
    <t xml:space="preserve">0.7808870999604899</t>
  </si>
  <si>
    <t xml:space="preserve">0.9174110208623087</t>
  </si>
  <si>
    <t xml:space="preserve">0.7782396884984025</t>
  </si>
  <si>
    <t xml:space="preserve">0.8261233159349095</t>
  </si>
  <si>
    <t xml:space="preserve">0.7843343459752322</t>
  </si>
  <si>
    <t xml:space="preserve">0.9195229027816031</t>
  </si>
  <si>
    <t xml:space="preserve">0.8264739678202794</t>
  </si>
  <si>
    <t xml:space="preserve">0.9729235966735966</t>
  </si>
  <si>
    <t xml:space="preserve">0.9877399385296287</t>
  </si>
  <si>
    <t xml:space="preserve">0.778232713085234</t>
  </si>
  <si>
    <t xml:space="preserve">0.8262272785583384</t>
  </si>
  <si>
    <t xml:space="preserve">0.9929210163609321</t>
  </si>
  <si>
    <t xml:space="preserve">0.9174866301369864</t>
  </si>
  <si>
    <t xml:space="preserve">0.9195865005506609</t>
  </si>
  <si>
    <t xml:space="preserve">0.7846132759938838</t>
  </si>
  <si>
    <t xml:space="preserve">0.9874255803571427</t>
  </si>
  <si>
    <t xml:space="preserve">0.779645986555951</t>
  </si>
  <si>
    <t xml:space="preserve">0.9195094380165288</t>
  </si>
  <si>
    <t xml:space="preserve">0.7849083793103447</t>
  </si>
  <si>
    <t xml:space="preserve">0.9881774956478487</t>
  </si>
  <si>
    <t xml:space="preserve">0.8272038503649636</t>
  </si>
  <si>
    <t xml:space="preserve">0.9184290008234972</t>
  </si>
  <si>
    <t xml:space="preserve">0.8265067080557239</t>
  </si>
  <si>
    <t xml:space="preserve">0.9869765459955369</t>
  </si>
  <si>
    <t xml:space="preserve">0.9874106660088801</t>
  </si>
  <si>
    <t xml:space="preserve">0.7837514827719707</t>
  </si>
  <si>
    <t xml:space="preserve">0.992845106281347</t>
  </si>
  <si>
    <t xml:space="preserve">0.7787527156549521</t>
  </si>
  <si>
    <t xml:space="preserve">0.7777611075441414</t>
  </si>
  <si>
    <t xml:space="preserve">0.9192479253945481</t>
  </si>
  <si>
    <t xml:space="preserve">0.7821975596612779</t>
  </si>
  <si>
    <t xml:space="preserve">0.8267158325778181</t>
  </si>
  <si>
    <t xml:space="preserve">0.7796308350141186</t>
  </si>
  <si>
    <t xml:space="preserve">0.7804646655922644</t>
  </si>
  <si>
    <t xml:space="preserve">0.8110307855404937</t>
  </si>
  <si>
    <t xml:space="preserve">0.7880007668353445</t>
  </si>
  <si>
    <t xml:space="preserve">0.9927778165374678</t>
  </si>
  <si>
    <t xml:space="preserve">0.7789549857781389</t>
  </si>
  <si>
    <t xml:space="preserve">0.7786350060901341</t>
  </si>
  <si>
    <t xml:space="preserve">0.993281679407549</t>
  </si>
  <si>
    <t xml:space="preserve">0.7918130482758621</t>
  </si>
  <si>
    <t xml:space="preserve">0.7815430211598745</t>
  </si>
  <si>
    <t xml:space="preserve">0.9985712718316169</t>
  </si>
  <si>
    <t xml:space="preserve">0.7894523647604328</t>
  </si>
  <si>
    <t xml:space="preserve">0.7768418013671089</t>
  </si>
  <si>
    <t xml:space="preserve">0.778194794082367</t>
  </si>
  <si>
    <t xml:space="preserve">0.7793296868806977</t>
  </si>
  <si>
    <t xml:space="preserve">0.9934935924586777</t>
  </si>
  <si>
    <t xml:space="preserve">0.9934057889370381</t>
  </si>
  <si>
    <t xml:space="preserve">0.788505925925926</t>
  </si>
  <si>
    <t xml:space="preserve">0.9934082768289574</t>
  </si>
  <si>
    <t xml:space="preserve">0.9929609044060809</t>
  </si>
  <si>
    <t xml:space="preserve">0.99842852264967</t>
  </si>
  <si>
    <t xml:space="preserve">0.993229051724138</t>
  </si>
  <si>
    <t xml:space="preserve">0.7805954084507043</t>
  </si>
  <si>
    <t xml:space="preserve">0.77914960175229</t>
  </si>
  <si>
    <t xml:space="preserve">0.7730905074365704</t>
  </si>
  <si>
    <t xml:space="preserve">0.774388011216566</t>
  </si>
  <si>
    <t xml:space="preserve">0.7855085730858469</t>
  </si>
  <si>
    <t xml:space="preserve">0.7792191750909827</t>
  </si>
  <si>
    <t xml:space="preserve">0.7783067564208781</t>
  </si>
  <si>
    <t xml:space="preserve">0.7768681021310816</t>
  </si>
  <si>
    <t xml:space="preserve">0.9987649024444943</t>
  </si>
  <si>
    <t xml:space="preserve">0.7777070833333334</t>
  </si>
  <si>
    <t xml:space="preserve">0.7791061291600633</t>
  </si>
  <si>
    <t xml:space="preserve">0.9932892366803279</t>
  </si>
  <si>
    <t xml:space="preserve">0.7795575262732417</t>
  </si>
  <si>
    <t xml:space="preserve">0.7833008687258687</t>
  </si>
  <si>
    <t xml:space="preserve">0.9934439094042344</t>
  </si>
  <si>
    <t xml:space="preserve">0.778537048315063</t>
  </si>
  <si>
    <t xml:space="preserve">0.7761218042690294</t>
  </si>
  <si>
    <t xml:space="preserve">0.7740532916307161</t>
  </si>
  <si>
    <t xml:space="preserve">0.7788887444128405</t>
  </si>
  <si>
    <t xml:space="preserve">0.7819416450726345</t>
  </si>
  <si>
    <t xml:space="preserve">0.7791886417791899</t>
  </si>
  <si>
    <t xml:space="preserve">0.7782208458114123</t>
  </si>
  <si>
    <t xml:space="preserve">0.9929295150501674</t>
  </si>
  <si>
    <t xml:space="preserve">0.7777650020399837</t>
  </si>
  <si>
    <t xml:space="preserve">0.7778032457188371</t>
  </si>
  <si>
    <t xml:space="preserve">0.7814925276898734</t>
  </si>
  <si>
    <t xml:space="preserve">0.7730203333333334</t>
  </si>
  <si>
    <t xml:space="preserve">0.7787738735818477</t>
  </si>
  <si>
    <t xml:space="preserve">0.7767368321986383</t>
  </si>
  <si>
    <t xml:space="preserve">0.7854511591962906</t>
  </si>
  <si>
    <t xml:space="preserve">0.7795582500998802</t>
  </si>
  <si>
    <t xml:space="preserve">0.9985861158895428</t>
  </si>
  <si>
    <t xml:space="preserve">0.775363326621023</t>
  </si>
  <si>
    <t xml:space="preserve">0.7768848894250101</t>
  </si>
  <si>
    <t xml:space="preserve">0.779475185638515</t>
  </si>
  <si>
    <t xml:space="preserve">0.7786892906364004</t>
  </si>
  <si>
    <t xml:space="preserve">0.7769540881849314</t>
  </si>
  <si>
    <t xml:space="preserve">0.7789764546899841</t>
  </si>
  <si>
    <t xml:space="preserve">0.9930371955990219</t>
  </si>
  <si>
    <t xml:space="preserve">0.7787771272285252</t>
  </si>
  <si>
    <t xml:space="preserve">0.774516389128559</t>
  </si>
  <si>
    <t xml:space="preserve">0.7813073157272369</t>
  </si>
  <si>
    <t xml:space="preserve">0.7765841326324302</t>
  </si>
  <si>
    <t xml:space="preserve">0.7805938390342053</t>
  </si>
  <si>
    <t xml:space="preserve">0.7768075299760192</t>
  </si>
  <si>
    <t xml:space="preserve">0.7806844110671938</t>
  </si>
  <si>
    <t xml:space="preserve">0.7862925248661057</t>
  </si>
  <si>
    <t xml:space="preserve">0.7757514516129033</t>
  </si>
  <si>
    <t xml:space="preserve">0.7786947768924303</t>
  </si>
  <si>
    <t xml:space="preserve">0.9931399903846155</t>
  </si>
  <si>
    <t xml:space="preserve">0.9939798945044162</t>
  </si>
  <si>
    <t xml:space="preserve">0.7788838032925284</t>
  </si>
  <si>
    <t xml:space="preserve">0.7731053653169013</t>
  </si>
  <si>
    <t xml:space="preserve">0.7759336899475173</t>
  </si>
  <si>
    <t xml:space="preserve">0.7914243947277142</t>
  </si>
  <si>
    <t xml:space="preserve">0.8270746879803257</t>
  </si>
  <si>
    <t xml:space="preserve">0.7800231890567579</t>
  </si>
  <si>
    <t xml:space="preserve">0.8279637353029847</t>
  </si>
  <si>
    <t xml:space="preserve">0.7785490507364975</t>
  </si>
  <si>
    <t xml:space="preserve">0.8274662852807282</t>
  </si>
  <si>
    <t xml:space="preserve">0.8259501327300153</t>
  </si>
  <si>
    <t xml:space="preserve">0.7774626669348351</t>
  </si>
  <si>
    <t xml:space="preserve">0.775884072600696</t>
  </si>
  <si>
    <t xml:space="preserve">0.9999956799647345</t>
  </si>
  <si>
    <t xml:space="preserve">0.7812858320189274</t>
  </si>
  <si>
    <t xml:space="preserve">0.8286405628742515</t>
  </si>
  <si>
    <t xml:space="preserve">0.8261459593470896</t>
  </si>
  <si>
    <t xml:space="preserve">0.8285973126692747</t>
  </si>
  <si>
    <t xml:space="preserve">0.8271775105105107</t>
  </si>
  <si>
    <t xml:space="preserve">0.7769007832792209</t>
  </si>
  <si>
    <t xml:space="preserve">0.7790064099429503</t>
  </si>
  <si>
    <t xml:space="preserve">0.828012933495293</t>
  </si>
  <si>
    <t xml:space="preserve">0.778711779869067</t>
  </si>
  <si>
    <t xml:space="preserve">0.778574634244373</t>
  </si>
  <si>
    <t xml:space="preserve">0.7811224851367419</t>
  </si>
  <si>
    <t xml:space="preserve">0.7769915028432169</t>
  </si>
  <si>
    <t xml:space="preserve">0.8272821336603312</t>
  </si>
  <si>
    <t xml:space="preserve">0.8282376628810519</t>
  </si>
  <si>
    <t xml:space="preserve">0.7818102074363992</t>
  </si>
  <si>
    <t xml:space="preserve">0.7822031088488646</t>
  </si>
  <si>
    <t xml:space="preserve">0.8280954303646145</t>
  </si>
  <si>
    <t xml:space="preserve">0.8263630065947243</t>
  </si>
  <si>
    <t xml:space="preserve">0.8271633927473879</t>
  </si>
  <si>
    <t xml:space="preserve">0.9924506472887152</t>
  </si>
  <si>
    <t xml:space="preserve">0.7809507552392251</t>
  </si>
  <si>
    <t xml:space="preserve">0.8299928141437755</t>
  </si>
  <si>
    <t xml:space="preserve">0.8280752565256526</t>
  </si>
  <si>
    <t xml:space="preserve">0.8278805670567058</t>
  </si>
  <si>
    <t xml:space="preserve">0.7762435595959596</t>
  </si>
  <si>
    <t xml:space="preserve">0.7931444501718214</t>
  </si>
  <si>
    <t xml:space="preserve">0.9940954803226596</t>
  </si>
  <si>
    <t xml:space="preserve">0.7780364100518549</t>
  </si>
  <si>
    <t xml:space="preserve">0.8259343814121907</t>
  </si>
  <si>
    <t xml:space="preserve">0.9949092774637506</t>
  </si>
  <si>
    <t xml:space="preserve">0.7819681073667712</t>
  </si>
  <si>
    <t xml:space="preserve">0.8276761401389311</t>
  </si>
  <si>
    <t xml:space="preserve">0.8296882869955158</t>
  </si>
  <si>
    <t xml:space="preserve">0.8303146041666666</t>
  </si>
  <si>
    <t xml:space="preserve">0.8277182408249926</t>
  </si>
  <si>
    <t xml:space="preserve">0.775976807738815</t>
  </si>
  <si>
    <t xml:space="preserve">0.8271475838926174</t>
  </si>
  <si>
    <t xml:space="preserve">0.8267214788946251</t>
  </si>
  <si>
    <t xml:space="preserve">0.7804592596991292</t>
  </si>
  <si>
    <t xml:space="preserve">0.7823863333333334</t>
  </si>
  <si>
    <t xml:space="preserve">0.826222447257384</t>
  </si>
  <si>
    <t xml:space="preserve">0.9901083580980684</t>
  </si>
  <si>
    <t xml:space="preserve">0.828049692629066</t>
  </si>
  <si>
    <t xml:space="preserve">0.828371814146197</t>
  </si>
  <si>
    <t xml:space="preserve">0.7804735697211155</t>
  </si>
  <si>
    <t xml:space="preserve">0.9981871952358711</t>
  </si>
  <si>
    <t xml:space="preserve">0.8261649876771411</t>
  </si>
  <si>
    <t xml:space="preserve">0.8275849638336347</t>
  </si>
  <si>
    <t xml:space="preserve">0.8259877975293763</t>
  </si>
  <si>
    <t xml:space="preserve">0.7882587205770691</t>
  </si>
  <si>
    <t xml:space="preserve">0.827737385444744</t>
  </si>
  <si>
    <t xml:space="preserve">0.7792146120519889</t>
  </si>
  <si>
    <t xml:space="preserve">0.8261177419354838</t>
  </si>
  <si>
    <t xml:space="preserve">0.7834282343929531</t>
  </si>
  <si>
    <t xml:space="preserve">0.8264116110610159</t>
  </si>
  <si>
    <t xml:space="preserve">0.8272347992644805</t>
  </si>
  <si>
    <t xml:space="preserve">0.9901253988639169</t>
  </si>
  <si>
    <t xml:space="preserve">0.8287339903701475</t>
  </si>
  <si>
    <t xml:space="preserve">0.827229344951923</t>
  </si>
  <si>
    <t xml:space="preserve">0.7838965264797508</t>
  </si>
  <si>
    <t xml:space="preserve">0.8262720703124999</t>
  </si>
  <si>
    <t xml:space="preserve">0.7771302378073357</t>
  </si>
  <si>
    <t xml:space="preserve">0.7773155368589743</t>
  </si>
  <si>
    <t xml:space="preserve">0.8259209613572103</t>
  </si>
  <si>
    <t xml:space="preserve">0.7819888365758755</t>
  </si>
  <si>
    <t xml:space="preserve">0.9926933308401895</t>
  </si>
  <si>
    <t xml:space="preserve">0.7844151651768364</t>
  </si>
  <si>
    <t xml:space="preserve">0.7850612620609805</t>
  </si>
  <si>
    <t xml:space="preserve">0.7751948942869996</t>
  </si>
  <si>
    <t xml:space="preserve">0.786979870967742</t>
  </si>
  <si>
    <t xml:space="preserve">0.7731161656858306</t>
  </si>
  <si>
    <t xml:space="preserve">0.7849604199066874</t>
  </si>
  <si>
    <t xml:space="preserve">0.7847906520061728</t>
  </si>
  <si>
    <t xml:space="preserve">0.7741244076038903</t>
  </si>
  <si>
    <t xml:space="preserve">0.7714756836039812</t>
  </si>
  <si>
    <t xml:space="preserve">0.7834988871411719</t>
  </si>
  <si>
    <t xml:space="preserve">0.7739594584997781</t>
  </si>
  <si>
    <t xml:space="preserve">0.7839491503267974</t>
  </si>
  <si>
    <t xml:space="preserve">0.7834743781676413</t>
  </si>
  <si>
    <t xml:space="preserve">0.7834992103205629</t>
  </si>
  <si>
    <t xml:space="preserve">0.7836714070932922</t>
  </si>
  <si>
    <t xml:space="preserve">0.7740828982300885</t>
  </si>
  <si>
    <t xml:space="preserve">0.7744459801264679</t>
  </si>
  <si>
    <t xml:space="preserve">0.785350477484472</t>
  </si>
  <si>
    <t xml:space="preserve">0.7744426964769648</t>
  </si>
  <si>
    <t xml:space="preserve">0.7740323138653588</t>
  </si>
  <si>
    <t xml:space="preserve">0.7738994568121105</t>
  </si>
  <si>
    <t xml:space="preserve">0.7742453737284389</t>
  </si>
  <si>
    <t xml:space="preserve">0.7854568530659468</t>
  </si>
  <si>
    <t xml:space="preserve">0.7836323062090245</t>
  </si>
  <si>
    <t xml:space="preserve">0.8676303398815093</t>
  </si>
  <si>
    <t xml:space="preserve">0.8686963510178903</t>
  </si>
  <si>
    <t xml:space="preserve">0.7836742824074076</t>
  </si>
  <si>
    <t xml:space="preserve">0.7857195658796648</t>
  </si>
  <si>
    <t xml:space="preserve">0.786001882630957</t>
  </si>
  <si>
    <t xml:space="preserve">0.7833638434303698</t>
  </si>
  <si>
    <t xml:space="preserve">0.7739591788726145</t>
  </si>
  <si>
    <t xml:space="preserve">0.785094863828155</t>
  </si>
  <si>
    <t xml:space="preserve">0.7838101590997283</t>
  </si>
  <si>
    <t xml:space="preserve">0.78560700232378</t>
  </si>
  <si>
    <t xml:space="preserve">0.773720626368813</t>
  </si>
  <si>
    <t xml:space="preserve">0.7838471572035535</t>
  </si>
  <si>
    <t xml:space="preserve">0.7831114594807238</t>
  </si>
  <si>
    <t xml:space="preserve">0.7744088726790451</t>
  </si>
  <si>
    <t xml:space="preserve">0.7844055409582689</t>
  </si>
  <si>
    <t xml:space="preserve">0.7833038017174083</t>
  </si>
  <si>
    <t xml:space="preserve">0.7858542127659576</t>
  </si>
  <si>
    <t xml:space="preserve">0.8686404539839407</t>
  </si>
  <si>
    <t xml:space="preserve">0.7849654072924748</t>
  </si>
  <si>
    <t xml:space="preserve">0.7861978708685627</t>
  </si>
  <si>
    <t xml:space="preserve">0.7835365154477905</t>
  </si>
  <si>
    <t xml:space="preserve">0.7849431883495146</t>
  </si>
  <si>
    <t xml:space="preserve">0.7742937467018469</t>
  </si>
  <si>
    <t xml:space="preserve">0.785894437162683</t>
  </si>
  <si>
    <t xml:space="preserve">0.7839101391035549</t>
  </si>
  <si>
    <t xml:space="preserve">0.7740192594235034</t>
  </si>
  <si>
    <t xml:space="preserve">0.7832096949286848</t>
  </si>
  <si>
    <t xml:space="preserve">0.7845123495370372</t>
  </si>
  <si>
    <t xml:space="preserve">0.7827493934619929</t>
  </si>
  <si>
    <t xml:space="preserve">0.7836570998843039</t>
  </si>
  <si>
    <t xml:space="preserve">0.7840951077752117</t>
  </si>
  <si>
    <t xml:space="preserve">0.7739044365572316</t>
  </si>
  <si>
    <t xml:space="preserve">0.7816734365079365</t>
  </si>
  <si>
    <t xml:space="preserve">0.7834878518518518</t>
  </si>
  <si>
    <t xml:space="preserve">0.7871826262245667</t>
  </si>
  <si>
    <t xml:space="preserve">0.7845711029695335</t>
  </si>
  <si>
    <t xml:space="preserve">0.9822697609799822</t>
  </si>
  <si>
    <t xml:space="preserve">0.7840465114474197</t>
  </si>
  <si>
    <t xml:space="preserve">0.7744821687279151</t>
  </si>
  <si>
    <t xml:space="preserve">0.7845598533384793</t>
  </si>
  <si>
    <t xml:space="preserve">0.8166616823056301</t>
  </si>
  <si>
    <t xml:space="preserve">0.7838960819165378</t>
  </si>
  <si>
    <t xml:space="preserve">0.7828933333333333</t>
  </si>
  <si>
    <t xml:space="preserve">0.7854945720894371</t>
  </si>
  <si>
    <t xml:space="preserve">0.782802045543777</t>
  </si>
  <si>
    <t xml:space="preserve">0.7861901344602383</t>
  </si>
  <si>
    <t xml:space="preserve">0.7839756643356645</t>
  </si>
  <si>
    <t xml:space="preserve">0.8692426464140307</t>
  </si>
  <si>
    <t xml:space="preserve">0.7843831743609311</t>
  </si>
  <si>
    <t xml:space="preserve">0.7741401106684372</t>
  </si>
  <si>
    <t xml:space="preserve">0.7733463108530595</t>
  </si>
  <si>
    <t xml:space="preserve">0.7843331302605211</t>
  </si>
  <si>
    <t xml:space="preserve">0.8687925676937441</t>
  </si>
  <si>
    <t xml:space="preserve">0.782908625592417</t>
  </si>
  <si>
    <t xml:space="preserve">0.7916565774116032</t>
  </si>
  <si>
    <t xml:space="preserve">0.9095538774928774</t>
  </si>
  <si>
    <t xml:space="preserve">0.7788338970280453</t>
  </si>
  <si>
    <t xml:space="preserve">0.9079331672696911</t>
  </si>
  <si>
    <t xml:space="preserve">0.7783949280131632</t>
  </si>
  <si>
    <t xml:space="preserve">0.9097972127955494</t>
  </si>
  <si>
    <t xml:space="preserve">0.9997638085808582</t>
  </si>
  <si>
    <t xml:space="preserve">0.7771091504065042</t>
  </si>
  <si>
    <t xml:space="preserve">0.776570869344179</t>
  </si>
  <si>
    <t xml:space="preserve">0.8263604879500148</t>
  </si>
  <si>
    <t xml:space="preserve">0.7784426594464501</t>
  </si>
  <si>
    <t xml:space="preserve">0.9959859236603867</t>
  </si>
  <si>
    <t xml:space="preserve">0.9185887590630228</t>
  </si>
  <si>
    <t xml:space="preserve">0.9196179024255788</t>
  </si>
  <si>
    <t xml:space="preserve">0.9191017820405892</t>
  </si>
  <si>
    <t xml:space="preserve">0.7770746751123825</t>
  </si>
  <si>
    <t xml:space="preserve">0.7789533128331283</t>
  </si>
  <si>
    <t xml:space="preserve">0.909369546750285</t>
  </si>
  <si>
    <t xml:space="preserve">0.7789516523165233</t>
  </si>
  <si>
    <t xml:space="preserve">0.77821835089141</t>
  </si>
  <si>
    <t xml:space="preserve">0.7787860378117458</t>
  </si>
  <si>
    <t xml:space="preserve">0.7771326382113821</t>
  </si>
  <si>
    <t xml:space="preserve">0.9096720329358319</t>
  </si>
  <si>
    <t xml:space="preserve">0.9193520811907985</t>
  </si>
  <si>
    <t xml:space="preserve">0.7825276680752977</t>
  </si>
  <si>
    <t xml:space="preserve">0.7823055636503068</t>
  </si>
  <si>
    <t xml:space="preserve">0.9194173016729628</t>
  </si>
  <si>
    <t xml:space="preserve">0.9962934678942399</t>
  </si>
  <si>
    <t xml:space="preserve">0.9092641324921137</t>
  </si>
  <si>
    <t xml:space="preserve">0.8252478983764282</t>
  </si>
  <si>
    <t xml:space="preserve">0.7787374739374497</t>
  </si>
  <si>
    <t xml:space="preserve">0.9905502599313388</t>
  </si>
  <si>
    <t xml:space="preserve">0.9193747175530449</t>
  </si>
  <si>
    <t xml:space="preserve">0.9188240897959185</t>
  </si>
  <si>
    <t xml:space="preserve">0.7760018956379944</t>
  </si>
  <si>
    <t xml:space="preserve">0.7936850522765599</t>
  </si>
  <si>
    <t xml:space="preserve">0.8266325228951256</t>
  </si>
  <si>
    <t xml:space="preserve">0.7781993639291466</t>
  </si>
  <si>
    <t xml:space="preserve">0.9998024064288861</t>
  </si>
  <si>
    <t xml:space="preserve">0.8241670094024872</t>
  </si>
  <si>
    <t xml:space="preserve">0.9188651319010063</t>
  </si>
  <si>
    <t xml:space="preserve">0.7822442409177821</t>
  </si>
  <si>
    <t xml:space="preserve">0.9091132538569425</t>
  </si>
  <si>
    <t xml:space="preserve">0.9224476915005245</t>
  </si>
  <si>
    <t xml:space="preserve">0.9195772938285088</t>
  </si>
  <si>
    <t xml:space="preserve">0.9076018486212719</t>
  </si>
  <si>
    <t xml:space="preserve">0.7770913204508857</t>
  </si>
  <si>
    <t xml:space="preserve">0.9089964934696194</t>
  </si>
  <si>
    <t xml:space="preserve">0.9189816584022037</t>
  </si>
  <si>
    <t xml:space="preserve">0.7772265575757575</t>
  </si>
  <si>
    <t xml:space="preserve">0.8257963335340158</t>
  </si>
  <si>
    <t xml:space="preserve">0.7845826283288305</t>
  </si>
  <si>
    <t xml:space="preserve">0.8262212544802867</t>
  </si>
  <si>
    <t xml:space="preserve">0.919406453613808</t>
  </si>
  <si>
    <t xml:space="preserve">0.9193253592493298</t>
  </si>
  <si>
    <t xml:space="preserve">0.7763634461663947</t>
  </si>
  <si>
    <t xml:space="preserve">0.8262522301304863</t>
  </si>
  <si>
    <t xml:space="preserve">0.9185944422755159</t>
  </si>
  <si>
    <t xml:space="preserve">0.9088922314277824</t>
  </si>
  <si>
    <t xml:space="preserve">0.9997817645764576</t>
  </si>
  <si>
    <t xml:space="preserve">0.7842281934512607</t>
  </si>
  <si>
    <t xml:space="preserve">0.9186120480611689</t>
  </si>
  <si>
    <t xml:space="preserve">0.7801587931718936</t>
  </si>
  <si>
    <t xml:space="preserve">0.9999148273601399</t>
  </si>
  <si>
    <t xml:space="preserve">0.7848646879699247</t>
  </si>
  <si>
    <t xml:space="preserve">0.9185667244224424</t>
  </si>
  <si>
    <t xml:space="preserve">0.8266891780415431</t>
  </si>
  <si>
    <t xml:space="preserve">0.9096716638273707</t>
  </si>
  <si>
    <t xml:space="preserve">0.8262519284649777</t>
  </si>
  <si>
    <t xml:space="preserve">0.9188306291208791</t>
  </si>
  <si>
    <t xml:space="preserve">0.919139272875817</t>
  </si>
  <si>
    <t xml:space="preserve">0.7833075940138143</t>
  </si>
  <si>
    <t xml:space="preserve">0.918116448724905</t>
  </si>
  <si>
    <t xml:space="preserve">0.7771351181744091</t>
  </si>
  <si>
    <t xml:space="preserve">0.7767876744186046</t>
  </si>
  <si>
    <t xml:space="preserve">0.9995850819299044</t>
  </si>
  <si>
    <t xml:space="preserve">0.7822330816640986</t>
  </si>
  <si>
    <t xml:space="preserve">0.8247173712901271</t>
  </si>
  <si>
    <t xml:space="preserve">0.7920441614906832</t>
  </si>
  <si>
    <t xml:space="preserve">0.827101858325667</t>
  </si>
  <si>
    <t xml:space="preserve">0.7788355280259951</t>
  </si>
  <si>
    <t xml:space="preserve">0.8279833754893104</t>
  </si>
  <si>
    <t xml:space="preserve">0.7770234925131526</t>
  </si>
  <si>
    <t xml:space="preserve">0.8279342341522598</t>
  </si>
  <si>
    <t xml:space="preserve">0.827054060331825</t>
  </si>
  <si>
    <t xml:space="preserve">0.7760784231697507</t>
  </si>
  <si>
    <t xml:space="preserve">0.7758079682066569</t>
  </si>
  <si>
    <t xml:space="preserve">0.9912912598619329</t>
  </si>
  <si>
    <t xml:space="preserve">0.7761280858747993</t>
  </si>
  <si>
    <t xml:space="preserve">0.8269252457039494</t>
  </si>
  <si>
    <t xml:space="preserve">0.8261134692001226</t>
  </si>
  <si>
    <t xml:space="preserve">0.827978465018094</t>
  </si>
  <si>
    <t xml:space="preserve">0.8276695159350571</t>
  </si>
  <si>
    <t xml:space="preserve">0.7752926623638564</t>
  </si>
  <si>
    <t xml:space="preserve">0.7769488349514562</t>
  </si>
  <si>
    <t xml:space="preserve">0.8281068732824427</t>
  </si>
  <si>
    <t xml:space="preserve">0.7764984606011371</t>
  </si>
  <si>
    <t xml:space="preserve">0.7767982986389111</t>
  </si>
  <si>
    <t xml:space="preserve">0.7760302867528271</t>
  </si>
  <si>
    <t xml:space="preserve">0.776236655948553</t>
  </si>
  <si>
    <t xml:space="preserve">0.8271285333741579</t>
  </si>
  <si>
    <t xml:space="preserve">0.8270774475843208</t>
  </si>
  <si>
    <t xml:space="preserve">0.7820657209847598</t>
  </si>
  <si>
    <t xml:space="preserve">0.7828678203125</t>
  </si>
  <si>
    <t xml:space="preserve">0.8271537424058323</t>
  </si>
  <si>
    <t xml:space="preserve">0.8264830286576169</t>
  </si>
  <si>
    <t xml:space="preserve">0.8267756816779764</t>
  </si>
  <si>
    <t xml:space="preserve">0.9933590576687117</t>
  </si>
  <si>
    <t xml:space="preserve">0.7761280778491173</t>
  </si>
  <si>
    <t xml:space="preserve">0.8279213078530906</t>
  </si>
  <si>
    <t xml:space="preserve">0.8276613023816702</t>
  </si>
  <si>
    <t xml:space="preserve">0.8284046582354714</t>
  </si>
  <si>
    <t xml:space="preserve">0.775537307538891</t>
  </si>
  <si>
    <t xml:space="preserve">0.7930631909028257</t>
  </si>
  <si>
    <t xml:space="preserve">0.9923979471848529</t>
  </si>
  <si>
    <t xml:space="preserve">0.776271689860835</t>
  </si>
  <si>
    <t xml:space="preserve">0.8269792975580343</t>
  </si>
  <si>
    <t xml:space="preserve">0.9926982964986343</t>
  </si>
  <si>
    <t xml:space="preserve">0.7827326778733386</t>
  </si>
  <si>
    <t xml:space="preserve">0.8287478573587186</t>
  </si>
  <si>
    <t xml:space="preserve">0.8262265405735204</t>
  </si>
  <si>
    <t xml:space="preserve">0.827852556595231</t>
  </si>
  <si>
    <t xml:space="preserve">0.8280351865332121</t>
  </si>
  <si>
    <t xml:space="preserve">0.7751437759170655</t>
  </si>
  <si>
    <t xml:space="preserve">0.8278503934126258</t>
  </si>
  <si>
    <t xml:space="preserve">0.8266573634708738</t>
  </si>
  <si>
    <t xml:space="preserve">0.7756790858059343</t>
  </si>
  <si>
    <t xml:space="preserve">0.9910704527363184</t>
  </si>
  <si>
    <t xml:space="preserve">0.7814972741493937</t>
  </si>
  <si>
    <t xml:space="preserve">0.8271059927689064</t>
  </si>
  <si>
    <t xml:space="preserve">0.8271556284153005</t>
  </si>
  <si>
    <t xml:space="preserve">0.8286967526690393</t>
  </si>
  <si>
    <t xml:space="preserve">0.7751349617089883</t>
  </si>
  <si>
    <t xml:space="preserve">0.9910863270911361</t>
  </si>
  <si>
    <t xml:space="preserve">0.8261050597609563</t>
  </si>
  <si>
    <t xml:space="preserve">0.8279889979060723</t>
  </si>
  <si>
    <t xml:space="preserve">0.8269881325301205</t>
  </si>
  <si>
    <t xml:space="preserve">0.7817374587964738</t>
  </si>
  <si>
    <t xml:space="preserve">0.827070720478326</t>
  </si>
  <si>
    <t xml:space="preserve">0.7765573161033799</t>
  </si>
  <si>
    <t xml:space="preserve">0.8270534909638554</t>
  </si>
  <si>
    <t xml:space="preserve">0.7834957257142857</t>
  </si>
  <si>
    <t xml:space="preserve">0.8257997823458283</t>
  </si>
  <si>
    <t xml:space="preserve">0.992659076425193</t>
  </si>
  <si>
    <t xml:space="preserve">0.8271294519289653</t>
  </si>
  <si>
    <t xml:space="preserve">0.8261499542264267</t>
  </si>
  <si>
    <t xml:space="preserve">0.8272760419790103</t>
  </si>
  <si>
    <t xml:space="preserve">0.7824580234375</t>
  </si>
  <si>
    <t xml:space="preserve">0.827298499550764</t>
  </si>
  <si>
    <t xml:space="preserve">0.7748759493161707</t>
  </si>
  <si>
    <t xml:space="preserve">0.7749860876558102</t>
  </si>
  <si>
    <t xml:space="preserve">0.8270578795483062</t>
  </si>
  <si>
    <t xml:space="preserve">0.7819205314576008</t>
  </si>
  <si>
    <t xml:space="preserve">0.9930757967781909</t>
  </si>
  <si>
    <t xml:space="preserve">0.7926097827586207</t>
  </si>
  <si>
    <t xml:space="preserve">0.9214570888520972</t>
  </si>
  <si>
    <t xml:space="preserve">0.7793133158107562</t>
  </si>
  <si>
    <t xml:space="preserve">0.925325848413323</t>
  </si>
  <si>
    <t xml:space="preserve">0.7795848449456303</t>
  </si>
  <si>
    <t xml:space="preserve">0.9194308292682928</t>
  </si>
  <si>
    <t xml:space="preserve">0.9181843427354978</t>
  </si>
  <si>
    <t xml:space="preserve">0.7852767850324551</t>
  </si>
  <si>
    <t xml:space="preserve">0.7769583134328357</t>
  </si>
  <si>
    <t xml:space="preserve">0.8267471348645467</t>
  </si>
  <si>
    <t xml:space="preserve">0.785854560669456</t>
  </si>
  <si>
    <t xml:space="preserve">0.9211487136819863</t>
  </si>
  <si>
    <t xml:space="preserve">0.9710756896551723</t>
  </si>
  <si>
    <t xml:space="preserve">0.9975893742478941</t>
  </si>
  <si>
    <t xml:space="preserve">0.9708058583464981</t>
  </si>
  <si>
    <t xml:space="preserve">0.7781256926751593</t>
  </si>
  <si>
    <t xml:space="preserve">0.779599698189135</t>
  </si>
  <si>
    <t xml:space="preserve">0.921781456390565</t>
  </si>
  <si>
    <t xml:space="preserve">0.7795933279678068</t>
  </si>
  <si>
    <t xml:space="preserve">0.7798834663536774</t>
  </si>
  <si>
    <t xml:space="preserve">0.7865272399232247</t>
  </si>
  <si>
    <t xml:space="preserve">0.7772571941594317</t>
  </si>
  <si>
    <t xml:space="preserve">0.9216052499999999</t>
  </si>
  <si>
    <t xml:space="preserve">0.9985738424821002</t>
  </si>
  <si>
    <t xml:space="preserve">0.7822334287896143</t>
  </si>
  <si>
    <t xml:space="preserve">0.7873104686346863</t>
  </si>
  <si>
    <t xml:space="preserve">0.9997894478657889</t>
  </si>
  <si>
    <t xml:space="preserve">0.919726530612245</t>
  </si>
  <si>
    <t xml:space="preserve">0.9196784613244295</t>
  </si>
  <si>
    <t xml:space="preserve">0.8258654903730446</t>
  </si>
  <si>
    <t xml:space="preserve">0.7854213719512196</t>
  </si>
  <si>
    <t xml:space="preserve">0.9178900874555891</t>
  </si>
  <si>
    <t xml:space="preserve">0.9714256695379797</t>
  </si>
  <si>
    <t xml:space="preserve">0.9704244357976655</t>
  </si>
  <si>
    <t xml:space="preserve">0.777466317875545</t>
  </si>
  <si>
    <t xml:space="preserve">0.7937506132237067</t>
  </si>
  <si>
    <t xml:space="preserve">0.8352247180192574</t>
  </si>
  <si>
    <t xml:space="preserve">0.7789884681516216</t>
  </si>
  <si>
    <t xml:space="preserve">0.9182139829605964</t>
  </si>
  <si>
    <t xml:space="preserve">0.825738728966346</t>
  </si>
  <si>
    <t xml:space="preserve">0.970439517759917</t>
  </si>
  <si>
    <t xml:space="preserve">0.7871883284132842</t>
  </si>
  <si>
    <t xml:space="preserve">0.918957887207703</t>
  </si>
  <si>
    <t xml:space="preserve">0.9686343816793893</t>
  </si>
  <si>
    <t xml:space="preserve">0.9965047488262911</t>
  </si>
  <si>
    <t xml:space="preserve">0.9192395951859956</t>
  </si>
  <si>
    <t xml:space="preserve">0.7842963395225465</t>
  </si>
  <si>
    <t xml:space="preserve">0.9204253504607652</t>
  </si>
  <si>
    <t xml:space="preserve">0.971708306783145</t>
  </si>
  <si>
    <t xml:space="preserve">0.7851785398398781</t>
  </si>
  <si>
    <t xml:space="preserve">0.8265107015457787</t>
  </si>
  <si>
    <t xml:space="preserve">0.7838419328703704</t>
  </si>
  <si>
    <t xml:space="preserve">0.9180951382243489</t>
  </si>
  <si>
    <t xml:space="preserve">0.8264125361445781</t>
  </si>
  <si>
    <t xml:space="preserve">0.9687071260630318</t>
  </si>
  <si>
    <t xml:space="preserve">0.7838280582152432</t>
  </si>
  <si>
    <t xml:space="preserve">0.8330180771412365</t>
  </si>
  <si>
    <t xml:space="preserve">0.9711308544551868</t>
  </si>
  <si>
    <t xml:space="preserve">0.9209826317226316</t>
  </si>
  <si>
    <t xml:space="preserve">0.918992889295996</t>
  </si>
  <si>
    <t xml:space="preserve">0.7851138452700114</t>
  </si>
  <si>
    <t xml:space="preserve">0.9696828771021992</t>
  </si>
  <si>
    <t xml:space="preserve">0.7865445505200594</t>
  </si>
  <si>
    <t xml:space="preserve">0.9181251130018612</t>
  </si>
  <si>
    <t xml:space="preserve">0.7851991037916506</t>
  </si>
  <si>
    <t xml:space="preserve">0.9729115953608246</t>
  </si>
  <si>
    <t xml:space="preserve">0.828645885279485</t>
  </si>
  <si>
    <t xml:space="preserve">0.9216058241758242</t>
  </si>
  <si>
    <t xml:space="preserve">0.8264401051998798</t>
  </si>
  <si>
    <t xml:space="preserve">0.9692358773511983</t>
  </si>
  <si>
    <t xml:space="preserve">0.97117140830268</t>
  </si>
  <si>
    <t xml:space="preserve">0.7852898349328215</t>
  </si>
  <si>
    <t xml:space="preserve">0.9699947617847241</t>
  </si>
  <si>
    <t xml:space="preserve">0.7847225622366909</t>
  </si>
  <si>
    <t xml:space="preserve">0.7828802164669503</t>
  </si>
  <si>
    <t xml:space="preserve">0.9178719988941113</t>
  </si>
  <si>
    <t xml:space="preserve">0.7817442381316998</t>
  </si>
  <si>
    <t xml:space="preserve">0.8266452921786035</t>
  </si>
  <si>
    <t xml:space="preserve">0.7923098997995992</t>
  </si>
  <si>
    <t xml:space="preserve">0.9182110373781148</t>
  </si>
  <si>
    <t xml:space="preserve">0.7800294173982443</t>
  </si>
  <si>
    <t xml:space="preserve">0.9174007787100158</t>
  </si>
  <si>
    <t xml:space="preserve">0.7786109674796748</t>
  </si>
  <si>
    <t xml:space="preserve">0.9196195570788294</t>
  </si>
  <si>
    <t xml:space="preserve">0.9193284429065745</t>
  </si>
  <si>
    <t xml:space="preserve">0.7792923049219688</t>
  </si>
  <si>
    <t xml:space="preserve">0.7778657304476144</t>
  </si>
  <si>
    <t xml:space="preserve">0.828201788856305</t>
  </si>
  <si>
    <t xml:space="preserve">0.7796507508939213</t>
  </si>
  <si>
    <t xml:space="preserve">0.9184771687398595</t>
  </si>
  <si>
    <t xml:space="preserve">0.986361161794355</t>
  </si>
  <si>
    <t xml:space="preserve">0.9707991895390989</t>
  </si>
  <si>
    <t xml:space="preserve">0.9870771223021584</t>
  </si>
  <si>
    <t xml:space="preserve">0.7792131402317218</t>
  </si>
  <si>
    <t xml:space="preserve">0.7786035203252033</t>
  </si>
  <si>
    <t xml:space="preserve">0.917370242440752</t>
  </si>
  <si>
    <t xml:space="preserve">0.7787452248569092</t>
  </si>
  <si>
    <t xml:space="preserve">0.7793130301826847</t>
  </si>
  <si>
    <t xml:space="preserve">0.7805017980691875</t>
  </si>
  <si>
    <t xml:space="preserve">0.7786879550922214</t>
  </si>
  <si>
    <t xml:space="preserve">0.9183256482982171</t>
  </si>
  <si>
    <t xml:space="preserve">0.9698805558375635</t>
  </si>
  <si>
    <t xml:space="preserve">0.7837365551330798</t>
  </si>
  <si>
    <t xml:space="preserve">0.7841133547169813</t>
  </si>
  <si>
    <t xml:space="preserve">0.9697735332827133</t>
  </si>
  <si>
    <t xml:space="preserve">0.919466951348493</t>
  </si>
  <si>
    <t xml:space="preserve">0.9172923113077137</t>
  </si>
  <si>
    <t xml:space="preserve">0.827684565281462</t>
  </si>
  <si>
    <t xml:space="preserve">0.7793585583432896</t>
  </si>
  <si>
    <t xml:space="preserve">0.9176963543037642</t>
  </si>
  <si>
    <t xml:space="preserve">0.9989232845714286</t>
  </si>
  <si>
    <t xml:space="preserve">0.9864163978368211</t>
  </si>
  <si>
    <t xml:space="preserve">0.7783219198730663</t>
  </si>
  <si>
    <t xml:space="preserve">0.7941339037433156</t>
  </si>
  <si>
    <t xml:space="preserve">0.8304660867068618</t>
  </si>
  <si>
    <t xml:space="preserve">0.779368830963665</t>
  </si>
  <si>
    <t xml:space="preserve">0.9193058348868176</t>
  </si>
  <si>
    <t xml:space="preserve">0.8269534622195985</t>
  </si>
  <si>
    <t xml:space="preserve">0.7838705507355713</t>
  </si>
  <si>
    <t xml:space="preserve">0.9179972647991546</t>
  </si>
  <si>
    <t xml:space="preserve">0.9851100423306772</t>
  </si>
  <si>
    <t xml:space="preserve">0.9707777362304194</t>
  </si>
  <si>
    <t xml:space="preserve">0.9163988375200428</t>
  </si>
  <si>
    <t xml:space="preserve">0.7814158060701617</t>
  </si>
  <si>
    <t xml:space="preserve">0.9164681246582833</t>
  </si>
  <si>
    <t xml:space="preserve">0.9866198923942282</t>
  </si>
  <si>
    <t xml:space="preserve">0.779372032617343</t>
  </si>
  <si>
    <t xml:space="preserve">0.8276831475992887</t>
  </si>
  <si>
    <t xml:space="preserve">0.7837631544401544</t>
  </si>
  <si>
    <t xml:space="preserve">0.9192269138755983</t>
  </si>
  <si>
    <t xml:space="preserve">0.8279281176470589</t>
  </si>
  <si>
    <t xml:space="preserve">0.969682182278481</t>
  </si>
  <si>
    <t xml:space="preserve">0.778380175789053</t>
  </si>
  <si>
    <t xml:space="preserve">0.8288126196692776</t>
  </si>
  <si>
    <t xml:space="preserve">0.9864151234879032</t>
  </si>
  <si>
    <t xml:space="preserve">0.9164126343799894</t>
  </si>
  <si>
    <t xml:space="preserve">0.9203444345549738</t>
  </si>
  <si>
    <t xml:space="preserve">0.785487429996164</t>
  </si>
  <si>
    <t xml:space="preserve">0.9857337020757021</t>
  </si>
  <si>
    <t xml:space="preserve">0.7839326301684533</t>
  </si>
  <si>
    <t xml:space="preserve">0.9192448989361702</t>
  </si>
  <si>
    <t xml:space="preserve">0.7856805748865356</t>
  </si>
  <si>
    <t xml:space="preserve">0.9870158341463414</t>
  </si>
  <si>
    <t xml:space="preserve">0.829173379330593</t>
  </si>
  <si>
    <t xml:space="preserve">0.9183261750405185</t>
  </si>
  <si>
    <t xml:space="preserve">0.8279352199413491</t>
  </si>
  <si>
    <t xml:space="preserve">0.9858074736313409</t>
  </si>
  <si>
    <t xml:space="preserve">0.9875004368471035</t>
  </si>
  <si>
    <t xml:space="preserve">0.7850707754943775</t>
  </si>
  <si>
    <t xml:space="preserve">0.9844756233357541</t>
  </si>
  <si>
    <t xml:space="preserve">0.778243195835002</t>
  </si>
  <si>
    <t xml:space="preserve">0.7781953424108932</t>
  </si>
  <si>
    <t xml:space="preserve">0.9189549294995853</t>
  </si>
  <si>
    <t xml:space="preserve">0.7827763629402757</t>
  </si>
  <si>
    <t xml:space="preserve">0.8270119119833482</t>
  </si>
  <si>
    <t xml:space="preserve">0.7798969428571428</t>
  </si>
  <si>
    <t xml:space="preserve">0.7790233132045089</t>
  </si>
  <si>
    <t xml:space="preserve">0.8108419269565218</t>
  </si>
  <si>
    <t xml:space="preserve">0.786108727486296</t>
  </si>
  <si>
    <t xml:space="preserve">0.99298441260745</t>
  </si>
  <si>
    <t xml:space="preserve">0.7780311699959234</t>
  </si>
  <si>
    <t xml:space="preserve">0.7781740188834154</t>
  </si>
  <si>
    <t xml:space="preserve">0.9928155028873918</t>
  </si>
  <si>
    <t xml:space="preserve">0.7920438479262675</t>
  </si>
  <si>
    <t xml:space="preserve">0.7810396573454115</t>
  </si>
  <si>
    <t xml:space="preserve">0.9985907142857143</t>
  </si>
  <si>
    <t xml:space="preserve">0.7885433294528521</t>
  </si>
  <si>
    <t xml:space="preserve">0.7767480564516128</t>
  </si>
  <si>
    <t xml:space="preserve">0.7781541062801932</t>
  </si>
  <si>
    <t xml:space="preserve">0.7784799276527331</t>
  </si>
  <si>
    <t xml:space="preserve">0.9935719488900362</t>
  </si>
  <si>
    <t xml:space="preserve">0.9936051311053987</t>
  </si>
  <si>
    <t xml:space="preserve">0.7872780631332813</t>
  </si>
  <si>
    <t xml:space="preserve">0.9936014010282778</t>
  </si>
  <si>
    <t xml:space="preserve">0.992960195825818</t>
  </si>
  <si>
    <t xml:space="preserve">0.9983493534980374</t>
  </si>
  <si>
    <t xml:space="preserve">0.9933694769613948</t>
  </si>
  <si>
    <t xml:space="preserve">0.7792891964644436</t>
  </si>
  <si>
    <t xml:space="preserve">0.7789347275641026</t>
  </si>
  <si>
    <t xml:space="preserve">0.7731595840630472</t>
  </si>
  <si>
    <t xml:space="preserve">0.7744207046541974</t>
  </si>
  <si>
    <t xml:space="preserve">0.7841496141855028</t>
  </si>
  <si>
    <t xml:space="preserve">0.7782915085158152</t>
  </si>
  <si>
    <t xml:space="preserve">0.7780380751755471</t>
  </si>
  <si>
    <t xml:space="preserve">0.776410951229343</t>
  </si>
  <si>
    <t xml:space="preserve">0.9987069159090909</t>
  </si>
  <si>
    <t xml:space="preserve">0.7811351913875599</t>
  </si>
  <si>
    <t xml:space="preserve">0.7774197112647417</t>
  </si>
  <si>
    <t xml:space="preserve">0.7784696913827656</t>
  </si>
  <si>
    <t xml:space="preserve">0.9933064889800102</t>
  </si>
  <si>
    <t xml:space="preserve">0.7796316029292107</t>
  </si>
  <si>
    <t xml:space="preserve">0.7818732332293292</t>
  </si>
  <si>
    <t xml:space="preserve">0.9936149888309754</t>
  </si>
  <si>
    <t xml:space="preserve">0.7781570484400657</t>
  </si>
  <si>
    <t xml:space="preserve">0.775653401937046</t>
  </si>
  <si>
    <t xml:space="preserve">0.7743075728577642</t>
  </si>
  <si>
    <t xml:space="preserve">0.7778209971393544</t>
  </si>
  <si>
    <t xml:space="preserve">0.7819586221871299</t>
  </si>
  <si>
    <t xml:space="preserve">0.7793737265093963</t>
  </si>
  <si>
    <t xml:space="preserve">0.7779698776508973</t>
  </si>
  <si>
    <t xml:space="preserve">0.9923316827386693</t>
  </si>
  <si>
    <t xml:space="preserve">0.7773694103294021</t>
  </si>
  <si>
    <t xml:space="preserve">0.7781376094817196</t>
  </si>
  <si>
    <t xml:space="preserve">0.9986572101449277</t>
  </si>
  <si>
    <t xml:space="preserve">0.7809924393155592</t>
  </si>
  <si>
    <t xml:space="preserve">0.7728935380507344</t>
  </si>
  <si>
    <t xml:space="preserve">0.7781581575707837</t>
  </si>
  <si>
    <t xml:space="preserve">0.7758471227364185</t>
  </si>
  <si>
    <t xml:space="preserve">0.7841481417997662</t>
  </si>
  <si>
    <t xml:space="preserve">0.7785386198547215</t>
  </si>
  <si>
    <t xml:space="preserve">0.7752838168557536</t>
  </si>
  <si>
    <t xml:space="preserve">0.7767862137096774</t>
  </si>
  <si>
    <t xml:space="preserve">0.7784138147694819</t>
  </si>
  <si>
    <t xml:space="preserve">0.7781656937602628</t>
  </si>
  <si>
    <t xml:space="preserve">0.7768806225848003</t>
  </si>
  <si>
    <t xml:space="preserve">0.7789067848509267</t>
  </si>
  <si>
    <t xml:space="preserve">0.9931587995110026</t>
  </si>
  <si>
    <t xml:space="preserve">0.7781593762823144</t>
  </si>
  <si>
    <t xml:space="preserve">0.7746895071958133</t>
  </si>
  <si>
    <t xml:space="preserve">0.780554203187251</t>
  </si>
  <si>
    <t xml:space="preserve">0.7762308994708994</t>
  </si>
  <si>
    <t xml:space="preserve">0.7792872438730413</t>
  </si>
  <si>
    <t xml:space="preserve">0.7759188768551946</t>
  </si>
  <si>
    <t xml:space="preserve">0.7811878636543798</t>
  </si>
  <si>
    <t xml:space="preserve">0.7860039155693263</t>
  </si>
  <si>
    <t xml:space="preserve">0.7749743975373791</t>
  </si>
  <si>
    <t xml:space="preserve">0.7781497537343561</t>
  </si>
  <si>
    <t xml:space="preserve">0.9925121576763486</t>
  </si>
  <si>
    <t xml:space="preserve">0.9934535378171964</t>
  </si>
  <si>
    <t xml:space="preserve">0.7780265424164524</t>
  </si>
  <si>
    <t xml:space="preserve">0.7734946398210291</t>
  </si>
  <si>
    <t xml:space="preserve">0.7756389781021897</t>
  </si>
  <si>
    <t xml:space="preserve">0.7900967706919946</t>
  </si>
  <si>
    <t xml:space="preserve">0.8256004315253221</t>
  </si>
  <si>
    <t xml:space="preserve">0.7773840868865648</t>
  </si>
  <si>
    <t xml:space="preserve">0.831077810888252</t>
  </si>
  <si>
    <t xml:space="preserve">0.7769488268839105</t>
  </si>
  <si>
    <t xml:space="preserve">0.8279155664456618</t>
  </si>
  <si>
    <t xml:space="preserve">0.8265684991324465</t>
  </si>
  <si>
    <t xml:space="preserve">0.7761536014405763</t>
  </si>
  <si>
    <t xml:space="preserve">0.7746192674532941</t>
  </si>
  <si>
    <t xml:space="preserve">0.9978631132715351</t>
  </si>
  <si>
    <t xml:space="preserve">0.7767720591763293</t>
  </si>
  <si>
    <t xml:space="preserve">0.8264762342236571</t>
  </si>
  <si>
    <t xml:space="preserve">0.8247862982083208</t>
  </si>
  <si>
    <t xml:space="preserve">0.8271888934789022</t>
  </si>
  <si>
    <t xml:space="preserve">0.8261623673349057</t>
  </si>
  <si>
    <t xml:space="preserve">0.775739450060655</t>
  </si>
  <si>
    <t xml:space="preserve">0.7774024675324676</t>
  </si>
  <si>
    <t xml:space="preserve">0.8261731951073986</t>
  </si>
  <si>
    <t xml:space="preserve">0.7766947856267865</t>
  </si>
  <si>
    <t xml:space="preserve">0.778852336114422</t>
  </si>
  <si>
    <t xml:space="preserve">0.7764213003220611</t>
  </si>
  <si>
    <t xml:space="preserve">0.7753537060960841</t>
  </si>
  <si>
    <t xml:space="preserve">0.8259450417163288</t>
  </si>
  <si>
    <t xml:space="preserve">0.8334645971162002</t>
  </si>
  <si>
    <t xml:space="preserve">0.7807588663347378</t>
  </si>
  <si>
    <t xml:space="preserve">0.7827641817496229</t>
  </si>
  <si>
    <t xml:space="preserve">0.8333366044670625</t>
  </si>
  <si>
    <t xml:space="preserve">0.8257811139896373</t>
  </si>
  <si>
    <t xml:space="preserve">0.826992962962963</t>
  </si>
  <si>
    <t xml:space="preserve">0.991100559139785</t>
  </si>
  <si>
    <t xml:space="preserve">0.7765918927571027</t>
  </si>
  <si>
    <t xml:space="preserve">0.8246632610606505</t>
  </si>
  <si>
    <t xml:space="preserve">0.8269071276909467</t>
  </si>
  <si>
    <t xml:space="preserve">0.8294820930232559</t>
  </si>
  <si>
    <t xml:space="preserve">0.7755279093097913</t>
  </si>
  <si>
    <t xml:space="preserve">0.7918123170731707</t>
  </si>
  <si>
    <t xml:space="preserve">0.9918321662763466</t>
  </si>
  <si>
    <t xml:space="preserve">0.7760616040000001</t>
  </si>
  <si>
    <t xml:space="preserve">0.8263896288779357</t>
  </si>
  <si>
    <t xml:space="preserve">0.9934530399230398</t>
  </si>
  <si>
    <t xml:space="preserve">0.8296257089011309</t>
  </si>
  <si>
    <t xml:space="preserve">0.782790410855635</t>
  </si>
  <si>
    <t xml:space="preserve">0.825939164222874</t>
  </si>
  <si>
    <t xml:space="preserve">0.8255681485884102</t>
  </si>
  <si>
    <t xml:space="preserve">0.8296578379160637</t>
  </si>
  <si>
    <t xml:space="preserve">0.8264815152394774</t>
  </si>
  <si>
    <t xml:space="preserve">0.7755938966202782</t>
  </si>
  <si>
    <t xml:space="preserve">0.8252064638897213</t>
  </si>
  <si>
    <t xml:space="preserve">0.8261452920143028</t>
  </si>
  <si>
    <t xml:space="preserve">0.775716625250501</t>
  </si>
  <si>
    <t xml:space="preserve">0.9975449589228663</t>
  </si>
  <si>
    <t xml:space="preserve">0.7816895472287275</t>
  </si>
  <si>
    <t xml:space="preserve">0.8263797274572341</t>
  </si>
  <si>
    <t xml:space="preserve">0.9886749684619117</t>
  </si>
  <si>
    <t xml:space="preserve">0.8333244541855205</t>
  </si>
  <si>
    <t xml:space="preserve">0.8293077387078331</t>
  </si>
  <si>
    <t xml:space="preserve">0.7752898264029067</t>
  </si>
  <si>
    <t xml:space="preserve">0.8247804128718882</t>
  </si>
  <si>
    <t xml:space="preserve">0.8274281213704994</t>
  </si>
  <si>
    <t xml:space="preserve">0.8282237521465369</t>
  </si>
  <si>
    <t xml:space="preserve">0.782804607730578</t>
  </si>
  <si>
    <t xml:space="preserve">0.8256651405741343</t>
  </si>
  <si>
    <t xml:space="preserve">0.7786931683554171</t>
  </si>
  <si>
    <t xml:space="preserve">0.8263747810959698</t>
  </si>
  <si>
    <t xml:space="preserve">0.7825308436911489</t>
  </si>
  <si>
    <t xml:space="preserve">0.8261290055898792</t>
  </si>
  <si>
    <t xml:space="preserve">0.9897789528415963</t>
  </si>
  <si>
    <t xml:space="preserve">0.8259471901072705</t>
  </si>
  <si>
    <t xml:space="preserve">0.9886989283986454</t>
  </si>
  <si>
    <t xml:space="preserve">0.8249237241998205</t>
  </si>
  <si>
    <t xml:space="preserve">0.825824679905157</t>
  </si>
  <si>
    <t xml:space="preserve">0.7820332282859339</t>
  </si>
  <si>
    <t xml:space="preserve">0.8258735197657393</t>
  </si>
  <si>
    <t xml:space="preserve">0.7757963143086817</t>
  </si>
  <si>
    <t xml:space="preserve">0.7753154834810637</t>
  </si>
  <si>
    <t xml:space="preserve">0.8264020832077178</t>
  </si>
  <si>
    <t xml:space="preserve">0.7804269729317576</t>
  </si>
  <si>
    <t xml:space="preserve">0.9911753566229986</t>
  </si>
  <si>
    <t xml:space="preserve">0.7932660585197935</t>
  </si>
  <si>
    <t xml:space="preserve">0.9183193896976484</t>
  </si>
  <si>
    <t xml:space="preserve">0.7793973363524085</t>
  </si>
  <si>
    <t xml:space="preserve">0.9170770440602343</t>
  </si>
  <si>
    <t xml:space="preserve">0.7773605860655738</t>
  </si>
  <si>
    <t xml:space="preserve">0.9176946675938804</t>
  </si>
  <si>
    <t xml:space="preserve">0.9195148964165735</t>
  </si>
  <si>
    <t xml:space="preserve">0.77686836495761</t>
  </si>
  <si>
    <t xml:space="preserve">0.7775422311557789</t>
  </si>
  <si>
    <t xml:space="preserve">0.8264317089575053</t>
  </si>
  <si>
    <t xml:space="preserve">0.7767733791430881</t>
  </si>
  <si>
    <t xml:space="preserve">0.9194000167224081</t>
  </si>
  <si>
    <t xml:space="preserve">0.9998886730859559</t>
  </si>
  <si>
    <t xml:space="preserve">0.9730883385909569</t>
  </si>
  <si>
    <t xml:space="preserve">0.9881030978398984</t>
  </si>
  <si>
    <t xml:space="preserve">0.776870554875561</t>
  </si>
  <si>
    <t xml:space="preserve">0.7773543120393122</t>
  </si>
  <si>
    <t xml:space="preserve">0.9165399128479055</t>
  </si>
  <si>
    <t xml:space="preserve">0.7773519041769043</t>
  </si>
  <si>
    <t xml:space="preserve">0.7769304429860543</t>
  </si>
  <si>
    <t xml:space="preserve">0.7771044031071136</t>
  </si>
  <si>
    <t xml:space="preserve">0.7777512110311752</t>
  </si>
  <si>
    <t xml:space="preserve">0.9182730534564794</t>
  </si>
  <si>
    <t xml:space="preserve">0.9729826965699208</t>
  </si>
  <si>
    <t xml:space="preserve">0.7829255408043733</t>
  </si>
  <si>
    <t xml:space="preserve">0.7834721162790698</t>
  </si>
  <si>
    <t xml:space="preserve">0.9730116332453825</t>
  </si>
  <si>
    <t xml:space="preserve">0.9195211812342922</t>
  </si>
  <si>
    <t xml:space="preserve">0.9173021931818182</t>
  </si>
  <si>
    <t xml:space="preserve">0.8253134342507646</t>
  </si>
  <si>
    <t xml:space="preserve">0.776772037186742</t>
  </si>
  <si>
    <t xml:space="preserve">0.919238331947908</t>
  </si>
  <si>
    <t xml:space="preserve">0.9883134659525631</t>
  </si>
  <si>
    <t xml:space="preserve">0.9879937855131816</t>
  </si>
  <si>
    <t xml:space="preserve">0.7768520056841252</t>
  </si>
  <si>
    <t xml:space="preserve">0.793469289392379</t>
  </si>
  <si>
    <t xml:space="preserve">0.8253881807044412</t>
  </si>
  <si>
    <t xml:space="preserve">0.7781094827586208</t>
  </si>
  <si>
    <t xml:space="preserve">0.9195842825174825</t>
  </si>
  <si>
    <t xml:space="preserve">0.8253443403734312</t>
  </si>
  <si>
    <t xml:space="preserve">0.7833128044996122</t>
  </si>
  <si>
    <t xml:space="preserve">0.917231402575588</t>
  </si>
  <si>
    <t xml:space="preserve">0.9890651111679019</t>
  </si>
  <si>
    <t xml:space="preserve">0.973045023659306</t>
  </si>
  <si>
    <t xml:space="preserve">0.9168171625421822</t>
  </si>
  <si>
    <t xml:space="preserve">0.7787825188716727</t>
  </si>
  <si>
    <t xml:space="preserve">0.918488378529494</t>
  </si>
  <si>
    <t xml:space="preserve">0.9934328539437671</t>
  </si>
  <si>
    <t xml:space="preserve">0.776628946731235</t>
  </si>
  <si>
    <t xml:space="preserve">0.8258519134466771</t>
  </si>
  <si>
    <t xml:space="preserve">0.7839975771785853</t>
  </si>
  <si>
    <t xml:space="preserve">0.9195665054514955</t>
  </si>
  <si>
    <t xml:space="preserve">0.825718151542927</t>
  </si>
  <si>
    <t xml:space="preserve">0.9729812770448548</t>
  </si>
  <si>
    <t xml:space="preserve">0.9883331197559114</t>
  </si>
  <si>
    <t xml:space="preserve">0.7766634840532902</t>
  </si>
  <si>
    <t xml:space="preserve">0.824923828536057</t>
  </si>
  <si>
    <t xml:space="preserve">0.9175885342200055</t>
  </si>
  <si>
    <t xml:space="preserve">0.91955302852349</t>
  </si>
  <si>
    <t xml:space="preserve">0.7847829377203291</t>
  </si>
  <si>
    <t xml:space="preserve">0.9864834367120523</t>
  </si>
  <si>
    <t xml:space="preserve">0.7770946888979261</t>
  </si>
  <si>
    <t xml:space="preserve">0.9195692535644395</t>
  </si>
  <si>
    <t xml:space="preserve">0.7840323029603998</t>
  </si>
  <si>
    <t xml:space="preserve">0.9884261485627067</t>
  </si>
  <si>
    <t xml:space="preserve">0.8262378240740741</t>
  </si>
  <si>
    <t xml:space="preserve">0.9182738734956619</t>
  </si>
  <si>
    <t xml:space="preserve">0.8257857621951219</t>
  </si>
  <si>
    <t xml:space="preserve">0.9890690319284801</t>
  </si>
  <si>
    <t xml:space="preserve">0.9865366464646464</t>
  </si>
  <si>
    <t xml:space="preserve">0.7838523805763917</t>
  </si>
  <si>
    <t xml:space="preserve">0.9935696806681403</t>
  </si>
  <si>
    <t xml:space="preserve">0.777010137596115</t>
  </si>
  <si>
    <t xml:space="preserve">0.7776485830288266</t>
  </si>
  <si>
    <t xml:space="preserve">0.919182776484284</t>
  </si>
  <si>
    <t xml:space="preserve">0.7828992820912992</t>
  </si>
  <si>
    <t xml:space="preserve">0.8257373181957657</t>
  </si>
  <si>
    <t xml:space="preserve">0.7925589986604153</t>
  </si>
  <si>
    <t xml:space="preserve">0.9839985091565645</t>
  </si>
  <si>
    <t xml:space="preserve">0.7788174558883875</t>
  </si>
  <si>
    <t xml:space="preserve">0.9937000294478527</t>
  </si>
  <si>
    <t xml:space="preserve">0.7786764137086902</t>
  </si>
  <si>
    <t xml:space="preserve">0.9934799253545659</t>
  </si>
  <si>
    <t xml:space="preserve">0.9092457936946902</t>
  </si>
  <si>
    <t xml:space="preserve">0.7778138528827039</t>
  </si>
  <si>
    <t xml:space="preserve">0.7775114610069102</t>
  </si>
  <si>
    <t xml:space="preserve">0.8278879755515801</t>
  </si>
  <si>
    <t xml:space="preserve">0.778969609406138</t>
  </si>
  <si>
    <t xml:space="preserve">0.911143382028666</t>
  </si>
  <si>
    <t xml:space="preserve">0.9181357741398445</t>
  </si>
  <si>
    <t xml:space="preserve">0.9221365657967796</t>
  </si>
  <si>
    <t xml:space="preserve">0.9180114452277658</t>
  </si>
  <si>
    <t xml:space="preserve">0.7773125494150869</t>
  </si>
  <si>
    <t xml:space="preserve">0.7788191765185486</t>
  </si>
  <si>
    <t xml:space="preserve">0.9923759423222869</t>
  </si>
  <si>
    <t xml:space="preserve">0.7789586560457517</t>
  </si>
  <si>
    <t xml:space="preserve">0.7782388256513026</t>
  </si>
  <si>
    <t xml:space="preserve">0.779312623801917</t>
  </si>
  <si>
    <t xml:space="preserve">0.7780372402854877</t>
  </si>
  <si>
    <t xml:space="preserve">0.9841978795676788</t>
  </si>
  <si>
    <t xml:space="preserve">0.9217872912648113</t>
  </si>
  <si>
    <t xml:space="preserve">0.7838444495588799</t>
  </si>
  <si>
    <t xml:space="preserve">0.7854523242630386</t>
  </si>
  <si>
    <t xml:space="preserve">0.9218711181318681</t>
  </si>
  <si>
    <t xml:space="preserve">0.9097846296296297</t>
  </si>
  <si>
    <t xml:space="preserve">0.9824427098445595</t>
  </si>
  <si>
    <t xml:space="preserve">0.8270206478704258</t>
  </si>
  <si>
    <t xml:space="preserve">0.7791418000796496</t>
  </si>
  <si>
    <t xml:space="preserve">0.9099309624348781</t>
  </si>
  <si>
    <t xml:space="preserve">0.9179087030435974</t>
  </si>
  <si>
    <t xml:space="preserve">0.9180971229200214</t>
  </si>
  <si>
    <t xml:space="preserve">0.7786792989365893</t>
  </si>
  <si>
    <t xml:space="preserve">0.7932121884396927</t>
  </si>
  <si>
    <t xml:space="preserve">0.8268083343355381</t>
  </si>
  <si>
    <t xml:space="preserve">0.7787758035003978</t>
  </si>
  <si>
    <t xml:space="preserve">0.9091462579573762</t>
  </si>
  <si>
    <t xml:space="preserve">0.8262942610539067</t>
  </si>
  <si>
    <t xml:space="preserve">0.9181407993562232</t>
  </si>
  <si>
    <t xml:space="preserve">0.7853790087022323</t>
  </si>
  <si>
    <t xml:space="preserve">0.9929502856426962</t>
  </si>
  <si>
    <t xml:space="preserve">0.9166029147244311</t>
  </si>
  <si>
    <t xml:space="preserve">0.9220446351575458</t>
  </si>
  <si>
    <t xml:space="preserve">0.9923191607862905</t>
  </si>
  <si>
    <t xml:space="preserve">0.778945049000392</t>
  </si>
  <si>
    <t xml:space="preserve">0.9933597141424272</t>
  </si>
  <si>
    <t xml:space="preserve">0.9178017038260391</t>
  </si>
  <si>
    <t xml:space="preserve">0.8273344166415436</t>
  </si>
  <si>
    <t xml:space="preserve">0.7865075085324231</t>
  </si>
  <si>
    <t xml:space="preserve">0.9091285753803595</t>
  </si>
  <si>
    <t xml:space="preserve">0.8279350522856289</t>
  </si>
  <si>
    <t xml:space="preserve">0.9219314301430143</t>
  </si>
  <si>
    <t xml:space="preserve">0.9177687520085699</t>
  </si>
  <si>
    <t xml:space="preserve">0.7778078379462495</t>
  </si>
  <si>
    <t xml:space="preserve">0.827776959238322</t>
  </si>
  <si>
    <t xml:space="preserve">0.9181226581576025</t>
  </si>
  <si>
    <t xml:space="preserve">0.909318678050124</t>
  </si>
  <si>
    <t xml:space="preserve">0.7856846542553191</t>
  </si>
  <si>
    <t xml:space="preserve">0.9165391836181176</t>
  </si>
  <si>
    <t xml:space="preserve">0.7788465874901028</t>
  </si>
  <si>
    <t xml:space="preserve">0.9091386026563365</t>
  </si>
  <si>
    <t xml:space="preserve">0.785381594368341</t>
  </si>
  <si>
    <t xml:space="preserve">0.9178302617230099</t>
  </si>
  <si>
    <t xml:space="preserve">0.828331909365559</t>
  </si>
  <si>
    <t xml:space="preserve">0.9841940540540541</t>
  </si>
  <si>
    <t xml:space="preserve">0.8279728562909959</t>
  </si>
  <si>
    <t xml:space="preserve">0.9166516858552634</t>
  </si>
  <si>
    <t xml:space="preserve">0.9180827220552064</t>
  </si>
  <si>
    <t xml:space="preserve">0.7855800892510673</t>
  </si>
  <si>
    <t xml:space="preserve">0.9174339563695125</t>
  </si>
  <si>
    <t xml:space="preserve">0.7775992378660249</t>
  </si>
  <si>
    <t xml:space="preserve">0.7774276845906901</t>
  </si>
  <si>
    <t xml:space="preserve">0.9088488182863715</t>
  </si>
  <si>
    <t xml:space="preserve">0.7844147998460355</t>
  </si>
  <si>
    <t xml:space="preserve">0.8263833766233767</t>
  </si>
  <si>
    <t xml:space="preserve">0.7916715089163238</t>
  </si>
  <si>
    <t xml:space="preserve">0.9096230642877372</t>
  </si>
  <si>
    <t xml:space="preserve">0.7782283940677966</t>
  </si>
  <si>
    <t xml:space="preserve">0.9088019488296135</t>
  </si>
  <si>
    <t xml:space="preserve">0.7803438804123711</t>
  </si>
  <si>
    <t xml:space="preserve">0.9095048044382803</t>
  </si>
  <si>
    <t xml:space="preserve">0.9996649912663756</t>
  </si>
  <si>
    <t xml:space="preserve">0.7791476597476599</t>
  </si>
  <si>
    <t xml:space="preserve">0.7755485485485485</t>
  </si>
  <si>
    <t xml:space="preserve">0.8273429396013091</t>
  </si>
  <si>
    <t xml:space="preserve">0.7809788419782873</t>
  </si>
  <si>
    <t xml:space="preserve">0.9956061266068398</t>
  </si>
  <si>
    <t xml:space="preserve">0.9187707194444444</t>
  </si>
  <si>
    <t xml:space="preserve">0.9198170239076671</t>
  </si>
  <si>
    <t xml:space="preserve">0.9190194883203561</t>
  </si>
  <si>
    <t xml:space="preserve">0.7772830696332922</t>
  </si>
  <si>
    <t xml:space="preserve">0.7806592713050639</t>
  </si>
  <si>
    <t xml:space="preserve">0.9095882511337868</t>
  </si>
  <si>
    <t xml:space="preserve">0.7806576204199258</t>
  </si>
  <si>
    <t xml:space="preserve">0.7812795316915624</t>
  </si>
  <si>
    <t xml:space="preserve">0.7811461234368697</t>
  </si>
  <si>
    <t xml:space="preserve">0.7779998690671032</t>
  </si>
  <si>
    <t xml:space="preserve">0.9099585106981983</t>
  </si>
  <si>
    <t xml:space="preserve">0.9206452584150543</t>
  </si>
  <si>
    <t xml:space="preserve">0.7819045367166476</t>
  </si>
  <si>
    <t xml:space="preserve">0.781911014994233</t>
  </si>
  <si>
    <t xml:space="preserve">0.9206323931398417</t>
  </si>
  <si>
    <t xml:space="preserve">0.9962055425357395</t>
  </si>
  <si>
    <t xml:space="preserve">0.9088802509982885</t>
  </si>
  <si>
    <t xml:space="preserve">0.8251634968210719</t>
  </si>
  <si>
    <t xml:space="preserve">0.7810488008048289</t>
  </si>
  <si>
    <t xml:space="preserve">0.9907075115995116</t>
  </si>
  <si>
    <t xml:space="preserve">0.9195548823851203</t>
  </si>
  <si>
    <t xml:space="preserve">0.9207833306751727</t>
  </si>
  <si>
    <t xml:space="preserve">0.7768805226337449</t>
  </si>
  <si>
    <t xml:space="preserve">0.795149581239531</t>
  </si>
  <si>
    <t xml:space="preserve">0.8299777622377623</t>
  </si>
  <si>
    <t xml:space="preserve">0.7794178204609786</t>
  </si>
  <si>
    <t xml:space="preserve">0.9996973858921162</t>
  </si>
  <si>
    <t xml:space="preserve">0.8241150229568411</t>
  </si>
  <si>
    <t xml:space="preserve">0.9208230385126162</t>
  </si>
  <si>
    <t xml:space="preserve">0.7818470092024541</t>
  </si>
  <si>
    <t xml:space="preserve">0.9088075167785234</t>
  </si>
  <si>
    <t xml:space="preserve">0.9225603575156577</t>
  </si>
  <si>
    <t xml:space="preserve">0.9211794534790723</t>
  </si>
  <si>
    <t xml:space="preserve">0.9071984516129032</t>
  </si>
  <si>
    <t xml:space="preserve">0.7781735016286645</t>
  </si>
  <si>
    <t xml:space="preserve">0.9087289838206075</t>
  </si>
  <si>
    <t xml:space="preserve">0.9193396349162778</t>
  </si>
  <si>
    <t xml:space="preserve">0.7788203936688313</t>
  </si>
  <si>
    <t xml:space="preserve">0.8267998344869093</t>
  </si>
  <si>
    <t xml:space="preserve">0.7840014990291262</t>
  </si>
  <si>
    <t xml:space="preserve">0.9996778315881326</t>
  </si>
  <si>
    <t xml:space="preserve">0.8266861536153616</t>
  </si>
  <si>
    <t xml:space="preserve">0.9206548310454065</t>
  </si>
  <si>
    <t xml:space="preserve">0.9206327777777777</t>
  </si>
  <si>
    <t xml:space="preserve">0.7776335497124076</t>
  </si>
  <si>
    <t xml:space="preserve">0.8291436590375587</t>
  </si>
  <si>
    <t xml:space="preserve">0.9187876521255903</t>
  </si>
  <si>
    <t xml:space="preserve">0.908662921225383</t>
  </si>
  <si>
    <t xml:space="preserve">0.7858265801354403</t>
  </si>
  <si>
    <t xml:space="preserve">0.9187198665940649</t>
  </si>
  <si>
    <t xml:space="preserve">0.7818108746006389</t>
  </si>
  <si>
    <t xml:space="preserve">0.99969722513089</t>
  </si>
  <si>
    <t xml:space="preserve">0.7854094838709677</t>
  </si>
  <si>
    <t xml:space="preserve">0.9193685176085177</t>
  </si>
  <si>
    <t xml:space="preserve">0.8275128269916767</t>
  </si>
  <si>
    <t xml:space="preserve">0.9099581559684684</t>
  </si>
  <si>
    <t xml:space="preserve">0.8267305721989214</t>
  </si>
  <si>
    <t xml:space="preserve">0.9185126513284031</t>
  </si>
  <si>
    <t xml:space="preserve">0.9194863104948341</t>
  </si>
  <si>
    <t xml:space="preserve">0.7838777730931392</t>
  </si>
  <si>
    <t xml:space="preserve">0.9181514185733513</t>
  </si>
  <si>
    <t xml:space="preserve">0.7781527028128822</t>
  </si>
  <si>
    <t xml:space="preserve">0.7781475863486841</t>
  </si>
  <si>
    <t xml:space="preserve">0.999620875307813</t>
  </si>
  <si>
    <t xml:space="preserve">0.7817579227799227</t>
  </si>
  <si>
    <t xml:space="preserve">0.824521846107056</t>
  </si>
  <si>
    <t xml:space="preserve">0.784205722326454</t>
  </si>
  <si>
    <t xml:space="preserve">0.7870247106170947</t>
  </si>
  <si>
    <t xml:space="preserve">0.7761203973214285</t>
  </si>
  <si>
    <t xml:space="preserve">0.7854901910584638</t>
  </si>
  <si>
    <t xml:space="preserve">0.7754242261640798</t>
  </si>
  <si>
    <t xml:space="preserve">0.784799730042422</t>
  </si>
  <si>
    <t xml:space="preserve">0.7860076479514415</t>
  </si>
  <si>
    <t xml:space="preserve">0.775953752181501</t>
  </si>
  <si>
    <t xml:space="preserve">0.7723502955145118</t>
  </si>
  <si>
    <t xml:space="preserve">0.7893543904263277</t>
  </si>
  <si>
    <t xml:space="preserve">0.7787826390076988</t>
  </si>
  <si>
    <t xml:space="preserve">0.7874667225950783</t>
  </si>
  <si>
    <t xml:space="preserve">0.7845427544677545</t>
  </si>
  <si>
    <t xml:space="preserve">0.7845605373018941</t>
  </si>
  <si>
    <t xml:space="preserve">0.7842738221709007</t>
  </si>
  <si>
    <t xml:space="preserve">0.7742394230769231</t>
  </si>
  <si>
    <t xml:space="preserve">0.7770645019745502</t>
  </si>
  <si>
    <t xml:space="preserve">0.7853930798919335</t>
  </si>
  <si>
    <t xml:space="preserve">0.777061351469943</t>
  </si>
  <si>
    <t xml:space="preserve">0.7794370656370657</t>
  </si>
  <si>
    <t xml:space="preserve">0.7796670522707797</t>
  </si>
  <si>
    <t xml:space="preserve">0.774515514673675</t>
  </si>
  <si>
    <t xml:space="preserve">0.7881954025181228</t>
  </si>
  <si>
    <t xml:space="preserve">0.7854101392111368</t>
  </si>
  <si>
    <t xml:space="preserve">0.8680088463892288</t>
  </si>
  <si>
    <t xml:space="preserve">0.8682334405637255</t>
  </si>
  <si>
    <t xml:space="preserve">0.7860676291441788</t>
  </si>
  <si>
    <t xml:space="preserve">0.7861916812476227</t>
  </si>
  <si>
    <t xml:space="preserve">0.7875350603817687</t>
  </si>
  <si>
    <t xml:space="preserve">0.7824681556420234</t>
  </si>
  <si>
    <t xml:space="preserve">0.7792006148590948</t>
  </si>
  <si>
    <t xml:space="preserve">0.7896514132047479</t>
  </si>
  <si>
    <t xml:space="preserve">0.7870680739893211</t>
  </si>
  <si>
    <t xml:space="preserve">0.7868643531202435</t>
  </si>
  <si>
    <t xml:space="preserve">0.7737781610206774</t>
  </si>
  <si>
    <t xml:space="preserve">0.7848751713747646</t>
  </si>
  <si>
    <t xml:space="preserve">0.7836547340221968</t>
  </si>
  <si>
    <t xml:space="preserve">0.7760539913043479</t>
  </si>
  <si>
    <t xml:space="preserve">0.7860311157495257</t>
  </si>
  <si>
    <t xml:space="preserve">0.7829076456966422</t>
  </si>
  <si>
    <t xml:space="preserve">0.7869454241156334</t>
  </si>
  <si>
    <t xml:space="preserve">0.868256514548239</t>
  </si>
  <si>
    <t xml:space="preserve">0.7849847824412785</t>
  </si>
  <si>
    <t xml:space="preserve">0.7898257573474001</t>
  </si>
  <si>
    <t xml:space="preserve">0.7853648047473202</t>
  </si>
  <si>
    <t xml:space="preserve">0.7853422200846479</t>
  </si>
  <si>
    <t xml:space="preserve">0.7743521761883995</t>
  </si>
  <si>
    <t xml:space="preserve">0.7846327082526152</t>
  </si>
  <si>
    <t xml:space="preserve">0.7853402996542452</t>
  </si>
  <si>
    <t xml:space="preserve">0.777924845890411</t>
  </si>
  <si>
    <t xml:space="preserve">0.7891317093373493</t>
  </si>
  <si>
    <t xml:space="preserve">0.9815973710879285</t>
  </si>
  <si>
    <t xml:space="preserve">0.7859626962457338</t>
  </si>
  <si>
    <t xml:space="preserve">0.7832145591647333</t>
  </si>
  <si>
    <t xml:space="preserve">0.786056599845798</t>
  </si>
  <si>
    <t xml:space="preserve">0.7858711932901258</t>
  </si>
  <si>
    <t xml:space="preserve">0.7774226916451334</t>
  </si>
  <si>
    <t xml:space="preserve">0.7836126908249808</t>
  </si>
  <si>
    <t xml:space="preserve">0.7845046775446776</t>
  </si>
  <si>
    <t xml:space="preserve">0.7864877125428897</t>
  </si>
  <si>
    <t xml:space="preserve">0.7864566527830367</t>
  </si>
  <si>
    <t xml:space="preserve">0.7841214576141158</t>
  </si>
  <si>
    <t xml:space="preserve">0.7771079784946237</t>
  </si>
  <si>
    <t xml:space="preserve">0.786024918406072</t>
  </si>
  <si>
    <t xml:space="preserve">0.8182031791338582</t>
  </si>
  <si>
    <t xml:space="preserve">0.7877715757575757</t>
  </si>
  <si>
    <t xml:space="preserve">0.7837337548039969</t>
  </si>
  <si>
    <t xml:space="preserve">0.788196157954979</t>
  </si>
  <si>
    <t xml:space="preserve">0.783291140655106</t>
  </si>
  <si>
    <t xml:space="preserve">0.7893476501700037</t>
  </si>
  <si>
    <t xml:space="preserve">0.7852778410393582</t>
  </si>
  <si>
    <t xml:space="preserve">0.8699501212488635</t>
  </si>
  <si>
    <t xml:space="preserve">0.7849459594801224</t>
  </si>
  <si>
    <t xml:space="preserve">0.7750875381929287</t>
  </si>
  <si>
    <t xml:space="preserve">0.7745534166666665</t>
  </si>
  <si>
    <t xml:space="preserve">0.7861028797468355</t>
  </si>
  <si>
    <t xml:space="preserve">0.8681103534111861</t>
  </si>
  <si>
    <t xml:space="preserve">0.7820140441176472</t>
  </si>
  <si>
    <t xml:space="preserve">0.7928567701034368</t>
  </si>
  <si>
    <t xml:space="preserve">0.919041054613936</t>
  </si>
  <si>
    <t xml:space="preserve">0.780746762246117</t>
  </si>
  <si>
    <t xml:space="preserve">0.917197096600108</t>
  </si>
  <si>
    <t xml:space="preserve">0.7778755975855132</t>
  </si>
  <si>
    <t xml:space="preserve">0.9175320862723819</t>
  </si>
  <si>
    <t xml:space="preserve">0.9188326543377754</t>
  </si>
  <si>
    <t xml:space="preserve">0.7785653098039217</t>
  </si>
  <si>
    <t xml:space="preserve">0.7766340127388535</t>
  </si>
  <si>
    <t xml:space="preserve">0.8279281953543776</t>
  </si>
  <si>
    <t xml:space="preserve">0.778528537066246</t>
  </si>
  <si>
    <t xml:space="preserve">0.9188533061002179</t>
  </si>
  <si>
    <t xml:space="preserve">0.9859699546256617</t>
  </si>
  <si>
    <t xml:space="preserve">0.9714025524203986</t>
  </si>
  <si>
    <t xml:space="preserve">0.9882302137708179</t>
  </si>
  <si>
    <t xml:space="preserve">0.7788072998430142</t>
  </si>
  <si>
    <t xml:space="preserve">0.7777966666666666</t>
  </si>
  <si>
    <t xml:space="preserve">0.9173846688560482</t>
  </si>
  <si>
    <t xml:space="preserve">0.7775779870915693</t>
  </si>
  <si>
    <t xml:space="preserve">0.7784834876422125</t>
  </si>
  <si>
    <t xml:space="preserve">0.7789813097133756</t>
  </si>
  <si>
    <t xml:space="preserve">0.7776769599371564</t>
  </si>
  <si>
    <t xml:space="preserve">0.9190717817790917</t>
  </si>
  <si>
    <t xml:space="preserve">0.970708037480479</t>
  </si>
  <si>
    <t xml:space="preserve">0.7828333548387097</t>
  </si>
  <si>
    <t xml:space="preserve">0.7848296076952093</t>
  </si>
  <si>
    <t xml:space="preserve">0.9707081931788597</t>
  </si>
  <si>
    <t xml:space="preserve">0.9190237040065412</t>
  </si>
  <si>
    <t xml:space="preserve">0.9168929853631592</t>
  </si>
  <si>
    <t xml:space="preserve">0.8269501014319809</t>
  </si>
  <si>
    <t xml:space="preserve">0.7784309747434885</t>
  </si>
  <si>
    <t xml:space="preserve">0.9183873561346363</t>
  </si>
  <si>
    <t xml:space="preserve">0.9870532797825012</t>
  </si>
  <si>
    <t xml:space="preserve">0.9879244031698862</t>
  </si>
  <si>
    <t xml:space="preserve">0.7779368296529967</t>
  </si>
  <si>
    <t xml:space="preserve">0.7926837841439042</t>
  </si>
  <si>
    <t xml:space="preserve">0.8262610047562425</t>
  </si>
  <si>
    <t xml:space="preserve">0.7784083784844915</t>
  </si>
  <si>
    <t xml:space="preserve">0.9188340875713896</t>
  </si>
  <si>
    <t xml:space="preserve">0.8260784769001491</t>
  </si>
  <si>
    <t xml:space="preserve">0.7844963066465258</t>
  </si>
  <si>
    <t xml:space="preserve">0.9170161226158038</t>
  </si>
  <si>
    <t xml:space="preserve">0.9857484073700151</t>
  </si>
  <si>
    <t xml:space="preserve">0.9715992594510615</t>
  </si>
  <si>
    <t xml:space="preserve">0.9168950151140424</t>
  </si>
  <si>
    <t xml:space="preserve">0.7796170093457944</t>
  </si>
  <si>
    <t xml:space="preserve">0.9168711065461517</t>
  </si>
  <si>
    <t xml:space="preserve">0.9870052958653132</t>
  </si>
  <si>
    <t xml:space="preserve">0.7789019811690859</t>
  </si>
  <si>
    <t xml:space="preserve">0.8273376422764228</t>
  </si>
  <si>
    <t xml:space="preserve">0.7837947678018575</t>
  </si>
  <si>
    <t xml:space="preserve">0.9188127764194514</t>
  </si>
  <si>
    <t xml:space="preserve">0.8267600622406639</t>
  </si>
  <si>
    <t xml:space="preserve">0.9707120145757417</t>
  </si>
  <si>
    <t xml:space="preserve">0.986435077149155</t>
  </si>
  <si>
    <t xml:space="preserve">0.7787444558359622</t>
  </si>
  <si>
    <t xml:space="preserve">0.8260537564063914</t>
  </si>
  <si>
    <t xml:space="preserve">0.9859898790017644</t>
  </si>
  <si>
    <t xml:space="preserve">0.9159600053951984</t>
  </si>
  <si>
    <t xml:space="preserve">0.9187973628462792</t>
  </si>
  <si>
    <t xml:space="preserve">0.7834586966463414</t>
  </si>
  <si>
    <t xml:space="preserve">0.7785390196078431</t>
  </si>
  <si>
    <t xml:space="preserve">0.9188138956805217</t>
  </si>
  <si>
    <t xml:space="preserve">0.7840546941896025</t>
  </si>
  <si>
    <t xml:space="preserve">0.8276900326894503</t>
  </si>
  <si>
    <t xml:space="preserve">0.9190717871539907</t>
  </si>
  <si>
    <t xml:space="preserve">0.8267641052942917</t>
  </si>
  <si>
    <t xml:space="preserve">0.9857045169448659</t>
  </si>
  <si>
    <t xml:space="preserve">0.9871197645631068</t>
  </si>
  <si>
    <t xml:space="preserve">0.7881640912547527</t>
  </si>
  <si>
    <t xml:space="preserve">0.9865330413385828</t>
  </si>
  <si>
    <t xml:space="preserve">0.7794198704866561</t>
  </si>
  <si>
    <t xml:space="preserve">0.7783227633647799</t>
  </si>
  <si>
    <t xml:space="preserve">0.9186083375742153</t>
  </si>
  <si>
    <t xml:space="preserve">0.782643208413002</t>
  </si>
  <si>
    <t xml:space="preserve">0.8262202875973639</t>
  </si>
  <si>
    <t xml:space="preserve">0.780391298018601</t>
  </si>
  <si>
    <t xml:space="preserve">0.778625565664557</t>
  </si>
  <si>
    <t xml:space="preserve">0.8112318582841265</t>
  </si>
  <si>
    <t xml:space="preserve">0.7872922256331542</t>
  </si>
  <si>
    <t xml:space="preserve">0.9929613817514421</t>
  </si>
  <si>
    <t xml:space="preserve">0.7828822385747483</t>
  </si>
  <si>
    <t xml:space="preserve">0.7806402695204122</t>
  </si>
  <si>
    <t xml:space="preserve">0.9940847606318349</t>
  </si>
  <si>
    <t xml:space="preserve">0.7923062096029548</t>
  </si>
  <si>
    <t xml:space="preserve">0.77983106614786</t>
  </si>
  <si>
    <t xml:space="preserve">0.99298286407767</t>
  </si>
  <si>
    <t xml:space="preserve">0.7872208719135803</t>
  </si>
  <si>
    <t xml:space="preserve">0.776817033319952</t>
  </si>
  <si>
    <t xml:space="preserve">0.7782710248324793</t>
  </si>
  <si>
    <t xml:space="preserve">0.7808634902723737</t>
  </si>
  <si>
    <t xml:space="preserve">0.9942221915002561</t>
  </si>
  <si>
    <t xml:space="preserve">0.9926800784313726</t>
  </si>
  <si>
    <t xml:space="preserve">0.786992511574074</t>
  </si>
  <si>
    <t xml:space="preserve">0.9933846145751118</t>
  </si>
  <si>
    <t xml:space="preserve">0.9919715735781689</t>
  </si>
  <si>
    <t xml:space="preserve">0.9925833160621763</t>
  </si>
  <si>
    <t xml:space="preserve">0.9935176241405652</t>
  </si>
  <si>
    <t xml:space="preserve">0.779296474763407</t>
  </si>
  <si>
    <t xml:space="preserve">0.7788229276827372</t>
  </si>
  <si>
    <t xml:space="preserve">0.7740235711216158</t>
  </si>
  <si>
    <t xml:space="preserve">0.7739679179136384</t>
  </si>
  <si>
    <t xml:space="preserve">0.7856336743136518</t>
  </si>
  <si>
    <t xml:space="preserve">0.7811122585669783</t>
  </si>
  <si>
    <t xml:space="preserve">0.7784859087237479</t>
  </si>
  <si>
    <t xml:space="preserve">0.7767211822854883</t>
  </si>
  <si>
    <t xml:space="preserve">0.9929513399805449</t>
  </si>
  <si>
    <t xml:space="preserve">0.7787088609112709</t>
  </si>
  <si>
    <t xml:space="preserve">0.7796897092337918</t>
  </si>
  <si>
    <t xml:space="preserve">0.7809906899224807</t>
  </si>
  <si>
    <t xml:space="preserve">0.9930132509652511</t>
  </si>
  <si>
    <t xml:space="preserve">0.7796185189669087</t>
  </si>
  <si>
    <t xml:space="preserve">0.7863227711293942</t>
  </si>
  <si>
    <t xml:space="preserve">0.9925861636502677</t>
  </si>
  <si>
    <t xml:space="preserve">0.7806280110935024</t>
  </si>
  <si>
    <t xml:space="preserve">0.7752603951007508</t>
  </si>
  <si>
    <t xml:space="preserve">0.7810396083753393</t>
  </si>
  <si>
    <t xml:space="preserve">0.7736815019255455</t>
  </si>
  <si>
    <t xml:space="preserve">0.7812420927513641</t>
  </si>
  <si>
    <t xml:space="preserve">0.7789273296354992</t>
  </si>
  <si>
    <t xml:space="preserve">0.7796882081377153</t>
  </si>
  <si>
    <t xml:space="preserve">0.7790496220472442</t>
  </si>
  <si>
    <t xml:space="preserve">0.9933997287968441</t>
  </si>
  <si>
    <t xml:space="preserve">0.7773223574605743</t>
  </si>
  <si>
    <t xml:space="preserve">0.7790326797642436</t>
  </si>
  <si>
    <t xml:space="preserve">0.992730424493779</t>
  </si>
  <si>
    <t xml:space="preserve">0.7796846444007859</t>
  </si>
  <si>
    <t xml:space="preserve">0.7735096309314586</t>
  </si>
  <si>
    <t xml:space="preserve">0.7807918275316457</t>
  </si>
  <si>
    <t xml:space="preserve">0.7765267138921685</t>
  </si>
  <si>
    <t xml:space="preserve">0.7855972443609023</t>
  </si>
  <si>
    <t xml:space="preserve">0.7837881285659947</t>
  </si>
  <si>
    <t xml:space="preserve">0.9924241294261295</t>
  </si>
  <si>
    <t xml:space="preserve">0.7781464671589585</t>
  </si>
  <si>
    <t xml:space="preserve">0.7768675792854276</t>
  </si>
  <si>
    <t xml:space="preserve">0.7793405641636869</t>
  </si>
  <si>
    <t xml:space="preserve">0.7810447588932807</t>
  </si>
  <si>
    <t xml:space="preserve">0.7750432086021506</t>
  </si>
  <si>
    <t xml:space="preserve">0.7781488994082839</t>
  </si>
  <si>
    <t xml:space="preserve">0.7807953599683544</t>
  </si>
  <si>
    <t xml:space="preserve">0.7754636959314776</t>
  </si>
  <si>
    <t xml:space="preserve">0.77960030859375</t>
  </si>
  <si>
    <t xml:space="preserve">0.7775360063391442</t>
  </si>
  <si>
    <t xml:space="preserve">0.7792953154574133</t>
  </si>
  <si>
    <t xml:space="preserve">0.776615586965057</t>
  </si>
  <si>
    <t xml:space="preserve">0.778121946656051</t>
  </si>
  <si>
    <t xml:space="preserve">0.779587025862069</t>
  </si>
  <si>
    <t xml:space="preserve">0.776804906805375</t>
  </si>
  <si>
    <t xml:space="preserve">0.7811305240847785</t>
  </si>
  <si>
    <t xml:space="preserve">0.9931213408239701</t>
  </si>
  <si>
    <t xml:space="preserve">0.9935658310827401</t>
  </si>
  <si>
    <t xml:space="preserve">0.7809109023485785</t>
  </si>
  <si>
    <t xml:space="preserve">0.7728324136403897</t>
  </si>
  <si>
    <t xml:space="preserve">0.7754379640718564</t>
  </si>
  <si>
    <t xml:space="preserve">0.7918577579705176</t>
  </si>
  <si>
    <t xml:space="preserve">0.9094856943653957</t>
  </si>
  <si>
    <t xml:space="preserve">0.7786165063291139</t>
  </si>
  <si>
    <t xml:space="preserve">0.9077048680188942</t>
  </si>
  <si>
    <t xml:space="preserve">0.7782475546391752</t>
  </si>
  <si>
    <t xml:space="preserve">0.9097634343715238</t>
  </si>
  <si>
    <t xml:space="preserve">0.9999043380900109</t>
  </si>
  <si>
    <t xml:space="preserve">0.7769337973137974</t>
  </si>
  <si>
    <t xml:space="preserve">0.7755813453815261</t>
  </si>
  <si>
    <t xml:space="preserve">0.8261216552136241</t>
  </si>
  <si>
    <t xml:space="preserve">0.7786751370967743</t>
  </si>
  <si>
    <t xml:space="preserve">0.9959145330073349</t>
  </si>
  <si>
    <t xml:space="preserve">0.9187425215697189</t>
  </si>
  <si>
    <t xml:space="preserve">0.9197216528925618</t>
  </si>
  <si>
    <t xml:space="preserve">0.9194118736080178</t>
  </si>
  <si>
    <t xml:space="preserve">0.7768219443307409</t>
  </si>
  <si>
    <t xml:space="preserve">0.7788822596548891</t>
  </si>
  <si>
    <t xml:space="preserve">0.9093201025641027</t>
  </si>
  <si>
    <t xml:space="preserve">0.7788811750205424</t>
  </si>
  <si>
    <t xml:space="preserve">0.7780017242781619</t>
  </si>
  <si>
    <t xml:space="preserve">0.7792765024232634</t>
  </si>
  <si>
    <t xml:space="preserve">0.7770962128006522</t>
  </si>
  <si>
    <t xml:space="preserve">0.9096432973893304</t>
  </si>
  <si>
    <t xml:space="preserve">0.9195442014076882</t>
  </si>
  <si>
    <t xml:space="preserve">0.7824541457770922</t>
  </si>
  <si>
    <t xml:space="preserve">0.7824839961464355</t>
  </si>
  <si>
    <t xml:space="preserve">0.9195819152953871</t>
  </si>
  <si>
    <t xml:space="preserve">0.9964465596221961</t>
  </si>
  <si>
    <t xml:space="preserve">0.9089608211731044</t>
  </si>
  <si>
    <t xml:space="preserve">0.8249894933655005</t>
  </si>
  <si>
    <t xml:space="preserve">0.7791055452716298</t>
  </si>
  <si>
    <t xml:space="preserve">0.9908829371316307</t>
  </si>
  <si>
    <t xml:space="preserve">0.9194708496551723</t>
  </si>
  <si>
    <t xml:space="preserve">0.9191961123227916</t>
  </si>
  <si>
    <t xml:space="preserve">0.7762600939542484</t>
  </si>
  <si>
    <t xml:space="preserve">0.7942578241832267</t>
  </si>
  <si>
    <t xml:space="preserve">0.8265650252300387</t>
  </si>
  <si>
    <t xml:space="preserve">0.7784148000000001</t>
  </si>
  <si>
    <t xml:space="preserve">0.9999290404040406</t>
  </si>
  <si>
    <t xml:space="preserve">0.8241186367795059</t>
  </si>
  <si>
    <t xml:space="preserve">0.9192376158038147</t>
  </si>
  <si>
    <t xml:space="preserve">0.7824617923076923</t>
  </si>
  <si>
    <t xml:space="preserve">0.9092188895120583</t>
  </si>
  <si>
    <t xml:space="preserve">0.9225950104821803</t>
  </si>
  <si>
    <t xml:space="preserve">0.9193694545950368</t>
  </si>
  <si>
    <t xml:space="preserve">0.9077290104020243</t>
  </si>
  <si>
    <t xml:space="preserve">0.7771135179943389</t>
  </si>
  <si>
    <t xml:space="preserve">0.9088892277115277</t>
  </si>
  <si>
    <t xml:space="preserve">0.9191593085399449</t>
  </si>
  <si>
    <t xml:space="preserve">0.7775715633859862</t>
  </si>
  <si>
    <t xml:space="preserve">0.8255590299184045</t>
  </si>
  <si>
    <t xml:space="preserve">0.7835196246130031</t>
  </si>
  <si>
    <t xml:space="preserve">0.9999762649814775</t>
  </si>
  <si>
    <t xml:space="preserve">0.8262168991319964</t>
  </si>
  <si>
    <t xml:space="preserve">0.9195481624392876</t>
  </si>
  <si>
    <t xml:space="preserve">0.9196072754089569</t>
  </si>
  <si>
    <t xml:space="preserve">0.7765492833742833</t>
  </si>
  <si>
    <t xml:space="preserve">0.8262299313432836</t>
  </si>
  <si>
    <t xml:space="preserve">0.9187607822939867</t>
  </si>
  <si>
    <t xml:space="preserve">0.9086455883163406</t>
  </si>
  <si>
    <t xml:space="preserve">0.9999001756311746</t>
  </si>
  <si>
    <t xml:space="preserve">0.7836679909536375</t>
  </si>
  <si>
    <t xml:space="preserve">0.9187242631435577</t>
  </si>
  <si>
    <t xml:space="preserve">0.7800077051792829</t>
  </si>
  <si>
    <t xml:space="preserve">0.7849702602791401</t>
  </si>
  <si>
    <t xml:space="preserve">0.9189589812258422</t>
  </si>
  <si>
    <t xml:space="preserve">0.8265787522281639</t>
  </si>
  <si>
    <t xml:space="preserve">0.9096429625425653</t>
  </si>
  <si>
    <t xml:space="preserve">0.8262596681614351</t>
  </si>
  <si>
    <t xml:space="preserve">0.9189043232876714</t>
  </si>
  <si>
    <t xml:space="preserve">0.919498560523446</t>
  </si>
  <si>
    <t xml:space="preserve">0.78345456404321</t>
  </si>
  <si>
    <t xml:space="preserve">0.9184879045811873</t>
  </si>
  <si>
    <t xml:space="preserve">0.7768111843711845</t>
  </si>
  <si>
    <t xml:space="preserve">0.7769078854805725</t>
  </si>
  <si>
    <t xml:space="preserve">0.9997015781108084</t>
  </si>
  <si>
    <t xml:space="preserve">0.7823837591947349</t>
  </si>
  <si>
    <t xml:space="preserve">0.8242961480133455</t>
  </si>
  <si>
    <t xml:space="preserve">0.7870261111111111</t>
  </si>
  <si>
    <t xml:space="preserve">0.7849681988527725</t>
  </si>
  <si>
    <t xml:space="preserve">0.7776337212389381</t>
  </si>
  <si>
    <t xml:space="preserve">0.7848377405857742</t>
  </si>
  <si>
    <t xml:space="preserve">0.7756000352733686</t>
  </si>
  <si>
    <t xml:space="preserve">0.7859994425612054</t>
  </si>
  <si>
    <t xml:space="preserve">0.7857129147812971</t>
  </si>
  <si>
    <t xml:space="preserve">0.7751308855291577</t>
  </si>
  <si>
    <t xml:space="preserve">0.7743009870801033</t>
  </si>
  <si>
    <t xml:space="preserve">0.7850901628171149</t>
  </si>
  <si>
    <t xml:space="preserve">0.7752425043252594</t>
  </si>
  <si>
    <t xml:space="preserve">0.7852763392519834</t>
  </si>
  <si>
    <t xml:space="preserve">0.7842483816793893</t>
  </si>
  <si>
    <t xml:space="preserve">0.7841992565485362</t>
  </si>
  <si>
    <t xml:space="preserve">0.7853275876366377</t>
  </si>
  <si>
    <t xml:space="preserve">0.7755052083333334</t>
  </si>
  <si>
    <t xml:space="preserve">0.7755933127753305</t>
  </si>
  <si>
    <t xml:space="preserve">0.7853898775354</t>
  </si>
  <si>
    <t xml:space="preserve">0.7755929251101321</t>
  </si>
  <si>
    <t xml:space="preserve">0.7759735655202438</t>
  </si>
  <si>
    <t xml:space="preserve">0.7751451325510648</t>
  </si>
  <si>
    <t xml:space="preserve">0.7748617864923748</t>
  </si>
  <si>
    <t xml:space="preserve">0.7849896824789595</t>
  </si>
  <si>
    <t xml:space="preserve">0.7847808814472671</t>
  </si>
  <si>
    <t xml:space="preserve">0.8144788172402272</t>
  </si>
  <si>
    <t xml:space="preserve">0.8146423199999999</t>
  </si>
  <si>
    <t xml:space="preserve">0.7847647670388911</t>
  </si>
  <si>
    <t xml:space="preserve">0.7860113363363362</t>
  </si>
  <si>
    <t xml:space="preserve">0.7860753564547206</t>
  </si>
  <si>
    <t xml:space="preserve">0.7852327990970656</t>
  </si>
  <si>
    <t xml:space="preserve">0.7751746087332468</t>
  </si>
  <si>
    <t xml:space="preserve">0.7844085842696629</t>
  </si>
  <si>
    <t xml:space="preserve">0.7850802239939256</t>
  </si>
  <si>
    <t xml:space="preserve">0.7853788397581254</t>
  </si>
  <si>
    <t xml:space="preserve">0.7746976085069445</t>
  </si>
  <si>
    <t xml:space="preserve">0.787667193896539</t>
  </si>
  <si>
    <t xml:space="preserve">0.7855471574178935</t>
  </si>
  <si>
    <t xml:space="preserve">0.7744862727272727</t>
  </si>
  <si>
    <t xml:space="preserve">0.785716919306184</t>
  </si>
  <si>
    <t xml:space="preserve">0.7852413363533408</t>
  </si>
  <si>
    <t xml:space="preserve">0.8146358647117627</t>
  </si>
  <si>
    <t xml:space="preserve">0.7855484392628808</t>
  </si>
  <si>
    <t xml:space="preserve">0.7858082446206116</t>
  </si>
  <si>
    <t xml:space="preserve">0.785192634202454</t>
  </si>
  <si>
    <t xml:space="preserve">0.7848151810903545</t>
  </si>
  <si>
    <t xml:space="preserve">0.7750330848772081</t>
  </si>
  <si>
    <t xml:space="preserve">0.7847033384734001</t>
  </si>
  <si>
    <t xml:space="preserve">0.7848334742857144</t>
  </si>
  <si>
    <t xml:space="preserve">0.7751578137128072</t>
  </si>
  <si>
    <t xml:space="preserve">0.7847643227775657</t>
  </si>
  <si>
    <t xml:space="preserve">0.8170850268817205</t>
  </si>
  <si>
    <t xml:space="preserve">0.7859559255079007</t>
  </si>
  <si>
    <t xml:space="preserve">0.7848393806990882</t>
  </si>
  <si>
    <t xml:space="preserve">0.7847827020785221</t>
  </si>
  <si>
    <t xml:space="preserve">0.7858386250939144</t>
  </si>
  <si>
    <t xml:space="preserve">0.7748788508239376</t>
  </si>
  <si>
    <t xml:space="preserve">0.7835360175639557</t>
  </si>
  <si>
    <t xml:space="preserve">0.7842029580152672</t>
  </si>
  <si>
    <t xml:space="preserve">0.7853882909229017</t>
  </si>
  <si>
    <t xml:space="preserve">0.785939240030098</t>
  </si>
  <si>
    <t xml:space="preserve">0.8175715090609557</t>
  </si>
  <si>
    <t xml:space="preserve">0.7843490347195727</t>
  </si>
  <si>
    <t xml:space="preserve">0.7758889140658402</t>
  </si>
  <si>
    <t xml:space="preserve">0.7859856906285285</t>
  </si>
  <si>
    <t xml:space="preserve">0.7851053504144687</t>
  </si>
  <si>
    <t xml:space="preserve">0.7848952760968232</t>
  </si>
  <si>
    <t xml:space="preserve">0.7849904284621271</t>
  </si>
  <si>
    <t xml:space="preserve">0.7849050891164202</t>
  </si>
  <si>
    <t xml:space="preserve">0.78481811149033</t>
  </si>
  <si>
    <t xml:space="preserve">0.7844816666666666</t>
  </si>
  <si>
    <t xml:space="preserve">0.8180701515151515</t>
  </si>
  <si>
    <t xml:space="preserve">0.7851300338600451</t>
  </si>
  <si>
    <t xml:space="preserve">0.77565792804508</t>
  </si>
  <si>
    <t xml:space="preserve">0.7748539756944445</t>
  </si>
  <si>
    <t xml:space="preserve">0.786009013312451</t>
  </si>
  <si>
    <t xml:space="preserve">0.8148422196183461</t>
  </si>
  <si>
    <t xml:space="preserve">0.7845403427265804</t>
  </si>
  <si>
    <t xml:space="preserve">0.7930144821788837</t>
  </si>
  <si>
    <t xml:space="preserve">0.9186663100733098</t>
  </si>
  <si>
    <t xml:space="preserve">0.7803823524623524</t>
  </si>
  <si>
    <t xml:space="preserve">0.9174579798529814</t>
  </si>
  <si>
    <t xml:space="preserve">0.7780104708798018</t>
  </si>
  <si>
    <t xml:space="preserve">0.9170578440492476</t>
  </si>
  <si>
    <t xml:space="preserve">0.9184817390109891</t>
  </si>
  <si>
    <t xml:space="preserve">0.7812824412584628</t>
  </si>
  <si>
    <t xml:space="preserve">0.7773112319201996</t>
  </si>
  <si>
    <t xml:space="preserve">0.8260588469601677</t>
  </si>
  <si>
    <t xml:space="preserve">0.7814248649722001</t>
  </si>
  <si>
    <t xml:space="preserve">0.9183570002749519</t>
  </si>
  <si>
    <t xml:space="preserve">0.9877656932078351</t>
  </si>
  <si>
    <t xml:space="preserve">0.9737850380277996</t>
  </si>
  <si>
    <t xml:space="preserve">0.986394707347447</t>
  </si>
  <si>
    <t xml:space="preserve">0.7790056432038835</t>
  </si>
  <si>
    <t xml:space="preserve">0.7785166954732509</t>
  </si>
  <si>
    <t xml:space="preserve">0.9175683840043826</t>
  </si>
  <si>
    <t xml:space="preserve">0.7784721737340469</t>
  </si>
  <si>
    <t xml:space="preserve">0.7826832617342879</t>
  </si>
  <si>
    <t xml:space="preserve">0.7822271405557794</t>
  </si>
  <si>
    <t xml:space="preserve">0.7779400971659919</t>
  </si>
  <si>
    <t xml:space="preserve">0.9193897039827772</t>
  </si>
  <si>
    <t xml:space="preserve">0.9736506004678971</t>
  </si>
  <si>
    <t xml:space="preserve">0.7823451655119322</t>
  </si>
  <si>
    <t xml:space="preserve">0.7829501612903227</t>
  </si>
  <si>
    <t xml:space="preserve">0.9736105807622505</t>
  </si>
  <si>
    <t xml:space="preserve">0.9189597963616615</t>
  </si>
  <si>
    <t xml:space="preserve">0.9180436046191918</t>
  </si>
  <si>
    <t xml:space="preserve">0.8249232651834035</t>
  </si>
  <si>
    <t xml:space="preserve">0.7813417740652346</t>
  </si>
  <si>
    <t xml:space="preserve">0.9187369335884121</t>
  </si>
  <si>
    <t xml:space="preserve">0.9875232511708159</t>
  </si>
  <si>
    <t xml:space="preserve">0.9858437826515526</t>
  </si>
  <si>
    <t xml:space="preserve">0.7779572035613112</t>
  </si>
  <si>
    <t xml:space="preserve">0.7932200603621731</t>
  </si>
  <si>
    <t xml:space="preserve">0.8263559828046249</t>
  </si>
  <si>
    <t xml:space="preserve">0.7791739158316634</t>
  </si>
  <si>
    <t xml:space="preserve">0.9183408798460269</t>
  </si>
  <si>
    <t xml:space="preserve">0.8251642767483561</t>
  </si>
  <si>
    <t xml:space="preserve">0.985853999015021</t>
  </si>
  <si>
    <t xml:space="preserve">0.782635618754804</t>
  </si>
  <si>
    <t xml:space="preserve">0.9180693289328934</t>
  </si>
  <si>
    <t xml:space="preserve">0.9872014041698064</t>
  </si>
  <si>
    <t xml:space="preserve">0.9735227444876783</t>
  </si>
  <si>
    <t xml:space="preserve">0.9166575367847412</t>
  </si>
  <si>
    <t xml:space="preserve">0.7804508787276342</t>
  </si>
  <si>
    <t xml:space="preserve">0.9176682573652029</t>
  </si>
  <si>
    <t xml:space="preserve">0.9880367123287671</t>
  </si>
  <si>
    <t xml:space="preserve">0.7809919539316917</t>
  </si>
  <si>
    <t xml:space="preserve">0.8257691963746224</t>
  </si>
  <si>
    <t xml:space="preserve">0.783732215336948</t>
  </si>
  <si>
    <t xml:space="preserve">0.9183172912087912</t>
  </si>
  <si>
    <t xml:space="preserve">0.8251902785346654</t>
  </si>
  <si>
    <t xml:space="preserve">0.9736217474721285</t>
  </si>
  <si>
    <t xml:space="preserve">0.9877006878824969</t>
  </si>
  <si>
    <t xml:space="preserve">0.7803059103641456</t>
  </si>
  <si>
    <t xml:space="preserve">0.8253240582757583</t>
  </si>
  <si>
    <t xml:space="preserve">0.9877967921648435</t>
  </si>
  <si>
    <t xml:space="preserve">0.9168992301436704</t>
  </si>
  <si>
    <t xml:space="preserve">0.918661359912616</t>
  </si>
  <si>
    <t xml:space="preserve">0.7862299885757807</t>
  </si>
  <si>
    <t xml:space="preserve">0.9859270828182942</t>
  </si>
  <si>
    <t xml:space="preserve">0.7808072637013501</t>
  </si>
  <si>
    <t xml:space="preserve">0.9183018219291016</t>
  </si>
  <si>
    <t xml:space="preserve">0.7846323027314113</t>
  </si>
  <si>
    <t xml:space="preserve">0.8264174501510573</t>
  </si>
  <si>
    <t xml:space="preserve">0.9193678169582772</t>
  </si>
  <si>
    <t xml:space="preserve">0.8252213716012083</t>
  </si>
  <si>
    <t xml:space="preserve">0.9872621798433948</t>
  </si>
  <si>
    <t xml:space="preserve">0.9863914374225528</t>
  </si>
  <si>
    <t xml:space="preserve">0.7870224275914635</t>
  </si>
  <si>
    <t xml:space="preserve">0.9872109264305177</t>
  </si>
  <si>
    <t xml:space="preserve">0.7809578964143427</t>
  </si>
  <si>
    <t xml:space="preserve">0.7795020457280384</t>
  </si>
  <si>
    <t xml:space="preserve">0.9180449256292906</t>
  </si>
  <si>
    <t xml:space="preserve">0.7820634936021713</t>
  </si>
  <si>
    <t xml:space="preserve">0.8252244099003925</t>
  </si>
  <si>
    <t xml:space="preserve">0.7921613111947964</t>
  </si>
  <si>
    <t xml:space="preserve">0.8265169214108911</t>
  </si>
  <si>
    <t xml:space="preserve">0.780467780956273</t>
  </si>
  <si>
    <t xml:space="preserve">0.8292819321932194</t>
  </si>
  <si>
    <t xml:space="preserve">0.7790324288659792</t>
  </si>
  <si>
    <t xml:space="preserve">0.8294453128797084</t>
  </si>
  <si>
    <t xml:space="preserve">0.8274272989874927</t>
  </si>
  <si>
    <t xml:space="preserve">0.7756059625559627</t>
  </si>
  <si>
    <t xml:space="preserve">0.7763249571788414</t>
  </si>
  <si>
    <t xml:space="preserve">0.993033397260274</t>
  </si>
  <si>
    <t xml:space="preserve">0.7762455010141989</t>
  </si>
  <si>
    <t xml:space="preserve">0.827575057915058</t>
  </si>
  <si>
    <t xml:space="preserve">0.8259232655576095</t>
  </si>
  <si>
    <t xml:space="preserve">0.8294686255639097</t>
  </si>
  <si>
    <t xml:space="preserve">0.8261344906003637</t>
  </si>
  <si>
    <t xml:space="preserve">0.7787383920615634</t>
  </si>
  <si>
    <t xml:space="preserve">0.7790720305406521</t>
  </si>
  <si>
    <t xml:space="preserve">0.8287733312845729</t>
  </si>
  <si>
    <t xml:space="preserve">0.7788865535788168</t>
  </si>
  <si>
    <t xml:space="preserve">0.7784537489812552</t>
  </si>
  <si>
    <t xml:space="preserve">0.7759206446348429</t>
  </si>
  <si>
    <t xml:space="preserve">0.7768619682797886</t>
  </si>
  <si>
    <t xml:space="preserve">0.8267216316440049</t>
  </si>
  <si>
    <t xml:space="preserve">0.8290445668353676</t>
  </si>
  <si>
    <t xml:space="preserve">0.781421107266436</t>
  </si>
  <si>
    <t xml:space="preserve">0.7851468467097756</t>
  </si>
  <si>
    <t xml:space="preserve">0.8288880375782881</t>
  </si>
  <si>
    <t xml:space="preserve">0.8261214840047394</t>
  </si>
  <si>
    <t xml:space="preserve">0.8282010833333334</t>
  </si>
  <si>
    <t xml:space="preserve">0.9952701475288912</t>
  </si>
  <si>
    <t xml:space="preserve">0.7759727944760358</t>
  </si>
  <si>
    <t xml:space="preserve">0.8256576360946744</t>
  </si>
  <si>
    <t xml:space="preserve">0.8286853679783721</t>
  </si>
  <si>
    <t xml:space="preserve">0.8284961998188953</t>
  </si>
  <si>
    <t xml:space="preserve">0.7760960290556902</t>
  </si>
  <si>
    <t xml:space="preserve">0.7926684368600684</t>
  </si>
  <si>
    <t xml:space="preserve">0.9926332300561111</t>
  </si>
  <si>
    <t xml:space="preserve">0.7766840969162996</t>
  </si>
  <si>
    <t xml:space="preserve">0.8274890827873734</t>
  </si>
  <si>
    <t xml:space="preserve">0.9926569031141869</t>
  </si>
  <si>
    <t xml:space="preserve">0.7851153746671738</t>
  </si>
  <si>
    <t xml:space="preserve">0.8283571973162549</t>
  </si>
  <si>
    <t xml:space="preserve">0.8259304012158056</t>
  </si>
  <si>
    <t xml:space="preserve">0.8305521986239904</t>
  </si>
  <si>
    <t xml:space="preserve">0.8294015696969699</t>
  </si>
  <si>
    <t xml:space="preserve">0.7759835679806919</t>
  </si>
  <si>
    <t xml:space="preserve">0.8284056004939797</t>
  </si>
  <si>
    <t xml:space="preserve">0.8276794208144798</t>
  </si>
  <si>
    <t xml:space="preserve">0.7758511223662885</t>
  </si>
  <si>
    <t xml:space="preserve">0.9928348580045238</t>
  </si>
  <si>
    <t xml:space="preserve">0.7821392443226313</t>
  </si>
  <si>
    <t xml:space="preserve">0.8275729238548484</t>
  </si>
  <si>
    <t xml:space="preserve">0.9915081475978207</t>
  </si>
  <si>
    <t xml:space="preserve">0.8288959708159618</t>
  </si>
  <si>
    <t xml:space="preserve">0.8305555640874188</t>
  </si>
  <si>
    <t xml:space="preserve">0.7759237225386493</t>
  </si>
  <si>
    <t xml:space="preserve">0.9917504424558787</t>
  </si>
  <si>
    <t xml:space="preserve">0.8259050000000001</t>
  </si>
  <si>
    <t xml:space="preserve">0.8284076073805203</t>
  </si>
  <si>
    <t xml:space="preserve">0.8278016176907095</t>
  </si>
  <si>
    <t xml:space="preserve">0.7829999806949808</t>
  </si>
  <si>
    <t xml:space="preserve">0.8280599195710456</t>
  </si>
  <si>
    <t xml:space="preserve">0.7780758236004833</t>
  </si>
  <si>
    <t xml:space="preserve">0.8275414340969951</t>
  </si>
  <si>
    <t xml:space="preserve">0.7837326407914764</t>
  </si>
  <si>
    <t xml:space="preserve">0.8271106947368421</t>
  </si>
  <si>
    <t xml:space="preserve">0.8267229110012361</t>
  </si>
  <si>
    <t xml:space="preserve">0.991522776679842</t>
  </si>
  <si>
    <t xml:space="preserve">0.8255900700578738</t>
  </si>
  <si>
    <t xml:space="preserve">0.8272477665276953</t>
  </si>
  <si>
    <t xml:space="preserve">0.7839221239282931</t>
  </si>
  <si>
    <t xml:space="preserve">0.8272131037567085</t>
  </si>
  <si>
    <t xml:space="preserve">0.7755327922077921</t>
  </si>
  <si>
    <t xml:space="preserve">0.7764102001633987</t>
  </si>
  <si>
    <t xml:space="preserve">0.8275691599504029</t>
  </si>
  <si>
    <t xml:space="preserve">0.7819814743342339</t>
  </si>
  <si>
    <t xml:space="preserve">0.9945087189574625</t>
  </si>
  <si>
    <t xml:space="preserve">0.7934140893703453</t>
  </si>
  <si>
    <t xml:space="preserve">0.9998139397477814</t>
  </si>
  <si>
    <t xml:space="preserve">0.7788061817423928</t>
  </si>
  <si>
    <t xml:space="preserve">0.9844094444444444</t>
  </si>
  <si>
    <t xml:space="preserve">0.7779977773144288</t>
  </si>
  <si>
    <t xml:space="preserve">0.9843284171178139</t>
  </si>
  <si>
    <t xml:space="preserve">0.9099733427442123</t>
  </si>
  <si>
    <t xml:space="preserve">0.7813207177033492</t>
  </si>
  <si>
    <t xml:space="preserve">0.7773175236200895</t>
  </si>
  <si>
    <t xml:space="preserve">0.8269075763070416</t>
  </si>
  <si>
    <t xml:space="preserve">0.7806601326366558</t>
  </si>
  <si>
    <t xml:space="preserve">0.910580696489241</t>
  </si>
  <si>
    <t xml:space="preserve">0.9181161363004172</t>
  </si>
  <si>
    <t xml:space="preserve">0.9215640468965518</t>
  </si>
  <si>
    <t xml:space="preserve">0.9184877140527317</t>
  </si>
  <si>
    <t xml:space="preserve">0.7789662388302194</t>
  </si>
  <si>
    <t xml:space="preserve">0.7781353385957624</t>
  </si>
  <si>
    <t xml:space="preserve">0.9845196830713735</t>
  </si>
  <si>
    <t xml:space="preserve">0.7780812598752599</t>
  </si>
  <si>
    <t xml:space="preserve">0.783730963521015</t>
  </si>
  <si>
    <t xml:space="preserve">0.7820361582150102</t>
  </si>
  <si>
    <t xml:space="preserve">0.778380207654723</t>
  </si>
  <si>
    <t xml:space="preserve">0.9999986395187414</t>
  </si>
  <si>
    <t xml:space="preserve">0.922135619152449</t>
  </si>
  <si>
    <t xml:space="preserve">0.7840362480680062</t>
  </si>
  <si>
    <t xml:space="preserve">0.7850344090560246</t>
  </si>
  <si>
    <t xml:space="preserve">0.9222601234229292</t>
  </si>
  <si>
    <t xml:space="preserve">0.9107208908126222</t>
  </si>
  <si>
    <t xml:space="preserve">0.9950764596114521</t>
  </si>
  <si>
    <t xml:space="preserve">0.8266575769582444</t>
  </si>
  <si>
    <t xml:space="preserve">0.7804254413542927</t>
  </si>
  <si>
    <t xml:space="preserve">0.9101180665163473</t>
  </si>
  <si>
    <t xml:space="preserve">0.9185107183673471</t>
  </si>
  <si>
    <t xml:space="preserve">0.9191665900486752</t>
  </si>
  <si>
    <t xml:space="preserve">0.778440893219651</t>
  </si>
  <si>
    <t xml:space="preserve">0.7931730672554349</t>
  </si>
  <si>
    <t xml:space="preserve">0.827543074130106</t>
  </si>
  <si>
    <t xml:space="preserve">0.7794075412474851</t>
  </si>
  <si>
    <t xml:space="preserve">0.9099177410234662</t>
  </si>
  <si>
    <t xml:space="preserve">0.8260277172582621</t>
  </si>
  <si>
    <t xml:space="preserve">0.919231848149149</t>
  </si>
  <si>
    <t xml:space="preserve">0.7848810053722179</t>
  </si>
  <si>
    <t xml:space="preserve">0.9850465782631305</t>
  </si>
  <si>
    <t xml:space="preserve">0.918445097447159</t>
  </si>
  <si>
    <t xml:space="preserve">0.9218262383561644</t>
  </si>
  <si>
    <t xml:space="preserve">0.984585673151751</t>
  </si>
  <si>
    <t xml:space="preserve">0.7803344128256512</t>
  </si>
  <si>
    <t xml:space="preserve">0.9846539859958507</t>
  </si>
  <si>
    <t xml:space="preserve">0.9190455263877496</t>
  </si>
  <si>
    <t xml:space="preserve">0.7804863822937627</t>
  </si>
  <si>
    <t xml:space="preserve">0.8262728628169874</t>
  </si>
  <si>
    <t xml:space="preserve">0.7843516121585224</t>
  </si>
  <si>
    <t xml:space="preserve">0.9098828127647558</t>
  </si>
  <si>
    <t xml:space="preserve">0.826805435380385</t>
  </si>
  <si>
    <t xml:space="preserve">0.9223094349972573</t>
  </si>
  <si>
    <t xml:space="preserve">0.9191784120982988</t>
  </si>
  <si>
    <t xml:space="preserve">0.7797369519580137</t>
  </si>
  <si>
    <t xml:space="preserve">0.8258616514320537</t>
  </si>
  <si>
    <t xml:space="preserve">0.9181403755215578</t>
  </si>
  <si>
    <t xml:space="preserve">0.9836425282340863</t>
  </si>
  <si>
    <t xml:space="preserve">0.910006260575296</t>
  </si>
  <si>
    <t xml:space="preserve">0.7869884776006074</t>
  </si>
  <si>
    <t xml:space="preserve">0.919068613276001</t>
  </si>
  <si>
    <t xml:space="preserve">0.7803645975170204</t>
  </si>
  <si>
    <t xml:space="preserve">0.9098974096045197</t>
  </si>
  <si>
    <t xml:space="preserve">0.7848337278334618</t>
  </si>
  <si>
    <t xml:space="preserve">0.9197118728199624</t>
  </si>
  <si>
    <t xml:space="preserve">0.8268675548008644</t>
  </si>
  <si>
    <t xml:space="preserve">0.8268726006097561</t>
  </si>
  <si>
    <t xml:space="preserve">0.9178513407202218</t>
  </si>
  <si>
    <t xml:space="preserve">0.9188385459459459</t>
  </si>
  <si>
    <t xml:space="preserve">0.7909033923859781</t>
  </si>
  <si>
    <t xml:space="preserve">0.9182983179347826</t>
  </si>
  <si>
    <t xml:space="preserve">0.7801808446757407</t>
  </si>
  <si>
    <t xml:space="preserve">0.7798963111111111</t>
  </si>
  <si>
    <t xml:space="preserve">0.9098227278071724</t>
  </si>
  <si>
    <t xml:space="preserve">0.783426355866356</t>
  </si>
  <si>
    <t xml:space="preserve">0.8268304764813683</t>
  </si>
  <si>
    <t xml:space="preserve">0.7923372347044592</t>
  </si>
  <si>
    <t xml:space="preserve">0.8270298870229007</t>
  </si>
  <si>
    <t xml:space="preserve">0.7796534456168831</t>
  </si>
  <si>
    <t xml:space="preserve">0.8279772610128857</t>
  </si>
  <si>
    <t xml:space="preserve">0.7780437291581943</t>
  </si>
  <si>
    <t xml:space="preserve">0.8279891601208459</t>
  </si>
  <si>
    <t xml:space="preserve">0.8267397619764991</t>
  </si>
  <si>
    <t xml:space="preserve">0.777853967871486</t>
  </si>
  <si>
    <t xml:space="preserve">0.7768945177411294</t>
  </si>
  <si>
    <t xml:space="preserve">0.9913566330545992</t>
  </si>
  <si>
    <t xml:space="preserve">0.7780968359999999</t>
  </si>
  <si>
    <t xml:space="preserve">0.8273840095608006</t>
  </si>
  <si>
    <t xml:space="preserve">0.8260820353982301</t>
  </si>
  <si>
    <t xml:space="preserve">0.8277927851140455</t>
  </si>
  <si>
    <t xml:space="preserve">0.8276223661381993</t>
  </si>
  <si>
    <t xml:space="preserve">0.77638215210356</t>
  </si>
  <si>
    <t xml:space="preserve">0.7780476973148902</t>
  </si>
  <si>
    <t xml:space="preserve">0.8278814602307225</t>
  </si>
  <si>
    <t xml:space="preserve">0.7775706211687782</t>
  </si>
  <si>
    <t xml:space="preserve">0.777960293526337</t>
  </si>
  <si>
    <t xml:space="preserve">0.7772816411290323</t>
  </si>
  <si>
    <t xml:space="preserve">0.8278127344461303</t>
  </si>
  <si>
    <t xml:space="preserve">0.8269900574365175</t>
  </si>
  <si>
    <t xml:space="preserve">0.7825275982872714</t>
  </si>
  <si>
    <t xml:space="preserve">0.7833567355694229</t>
  </si>
  <si>
    <t xml:space="preserve">0.8278417785133914</t>
  </si>
  <si>
    <t xml:space="preserve">0.8263687989163155</t>
  </si>
  <si>
    <t xml:space="preserve">0.8264944339045287</t>
  </si>
  <si>
    <t xml:space="preserve">0.9934892334068087</t>
  </si>
  <si>
    <t xml:space="preserve">0.8282674740894284</t>
  </si>
  <si>
    <t xml:space="preserve">0.8279833313271142</t>
  </si>
  <si>
    <t xml:space="preserve">0.8291188520179373</t>
  </si>
  <si>
    <t xml:space="preserve">0.776507564102564</t>
  </si>
  <si>
    <t xml:space="preserve">0.7935363686572316</t>
  </si>
  <si>
    <t xml:space="preserve">0.9925727204968945</t>
  </si>
  <si>
    <t xml:space="preserve">0.7772691699920192</t>
  </si>
  <si>
    <t xml:space="preserve">0.8267587661751429</t>
  </si>
  <si>
    <t xml:space="preserve">0.9927737732111911</t>
  </si>
  <si>
    <t xml:space="preserve">0.783108229329173</t>
  </si>
  <si>
    <t xml:space="preserve">0.8287078530734634</t>
  </si>
  <si>
    <t xml:space="preserve">0.8267043147362039</t>
  </si>
  <si>
    <t xml:space="preserve">0.8276864534534534</t>
  </si>
  <si>
    <t xml:space="preserve">0.8277603643480878</t>
  </si>
  <si>
    <t xml:space="preserve">0.776170231629393</t>
  </si>
  <si>
    <t xml:space="preserve">0.8280186429872497</t>
  </si>
  <si>
    <t xml:space="preserve">0.826549803566032</t>
  </si>
  <si>
    <t xml:space="preserve">0.7766601967871486</t>
  </si>
  <si>
    <t xml:space="preserve">0.991143729528536</t>
  </si>
  <si>
    <t xml:space="preserve">0.7828796493301812</t>
  </si>
  <si>
    <t xml:space="preserve">0.8268955157894736</t>
  </si>
  <si>
    <t xml:space="preserve">0.9999984566929135</t>
  </si>
  <si>
    <t xml:space="preserve">0.8279070006016848</t>
  </si>
  <si>
    <t xml:space="preserve">0.8289194612196567</t>
  </si>
  <si>
    <t xml:space="preserve">0.7760942407108239</t>
  </si>
  <si>
    <t xml:space="preserve">0.9911894820717132</t>
  </si>
  <si>
    <t xml:space="preserve">0.8261065995115995</t>
  </si>
  <si>
    <t xml:space="preserve">0.8287677781073866</t>
  </si>
  <si>
    <t xml:space="preserve">0.8267777096483319</t>
  </si>
  <si>
    <t xml:space="preserve">0.7836180414746544</t>
  </si>
  <si>
    <t xml:space="preserve">0.8271956512667659</t>
  </si>
  <si>
    <t xml:space="preserve">0.7788641921397381</t>
  </si>
  <si>
    <t xml:space="preserve">0.8268440378833434</t>
  </si>
  <si>
    <t xml:space="preserve">0.7840559831996945</t>
  </si>
  <si>
    <t xml:space="preserve">0.8267403669172932</t>
  </si>
  <si>
    <t xml:space="preserve">0.9926700746268656</t>
  </si>
  <si>
    <t xml:space="preserve">0.8278136176024279</t>
  </si>
  <si>
    <t xml:space="preserve">0.826659211404307</t>
  </si>
  <si>
    <t xml:space="preserve">0.8272079743436754</t>
  </si>
  <si>
    <t xml:space="preserve">0.7839786085271319</t>
  </si>
  <si>
    <t xml:space="preserve">0.827838067201903</t>
  </si>
  <si>
    <t xml:space="preserve">0.7758115167406211</t>
  </si>
  <si>
    <t xml:space="preserve">0.7761882552504039</t>
  </si>
  <si>
    <t xml:space="preserve">0.8268318466353678</t>
  </si>
  <si>
    <t xml:space="preserve">0.7826796562500001</t>
  </si>
  <si>
    <t xml:space="preserve">0.9930502817597626</t>
  </si>
  <si>
    <t xml:space="preserve">0.7936524177687352</t>
  </si>
  <si>
    <t xml:space="preserve">0.9175713616071428</t>
  </si>
  <si>
    <t xml:space="preserve">0.7796421309475396</t>
  </si>
  <si>
    <t xml:space="preserve">0.9165115141522395</t>
  </si>
  <si>
    <t xml:space="preserve">0.7774519006568145</t>
  </si>
  <si>
    <t xml:space="preserve">0.9164376816417084</t>
  </si>
  <si>
    <t xml:space="preserve">0.9187522402418911</t>
  </si>
  <si>
    <t xml:space="preserve">0.7780831457085827</t>
  </si>
  <si>
    <t xml:space="preserve">0.7772518432725483</t>
  </si>
  <si>
    <t xml:space="preserve">0.828062694485842</t>
  </si>
  <si>
    <t xml:space="preserve">0.7818374139280125</t>
  </si>
  <si>
    <t xml:space="preserve">0.918243618117711</t>
  </si>
  <si>
    <t xml:space="preserve">0.9885877703912044</t>
  </si>
  <si>
    <t xml:space="preserve">0.9705614791666668</t>
  </si>
  <si>
    <t xml:space="preserve">0.985677900328864</t>
  </si>
  <si>
    <t xml:space="preserve">0.7781530392943065</t>
  </si>
  <si>
    <t xml:space="preserve">0.7779445204918032</t>
  </si>
  <si>
    <t xml:space="preserve">0.9171118194640339</t>
  </si>
  <si>
    <t xml:space="preserve">0.7779413975409837</t>
  </si>
  <si>
    <t xml:space="preserve">0.7778425888529887</t>
  </si>
  <si>
    <t xml:space="preserve">0.7827267429022081</t>
  </si>
  <si>
    <t xml:space="preserve">0.7771694688128773</t>
  </si>
  <si>
    <t xml:space="preserve">0.9175771997770967</t>
  </si>
  <si>
    <t xml:space="preserve">0.9699661196759864</t>
  </si>
  <si>
    <t xml:space="preserve">0.7827378292777135</t>
  </si>
  <si>
    <t xml:space="preserve">0.7837972894333846</t>
  </si>
  <si>
    <t xml:space="preserve">0.970044863031568</t>
  </si>
  <si>
    <t xml:space="preserve">0.9189973806911684</t>
  </si>
  <si>
    <t xml:space="preserve">0.9169929838937554</t>
  </si>
  <si>
    <t xml:space="preserve">0.8256405236077481</t>
  </si>
  <si>
    <t xml:space="preserve">0.7827694117647059</t>
  </si>
  <si>
    <t xml:space="preserve">0.9187237162891045</t>
  </si>
  <si>
    <t xml:space="preserve">0.9865821475492673</t>
  </si>
  <si>
    <t xml:space="preserve">0.9849957800252845</t>
  </si>
  <si>
    <t xml:space="preserve">0.7779233227344992</t>
  </si>
  <si>
    <t xml:space="preserve">0.793578224393531</t>
  </si>
  <si>
    <t xml:space="preserve">0.8254943798916315</t>
  </si>
  <si>
    <t xml:space="preserve">0.9186623303105248</t>
  </si>
  <si>
    <t xml:space="preserve">0.8267417443609023</t>
  </si>
  <si>
    <t xml:space="preserve">0.984999572800809</t>
  </si>
  <si>
    <t xml:space="preserve">0.9174167873176207</t>
  </si>
  <si>
    <t xml:space="preserve">0.999960064372919</t>
  </si>
  <si>
    <t xml:space="preserve">0.9705182842242503</t>
  </si>
  <si>
    <t xml:space="preserve">0.9170016373288629</t>
  </si>
  <si>
    <t xml:space="preserve">0.779904183471728</t>
  </si>
  <si>
    <t xml:space="preserve">0.9172478575450451</t>
  </si>
  <si>
    <t xml:space="preserve">0.9863241355256602</t>
  </si>
  <si>
    <t xml:space="preserve">0.7806784210526317</t>
  </si>
  <si>
    <t xml:space="preserve">0.8274306536144579</t>
  </si>
  <si>
    <t xml:space="preserve">0.7855088764478765</t>
  </si>
  <si>
    <t xml:space="preserve">0.9186643696786598</t>
  </si>
  <si>
    <t xml:space="preserve">0.8253173876063185</t>
  </si>
  <si>
    <t xml:space="preserve">0.9699931603650587</t>
  </si>
  <si>
    <t xml:space="preserve">0.986544960789274</t>
  </si>
  <si>
    <t xml:space="preserve">0.7806995789059425</t>
  </si>
  <si>
    <t xml:space="preserve">0.8244315071406867</t>
  </si>
  <si>
    <t xml:space="preserve">0.9886184965481976</t>
  </si>
  <si>
    <t xml:space="preserve">0.9163342958709323</t>
  </si>
  <si>
    <t xml:space="preserve">0.918643592633315</t>
  </si>
  <si>
    <t xml:space="preserve">0.7885081003039514</t>
  </si>
  <si>
    <t xml:space="preserve">0.985232526555387</t>
  </si>
  <si>
    <t xml:space="preserve">0.7782913024370757</t>
  </si>
  <si>
    <t xml:space="preserve">0.9186405659340661</t>
  </si>
  <si>
    <t xml:space="preserve">0.7841868683001532</t>
  </si>
  <si>
    <t xml:space="preserve">0.9873332329876044</t>
  </si>
  <si>
    <t xml:space="preserve">0.8254638362858888</t>
  </si>
  <si>
    <t xml:space="preserve">0.9175777514628031</t>
  </si>
  <si>
    <t xml:space="preserve">0.8253607841356343</t>
  </si>
  <si>
    <t xml:space="preserve">0.9862366371233223</t>
  </si>
  <si>
    <t xml:space="preserve">0.7836720274509804</t>
  </si>
  <si>
    <t xml:space="preserve">0.9868012047892242</t>
  </si>
  <si>
    <t xml:space="preserve">0.7775446501399441</t>
  </si>
  <si>
    <t xml:space="preserve">0.777679746784566</t>
  </si>
  <si>
    <t xml:space="preserve">0.9183441953035509</t>
  </si>
  <si>
    <t xml:space="preserve">0.7832780337941628</t>
  </si>
  <si>
    <t xml:space="preserve">0.8258405659806296</t>
  </si>
  <si>
    <t xml:space="preserve">0.7918515740740741</t>
  </si>
  <si>
    <t xml:space="preserve">0.9183035512750951</t>
  </si>
  <si>
    <t xml:space="preserve">0.7809823824575267</t>
  </si>
  <si>
    <t xml:space="preserve">0.9172106023454158</t>
  </si>
  <si>
    <t xml:space="preserve">0.7793445051875498</t>
  </si>
  <si>
    <t xml:space="preserve">0.918468648212846</t>
  </si>
  <si>
    <t xml:space="preserve">0.9190707222373066</t>
  </si>
  <si>
    <t xml:space="preserve">0.7855638274420372</t>
  </si>
  <si>
    <t xml:space="preserve">0.7763765582524272</t>
  </si>
  <si>
    <t xml:space="preserve">0.827150814196242</t>
  </si>
  <si>
    <t xml:space="preserve">0.7856719740853659</t>
  </si>
  <si>
    <t xml:space="preserve">0.9181269097413318</t>
  </si>
  <si>
    <t xml:space="preserve">0.9850840105474636</t>
  </si>
  <si>
    <t xml:space="preserve">0.9703787640156454</t>
  </si>
  <si>
    <t xml:space="preserve">0.9928808949232586</t>
  </si>
  <si>
    <t xml:space="preserve">0.7786042660369934</t>
  </si>
  <si>
    <t xml:space="preserve">0.7848962256049962</t>
  </si>
  <si>
    <t xml:space="preserve">0.9177490059750136</t>
  </si>
  <si>
    <t xml:space="preserve">0.784632813479624</t>
  </si>
  <si>
    <t xml:space="preserve">0.7776847491110234</t>
  </si>
  <si>
    <t xml:space="preserve">0.7861743479938272</t>
  </si>
  <si>
    <t xml:space="preserve">0.7843890856703802</t>
  </si>
  <si>
    <t xml:space="preserve">0.9183677181571817</t>
  </si>
  <si>
    <t xml:space="preserve">0.9709534754012101</t>
  </si>
  <si>
    <t xml:space="preserve">0.7842662131519273</t>
  </si>
  <si>
    <t xml:space="preserve">0.7831591434034416</t>
  </si>
  <si>
    <t xml:space="preserve">0.9709438637559178</t>
  </si>
  <si>
    <t xml:space="preserve">0.9182982512315271</t>
  </si>
  <si>
    <t xml:space="preserve">0.9180723379120879</t>
  </si>
  <si>
    <t xml:space="preserve">0.8267801897983392</t>
  </si>
  <si>
    <t xml:space="preserve">0.7855816437833714</t>
  </si>
  <si>
    <t xml:space="preserve">0.9177398090371166</t>
  </si>
  <si>
    <t xml:space="preserve">0.9871119918893129</t>
  </si>
  <si>
    <t xml:space="preserve">0.9924902990346126</t>
  </si>
  <si>
    <t xml:space="preserve">0.7766872691397001</t>
  </si>
  <si>
    <t xml:space="preserve">0.7919573397542345</t>
  </si>
  <si>
    <t xml:space="preserve">0.8271408900059138</t>
  </si>
  <si>
    <t xml:space="preserve">0.7854150832072618</t>
  </si>
  <si>
    <t xml:space="preserve">0.9190776513711648</t>
  </si>
  <si>
    <t xml:space="preserve">0.8267079075281566</t>
  </si>
  <si>
    <t xml:space="preserve">0.7828524703178859</t>
  </si>
  <si>
    <t xml:space="preserve">0.91814599192463</t>
  </si>
  <si>
    <t xml:space="preserve">0.9855784795613162</t>
  </si>
  <si>
    <t xml:space="preserve">0.9703645274668056</t>
  </si>
  <si>
    <t xml:space="preserve">0.9174239138678223</t>
  </si>
  <si>
    <t xml:space="preserve">0.7871160468631897</t>
  </si>
  <si>
    <t xml:space="preserve">0.9159831468911213</t>
  </si>
  <si>
    <t xml:space="preserve">0.9867510256410258</t>
  </si>
  <si>
    <t xml:space="preserve">0.7854918081461744</t>
  </si>
  <si>
    <t xml:space="preserve">0.8265540759722642</t>
  </si>
  <si>
    <t xml:space="preserve">0.782634045031056</t>
  </si>
  <si>
    <t xml:space="preserve">0.9190595174844132</t>
  </si>
  <si>
    <t xml:space="preserve">0.8263137932061979</t>
  </si>
  <si>
    <t xml:space="preserve">0.9709417990531298</t>
  </si>
  <si>
    <t xml:space="preserve">0.9876268204518431</t>
  </si>
  <si>
    <t xml:space="preserve">0.7851869104134762</t>
  </si>
  <si>
    <t xml:space="preserve">0.8254664030075187</t>
  </si>
  <si>
    <t xml:space="preserve">0.9851300904068307</t>
  </si>
  <si>
    <t xml:space="preserve">0.9167046340804753</t>
  </si>
  <si>
    <t xml:space="preserve">0.9190778069937653</t>
  </si>
  <si>
    <t xml:space="preserve">0.7841262135176651</t>
  </si>
  <si>
    <t xml:space="preserve">0.9863074057059962</t>
  </si>
  <si>
    <t xml:space="preserve">0.7791578448275862</t>
  </si>
  <si>
    <t xml:space="preserve">0.9190707619305858</t>
  </si>
  <si>
    <t xml:space="preserve">0.7836876749521988</t>
  </si>
  <si>
    <t xml:space="preserve">0.985783261675315</t>
  </si>
  <si>
    <t xml:space="preserve">0.827479474469991</t>
  </si>
  <si>
    <t xml:space="preserve">0.9183685149051491</t>
  </si>
  <si>
    <t xml:space="preserve">0.8263800951248513</t>
  </si>
  <si>
    <t xml:space="preserve">0.9857747383059419</t>
  </si>
  <si>
    <t xml:space="preserve">0.7847527986084267</t>
  </si>
  <si>
    <t xml:space="preserve">0.9861184858980703</t>
  </si>
  <si>
    <t xml:space="preserve">0.785808209240168</t>
  </si>
  <si>
    <t xml:space="preserve">0.7775480546751189</t>
  </si>
  <si>
    <t xml:space="preserve">0.9188009746478873</t>
  </si>
  <si>
    <t xml:space="preserve">0.7821162080924855</t>
  </si>
  <si>
    <t xml:space="preserve">0.8270971385991059</t>
  </si>
  <si>
    <t xml:space="preserve">0.7840516472358029</t>
  </si>
  <si>
    <t xml:space="preserve">0.7903163561232155</t>
  </si>
  <si>
    <t xml:space="preserve">0.7762830789825971</t>
  </si>
  <si>
    <t xml:space="preserve">0.7873131833778116</t>
  </si>
  <si>
    <t xml:space="preserve">0.7764117043941411</t>
  </si>
  <si>
    <t xml:space="preserve">0.7859727809523809</t>
  </si>
  <si>
    <t xml:space="preserve">0.7837330122324159</t>
  </si>
  <si>
    <t xml:space="preserve">0.7773366407263297</t>
  </si>
  <si>
    <t xml:space="preserve">0.7736143498694519</t>
  </si>
  <si>
    <t xml:space="preserve">0.7849315805471123</t>
  </si>
  <si>
    <t xml:space="preserve">0.7770073016564952</t>
  </si>
  <si>
    <t xml:space="preserve">0.7839633739992375</t>
  </si>
  <si>
    <t xml:space="preserve">0.7832386488609584</t>
  </si>
  <si>
    <t xml:space="preserve">0.7839649475728154</t>
  </si>
  <si>
    <t xml:space="preserve">0.7842629853054911</t>
  </si>
  <si>
    <t xml:space="preserve">0.7768944434782609</t>
  </si>
  <si>
    <t xml:space="preserve">0.7773756659340658</t>
  </si>
  <si>
    <t xml:space="preserve">0.7869733244172717</t>
  </si>
  <si>
    <t xml:space="preserve">0.7773717494505494</t>
  </si>
  <si>
    <t xml:space="preserve">0.7822868662420384</t>
  </si>
  <si>
    <t xml:space="preserve">0.7772699737876803</t>
  </si>
  <si>
    <t xml:space="preserve">0.7756274483062033</t>
  </si>
  <si>
    <t xml:space="preserve">0.7919758955223881</t>
  </si>
  <si>
    <t xml:space="preserve">0.7846961856866539</t>
  </si>
  <si>
    <t xml:space="preserve">0.9901454602630074</t>
  </si>
  <si>
    <t xml:space="preserve">0.991094643061108</t>
  </si>
  <si>
    <t xml:space="preserve">0.7852413127413128</t>
  </si>
  <si>
    <t xml:space="preserve">0.7858565820386509</t>
  </si>
  <si>
    <t xml:space="preserve">0.7893679145825319</t>
  </si>
  <si>
    <t xml:space="preserve">0.7826305527638191</t>
  </si>
  <si>
    <t xml:space="preserve">0.7769515320820604</t>
  </si>
  <si>
    <t xml:space="preserve">0.7850230171428573</t>
  </si>
  <si>
    <t xml:space="preserve">0.7849521133821828</t>
  </si>
  <si>
    <t xml:space="preserve">0.7864825685592893</t>
  </si>
  <si>
    <t xml:space="preserve">0.7749793289183223</t>
  </si>
  <si>
    <t xml:space="preserve">0.783630904636261</t>
  </si>
  <si>
    <t xml:space="preserve">0.7842872637195122</t>
  </si>
  <si>
    <t xml:space="preserve">0.776669561251086</t>
  </si>
  <si>
    <t xml:space="preserve">0.7837039373088687</t>
  </si>
  <si>
    <t xml:space="preserve">0.7821845342095091</t>
  </si>
  <si>
    <t xml:space="preserve">0.991031721381673</t>
  </si>
  <si>
    <t xml:space="preserve">0.7849844938176197</t>
  </si>
  <si>
    <t xml:space="preserve">0.7858077833655707</t>
  </si>
  <si>
    <t xml:space="preserve">0.7853339876352395</t>
  </si>
  <si>
    <t xml:space="preserve">0.7846977181467181</t>
  </si>
  <si>
    <t xml:space="preserve">0.7759095024006984</t>
  </si>
  <si>
    <t xml:space="preserve">0.7848613909337465</t>
  </si>
  <si>
    <t xml:space="preserve">0.784482496130031</t>
  </si>
  <si>
    <t xml:space="preserve">0.7765464457043174</t>
  </si>
  <si>
    <t xml:space="preserve">0.7846610630975144</t>
  </si>
  <si>
    <t xml:space="preserve">0.8688979950647747</t>
  </si>
  <si>
    <t xml:space="preserve">0.7837371515845744</t>
  </si>
  <si>
    <t xml:space="preserve">0.7830169814241486</t>
  </si>
  <si>
    <t xml:space="preserve">0.785195084942085</t>
  </si>
  <si>
    <t xml:space="preserve">0.7852946443675509</t>
  </si>
  <si>
    <t xml:space="preserve">0.7759174408413673</t>
  </si>
  <si>
    <t xml:space="preserve">0.7825284098803552</t>
  </si>
  <si>
    <t xml:space="preserve">0.7832518296034552</t>
  </si>
  <si>
    <t xml:space="preserve">0.7862390272971935</t>
  </si>
  <si>
    <t xml:space="preserve">0.7838803130966018</t>
  </si>
  <si>
    <t xml:space="preserve">0.8695558924278847</t>
  </si>
  <si>
    <t xml:space="preserve">0.7881327469604863</t>
  </si>
  <si>
    <t xml:space="preserve">0.7784074740932643</t>
  </si>
  <si>
    <t xml:space="preserve">0.7837555789071456</t>
  </si>
  <si>
    <t xml:space="preserve">0.8164177572216812</t>
  </si>
  <si>
    <t xml:space="preserve">0.7874982052252935</t>
  </si>
  <si>
    <t xml:space="preserve">0.7832925726462613</t>
  </si>
  <si>
    <t xml:space="preserve">0.7919766268656717</t>
  </si>
  <si>
    <t xml:space="preserve">0.7831243127413128</t>
  </si>
  <si>
    <t xml:space="preserve">0.7841048927875244</t>
  </si>
  <si>
    <t xml:space="preserve">0.7849347814313345</t>
  </si>
  <si>
    <t xml:space="preserve">0.784601003861004</t>
  </si>
  <si>
    <t xml:space="preserve">0.7774531022530329</t>
  </si>
  <si>
    <t xml:space="preserve">0.7763394281972938</t>
  </si>
  <si>
    <t xml:space="preserve">0.78352602457392</t>
  </si>
  <si>
    <t xml:space="preserve">0.9890040843857635</t>
  </si>
  <si>
    <t xml:space="preserve">0.7825068682170543</t>
  </si>
  <si>
    <t xml:space="preserve">0.7937497451374916</t>
  </si>
  <si>
    <t xml:space="preserve">0.9180267819221344</t>
  </si>
  <si>
    <t xml:space="preserve">0.7795473628173629</t>
  </si>
  <si>
    <t xml:space="preserve">0.9168215903549174</t>
  </si>
  <si>
    <t xml:space="preserve">0.7775910024549919</t>
  </si>
  <si>
    <t xml:space="preserve">0.9170230690674549</t>
  </si>
  <si>
    <t xml:space="preserve">0.918798206654044</t>
  </si>
  <si>
    <t xml:space="preserve">0.7785962490023941</t>
  </si>
  <si>
    <t xml:space="preserve">0.7781137437934459</t>
  </si>
  <si>
    <t xml:space="preserve">0.8268217872086073</t>
  </si>
  <si>
    <t xml:space="preserve">0.7790175268389662</t>
  </si>
  <si>
    <t xml:space="preserve">0.9194333232711307</t>
  </si>
  <si>
    <t xml:space="preserve">0.993224268172888</t>
  </si>
  <si>
    <t xml:space="preserve">0.9725477981888746</t>
  </si>
  <si>
    <t xml:space="preserve">0.9872867853634577</t>
  </si>
  <si>
    <t xml:space="preserve">0.7784335588470778</t>
  </si>
  <si>
    <t xml:space="preserve">0.7776039443535188</t>
  </si>
  <si>
    <t xml:space="preserve">0.9161010402869757</t>
  </si>
  <si>
    <t xml:space="preserve">0.7776390176013099</t>
  </si>
  <si>
    <t xml:space="preserve">0.7780545068163592</t>
  </si>
  <si>
    <t xml:space="preserve">0.7796605983935743</t>
  </si>
  <si>
    <t xml:space="preserve">0.7771151556264966</t>
  </si>
  <si>
    <t xml:space="preserve">0.9182067491166077</t>
  </si>
  <si>
    <t xml:space="preserve">0.9725640543311123</t>
  </si>
  <si>
    <t xml:space="preserve">0.7830847857969896</t>
  </si>
  <si>
    <t xml:space="preserve">0.7839952850712678</t>
  </si>
  <si>
    <t xml:space="preserve">0.9726551546918947</t>
  </si>
  <si>
    <t xml:space="preserve">0.9210722776280323</t>
  </si>
  <si>
    <t xml:space="preserve">0.9164663356258598</t>
  </si>
  <si>
    <t xml:space="preserve">0.8264788997918526</t>
  </si>
  <si>
    <t xml:space="preserve">0.779018707753479</t>
  </si>
  <si>
    <t xml:space="preserve">0.9194482867132868</t>
  </si>
  <si>
    <t xml:space="preserve">0.988130092430677</t>
  </si>
  <si>
    <t xml:space="preserve">0.9873668101328086</t>
  </si>
  <si>
    <t xml:space="preserve">0.7788976664025357</t>
  </si>
  <si>
    <t xml:space="preserve">0.7934940396905482</t>
  </si>
  <si>
    <t xml:space="preserve">0.8265423074644551</t>
  </si>
  <si>
    <t xml:space="preserve">0.778116779864163</t>
  </si>
  <si>
    <t xml:space="preserve">0.9187461271989175</t>
  </si>
  <si>
    <t xml:space="preserve">0.8254676118954641</t>
  </si>
  <si>
    <t xml:space="preserve">0.9873756426640452</t>
  </si>
  <si>
    <t xml:space="preserve">0.7839148555347092</t>
  </si>
  <si>
    <t xml:space="preserve">0.917084080195069</t>
  </si>
  <si>
    <t xml:space="preserve">0.9871996614388846</t>
  </si>
  <si>
    <t xml:space="preserve">0.9726303177473521</t>
  </si>
  <si>
    <t xml:space="preserve">0.9160317839740119</t>
  </si>
  <si>
    <t xml:space="preserve">0.7793112632821724</t>
  </si>
  <si>
    <t xml:space="preserve">0.9172875804661488</t>
  </si>
  <si>
    <t xml:space="preserve">0.9931038740687335</t>
  </si>
  <si>
    <t xml:space="preserve">0.7786816262425448</t>
  </si>
  <si>
    <t xml:space="preserve">0.8262100241618845</t>
  </si>
  <si>
    <t xml:space="preserve">0.78533250382263</t>
  </si>
  <si>
    <t xml:space="preserve">0.9186710957792209</t>
  </si>
  <si>
    <t xml:space="preserve">0.827098476900149</t>
  </si>
  <si>
    <t xml:space="preserve">0.9726193895274586</t>
  </si>
  <si>
    <t xml:space="preserve">0.985525589381393</t>
  </si>
  <si>
    <t xml:space="preserve">0.7778374660271783</t>
  </si>
  <si>
    <t xml:space="preserve">0.8260001343684682</t>
  </si>
  <si>
    <t xml:space="preserve">0.9932615720953082</t>
  </si>
  <si>
    <t xml:space="preserve">0.9168965818376641</t>
  </si>
  <si>
    <t xml:space="preserve">0.9187613034072472</t>
  </si>
  <si>
    <t xml:space="preserve">0.7846122361904762</t>
  </si>
  <si>
    <t xml:space="preserve">0.9869244589598226</t>
  </si>
  <si>
    <t xml:space="preserve">0.7816519402405898</t>
  </si>
  <si>
    <t xml:space="preserve">0.9186994345238095</t>
  </si>
  <si>
    <t xml:space="preserve">0.7850021638972808</t>
  </si>
  <si>
    <t xml:space="preserve">0.9882280233424385</t>
  </si>
  <si>
    <t xml:space="preserve">0.826747140718563</t>
  </si>
  <si>
    <t xml:space="preserve">0.9182297744565218</t>
  </si>
  <si>
    <t xml:space="preserve">0.8271238168846611</t>
  </si>
  <si>
    <t xml:space="preserve">0.9872630209371884</t>
  </si>
  <si>
    <t xml:space="preserve">0.9871906158430592</t>
  </si>
  <si>
    <t xml:space="preserve">0.7851093783783785</t>
  </si>
  <si>
    <t xml:space="preserve">0.7782783485873458</t>
  </si>
  <si>
    <t xml:space="preserve">0.7776832892628205</t>
  </si>
  <si>
    <t xml:space="preserve">0.918340090064734</t>
  </si>
  <si>
    <t xml:space="preserve">0.7832072629558542</t>
  </si>
  <si>
    <t xml:space="preserve">0.8259532593037214</t>
  </si>
  <si>
    <t xml:space="preserve">0.7798022465531225</t>
  </si>
  <si>
    <t xml:space="preserve">0.7792065880942869</t>
  </si>
  <si>
    <t xml:space="preserve">0.8111127773900907</t>
  </si>
  <si>
    <t xml:space="preserve">0.7876436409266409</t>
  </si>
  <si>
    <t xml:space="preserve">0.9924651144641</t>
  </si>
  <si>
    <t xml:space="preserve">0.7776048498376623</t>
  </si>
  <si>
    <t xml:space="preserve">0.7781117109024092</t>
  </si>
  <si>
    <t xml:space="preserve">0.9930741930076629</t>
  </si>
  <si>
    <t xml:space="preserve">0.7926128027522935</t>
  </si>
  <si>
    <t xml:space="preserve">0.7774897322142288</t>
  </si>
  <si>
    <t xml:space="preserve">0.9928892290961817</t>
  </si>
  <si>
    <t xml:space="preserve">0.7878623848555816</t>
  </si>
  <si>
    <t xml:space="preserve">0.7764574820430967</t>
  </si>
  <si>
    <t xml:space="preserve">0.7783268292682927</t>
  </si>
  <si>
    <t xml:space="preserve">0.7776066546329723</t>
  </si>
  <si>
    <t xml:space="preserve">0.994307717820479</t>
  </si>
  <si>
    <t xml:space="preserve">0.9931736850192063</t>
  </si>
  <si>
    <t xml:space="preserve">0.7878792134831462</t>
  </si>
  <si>
    <t xml:space="preserve">0.9931768527528809</t>
  </si>
  <si>
    <t xml:space="preserve">0.993533783006536</t>
  </si>
  <si>
    <t xml:space="preserve">0.9925900810412572</t>
  </si>
  <si>
    <t xml:space="preserve">0.9934333690239044</t>
  </si>
  <si>
    <t xml:space="preserve">0.7793275658419794</t>
  </si>
  <si>
    <t xml:space="preserve">0.7782561732851986</t>
  </si>
  <si>
    <t xml:space="preserve">0.7732221541155867</t>
  </si>
  <si>
    <t xml:space="preserve">0.7740605492589363</t>
  </si>
  <si>
    <t xml:space="preserve">0.7848032101167314</t>
  </si>
  <si>
    <t xml:space="preserve">0.7788167724867725</t>
  </si>
  <si>
    <t xml:space="preserve">0.7775320804267543</t>
  </si>
  <si>
    <t xml:space="preserve">0.7754949053564237</t>
  </si>
  <si>
    <t xml:space="preserve">0.9929614908034851</t>
  </si>
  <si>
    <t xml:space="preserve">0.7777172768039137</t>
  </si>
  <si>
    <t xml:space="preserve">0.7780120426216326</t>
  </si>
  <si>
    <t xml:space="preserve">0.7781565447316103</t>
  </si>
  <si>
    <t xml:space="preserve">0.9942191122580646</t>
  </si>
  <si>
    <t xml:space="preserve">0.779694071082391</t>
  </si>
  <si>
    <t xml:space="preserve">0.7831091913746631</t>
  </si>
  <si>
    <t xml:space="preserve">0.9930229286608261</t>
  </si>
  <si>
    <t xml:space="preserve">0.7780771061224491</t>
  </si>
  <si>
    <t xml:space="preserve">0.7751808861267041</t>
  </si>
  <si>
    <t xml:space="preserve">0.7782406160572336</t>
  </si>
  <si>
    <t xml:space="preserve">0.7740000960279353</t>
  </si>
  <si>
    <t xml:space="preserve">0.7771859063136457</t>
  </si>
  <si>
    <t xml:space="preserve">0.7786883159582999</t>
  </si>
  <si>
    <t xml:space="preserve">0.7792325717703349</t>
  </si>
  <si>
    <t xml:space="preserve">0.7779863393939394</t>
  </si>
  <si>
    <t xml:space="preserve">0.9932848157958103</t>
  </si>
  <si>
    <t xml:space="preserve">0.7765049336550061</t>
  </si>
  <si>
    <t xml:space="preserve">0.7781875899280575</t>
  </si>
  <si>
    <t xml:space="preserve">0.9933417340349199</t>
  </si>
  <si>
    <t xml:space="preserve">0.777316689543803</t>
  </si>
  <si>
    <t xml:space="preserve">0.7731544227353463</t>
  </si>
  <si>
    <t xml:space="preserve">0.7780965361077112</t>
  </si>
  <si>
    <t xml:space="preserve">0.7749194734726689</t>
  </si>
  <si>
    <t xml:space="preserve">0.7848107084468664</t>
  </si>
  <si>
    <t xml:space="preserve">0.7783212304609218</t>
  </si>
  <si>
    <t xml:space="preserve">0.9925180918813805</t>
  </si>
  <si>
    <t xml:space="preserve">0.7753983574879227</t>
  </si>
  <si>
    <t xml:space="preserve">0.7765101197126895</t>
  </si>
  <si>
    <t xml:space="preserve">0.7776695484133441</t>
  </si>
  <si>
    <t xml:space="preserve">0.7780729946960425</t>
  </si>
  <si>
    <t xml:space="preserve">0.7738949587136027</t>
  </si>
  <si>
    <t xml:space="preserve">0.7785037589498807</t>
  </si>
  <si>
    <t xml:space="preserve">0.994317252195734</t>
  </si>
  <si>
    <t xml:space="preserve">0.7780937902896777</t>
  </si>
  <si>
    <t xml:space="preserve">0.7748796132116471</t>
  </si>
  <si>
    <t xml:space="preserve">0.7799465628695309</t>
  </si>
  <si>
    <t xml:space="preserve">0.7758268517017828</t>
  </si>
  <si>
    <t xml:space="preserve">0.7793267118914605</t>
  </si>
  <si>
    <t xml:space="preserve">0.7750355466559872</t>
  </si>
  <si>
    <t xml:space="preserve">0.7773650826279725</t>
  </si>
  <si>
    <t xml:space="preserve">0.7879791119544592</t>
  </si>
  <si>
    <t xml:space="preserve">0.7760662097476068</t>
  </si>
  <si>
    <t xml:space="preserve">0.7780374739791833</t>
  </si>
  <si>
    <t xml:space="preserve">0.9941038061762489</t>
  </si>
  <si>
    <t xml:space="preserve">0.7779792905692439</t>
  </si>
  <si>
    <t xml:space="preserve">0.7731653873395307</t>
  </si>
  <si>
    <t xml:space="preserve">0.7752722977867204</t>
  </si>
  <si>
    <t xml:space="preserve">0.7810936024340771</t>
  </si>
  <si>
    <t xml:space="preserve">0.7794873563680192</t>
  </si>
  <si>
    <t xml:space="preserve">0.8116292508591066</t>
  </si>
  <si>
    <t xml:space="preserve">0.7855953284104159</t>
  </si>
  <si>
    <t xml:space="preserve">0.9932225130753137</t>
  </si>
  <si>
    <t xml:space="preserve">0.7777818524523713</t>
  </si>
  <si>
    <t xml:space="preserve">0.7780145748160261</t>
  </si>
  <si>
    <t xml:space="preserve">0.9938586203498401</t>
  </si>
  <si>
    <t xml:space="preserve">0.7928022140221402</t>
  </si>
  <si>
    <t xml:space="preserve">0.7779118358445678</t>
  </si>
  <si>
    <t xml:space="preserve">0.9936043403629229</t>
  </si>
  <si>
    <t xml:space="preserve">0.7854652869496856</t>
  </si>
  <si>
    <t xml:space="preserve">0.7778703236245954</t>
  </si>
  <si>
    <t xml:space="preserve">0.7795647000397299</t>
  </si>
  <si>
    <t xml:space="preserve">0.7791393370607028</t>
  </si>
  <si>
    <t xml:space="preserve">0.9935790053832351</t>
  </si>
  <si>
    <t xml:space="preserve">0.9931258117647059</t>
  </si>
  <si>
    <t xml:space="preserve">0.7881986382978724</t>
  </si>
  <si>
    <t xml:space="preserve">0.9933698063334205</t>
  </si>
  <si>
    <t xml:space="preserve">0.9926416245210729</t>
  </si>
  <si>
    <t xml:space="preserve">0.9933925374251499</t>
  </si>
  <si>
    <t xml:space="preserve">0.9942977587528751</t>
  </si>
  <si>
    <t xml:space="preserve">0.7798216907051283</t>
  </si>
  <si>
    <t xml:space="preserve">0.778691835594573</t>
  </si>
  <si>
    <t xml:space="preserve">0.7729632997811817</t>
  </si>
  <si>
    <t xml:space="preserve">0.7742279618386817</t>
  </si>
  <si>
    <t xml:space="preserve">0.7832516900858704</t>
  </si>
  <si>
    <t xml:space="preserve">0.7796555654281099</t>
  </si>
  <si>
    <t xml:space="preserve">0.7788825472473295</t>
  </si>
  <si>
    <t xml:space="preserve">0.7755851703406813</t>
  </si>
  <si>
    <t xml:space="preserve">0.9935894574024061</t>
  </si>
  <si>
    <t xml:space="preserve">0.7771271004473362</t>
  </si>
  <si>
    <t xml:space="preserve">0.7795718346045766</t>
  </si>
  <si>
    <t xml:space="preserve">0.7794798639455782</t>
  </si>
  <si>
    <t xml:space="preserve">0.993454592516658</t>
  </si>
  <si>
    <t xml:space="preserve">0.7800351385493072</t>
  </si>
  <si>
    <t xml:space="preserve">0.7824265336948103</t>
  </si>
  <si>
    <t xml:space="preserve">0.9931014111675127</t>
  </si>
  <si>
    <t xml:space="preserve">0.7779843826655765</t>
  </si>
  <si>
    <t xml:space="preserve">0.7754945461815274</t>
  </si>
  <si>
    <t xml:space="preserve">0.7795292714171338</t>
  </si>
  <si>
    <t xml:space="preserve">0.7740210811984367</t>
  </si>
  <si>
    <t xml:space="preserve">0.7776851878787879</t>
  </si>
  <si>
    <t xml:space="preserve">0.7786954614767255</t>
  </si>
  <si>
    <t xml:space="preserve">0.780300126833135</t>
  </si>
  <si>
    <t xml:space="preserve">0.7778135482562855</t>
  </si>
  <si>
    <t xml:space="preserve">0.994421439563167</t>
  </si>
  <si>
    <t xml:space="preserve">0.7775414936914937</t>
  </si>
  <si>
    <t xml:space="preserve">0.7779562997187626</t>
  </si>
  <si>
    <t xml:space="preserve">0.9935129566070116</t>
  </si>
  <si>
    <t xml:space="preserve">0.7777327243589742</t>
  </si>
  <si>
    <t xml:space="preserve">0.773163413547237</t>
  </si>
  <si>
    <t xml:space="preserve">0.7781332734693878</t>
  </si>
  <si>
    <t xml:space="preserve">0.7755552354349561</t>
  </si>
  <si>
    <t xml:space="preserve">0.7832648009367682</t>
  </si>
  <si>
    <t xml:space="preserve">0.778582185110664</t>
  </si>
  <si>
    <t xml:space="preserve">0.9931297368421053</t>
  </si>
  <si>
    <t xml:space="preserve">0.7745963921253516</t>
  </si>
  <si>
    <t xml:space="preserve">0.7779040250809061</t>
  </si>
  <si>
    <t xml:space="preserve">0.7781354892407633</t>
  </si>
  <si>
    <t xml:space="preserve">0.7781200326797385</t>
  </si>
  <si>
    <t xml:space="preserve">0.7738412910284465</t>
  </si>
  <si>
    <t xml:space="preserve">0.7787664317180617</t>
  </si>
  <si>
    <t xml:space="preserve">0.9944332979773063</t>
  </si>
  <si>
    <t xml:space="preserve">0.7781255124540628</t>
  </si>
  <si>
    <t xml:space="preserve">0.7746813100436682</t>
  </si>
  <si>
    <t xml:space="preserve">0.7798152798729655</t>
  </si>
  <si>
    <t xml:space="preserve">0.7760280249899235</t>
  </si>
  <si>
    <t xml:space="preserve">0.7798205008012821</t>
  </si>
  <si>
    <t xml:space="preserve">0.7756355851910827</t>
  </si>
  <si>
    <t xml:space="preserve">0.777844788562223</t>
  </si>
  <si>
    <t xml:space="preserve">0.7785287515006002</t>
  </si>
  <si>
    <t xml:space="preserve">0.7753410739130435</t>
  </si>
  <si>
    <t xml:space="preserve">0.7781392301491334</t>
  </si>
  <si>
    <t xml:space="preserve">0.9936224306769923</t>
  </si>
  <si>
    <t xml:space="preserve">0.7781761918976545</t>
  </si>
  <si>
    <t xml:space="preserve">0.7728826769911504</t>
  </si>
  <si>
    <t xml:space="preserve">0.7753518915662652</t>
  </si>
  <si>
    <t xml:space="preserve">0.7912720514653323</t>
  </si>
  <si>
    <t xml:space="preserve">0.9091249541284404</t>
  </si>
  <si>
    <t xml:space="preserve">0.7776866608467918</t>
  </si>
  <si>
    <t xml:space="preserve">0.9078369170759895</t>
  </si>
  <si>
    <t xml:space="preserve">0.7793138424717145</t>
  </si>
  <si>
    <t xml:space="preserve">0.90947269630485</t>
  </si>
  <si>
    <t xml:space="preserve">0.9999500750511715</t>
  </si>
  <si>
    <t xml:space="preserve">0.7778347316444827</t>
  </si>
  <si>
    <t xml:space="preserve">0.7752251228437009</t>
  </si>
  <si>
    <t xml:space="preserve">0.8260866812500001</t>
  </si>
  <si>
    <t xml:space="preserve">0.7794783884648007</t>
  </si>
  <si>
    <t xml:space="preserve">0.9958738708036623</t>
  </si>
  <si>
    <t xml:space="preserve">0.9184529997090485</t>
  </si>
  <si>
    <t xml:space="preserve">0.9192675574052812</t>
  </si>
  <si>
    <t xml:space="preserve">0.9187174833285012</t>
  </si>
  <si>
    <t xml:space="preserve">0.7773756760259178</t>
  </si>
  <si>
    <t xml:space="preserve">0.7797220999999999</t>
  </si>
  <si>
    <t xml:space="preserve">0.9091898903378778</t>
  </si>
  <si>
    <t xml:space="preserve">0.7797195782608695</t>
  </si>
  <si>
    <t xml:space="preserve">0.7791357467811159</t>
  </si>
  <si>
    <t xml:space="preserve">0.7797277299829642</t>
  </si>
  <si>
    <t xml:space="preserve">0.7775528430107528</t>
  </si>
  <si>
    <t xml:space="preserve">0.9093355381893247</t>
  </si>
  <si>
    <t xml:space="preserve">0.9190646743727093</t>
  </si>
  <si>
    <t xml:space="preserve">0.7818290567545964</t>
  </si>
  <si>
    <t xml:space="preserve">0.7820099400719137</t>
  </si>
  <si>
    <t xml:space="preserve">0.9191325224719101</t>
  </si>
  <si>
    <t xml:space="preserve">0.9964922593320236</t>
  </si>
  <si>
    <t xml:space="preserve">0.9086134997029115</t>
  </si>
  <si>
    <t xml:space="preserve">0.8251277834072198</t>
  </si>
  <si>
    <t xml:space="preserve">0.7796532174650276</t>
  </si>
  <si>
    <t xml:space="preserve">0.9910978247580235</t>
  </si>
  <si>
    <t xml:space="preserve">0.9193094765602531</t>
  </si>
  <si>
    <t xml:space="preserve">0.9188003834138029</t>
  </si>
  <si>
    <t xml:space="preserve">0.7768836010362695</t>
  </si>
  <si>
    <t xml:space="preserve">0.793624364212751</t>
  </si>
  <si>
    <t xml:space="preserve">0.8266359894377137</t>
  </si>
  <si>
    <t xml:space="preserve">0.7791844963875905</t>
  </si>
  <si>
    <t xml:space="preserve">0.9999822950819671</t>
  </si>
  <si>
    <t xml:space="preserve">0.8237389045033536</t>
  </si>
  <si>
    <t xml:space="preserve">0.9188228392958546</t>
  </si>
  <si>
    <t xml:space="preserve">0.781951584197925</t>
  </si>
  <si>
    <t xml:space="preserve">0.9086249271137026</t>
  </si>
  <si>
    <t xml:space="preserve">0.9223140894220282</t>
  </si>
  <si>
    <t xml:space="preserve">0.919270722001137</t>
  </si>
  <si>
    <t xml:space="preserve">0.9068558170125693</t>
  </si>
  <si>
    <t xml:space="preserve">0.7783724498506187</t>
  </si>
  <si>
    <t xml:space="preserve">0.9085538609467454</t>
  </si>
  <si>
    <t xml:space="preserve">0.9185309406366504</t>
  </si>
  <si>
    <t xml:space="preserve">0.7784207267318317</t>
  </si>
  <si>
    <t xml:space="preserve">0.825504650648119</t>
  </si>
  <si>
    <t xml:space="preserve">0.7843300811030008</t>
  </si>
  <si>
    <t xml:space="preserve">0.9999629155313352</t>
  </si>
  <si>
    <t xml:space="preserve">0.82609391959799</t>
  </si>
  <si>
    <t xml:space="preserve">0.9191512303370786</t>
  </si>
  <si>
    <t xml:space="preserve">0.9193946757965346</t>
  </si>
  <si>
    <t xml:space="preserve">0.7768754918032786</t>
  </si>
  <si>
    <t xml:space="preserve">0.8263291070317363</t>
  </si>
  <si>
    <t xml:space="preserve">0.9184622904540164</t>
  </si>
  <si>
    <t xml:space="preserve">0.9082212115991961</t>
  </si>
  <si>
    <t xml:space="preserve">0.9999754735658043</t>
  </si>
  <si>
    <t xml:space="preserve">0.7846811385350319</t>
  </si>
  <si>
    <t xml:space="preserve">0.918431951011108</t>
  </si>
  <si>
    <t xml:space="preserve">0.7810549895090223</t>
  </si>
  <si>
    <t xml:space="preserve">0.9999800703745745</t>
  </si>
  <si>
    <t xml:space="preserve">0.7851893584158416</t>
  </si>
  <si>
    <t xml:space="preserve">0.9185051336590974</t>
  </si>
  <si>
    <t xml:space="preserve">0.8266291381456129</t>
  </si>
  <si>
    <t xml:space="preserve">0.9093351341787083</t>
  </si>
  <si>
    <t xml:space="preserve">0.8261295203761755</t>
  </si>
  <si>
    <t xml:space="preserve">0.9184159262435678</t>
  </si>
  <si>
    <t xml:space="preserve">0.9191782883905762</t>
  </si>
  <si>
    <t xml:space="preserve">0.7834140450341778</t>
  </si>
  <si>
    <t xml:space="preserve">0.9175454867754642</t>
  </si>
  <si>
    <t xml:space="preserve">0.7774780436643834</t>
  </si>
  <si>
    <t xml:space="preserve">0.7773788131204142</t>
  </si>
  <si>
    <t xml:space="preserve">0.7818766532744075</t>
  </si>
  <si>
    <t xml:space="preserve">0.8243532453070316</t>
  </si>
  <si>
    <t xml:space="preserve">0.7834062131084706</t>
  </si>
  <si>
    <t xml:space="preserve">0.7838717749419953</t>
  </si>
  <si>
    <t xml:space="preserve">0.7767244527802295</t>
  </si>
  <si>
    <t xml:space="preserve">0.7846422407267223</t>
  </si>
  <si>
    <t xml:space="preserve">0.7740636188340808</t>
  </si>
  <si>
    <t xml:space="preserve">0.7833931424207713</t>
  </si>
  <si>
    <t xml:space="preserve">0.7815301454267127</t>
  </si>
  <si>
    <t xml:space="preserve">0.7736102576632609</t>
  </si>
  <si>
    <t xml:space="preserve">0.7720057580477675</t>
  </si>
  <si>
    <t xml:space="preserve">0.7830006984866124</t>
  </si>
  <si>
    <t xml:space="preserve">0.7737758716005351</t>
  </si>
  <si>
    <t xml:space="preserve">0.7816082368621479</t>
  </si>
  <si>
    <t xml:space="preserve">0.782385644028103</t>
  </si>
  <si>
    <t xml:space="preserve">0.7817818216904671</t>
  </si>
  <si>
    <t xml:space="preserve">0.7830434683641976</t>
  </si>
  <si>
    <t xml:space="preserve">0.7739229214986619</t>
  </si>
  <si>
    <t xml:space="preserve">0.7740460610139076</t>
  </si>
  <si>
    <t xml:space="preserve">0.7837103043143298</t>
  </si>
  <si>
    <t xml:space="preserve">0.7740193063063064</t>
  </si>
  <si>
    <t xml:space="preserve">0.7740465889735545</t>
  </si>
  <si>
    <t xml:space="preserve">0.7739014176760879</t>
  </si>
  <si>
    <t xml:space="preserve">0.7736602823114248</t>
  </si>
  <si>
    <t xml:space="preserve">0.7817886027713626</t>
  </si>
  <si>
    <t xml:space="preserve">0.9888099369863014</t>
  </si>
  <si>
    <t xml:space="preserve">0.9877141912568306</t>
  </si>
  <si>
    <t xml:space="preserve">0.7817749229583976</t>
  </si>
  <si>
    <t xml:space="preserve">0.7822924617737003</t>
  </si>
  <si>
    <t xml:space="preserve">0.7844565973025049</t>
  </si>
  <si>
    <t xml:space="preserve">0.7826257109557111</t>
  </si>
  <si>
    <t xml:space="preserve">0.773792983942908</t>
  </si>
  <si>
    <t xml:space="preserve">0.7820972343632253</t>
  </si>
  <si>
    <t xml:space="preserve">0.7824679829655439</t>
  </si>
  <si>
    <t xml:space="preserve">0.7833670108695653</t>
  </si>
  <si>
    <t xml:space="preserve">0.774482901805372</t>
  </si>
  <si>
    <t xml:space="preserve">0.7829535719754978</t>
  </si>
  <si>
    <t xml:space="preserve">0.7822444319503684</t>
  </si>
  <si>
    <t xml:space="preserve">0.7738196122994652</t>
  </si>
  <si>
    <t xml:space="preserve">0.7815718874425727</t>
  </si>
  <si>
    <t xml:space="preserve">0.7826966718506999</t>
  </si>
  <si>
    <t xml:space="preserve">0.9876774181222707</t>
  </si>
  <si>
    <t xml:space="preserve">0.7841504395604396</t>
  </si>
  <si>
    <t xml:space="preserve">0.7836747611710324</t>
  </si>
  <si>
    <t xml:space="preserve">0.7818055791505792</t>
  </si>
  <si>
    <t xml:space="preserve">0.7835729541984734</t>
  </si>
  <si>
    <t xml:space="preserve">0.7736494251864854</t>
  </si>
  <si>
    <t xml:space="preserve">0.7834908779360801</t>
  </si>
  <si>
    <t xml:space="preserve">0.7823772688588007</t>
  </si>
  <si>
    <t xml:space="preserve">0.7737118593406593</t>
  </si>
  <si>
    <t xml:space="preserve">0.7826848262397501</t>
  </si>
  <si>
    <t xml:space="preserve">0.8685232227047146</t>
  </si>
  <si>
    <t xml:space="preserve">0.7815371373899733</t>
  </si>
  <si>
    <t xml:space="preserve">0.7831230708661419</t>
  </si>
  <si>
    <t xml:space="preserve">0.781809033127889</t>
  </si>
  <si>
    <t xml:space="preserve">0.7830518585086041</t>
  </si>
  <si>
    <t xml:space="preserve">0.7737890308173292</t>
  </si>
  <si>
    <t xml:space="preserve">0.780956670556204</t>
  </si>
  <si>
    <t xml:space="preserve">0.7823909481076862</t>
  </si>
  <si>
    <t xml:space="preserve">0.7842758506543496</t>
  </si>
  <si>
    <t xml:space="preserve">0.7815330807500956</t>
  </si>
  <si>
    <t xml:space="preserve">0.8685147395993835</t>
  </si>
  <si>
    <t xml:space="preserve">0.782922612543286</t>
  </si>
  <si>
    <t xml:space="preserve">0.7738052753108349</t>
  </si>
  <si>
    <t xml:space="preserve">0.7815733460949464</t>
  </si>
  <si>
    <t xml:space="preserve">0.8145083979933111</t>
  </si>
  <si>
    <t xml:space="preserve">0.782216306445388</t>
  </si>
  <si>
    <t xml:space="preserve">0.78238497869043</t>
  </si>
  <si>
    <t xml:space="preserve">0.7838725908739366</t>
  </si>
  <si>
    <t xml:space="preserve">0.7832119245875884</t>
  </si>
  <si>
    <t xml:space="preserve">0.7836689055876686</t>
  </si>
  <si>
    <t xml:space="preserve">0.782552737408689</t>
  </si>
  <si>
    <t xml:space="preserve">0.9898090707070707</t>
  </si>
  <si>
    <t xml:space="preserve">0.7828664882556798</t>
  </si>
  <si>
    <t xml:space="preserve">0.7738746455639768</t>
  </si>
  <si>
    <t xml:space="preserve">0.7737155848214287</t>
  </si>
  <si>
    <t xml:space="preserve">0.7813460419968304</t>
  </si>
  <si>
    <t xml:space="preserve">0.7823174102964119</t>
  </si>
  <si>
    <t xml:space="preserve">0.7918097619047619</t>
  </si>
  <si>
    <t xml:space="preserve">0.8271932483097727</t>
  </si>
  <si>
    <t xml:space="preserve">0.7781053314121039</t>
  </si>
  <si>
    <t xml:space="preserve">0.827725571256765</t>
  </si>
  <si>
    <t xml:space="preserve">0.7757520881383856</t>
  </si>
  <si>
    <t xml:space="preserve">0.8275570813106796</t>
  </si>
  <si>
    <t xml:space="preserve">0.8250941633648279</t>
  </si>
  <si>
    <t xml:space="preserve">0.7754875192229866</t>
  </si>
  <si>
    <t xml:space="preserve">0.7760868186372746</t>
  </si>
  <si>
    <t xml:space="preserve">0.9941849142004477</t>
  </si>
  <si>
    <t xml:space="preserve">0.7751747127831716</t>
  </si>
  <si>
    <t xml:space="preserve">0.8267011731173117</t>
  </si>
  <si>
    <t xml:space="preserve">0.825342936483584</t>
  </si>
  <si>
    <t xml:space="preserve">0.8278364266345285</t>
  </si>
  <si>
    <t xml:space="preserve">0.8268011114466929</t>
  </si>
  <si>
    <t xml:space="preserve">0.7761344614764017</t>
  </si>
  <si>
    <t xml:space="preserve">0.7758051216494846</t>
  </si>
  <si>
    <t xml:space="preserve">0.8273723131127451</t>
  </si>
  <si>
    <t xml:space="preserve">0.77580649339934</t>
  </si>
  <si>
    <t xml:space="preserve">0.7751730012150668</t>
  </si>
  <si>
    <t xml:space="preserve">0.775058581300813</t>
  </si>
  <si>
    <t xml:space="preserve">0.7754353892944039</t>
  </si>
  <si>
    <t xml:space="preserve">0.8271187507673419</t>
  </si>
  <si>
    <t xml:space="preserve">0.8275034670312975</t>
  </si>
  <si>
    <t xml:space="preserve">0.7817765688575901</t>
  </si>
  <si>
    <t xml:space="preserve">0.78294967276977</t>
  </si>
  <si>
    <t xml:space="preserve">0.8274018594035302</t>
  </si>
  <si>
    <t xml:space="preserve">0.8249561038167937</t>
  </si>
  <si>
    <t xml:space="preserve">0.8268452982779829</t>
  </si>
  <si>
    <t xml:space="preserve">0.9957740544518029</t>
  </si>
  <si>
    <t xml:space="preserve">0.7751747208737864</t>
  </si>
  <si>
    <t xml:space="preserve">0.8243012560679611</t>
  </si>
  <si>
    <t xml:space="preserve">0.8269539147521161</t>
  </si>
  <si>
    <t xml:space="preserve">0.8269344675090252</t>
  </si>
  <si>
    <t xml:space="preserve">0.7758338125750902</t>
  </si>
  <si>
    <t xml:space="preserve">0.792231362218371</t>
  </si>
  <si>
    <t xml:space="preserve">0.9937849369903632</t>
  </si>
  <si>
    <t xml:space="preserve">0.7754304138208116</t>
  </si>
  <si>
    <t xml:space="preserve">0.8250446116356989</t>
  </si>
  <si>
    <t xml:space="preserve">0.9942292926045017</t>
  </si>
  <si>
    <t xml:space="preserve">0.7828165095442151</t>
  </si>
  <si>
    <t xml:space="preserve">0.8270251115866707</t>
  </si>
  <si>
    <t xml:space="preserve">0.8263740521686382</t>
  </si>
  <si>
    <t xml:space="preserve">0.8278450165712566</t>
  </si>
  <si>
    <t xml:space="preserve">0.8286058282766992</t>
  </si>
  <si>
    <t xml:space="preserve">0.7758013373253492</t>
  </si>
  <si>
    <t xml:space="preserve">0.8270177753912243</t>
  </si>
  <si>
    <t xml:space="preserve">0.8265219644471227</t>
  </si>
  <si>
    <t xml:space="preserve">0.7751636231298019</t>
  </si>
  <si>
    <t xml:space="preserve">0.9938698994974874</t>
  </si>
  <si>
    <t xml:space="preserve">0.7820872461477677</t>
  </si>
  <si>
    <t xml:space="preserve">0.8251501431181487</t>
  </si>
  <si>
    <t xml:space="preserve">0.9936689277736411</t>
  </si>
  <si>
    <t xml:space="preserve">0.8274345363332322</t>
  </si>
  <si>
    <t xml:space="preserve">0.8279209377817855</t>
  </si>
  <si>
    <t xml:space="preserve">0.7751205794165317</t>
  </si>
  <si>
    <t xml:space="preserve">0.9934498453479672</t>
  </si>
  <si>
    <t xml:space="preserve">0.8253494200675056</t>
  </si>
  <si>
    <t xml:space="preserve">0.8268248284239296</t>
  </si>
  <si>
    <t xml:space="preserve">0.8249632299270074</t>
  </si>
  <si>
    <t xml:space="preserve">0.7814945070422536</t>
  </si>
  <si>
    <t xml:space="preserve">0.8265477921686747</t>
  </si>
  <si>
    <t xml:space="preserve">0.7753893518518519</t>
  </si>
  <si>
    <t xml:space="preserve">0.8251211202435311</t>
  </si>
  <si>
    <t xml:space="preserve">0.7833766168582377</t>
  </si>
  <si>
    <t xml:space="preserve">0.8255094153286885</t>
  </si>
  <si>
    <t xml:space="preserve">0.9949021391561808</t>
  </si>
  <si>
    <t xml:space="preserve">0.8270687266032525</t>
  </si>
  <si>
    <t xml:space="preserve">0.9936781703391929</t>
  </si>
  <si>
    <t xml:space="preserve">0.826339948437974</t>
  </si>
  <si>
    <t xml:space="preserve">0.8274143626570916</t>
  </si>
  <si>
    <t xml:space="preserve">0.7826109542586751</t>
  </si>
  <si>
    <t xml:space="preserve">0.8260741395908544</t>
  </si>
  <si>
    <t xml:space="preserve">0.7751673084636984</t>
  </si>
  <si>
    <t xml:space="preserve">0.7751550948728302</t>
  </si>
  <si>
    <t xml:space="preserve">0.8250291261518907</t>
  </si>
  <si>
    <t xml:space="preserve">0.7815024609375</t>
  </si>
  <si>
    <r>
      <rPr>
        <b val="true"/>
        <sz val="10"/>
        <color rgb="FF000000"/>
        <rFont val="Times New Roman"/>
        <family val="1"/>
      </rPr>
      <t xml:space="preserve">Supplementary Table 4. Pairwise comparison of dDDH values of 79 </t>
    </r>
    <r>
      <rPr>
        <b val="true"/>
        <i val="true"/>
        <sz val="10"/>
        <color rgb="FF000000"/>
        <rFont val="Times New Roman"/>
        <family val="1"/>
      </rPr>
      <t xml:space="preserve">Providencia</t>
    </r>
    <r>
      <rPr>
        <b val="true"/>
        <sz val="10"/>
        <color rgb="FF000000"/>
        <rFont val="Times New Roman"/>
        <family val="1"/>
      </rPr>
      <t xml:space="preserve"> strains</t>
    </r>
  </si>
  <si>
    <t xml:space="preserve">Query strain</t>
  </si>
  <si>
    <t xml:space="preserve">Subject strain</t>
  </si>
  <si>
    <t xml:space="preserve">dDDH (d4, in %)</t>
  </si>
  <si>
    <t xml:space="preserve">C.I. (d4, in %)</t>
  </si>
  <si>
    <t xml:space="preserve">'GCF 000314895.2 DSM19967'</t>
  </si>
  <si>
    <t xml:space="preserve">'GCF 000783455.2 FDAARGOS 87'</t>
  </si>
  <si>
    <t xml:space="preserve">[20.3 - 25.1]</t>
  </si>
  <si>
    <t xml:space="preserve">'GCF 001558855.2 FDAARGOS 145'</t>
  </si>
  <si>
    <t xml:space="preserve">[20.3 - 25.0]</t>
  </si>
  <si>
    <t xml:space="preserve">'GCF 001874625.1 RB151'</t>
  </si>
  <si>
    <t xml:space="preserve">[19.2 - 23.9]</t>
  </si>
  <si>
    <t xml:space="preserve">'GCF 001888205.1 BE2467'</t>
  </si>
  <si>
    <t xml:space="preserve">'GCF 002393505.1 FDAARGOS 408'</t>
  </si>
  <si>
    <t xml:space="preserve">[18.8 - 23.5]</t>
  </si>
  <si>
    <t xml:space="preserve">'GCF 002843235.3 WCHPr000369'</t>
  </si>
  <si>
    <t xml:space="preserve">'GCF 002947315.1 AR 0026'</t>
  </si>
  <si>
    <t xml:space="preserve">[20.7 - 25.4]</t>
  </si>
  <si>
    <t xml:space="preserve">'GCF 002983665.1 FDAARGOS 291'</t>
  </si>
  <si>
    <t xml:space="preserve">'GCF 002984195.1 FDAARGOS 330'</t>
  </si>
  <si>
    <t xml:space="preserve">[19.1 - 23.8]</t>
  </si>
  <si>
    <t xml:space="preserve">'GCF 003204135.1 AR 0082'</t>
  </si>
  <si>
    <t xml:space="preserve">[19.3 - 24.0]</t>
  </si>
  <si>
    <t xml:space="preserve">'GCF 005155965.1 Pr-15-2-50'</t>
  </si>
  <si>
    <t xml:space="preserve">[19.8 - 24.5]</t>
  </si>
  <si>
    <t xml:space="preserve">'GCF 005157325.1 99101'</t>
  </si>
  <si>
    <t xml:space="preserve">'GCF 008693805.1 FDAARGOS 645'</t>
  </si>
  <si>
    <t xml:space="preserve">'GCF 010318885.1 BML2496'</t>
  </si>
  <si>
    <t xml:space="preserve">[19.5 - 24.2]</t>
  </si>
  <si>
    <t xml:space="preserve">'GCF 010319105.1 BML2526'</t>
  </si>
  <si>
    <t xml:space="preserve">[19.6 - 24.3]</t>
  </si>
  <si>
    <t xml:space="preserve">'GCF 010319405.1 BML2576'</t>
  </si>
  <si>
    <t xml:space="preserve">'GCF 010320145.1 BML2531'</t>
  </si>
  <si>
    <t xml:space="preserve">'GCF 010320365.1 BML2537'</t>
  </si>
  <si>
    <t xml:space="preserve">'GCF 010669105.1 MF1'</t>
  </si>
  <si>
    <t xml:space="preserve">'GCF 013255915.1 YPR31'</t>
  </si>
  <si>
    <t xml:space="preserve">'GCF 013423885.1 G0519'</t>
  </si>
  <si>
    <t xml:space="preserve">'GCF 013694385.1 PROV275'</t>
  </si>
  <si>
    <t xml:space="preserve">'GCF 013702025.1 PROV002'</t>
  </si>
  <si>
    <t xml:space="preserve">'GCF 013702185.1 PROV013'</t>
  </si>
  <si>
    <t xml:space="preserve">[19.0 - 23.7]</t>
  </si>
  <si>
    <t xml:space="preserve">'GCF 013702265.1 PROV023'</t>
  </si>
  <si>
    <t xml:space="preserve">[18.9 - 23.6]</t>
  </si>
  <si>
    <t xml:space="preserve">'GCF 014394705.1 YPR25'</t>
  </si>
  <si>
    <t xml:space="preserve">'GCF 016406205.1 R39'</t>
  </si>
  <si>
    <t xml:space="preserve">'GCF 016618195.1 LLDRA6'</t>
  </si>
  <si>
    <t xml:space="preserve">[20.8 - 25.6]</t>
  </si>
  <si>
    <t xml:space="preserve">'GCF 018128385.1 3347685'</t>
  </si>
  <si>
    <t xml:space="preserve">[20.4 - 25.1]</t>
  </si>
  <si>
    <t xml:space="preserve">[94.1 - 96.7]</t>
  </si>
  <si>
    <t xml:space="preserve">[93.5 - 96.3]</t>
  </si>
  <si>
    <t xml:space="preserve">[21.0 - 25.8]</t>
  </si>
  <si>
    <t xml:space="preserve">[93.6 - 96.4]</t>
  </si>
  <si>
    <t xml:space="preserve">[93.4 - 96.2]</t>
  </si>
  <si>
    <t xml:space="preserve">[20.9 - 25.7]</t>
  </si>
  <si>
    <t xml:space="preserve">[19.4 - 24.1]</t>
  </si>
  <si>
    <t xml:space="preserve">[93.2 - 96.1]</t>
  </si>
  <si>
    <t xml:space="preserve">[19.7 - 24.4]</t>
  </si>
  <si>
    <t xml:space="preserve">[19.3 - 23.9]</t>
  </si>
  <si>
    <t xml:space="preserve">[92.4 - 95.5]</t>
  </si>
  <si>
    <t xml:space="preserve">[92.8 - 95.8]</t>
  </si>
  <si>
    <t xml:space="preserve">[19.5 - 24.1]</t>
  </si>
  <si>
    <t xml:space="preserve">[22.3 - 27.1]</t>
  </si>
  <si>
    <t xml:space="preserve">[92.7 - 95.7]</t>
  </si>
  <si>
    <t xml:space="preserve">[93.7 - 96.5]</t>
  </si>
  <si>
    <t xml:space="preserve">[93.7 - 96.4]</t>
  </si>
  <si>
    <t xml:space="preserve">[19.2 - 23.8]</t>
  </si>
  <si>
    <t xml:space="preserve">[93.3 - 96.2]</t>
  </si>
  <si>
    <t xml:space="preserve">[22.4 - 27.2]</t>
  </si>
  <si>
    <t xml:space="preserve">[93.3 - 96.1]</t>
  </si>
  <si>
    <t xml:space="preserve">[20.1 - 24.9]</t>
  </si>
  <si>
    <t xml:space="preserve">[23.7 - 28.5]</t>
  </si>
  <si>
    <t xml:space="preserve">[99.2 - 99.7]</t>
  </si>
  <si>
    <t xml:space="preserve">[23.5 - 28.3]</t>
  </si>
  <si>
    <t xml:space="preserve">[20.2 - 24.9]</t>
  </si>
  <si>
    <t xml:space="preserve">[20.2 - 25.0]</t>
  </si>
  <si>
    <t xml:space="preserve">[23.2 - 28.1]</t>
  </si>
  <si>
    <t xml:space="preserve">[23.1 - 27.9]</t>
  </si>
  <si>
    <t xml:space="preserve">[23.4 - 28.2]</t>
  </si>
  <si>
    <t xml:space="preserve">[20.1 - 24.8]</t>
  </si>
  <si>
    <t xml:space="preserve">[23.9 - 28.7]</t>
  </si>
  <si>
    <t xml:space="preserve">[23.3 - 28.1]</t>
  </si>
  <si>
    <t xml:space="preserve">[94.4 - 96.9]</t>
  </si>
  <si>
    <t xml:space="preserve">[91.6 - 95.0]</t>
  </si>
  <si>
    <t xml:space="preserve">[20.5 - 25.2]</t>
  </si>
  <si>
    <t xml:space="preserve">[20.9 - 25.6]</t>
  </si>
  <si>
    <t xml:space="preserve">[21.4 - 26.1]</t>
  </si>
  <si>
    <t xml:space="preserve">[92.9 - 95.9]</t>
  </si>
  <si>
    <t xml:space="preserve">[93.9 - 96.6]</t>
  </si>
  <si>
    <t xml:space="preserve">[22.2 - 27.0]</t>
  </si>
  <si>
    <t xml:space="preserve">[93.9 - 96.5]</t>
  </si>
  <si>
    <t xml:space="preserve">[18.9 - 23.5]</t>
  </si>
  <si>
    <t xml:space="preserve">[19.4 - 24.0]</t>
  </si>
  <si>
    <t xml:space="preserve">[88.6 - 92.7]</t>
  </si>
  <si>
    <t xml:space="preserve">[29.5 - 34.5]</t>
  </si>
  <si>
    <t xml:space="preserve">[22.9 - 27.7]</t>
  </si>
  <si>
    <t xml:space="preserve">[41.4 - 46.5]</t>
  </si>
  <si>
    <t xml:space="preserve">[43.7 - 48.9]</t>
  </si>
  <si>
    <t xml:space="preserve">[21.1 - 25.8]</t>
  </si>
  <si>
    <t xml:space="preserve">[43.7 - 48.8]</t>
  </si>
  <si>
    <t xml:space="preserve">[43.8 - 48.9]</t>
  </si>
  <si>
    <t xml:space="preserve">[43.5 - 48.6]</t>
  </si>
  <si>
    <t xml:space="preserve">[21.1 - 25.9]</t>
  </si>
  <si>
    <t xml:space="preserve">[43.8 - 49.0]</t>
  </si>
  <si>
    <t xml:space="preserve">[44.0 - 49.1]</t>
  </si>
  <si>
    <t xml:space="preserve">[43.5 - 48.7]</t>
  </si>
  <si>
    <t xml:space="preserve">[23.2 - 28.0]</t>
  </si>
  <si>
    <t xml:space="preserve">[21.6 - 26.3]</t>
  </si>
  <si>
    <t xml:space="preserve">[94.0 - 96.6]</t>
  </si>
  <si>
    <t xml:space="preserve">[98.1 - 99.2]</t>
  </si>
  <si>
    <t xml:space="preserve">[22.5 - 27.3]</t>
  </si>
  <si>
    <t xml:space="preserve">[93.8 - 96.5]</t>
  </si>
  <si>
    <t xml:space="preserve">[23.4 - 28.3]</t>
  </si>
  <si>
    <t xml:space="preserve">[19.1 - 23.7]</t>
  </si>
  <si>
    <t xml:space="preserve">[94.9 - 97.2]</t>
  </si>
  <si>
    <t xml:space="preserve">[92.0 - 95.2]</t>
  </si>
  <si>
    <t xml:space="preserve">[43.2 - 48.3]</t>
  </si>
  <si>
    <t xml:space="preserve">[20.0 - 24.7]</t>
  </si>
  <si>
    <t xml:space="preserve">[43.4 - 48.6]</t>
  </si>
  <si>
    <t xml:space="preserve">[42.9 - 48.0]</t>
  </si>
  <si>
    <t xml:space="preserve">[43.3 - 48.5]</t>
  </si>
  <si>
    <t xml:space="preserve">[20.8 - 25.5]</t>
  </si>
  <si>
    <t xml:space="preserve">[43.3 - 48.4]</t>
  </si>
  <si>
    <t xml:space="preserve">[43.1 - 48.3]</t>
  </si>
  <si>
    <t xml:space="preserve">[43.0 - 48.1]</t>
  </si>
  <si>
    <t xml:space="preserve">[19.9 - 24.6]</t>
  </si>
  <si>
    <t xml:space="preserve">[20.0 - 24.8]</t>
  </si>
  <si>
    <t xml:space="preserve">[21.0 - 25.7]</t>
  </si>
  <si>
    <t xml:space="preserve">[86.3 - 90.8]</t>
  </si>
  <si>
    <t xml:space="preserve">[87.6 - 91.9]</t>
  </si>
  <si>
    <t xml:space="preserve">[87.6 - 91.8]</t>
  </si>
  <si>
    <t xml:space="preserve">[86.9 - 91.3]</t>
  </si>
  <si>
    <t xml:space="preserve">[86.6 - 91.0]</t>
  </si>
  <si>
    <t xml:space="preserve">[87.7 - 91.9]</t>
  </si>
  <si>
    <t xml:space="preserve">[85.6 - 90.2]</t>
  </si>
  <si>
    <t xml:space="preserve">[19.6 - 24.4]</t>
  </si>
  <si>
    <t xml:space="preserve">[20.6 - 25.4]</t>
  </si>
  <si>
    <t xml:space="preserve">[92.5 - 95.6]</t>
  </si>
  <si>
    <t xml:space="preserve">[85.9 - 90.5]</t>
  </si>
  <si>
    <t xml:space="preserve">[85.9 - 90.4]</t>
  </si>
  <si>
    <t xml:space="preserve">[87.4 - 91.7]</t>
  </si>
  <si>
    <t xml:space="preserve">[86.6 - 91.1]</t>
  </si>
  <si>
    <t xml:space="preserve">[85.2 - 89.9]</t>
  </si>
  <si>
    <t xml:space="preserve">[99.9 - 100.0]</t>
  </si>
  <si>
    <t xml:space="preserve">[87.0 - 91.4]</t>
  </si>
  <si>
    <t xml:space="preserve">[87.5 - 91.8]</t>
  </si>
  <si>
    <t xml:space="preserve">[88.4 - 92.5]</t>
  </si>
  <si>
    <t xml:space="preserve">[87.0 - 91.3]</t>
  </si>
  <si>
    <t xml:space="preserve">[20.4 - 25.2]</t>
  </si>
  <si>
    <t xml:space="preserve">[86.4 - 90.9]</t>
  </si>
  <si>
    <t xml:space="preserve">[85.3 - 89.9]</t>
  </si>
  <si>
    <t xml:space="preserve">[93.2 - 96.0]</t>
  </si>
  <si>
    <t xml:space="preserve">[98.4 - 99.3]</t>
  </si>
  <si>
    <t xml:space="preserve">[93.1 - 96.0]</t>
  </si>
  <si>
    <t xml:space="preserve">[84.3 - 89.1]</t>
  </si>
  <si>
    <t xml:space="preserve">[100.0 - 100.0]</t>
  </si>
  <si>
    <t xml:space="preserve">[19.8 - 24.6]</t>
  </si>
  <si>
    <t xml:space="preserve">[90.6 - 94.2]</t>
  </si>
  <si>
    <t xml:space="preserve">[30.1 - 35.0]</t>
  </si>
  <si>
    <t xml:space="preserve">[22.4 - 27.1]</t>
  </si>
  <si>
    <t xml:space="preserve">'GCF 031921585.1 21030415031'</t>
  </si>
  <si>
    <t xml:space="preserve">'GCF 036898085.1 Z21CR2119'</t>
  </si>
  <si>
    <t xml:space="preserve">'GCF 963855485.1 PS13962019BGR'</t>
  </si>
  <si>
    <t xml:space="preserve">'GCF 963855525.1 PS9952019BGR'</t>
  </si>
  <si>
    <t xml:space="preserve">'GCF 036897355.1 Z2CR1897'</t>
  </si>
  <si>
    <t xml:space="preserve">'GCF 036898155.1 Z26CR2253'</t>
  </si>
  <si>
    <t xml:space="preserve">'GCF 036898185.1 Z29CR2279'</t>
  </si>
  <si>
    <t xml:space="preserve">'GCF 027286045.1 2021CK-01196'</t>
  </si>
  <si>
    <t xml:space="preserve">'GCF 038069215.1 2024CK-00366'</t>
  </si>
  <si>
    <t xml:space="preserve">'GCF 036897975.1 Z7CR1848'</t>
  </si>
  <si>
    <t xml:space="preserve">'GCF 044162235.1 M-D1C2-2'</t>
  </si>
  <si>
    <t xml:space="preserve">'GCF 044162305.1 M-D2G1-1'</t>
  </si>
  <si>
    <t xml:space="preserve">'GCF 044162895.1 M-D3G1-2'</t>
  </si>
  <si>
    <t xml:space="preserve">'GCF 020683065.1 06-1619'</t>
  </si>
  <si>
    <t xml:space="preserve">'GCF 030062245.1 12100'</t>
  </si>
  <si>
    <t xml:space="preserve">'GCF 018861235.2 PreM15628'</t>
  </si>
  <si>
    <t xml:space="preserve">'GCF 018861255.2 PreM15758'</t>
  </si>
  <si>
    <t xml:space="preserve">[99.8 - 99.9]</t>
  </si>
  <si>
    <t xml:space="preserve">'GCF 027286065.1 2021CK-01296'</t>
  </si>
  <si>
    <t xml:space="preserve">[99.6 - 99.9]</t>
  </si>
  <si>
    <t xml:space="preserve">[99.7 - 99.9]</t>
  </si>
  <si>
    <t xml:space="preserve">'GCF 018861215.2 PreM15793'</t>
  </si>
  <si>
    <t xml:space="preserve">[99.4 - 99.8]</t>
  </si>
  <si>
    <t xml:space="preserve">'GCF 029962585.1 2939 90'</t>
  </si>
  <si>
    <t xml:space="preserve">'GCF 038449115.1 205 92'</t>
  </si>
  <si>
    <t xml:space="preserve">[99.3 - 99.7]</t>
  </si>
  <si>
    <t xml:space="preserve">[99.3 - 99.8]</t>
  </si>
  <si>
    <t xml:space="preserve">'GCF 029011985.1 YK205'</t>
  </si>
  <si>
    <t xml:space="preserve">'GCF 034661195.1 23021821'</t>
  </si>
  <si>
    <t xml:space="preserve">[99.0 - 99.6]</t>
  </si>
  <si>
    <t xml:space="preserve">'GCF 030179155.1 2017-45-35'</t>
  </si>
  <si>
    <t xml:space="preserve">[98.8 - 99.5]</t>
  </si>
  <si>
    <t xml:space="preserve">[98.5 - 99.3]</t>
  </si>
  <si>
    <t xml:space="preserve">[98.5 - 99.4]</t>
  </si>
  <si>
    <t xml:space="preserve">'GCF 040312265.2 1503'</t>
  </si>
  <si>
    <t xml:space="preserve">[97.2 - 98.6]</t>
  </si>
  <si>
    <t xml:space="preserve">[97.0 - 98.6]</t>
  </si>
  <si>
    <t xml:space="preserve">[97.0 - 98.5]</t>
  </si>
  <si>
    <t xml:space="preserve">[96.9 - 98.5]</t>
  </si>
  <si>
    <t xml:space="preserve">[96.8 - 98.4]</t>
  </si>
  <si>
    <t xml:space="preserve">'GCF 019048545.1 FDAARGOS1451'</t>
  </si>
  <si>
    <t xml:space="preserve">'GCF 020985345.1 L1'</t>
  </si>
  <si>
    <t xml:space="preserve">[95.1 - 97.4]</t>
  </si>
  <si>
    <t xml:space="preserve">'GCF 025916175.1 12105'</t>
  </si>
  <si>
    <t xml:space="preserve">'GCF 019048105.1 FDAARGOS1450'</t>
  </si>
  <si>
    <t xml:space="preserve">[94.6 - 97.0]</t>
  </si>
  <si>
    <t xml:space="preserve">'GCF 020808945.1 KM4'</t>
  </si>
  <si>
    <t xml:space="preserve">'GCF 023184555.1 PROV UAMS 01'</t>
  </si>
  <si>
    <t xml:space="preserve">[94.7 - 97.1]</t>
  </si>
  <si>
    <t xml:space="preserve">[94.5 - 97.0]</t>
  </si>
  <si>
    <t xml:space="preserve">'GCF 040208285.1 9923'</t>
  </si>
  <si>
    <t xml:space="preserve">'GCF 019890815.1 VCSW10'</t>
  </si>
  <si>
    <t xml:space="preserve">[94.2 - 96.8]</t>
  </si>
  <si>
    <t xml:space="preserve">'GCF 027286025.1 2020CK-00448'</t>
  </si>
  <si>
    <t xml:space="preserve">'GCF 023520575.1 P14'</t>
  </si>
  <si>
    <t xml:space="preserve">'GCF 035747985.1 41'</t>
  </si>
  <si>
    <t xml:space="preserve">'GCF 034330845.1 2023CK-01506'</t>
  </si>
  <si>
    <t xml:space="preserve">'GCF 038442735.1 P50213'</t>
  </si>
  <si>
    <t xml:space="preserve">[93.6 - 96.3]</t>
  </si>
  <si>
    <t xml:space="preserve">'GCF 018771265.1 W986'</t>
  </si>
  <si>
    <t xml:space="preserve">[92.9 - 95.8]</t>
  </si>
  <si>
    <t xml:space="preserve">[92.6 - 95.7]</t>
  </si>
  <si>
    <t xml:space="preserve">[92.6 - 95.6]</t>
  </si>
  <si>
    <t xml:space="preserve">[92.3 - 95.5]</t>
  </si>
  <si>
    <t xml:space="preserve">[92.1 - 95.3]</t>
  </si>
  <si>
    <t xml:space="preserve">[91.9 - 95.2]</t>
  </si>
  <si>
    <t xml:space="preserve">[92.0 - 95.3]</t>
  </si>
  <si>
    <t xml:space="preserve">[91.7 - 95.0]</t>
  </si>
  <si>
    <t xml:space="preserve">'PR66 genome'</t>
  </si>
  <si>
    <t xml:space="preserve">[91.1 - 94.5]</t>
  </si>
  <si>
    <t xml:space="preserve">[91.0 - 94.5]</t>
  </si>
  <si>
    <t xml:space="preserve">[90.4 - 94.0]</t>
  </si>
  <si>
    <t xml:space="preserve">[90.3 - 94.0]</t>
  </si>
  <si>
    <t xml:space="preserve">[90.2 - 93.9]</t>
  </si>
  <si>
    <t xml:space="preserve">'GCF 915402005.1 2019-04-29290-1-7'</t>
  </si>
  <si>
    <t xml:space="preserve">[89.9 - 93.6]</t>
  </si>
  <si>
    <t xml:space="preserve">[89.8 - 93.6]</t>
  </si>
  <si>
    <t xml:space="preserve">'GCF 025583505.2 YZLc5-3'</t>
  </si>
  <si>
    <t xml:space="preserve">'GCF 029193595.2 PR-310'</t>
  </si>
  <si>
    <t xml:space="preserve">[87.2 - 91.5]</t>
  </si>
  <si>
    <t xml:space="preserve">'GCF 036898125.1 Z24CR2199'</t>
  </si>
  <si>
    <t xml:space="preserve">'GCF 023650895.1 18004577'</t>
  </si>
  <si>
    <t xml:space="preserve">[87.1 - 91.5]</t>
  </si>
  <si>
    <t xml:space="preserve">'GCF 019047885.1 FDAARGOS1449'</t>
  </si>
  <si>
    <t xml:space="preserve">[86.7 - 91.1]</t>
  </si>
  <si>
    <t xml:space="preserve">[86.0 - 90.6]</t>
  </si>
  <si>
    <t xml:space="preserve">[85.4 - 90.0]</t>
  </si>
  <si>
    <t xml:space="preserve">[85.1 - 89.8]</t>
  </si>
  <si>
    <t xml:space="preserve">[84.7 - 89.4]</t>
  </si>
  <si>
    <t xml:space="preserve">[84.5 - 89.3]</t>
  </si>
  <si>
    <t xml:space="preserve">[84.4 - 89.2]</t>
  </si>
  <si>
    <t xml:space="preserve">[84.3 - 89.2]</t>
  </si>
  <si>
    <t xml:space="preserve">[84.0 - 88.9]</t>
  </si>
  <si>
    <t xml:space="preserve">[84.0 - 88.8]</t>
  </si>
  <si>
    <t xml:space="preserve">[83.9 - 88.8]</t>
  </si>
  <si>
    <t xml:space="preserve">[83.9 - 88.7]</t>
  </si>
  <si>
    <t xml:space="preserve">[83.6 - 88.5]</t>
  </si>
  <si>
    <t xml:space="preserve">[83.5 - 88.4]</t>
  </si>
  <si>
    <t xml:space="preserve">[83.4 - 88.4]</t>
  </si>
  <si>
    <t xml:space="preserve">[82.7 - 87.8]</t>
  </si>
  <si>
    <t xml:space="preserve">[82.6 - 87.6]</t>
  </si>
  <si>
    <t xml:space="preserve">[82.5 - 87.6]</t>
  </si>
  <si>
    <t xml:space="preserve">[82.3 - 87.4]</t>
  </si>
  <si>
    <t xml:space="preserve">[82.1 - 87.2]</t>
  </si>
  <si>
    <t xml:space="preserve">[74.6 - 80.3]</t>
  </si>
  <si>
    <t xml:space="preserve">[74.5 - 80.2]</t>
  </si>
  <si>
    <t xml:space="preserve">[74.5 - 80.3]</t>
  </si>
  <si>
    <t xml:space="preserve">[74.2 - 79.9]</t>
  </si>
  <si>
    <t xml:space="preserve">[73.9 - 79.7]</t>
  </si>
  <si>
    <t xml:space="preserve">[73.1 - 78.8]</t>
  </si>
  <si>
    <t xml:space="preserve">[72.9 - 78.7]</t>
  </si>
  <si>
    <t xml:space="preserve">[72.8 - 78.6]</t>
  </si>
  <si>
    <t xml:space="preserve">[72.7 - 78.5]</t>
  </si>
  <si>
    <t xml:space="preserve">[72.6 - 78.3]</t>
  </si>
  <si>
    <t xml:space="preserve">[72.5 - 78.3]</t>
  </si>
  <si>
    <t xml:space="preserve">[72.5 - 78.2]</t>
  </si>
  <si>
    <t xml:space="preserve">[72.0 - 77.8]</t>
  </si>
  <si>
    <t xml:space="preserve">[71.9 - 77.7]</t>
  </si>
  <si>
    <t xml:space="preserve">[71.8 - 77.6]</t>
  </si>
  <si>
    <t xml:space="preserve">[71.4 - 77.2]</t>
  </si>
  <si>
    <t xml:space="preserve">[71.3 - 77.1]</t>
  </si>
  <si>
    <t xml:space="preserve">[46.4 - 51.7]</t>
  </si>
  <si>
    <t xml:space="preserve">[46.1 - 51.3]</t>
  </si>
  <si>
    <t xml:space="preserve">[45.8 - 51.0]</t>
  </si>
  <si>
    <t xml:space="preserve">[45.6 - 50.8]</t>
  </si>
  <si>
    <t xml:space="preserve">[45.5 - 50.7]</t>
  </si>
  <si>
    <t xml:space="preserve">[45.4 - 50.6]</t>
  </si>
  <si>
    <t xml:space="preserve">[45.1 - 50.3]</t>
  </si>
  <si>
    <t xml:space="preserve">[45.0 - 50.2]</t>
  </si>
  <si>
    <t xml:space="preserve">[44.9 - 50.1]</t>
  </si>
  <si>
    <t xml:space="preserve">[45.0 - 50.1]</t>
  </si>
  <si>
    <t xml:space="preserve">[44.8 - 50.0]</t>
  </si>
  <si>
    <t xml:space="preserve">[44.9 - 50.0]</t>
  </si>
  <si>
    <t xml:space="preserve">[44.7 - 49.9]</t>
  </si>
  <si>
    <t xml:space="preserve">[44.8 - 49.9]</t>
  </si>
  <si>
    <t xml:space="preserve">[44.6 - 49.7]</t>
  </si>
  <si>
    <t xml:space="preserve">[44.6 - 49.8]</t>
  </si>
  <si>
    <t xml:space="preserve">[44.7 - 49.8]</t>
  </si>
  <si>
    <t xml:space="preserve">[44.5 - 49.7]</t>
  </si>
  <si>
    <t xml:space="preserve">[44.4 - 49.6]</t>
  </si>
  <si>
    <t xml:space="preserve">[44.5 - 49.6]</t>
  </si>
  <si>
    <t xml:space="preserve">[44.4 - 49.5]</t>
  </si>
  <si>
    <t xml:space="preserve">[44.3 - 49.4]</t>
  </si>
  <si>
    <t xml:space="preserve">[44.3 - 49.5]</t>
  </si>
  <si>
    <t xml:space="preserve">[44.2 - 49.3]</t>
  </si>
  <si>
    <t xml:space="preserve">[44.1 - 49.3]</t>
  </si>
  <si>
    <t xml:space="preserve">[44.0 - 49.2]</t>
  </si>
  <si>
    <t xml:space="preserve">[44.1 - 49.2]</t>
  </si>
  <si>
    <t xml:space="preserve">[43.9 - 49.1]</t>
  </si>
  <si>
    <t xml:space="preserve">[43.9 - 49.0]</t>
  </si>
  <si>
    <t xml:space="preserve">[43.6 - 48.7]</t>
  </si>
  <si>
    <t xml:space="preserve">[43.6 - 48.8]</t>
  </si>
  <si>
    <t xml:space="preserve">[43.4 - 48.5]</t>
  </si>
  <si>
    <t xml:space="preserve">[43.2 - 48.4]</t>
  </si>
  <si>
    <t xml:space="preserve">[43.1 - 48.2]</t>
  </si>
  <si>
    <t xml:space="preserve">[43.0 - 48.2]</t>
  </si>
  <si>
    <t xml:space="preserve">[42.9 - 48.1]</t>
  </si>
  <si>
    <t xml:space="preserve">[42.8 - 47.9]</t>
  </si>
  <si>
    <t xml:space="preserve">[42.7 - 47.8]</t>
  </si>
  <si>
    <t xml:space="preserve">[42.7 - 47.9]</t>
  </si>
  <si>
    <t xml:space="preserve">[42.6 - 47.7]</t>
  </si>
  <si>
    <t xml:space="preserve">[42.5 - 47.6]</t>
  </si>
  <si>
    <t xml:space="preserve">[41.2 - 46.3]</t>
  </si>
  <si>
    <t xml:space="preserve">[40.9 - 46.0]</t>
  </si>
  <si>
    <t xml:space="preserve">[40.7 - 45.8]</t>
  </si>
  <si>
    <t xml:space="preserve">[40.6 - 45.6]</t>
  </si>
  <si>
    <t xml:space="preserve">[40.5 - 45.6]</t>
  </si>
  <si>
    <t xml:space="preserve">[40.4 - 45.5]</t>
  </si>
  <si>
    <t xml:space="preserve">[40.3 - 45.4]</t>
  </si>
  <si>
    <t xml:space="preserve">[40.4 - 45.4]</t>
  </si>
  <si>
    <t xml:space="preserve">[40.3 - 45.3]</t>
  </si>
  <si>
    <t xml:space="preserve">[40.2 - 45.3]</t>
  </si>
  <si>
    <t xml:space="preserve">[40.2 - 45.2]</t>
  </si>
  <si>
    <t xml:space="preserve">[40.1 - 45.2]</t>
  </si>
  <si>
    <t xml:space="preserve">[40.1 - 45.1]</t>
  </si>
  <si>
    <t xml:space="preserve">[40.0 - 45.1]</t>
  </si>
  <si>
    <t xml:space="preserve">[40.0 - 45.0]</t>
  </si>
  <si>
    <t xml:space="preserve">[39.9 - 44.9]</t>
  </si>
  <si>
    <t xml:space="preserve">[39.9 - 45.0]</t>
  </si>
  <si>
    <t xml:space="preserve">[39.8 - 44.9]</t>
  </si>
  <si>
    <t xml:space="preserve">'GCF 030315915.2 D4759'</t>
  </si>
  <si>
    <t xml:space="preserve">[29.8 - 34.7]</t>
  </si>
  <si>
    <t xml:space="preserve">[29.6 - 34.5]</t>
  </si>
  <si>
    <t xml:space="preserve">[24.2 - 29.1]</t>
  </si>
  <si>
    <t xml:space="preserve">[24.3 - 29.1]</t>
  </si>
  <si>
    <t xml:space="preserve">[23.8 - 28.6]</t>
  </si>
  <si>
    <t xml:space="preserve">[23.8 - 28.7]</t>
  </si>
  <si>
    <t xml:space="preserve">[23.7 - 28.6]</t>
  </si>
  <si>
    <t xml:space="preserve">[23.6 - 28.5]</t>
  </si>
  <si>
    <t xml:space="preserve">[23.6 - 28.4]</t>
  </si>
  <si>
    <t xml:space="preserve">[23.5 - 28.4]</t>
  </si>
  <si>
    <t xml:space="preserve">[23.3 - 28.2]</t>
  </si>
  <si>
    <t xml:space="preserve">[23.1 - 28.0]</t>
  </si>
  <si>
    <t xml:space="preserve">[23.0 - 27.8]</t>
  </si>
  <si>
    <t xml:space="preserve">[23.0 - 27.9]</t>
  </si>
  <si>
    <t xml:space="preserve">[22.9 - 27.8]</t>
  </si>
  <si>
    <t xml:space="preserve">'GCF 900637755.1 NCTC8113'</t>
  </si>
  <si>
    <t xml:space="preserve">[21.9 - 26.7]</t>
  </si>
  <si>
    <t xml:space="preserve">[21.5 - 26.3]</t>
  </si>
  <si>
    <t xml:space="preserve">[20.6 - 25.3]</t>
  </si>
  <si>
    <t xml:space="preserve">[20.5 - 25.3]</t>
  </si>
  <si>
    <t xml:space="preserve">'GCF 900475855.1 NCTC12003'</t>
  </si>
  <si>
    <t xml:space="preserve">[19.9 - 24.7]</t>
  </si>
  <si>
    <t xml:space="preserve">[19.7 - 24.5]</t>
  </si>
  <si>
    <t xml:space="preserve">[19.6 - 24.2]</t>
  </si>
  <si>
    <t xml:space="preserve">[19.0 - 23.6]</t>
  </si>
  <si>
    <t xml:space="preserve">[96.2 - 98.1]</t>
  </si>
  <si>
    <t xml:space="preserve">[93.0 - 95.9]</t>
  </si>
  <si>
    <t xml:space="preserve">[91.6 - 94.9]</t>
  </si>
  <si>
    <t xml:space="preserve">[88.8 - 92.8]</t>
  </si>
  <si>
    <t xml:space="preserve">[88.0 - 92.1]</t>
  </si>
  <si>
    <t xml:space="preserve">[84.2 - 89.1]</t>
  </si>
  <si>
    <t xml:space="preserve">[40.8 - 45.8]</t>
  </si>
  <si>
    <t xml:space="preserve">[22.0 - 26.8]</t>
  </si>
  <si>
    <t xml:space="preserve">[21.5 - 26.2]</t>
  </si>
  <si>
    <t xml:space="preserve">[21.4 - 26.2]</t>
  </si>
  <si>
    <t xml:space="preserve">[98.6 - 99.4]</t>
  </si>
  <si>
    <t xml:space="preserve">[94.6 - 97.1]</t>
  </si>
  <si>
    <t xml:space="preserve">[94.2 - 96.7]</t>
  </si>
  <si>
    <t xml:space="preserve">[93.0 - 96.0]</t>
  </si>
  <si>
    <t xml:space="preserve">[92.2 - 95.4]</t>
  </si>
  <si>
    <t xml:space="preserve">[91.8 - 95.1]</t>
  </si>
  <si>
    <t xml:space="preserve">[91.5 - 94.8]</t>
  </si>
  <si>
    <t xml:space="preserve">[90.5 - 94.2]</t>
  </si>
  <si>
    <t xml:space="preserve">[87.8 - 92.0]</t>
  </si>
  <si>
    <t xml:space="preserve">[87.3 - 91.6]</t>
  </si>
  <si>
    <t xml:space="preserve">[86.8 - 91.2]</t>
  </si>
  <si>
    <t xml:space="preserve">[83.3 - 88.3]</t>
  </si>
  <si>
    <t xml:space="preserve">[73.7 - 79.4]</t>
  </si>
  <si>
    <t xml:space="preserve">[73.6 - 79.4]</t>
  </si>
  <si>
    <t xml:space="preserve">[73.4 - 79.2]</t>
  </si>
  <si>
    <t xml:space="preserve">[73.4 - 79.1]</t>
  </si>
  <si>
    <t xml:space="preserve">[73.2 - 79.0]</t>
  </si>
  <si>
    <t xml:space="preserve">[73.2 - 78.9]</t>
  </si>
  <si>
    <t xml:space="preserve">[73.1 - 78.9]</t>
  </si>
  <si>
    <t xml:space="preserve">[73.0 - 78.8]</t>
  </si>
  <si>
    <t xml:space="preserve">[72.4 - 78.2]</t>
  </si>
  <si>
    <t xml:space="preserve">[71.5 - 77.3]</t>
  </si>
  <si>
    <t xml:space="preserve">[71.3 - 77.2]</t>
  </si>
  <si>
    <t xml:space="preserve">[45.2 - 50.4]</t>
  </si>
  <si>
    <t xml:space="preserve">[42.8 - 48.0]</t>
  </si>
  <si>
    <t xml:space="preserve">[40.6 - 45.7]</t>
  </si>
  <si>
    <t xml:space="preserve">[24.5 - 29.4]</t>
  </si>
  <si>
    <t xml:space="preserve">[99.1 - 99.7]</t>
  </si>
  <si>
    <t xml:space="preserve">[98.9 - 99.6]</t>
  </si>
  <si>
    <t xml:space="preserve">[94.8 - 97.2]</t>
  </si>
  <si>
    <t xml:space="preserve">[94.3 - 96.8]</t>
  </si>
  <si>
    <t xml:space="preserve">[86.4 - 90.8]</t>
  </si>
  <si>
    <t xml:space="preserve">[86.2 - 90.7]</t>
  </si>
  <si>
    <t xml:space="preserve">[85.8 - 90.4]</t>
  </si>
  <si>
    <t xml:space="preserve">[85.7 - 90.3]</t>
  </si>
  <si>
    <t xml:space="preserve">[81.7 - 86.9]</t>
  </si>
  <si>
    <t xml:space="preserve">[73.3 - 79.1]</t>
  </si>
  <si>
    <t xml:space="preserve">[72.2 - 78.0]</t>
  </si>
  <si>
    <t xml:space="preserve">[42.6 - 47.8]</t>
  </si>
  <si>
    <t xml:space="preserve">[42.3 - 47.4]</t>
  </si>
  <si>
    <t xml:space="preserve">[40.7 - 45.7]</t>
  </si>
  <si>
    <t xml:space="preserve">[29.9 - 34.8]</t>
  </si>
  <si>
    <t xml:space="preserve">[29.7 - 34.6]</t>
  </si>
  <si>
    <t xml:space="preserve">[24.1 - 29.0]</t>
  </si>
  <si>
    <t xml:space="preserve">[24.0 - 28.8]</t>
  </si>
  <si>
    <t xml:space="preserve">[22.8 - 27.6]</t>
  </si>
  <si>
    <t xml:space="preserve">Supplementary Table 5. Information of ICEs used for phylogenetic analysis</t>
  </si>
  <si>
    <t xml:space="preserve">ICE Name</t>
  </si>
  <si>
    <t xml:space="preserve">Genbank</t>
  </si>
  <si>
    <t xml:space="preserve">Start</t>
  </si>
  <si>
    <t xml:space="preserve">End</t>
  </si>
  <si>
    <t xml:space="preserve">Length</t>
  </si>
  <si>
    <t xml:space="preserve">Strand</t>
  </si>
  <si>
    <t xml:space="preserve">Species</t>
  </si>
  <si>
    <t xml:space="preserve">ICEApl2</t>
  </si>
  <si>
    <t xml:space="preserve">MF187965.1</t>
  </si>
  <si>
    <t xml:space="preserve">+</t>
  </si>
  <si>
    <t xml:space="preserve">Actinobacillus pleuropneumoniae</t>
  </si>
  <si>
    <t xml:space="preserve">ICEPmiChn-SCSZC17</t>
  </si>
  <si>
    <t xml:space="preserve">MZ052214.1</t>
  </si>
  <si>
    <t xml:space="preserve">Proteus mirabilis</t>
  </si>
  <si>
    <t xml:space="preserve">ICEPvuBC22</t>
  </si>
  <si>
    <t xml:space="preserve">MH160822.1</t>
  </si>
  <si>
    <t xml:space="preserve">Proteus vulgaris</t>
  </si>
  <si>
    <t xml:space="preserve">ICEPmiChn1</t>
  </si>
  <si>
    <t xml:space="preserve">KT962845.1</t>
  </si>
  <si>
    <t xml:space="preserve">ICEPmiChn4</t>
  </si>
  <si>
    <t xml:space="preserve">KY437728.1</t>
  </si>
  <si>
    <t xml:space="preserve">ICEPmiChn2</t>
  </si>
  <si>
    <t xml:space="preserve">KY437726.1</t>
  </si>
  <si>
    <t xml:space="preserve">ICEPmiChn-HERJC4</t>
  </si>
  <si>
    <t xml:space="preserve">MZ221994.1</t>
  </si>
  <si>
    <t xml:space="preserve">ICEPmiChn-SCDJC2</t>
  </si>
  <si>
    <t xml:space="preserve">MZ277867.1</t>
  </si>
  <si>
    <t xml:space="preserve">-</t>
  </si>
  <si>
    <t xml:space="preserve">ICEPmiChn-HERJC7</t>
  </si>
  <si>
    <t xml:space="preserve">MZ005587.1</t>
  </si>
  <si>
    <t xml:space="preserve">ICEPmiChn-SCRJC7</t>
  </si>
  <si>
    <t xml:space="preserve">MZ052212.1</t>
  </si>
  <si>
    <t xml:space="preserve">ICEPmiChn-SCSZC11</t>
  </si>
  <si>
    <t xml:space="preserve">MW978701.1</t>
  </si>
  <si>
    <t xml:space="preserve">Synthetic construct</t>
  </si>
  <si>
    <t xml:space="preserve">ICEPmiChn-BCP11</t>
  </si>
  <si>
    <t xml:space="preserve">MG773277.1</t>
  </si>
  <si>
    <t xml:space="preserve">ICEPmiChn-SCSZC25</t>
  </si>
  <si>
    <t xml:space="preserve">MZ052216.1</t>
  </si>
  <si>
    <t xml:space="preserve">ICEPmiChn-NBJFZQ1</t>
  </si>
  <si>
    <t xml:space="preserve">MZ221990.1</t>
  </si>
  <si>
    <t xml:space="preserve">ICEPmiChn-SCRJC4</t>
  </si>
  <si>
    <t xml:space="preserve">MZ221992.1</t>
  </si>
  <si>
    <t xml:space="preserve">ICEPmiChnPm-SC1111</t>
  </si>
  <si>
    <t xml:space="preserve">MW978699.1</t>
  </si>
  <si>
    <t xml:space="preserve">ICEPmiChn-SCRJC5</t>
  </si>
  <si>
    <t xml:space="preserve">MZ221993.1</t>
  </si>
  <si>
    <t xml:space="preserve">ICEPmiChn-HBNNC12</t>
  </si>
  <si>
    <t xml:space="preserve">MZ277865.1</t>
  </si>
  <si>
    <t xml:space="preserve">ICEPmiChn-SCRJC3</t>
  </si>
  <si>
    <t xml:space="preserve">MW821905.1</t>
  </si>
  <si>
    <t xml:space="preserve">ICEPmiFra1</t>
  </si>
  <si>
    <t xml:space="preserve">MF490434.1</t>
  </si>
  <si>
    <t xml:space="preserve">PROV002-ICE</t>
  </si>
  <si>
    <t xml:space="preserve">CP059345.1</t>
  </si>
  <si>
    <t xml:space="preserve">ICEPhuChn-PR66</t>
  </si>
  <si>
    <t xml:space="preserve">CP178221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Times New Roman"/>
      <family val="1"/>
    </font>
    <font>
      <sz val="12"/>
      <name val="Times New Roman"/>
      <family val="1"/>
    </font>
    <font>
      <sz val="9"/>
      <color rgb="FF000000"/>
      <name val="Times New Roman"/>
      <family val="1"/>
    </font>
    <font>
      <i val="true"/>
      <sz val="10"/>
      <name val="Times New Roman"/>
      <family val="1"/>
    </font>
    <font>
      <sz val="6"/>
      <name val="Times New Roman"/>
      <family val="1"/>
    </font>
    <font>
      <sz val="10"/>
      <name val="Times New Roman"/>
      <family val="1"/>
    </font>
    <font>
      <sz val="10.5"/>
      <name val="Times New Roman"/>
      <family val="1"/>
    </font>
    <font>
      <sz val="10"/>
      <name val="宋体"/>
      <family val="0"/>
      <charset val="134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宋体"/>
      <family val="0"/>
      <charset val="134"/>
    </font>
    <font>
      <b val="true"/>
      <sz val="10"/>
      <color rgb="FF000000"/>
      <name val="Arial"/>
      <family val="2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2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9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9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3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9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ublic/&#21830;&#19994;&#39033;&#30446;&#35760;&#24405;-&#35268;&#33539;&#25972;&#29702;&#29256;/2026&#24180;&#39033;&#30446;&#27719;&#24635;/202603/WN20260331011-&#38518;&#20339;-ICE&#36827;&#21270;&#26641;&#26500;&#24314;/02-ICE&#25968;&#25454;/ICE-Position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Genbank</v>
          </cell>
          <cell r="B1" t="str">
            <v>Start</v>
          </cell>
          <cell r="C1" t="str">
            <v>End</v>
          </cell>
          <cell r="D1" t="str">
            <v>Length</v>
          </cell>
        </row>
        <row r="2">
          <cell r="A2" t="str">
            <v>KT962845.1</v>
          </cell>
          <cell r="B2">
            <v>297</v>
          </cell>
          <cell r="C2">
            <v>93047</v>
          </cell>
          <cell r="D2">
            <v>92751</v>
          </cell>
        </row>
        <row r="3">
          <cell r="A3" t="str">
            <v>KY437726.1</v>
          </cell>
          <cell r="B3">
            <v>287</v>
          </cell>
          <cell r="C3">
            <v>104657</v>
          </cell>
          <cell r="D3">
            <v>104371</v>
          </cell>
        </row>
        <row r="4">
          <cell r="A4" t="str">
            <v>KY437728.1</v>
          </cell>
          <cell r="B4">
            <v>297</v>
          </cell>
          <cell r="C4">
            <v>90860</v>
          </cell>
          <cell r="D4">
            <v>90564</v>
          </cell>
        </row>
        <row r="5">
          <cell r="A5" t="str">
            <v>MF187965.1</v>
          </cell>
          <cell r="B5">
            <v>695</v>
          </cell>
          <cell r="C5">
            <v>93372</v>
          </cell>
          <cell r="D5">
            <v>92678</v>
          </cell>
        </row>
        <row r="6">
          <cell r="A6" t="str">
            <v>MF490434.1</v>
          </cell>
          <cell r="B6">
            <v>873</v>
          </cell>
          <cell r="C6">
            <v>105119</v>
          </cell>
          <cell r="D6">
            <v>104247</v>
          </cell>
        </row>
        <row r="7">
          <cell r="A7" t="str">
            <v>MG773277.1</v>
          </cell>
          <cell r="B7">
            <v>255</v>
          </cell>
          <cell r="C7">
            <v>139741</v>
          </cell>
          <cell r="D7">
            <v>139487</v>
          </cell>
        </row>
        <row r="8">
          <cell r="A8" t="str">
            <v>MH160822.1</v>
          </cell>
          <cell r="B8">
            <v>297</v>
          </cell>
          <cell r="C8">
            <v>147191</v>
          </cell>
          <cell r="D8">
            <v>146895</v>
          </cell>
        </row>
        <row r="9">
          <cell r="A9" t="str">
            <v>MW821905.1</v>
          </cell>
          <cell r="B9">
            <v>255</v>
          </cell>
          <cell r="C9">
            <v>131789</v>
          </cell>
          <cell r="D9">
            <v>131535</v>
          </cell>
        </row>
        <row r="10">
          <cell r="A10" t="str">
            <v>MW978699.1</v>
          </cell>
          <cell r="B10">
            <v>52</v>
          </cell>
          <cell r="C10">
            <v>130591</v>
          </cell>
          <cell r="D10">
            <v>130540</v>
          </cell>
        </row>
        <row r="11">
          <cell r="A11" t="str">
            <v>MW978701.1</v>
          </cell>
          <cell r="B11">
            <v>2883</v>
          </cell>
          <cell r="C11">
            <v>97072</v>
          </cell>
          <cell r="D11">
            <v>94190</v>
          </cell>
        </row>
        <row r="12">
          <cell r="A12" t="str">
            <v>MZ005587.1</v>
          </cell>
          <cell r="B12">
            <v>310</v>
          </cell>
          <cell r="C12">
            <v>111614</v>
          </cell>
          <cell r="D12">
            <v>111305</v>
          </cell>
        </row>
        <row r="13">
          <cell r="A13" t="str">
            <v>MZ052212.1</v>
          </cell>
          <cell r="B13">
            <v>1523</v>
          </cell>
          <cell r="C13">
            <v>82096</v>
          </cell>
          <cell r="D13">
            <v>80574</v>
          </cell>
        </row>
        <row r="14">
          <cell r="A14" t="str">
            <v>MZ052214.1</v>
          </cell>
          <cell r="B14">
            <v>1554</v>
          </cell>
          <cell r="C14">
            <v>94238</v>
          </cell>
          <cell r="D14">
            <v>92685</v>
          </cell>
        </row>
        <row r="15">
          <cell r="A15" t="str">
            <v>MZ052216.1</v>
          </cell>
          <cell r="B15">
            <v>2289</v>
          </cell>
          <cell r="C15">
            <v>106537</v>
          </cell>
          <cell r="D15">
            <v>104249</v>
          </cell>
        </row>
        <row r="16">
          <cell r="A16" t="str">
            <v>MZ221990.1</v>
          </cell>
          <cell r="B16">
            <v>952</v>
          </cell>
          <cell r="C16">
            <v>136218</v>
          </cell>
          <cell r="D16">
            <v>135267</v>
          </cell>
        </row>
        <row r="17">
          <cell r="A17" t="str">
            <v>MZ221992.1</v>
          </cell>
          <cell r="B17">
            <v>255</v>
          </cell>
          <cell r="C17">
            <v>115543</v>
          </cell>
          <cell r="D17">
            <v>115289</v>
          </cell>
        </row>
        <row r="18">
          <cell r="A18" t="str">
            <v>MZ221993.1</v>
          </cell>
          <cell r="B18">
            <v>255</v>
          </cell>
          <cell r="C18">
            <v>115543</v>
          </cell>
          <cell r="D18">
            <v>115289</v>
          </cell>
        </row>
        <row r="19">
          <cell r="A19" t="str">
            <v>MZ221994.1</v>
          </cell>
          <cell r="B19">
            <v>3790</v>
          </cell>
          <cell r="C19">
            <v>135419</v>
          </cell>
          <cell r="D19">
            <v>131630</v>
          </cell>
        </row>
        <row r="20">
          <cell r="A20" t="str">
            <v>MZ277865.1</v>
          </cell>
          <cell r="B20">
            <v>255</v>
          </cell>
          <cell r="C20">
            <v>138331</v>
          </cell>
          <cell r="D20">
            <v>138077</v>
          </cell>
        </row>
        <row r="21">
          <cell r="A21" t="str">
            <v>MZ277867.1</v>
          </cell>
          <cell r="B21">
            <v>1523</v>
          </cell>
          <cell r="C21">
            <v>141387</v>
          </cell>
          <cell r="D21">
            <v>139865</v>
          </cell>
        </row>
        <row r="22">
          <cell r="A22" t="str">
            <v>CP059345.1</v>
          </cell>
          <cell r="B22">
            <v>727272</v>
          </cell>
          <cell r="C22">
            <v>869956</v>
          </cell>
          <cell r="D22">
            <v>142685</v>
          </cell>
        </row>
        <row r="23">
          <cell r="A23" t="str">
            <v>PR66_chr</v>
          </cell>
          <cell r="B23">
            <v>3989454</v>
          </cell>
          <cell r="C23">
            <v>4116543</v>
          </cell>
          <cell r="D23">
            <v>127090</v>
          </cell>
        </row>
      </sheetData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www.ncbi.nlm.nih.gov/assembly/GCF_900475855.1" TargetMode="External"/><Relationship Id="rId2" Type="http://schemas.openxmlformats.org/officeDocument/2006/relationships/hyperlink" Target="https://www.ncbi.nlm.nih.gov/assembly/GCF_029193595.2" TargetMode="External"/><Relationship Id="rId3" Type="http://schemas.openxmlformats.org/officeDocument/2006/relationships/hyperlink" Target="https://www.ncbi.nlm.nih.gov/assembly/GCF_035747985.1" TargetMode="External"/><Relationship Id="rId4" Type="http://schemas.openxmlformats.org/officeDocument/2006/relationships/hyperlink" Target="https://www.ncbi.nlm.nih.gov/biosample?term=%22geo_loc_name=Italy:%20Rome%22[attr]" TargetMode="External"/><Relationship Id="rId5" Type="http://schemas.openxmlformats.org/officeDocument/2006/relationships/hyperlink" Target="https://www.ncbi.nlm.nih.gov/assembly/GCF_002393505.1" TargetMode="External"/><Relationship Id="rId6" Type="http://schemas.openxmlformats.org/officeDocument/2006/relationships/hyperlink" Target="https://www.ncbi.nlm.nih.gov/assembly/GCF_900637755.1" TargetMode="External"/><Relationship Id="rId7" Type="http://schemas.openxmlformats.org/officeDocument/2006/relationships/hyperlink" Target="https://www.ncbi.nlm.nih.gov/biosample?term=%22country=United%20Kingdom:%20Epsom%22[attr]" TargetMode="External"/><Relationship Id="rId8" Type="http://schemas.openxmlformats.org/officeDocument/2006/relationships/hyperlink" Target="https://www.ncbi.nlm.nih.gov/assembly/GCF_036898185.1" TargetMode="External"/><Relationship Id="rId9" Type="http://schemas.openxmlformats.org/officeDocument/2006/relationships/hyperlink" Target="https://www.ncbi.nlm.nih.gov/assembly/GCF_000314895.2" TargetMode="External"/><Relationship Id="rId10" Type="http://schemas.openxmlformats.org/officeDocument/2006/relationships/hyperlink" Target="https://www.ncbi.nlm.nih.gov/assembly/GCF_002843235.3" TargetMode="External"/><Relationship Id="rId11" Type="http://schemas.openxmlformats.org/officeDocument/2006/relationships/hyperlink" Target="https://www.ncbi.nlm.nih.gov/assembly/GCF_030179155.1" TargetMode="External"/><Relationship Id="rId12" Type="http://schemas.openxmlformats.org/officeDocument/2006/relationships/hyperlink" Target="https://www.ncbi.nlm.nih.gov/assembly/GCF_016618195.1" TargetMode="External"/><Relationship Id="rId13" Type="http://schemas.openxmlformats.org/officeDocument/2006/relationships/hyperlink" Target="https://www.ncbi.nlm.nih.gov/assembly/GCF_038442735.1" TargetMode="External"/><Relationship Id="rId14" Type="http://schemas.openxmlformats.org/officeDocument/2006/relationships/hyperlink" Target="https://www.ncbi.nlm.nih.gov/assembly/GCF_034330845.1" TargetMode="External"/><Relationship Id="rId15" Type="http://schemas.openxmlformats.org/officeDocument/2006/relationships/hyperlink" Target="https://www.ncbi.nlm.nih.gov/assembly/GCF_019048105.1" TargetMode="External"/><Relationship Id="rId16" Type="http://schemas.openxmlformats.org/officeDocument/2006/relationships/hyperlink" Target="https://www.ncbi.nlm.nih.gov/assembly/GCF_027286045.1" TargetMode="External"/><Relationship Id="rId17" Type="http://schemas.openxmlformats.org/officeDocument/2006/relationships/hyperlink" Target="https://www.ncbi.nlm.nih.gov/assembly/GCF_010669105.1" TargetMode="External"/><Relationship Id="rId18" Type="http://schemas.openxmlformats.org/officeDocument/2006/relationships/hyperlink" Target="https://www.ncbi.nlm.nih.gov/assembly/GCF_963855485.1" TargetMode="External"/><Relationship Id="rId19" Type="http://schemas.openxmlformats.org/officeDocument/2006/relationships/hyperlink" Target="https://www.ncbi.nlm.nih.gov/assembly/GCF_038449115.1" TargetMode="External"/><Relationship Id="rId20" Type="http://schemas.openxmlformats.org/officeDocument/2006/relationships/hyperlink" Target="https://www.ncbi.nlm.nih.gov/assembly/GCF_029962585.1" TargetMode="External"/><Relationship Id="rId21" Type="http://schemas.openxmlformats.org/officeDocument/2006/relationships/hyperlink" Target="https://www.ncbi.nlm.nih.gov/assembly/GCF_915402005.1" TargetMode="External"/><Relationship Id="rId22" Type="http://schemas.openxmlformats.org/officeDocument/2006/relationships/hyperlink" Target="https://www.ncbi.nlm.nih.gov/assembly/GCF_013702185.1" TargetMode="External"/><Relationship Id="rId23" Type="http://schemas.openxmlformats.org/officeDocument/2006/relationships/hyperlink" Target="https://www.ncbi.nlm.nih.gov/assembly/GCF_010320365.1" TargetMode="External"/><Relationship Id="rId24" Type="http://schemas.openxmlformats.org/officeDocument/2006/relationships/hyperlink" Target="https://www.ncbi.nlm.nih.gov/assembly/GCF_018128385.1" TargetMode="External"/><Relationship Id="rId25" Type="http://schemas.openxmlformats.org/officeDocument/2006/relationships/hyperlink" Target="https://www.ncbi.nlm.nih.gov/assembly/GCF_005157325.1" TargetMode="External"/><Relationship Id="rId26" Type="http://schemas.openxmlformats.org/officeDocument/2006/relationships/hyperlink" Target="https://www.ncbi.nlm.nih.gov/assembly/GCF_040312265.2" TargetMode="External"/><Relationship Id="rId27" Type="http://schemas.openxmlformats.org/officeDocument/2006/relationships/hyperlink" Target="https://www.ncbi.nlm.nih.gov/assembly/GCF_036898155.1" TargetMode="External"/><Relationship Id="rId28" Type="http://schemas.openxmlformats.org/officeDocument/2006/relationships/hyperlink" Target="https://www.ncbi.nlm.nih.gov/assembly/GCF_036897355.1" TargetMode="External"/><Relationship Id="rId29" Type="http://schemas.openxmlformats.org/officeDocument/2006/relationships/hyperlink" Target="https://www.ncbi.nlm.nih.gov/assembly/GCF_036897975.1" TargetMode="External"/><Relationship Id="rId30" Type="http://schemas.openxmlformats.org/officeDocument/2006/relationships/hyperlink" Target="https://www.ncbi.nlm.nih.gov/assembly/GCF_036898085.1" TargetMode="External"/><Relationship Id="rId31" Type="http://schemas.openxmlformats.org/officeDocument/2006/relationships/hyperlink" Target="https://www.ncbi.nlm.nih.gov/assembly/GCF_036898125.1" TargetMode="External"/><Relationship Id="rId32" Type="http://schemas.openxmlformats.org/officeDocument/2006/relationships/hyperlink" Target="https://www.ncbi.nlm.nih.gov/assembly/GCF_040208285.1" TargetMode="External"/><Relationship Id="rId33" Type="http://schemas.openxmlformats.org/officeDocument/2006/relationships/hyperlink" Target="https://www.ncbi.nlm.nih.gov/assembly/GCF_044162235.1" TargetMode="External"/><Relationship Id="rId34" Type="http://schemas.openxmlformats.org/officeDocument/2006/relationships/hyperlink" Target="https://www.ncbi.nlm.nih.gov/assembly/GCF_019890815.1" TargetMode="External"/><Relationship Id="rId35" Type="http://schemas.openxmlformats.org/officeDocument/2006/relationships/hyperlink" Target="https://www.ncbi.nlm.nih.gov/assembly/GCF_044162895.1" TargetMode="External"/><Relationship Id="rId36" Type="http://schemas.openxmlformats.org/officeDocument/2006/relationships/hyperlink" Target="https://www.ncbi.nlm.nih.gov/assembly/GCF_023184555.1" TargetMode="External"/><Relationship Id="rId37" Type="http://schemas.openxmlformats.org/officeDocument/2006/relationships/hyperlink" Target="https://www.ncbi.nlm.nih.gov/assembly/GCF_038069215.1" TargetMode="External"/><Relationship Id="rId38" Type="http://schemas.openxmlformats.org/officeDocument/2006/relationships/hyperlink" Target="https://www.ncbi.nlm.nih.gov/assembly/GCF_002983665.1" TargetMode="External"/><Relationship Id="rId39" Type="http://schemas.openxmlformats.org/officeDocument/2006/relationships/hyperlink" Target="https://www.ncbi.nlm.nih.gov/assembly/GCF_027286065.1" TargetMode="External"/><Relationship Id="rId40" Type="http://schemas.openxmlformats.org/officeDocument/2006/relationships/hyperlink" Target="https://www.ncbi.nlm.nih.gov/assembly/GCF_027286025.1" TargetMode="External"/><Relationship Id="rId41" Type="http://schemas.openxmlformats.org/officeDocument/2006/relationships/hyperlink" Target="https://www.ncbi.nlm.nih.gov/assembly/GCF_008693805.1" TargetMode="External"/><Relationship Id="rId42" Type="http://schemas.openxmlformats.org/officeDocument/2006/relationships/hyperlink" Target="https://www.ncbi.nlm.nih.gov/assembly/GCF_001558855.2" TargetMode="External"/><Relationship Id="rId43" Type="http://schemas.openxmlformats.org/officeDocument/2006/relationships/hyperlink" Target="https://www.ncbi.nlm.nih.gov/assembly/GCF_044162305.1" TargetMode="External"/><Relationship Id="rId44" Type="http://schemas.openxmlformats.org/officeDocument/2006/relationships/hyperlink" Target="https://www.ncbi.nlm.nih.gov/assembly/GCF_019047885.1" TargetMode="External"/><Relationship Id="rId45" Type="http://schemas.openxmlformats.org/officeDocument/2006/relationships/hyperlink" Target="https://www.ncbi.nlm.nih.gov/datasets/taxonomy/3103097/" TargetMode="External"/><Relationship Id="rId46" Type="http://schemas.openxmlformats.org/officeDocument/2006/relationships/hyperlink" Target="https://www.ncbi.nlm.nih.gov/datasets/taxonomy/3103097/" TargetMode="External"/><Relationship Id="rId47" Type="http://schemas.openxmlformats.org/officeDocument/2006/relationships/hyperlink" Target="https://www.ncbi.nlm.nih.gov/datasets/taxonomy/3103097/" TargetMode="External"/><Relationship Id="rId48" Type="http://schemas.openxmlformats.org/officeDocument/2006/relationships/hyperlink" Target="https://www.ncbi.nlm.nih.gov/datasets/taxonomy/3103097/" TargetMode="External"/><Relationship Id="rId49" Type="http://schemas.openxmlformats.org/officeDocument/2006/relationships/hyperlink" Target="https://www.ncbi.nlm.nih.gov/datasets/taxonomy/3103097/" TargetMode="External"/><Relationship Id="rId50" Type="http://schemas.openxmlformats.org/officeDocument/2006/relationships/hyperlink" Target="https://www.ncbi.nlm.nih.gov/assembly/GCF_029011985.1" TargetMode="External"/><Relationship Id="rId51" Type="http://schemas.openxmlformats.org/officeDocument/2006/relationships/hyperlink" Target="https://www.ncbi.nlm.nih.gov/datasets/taxonomy/3103097/" TargetMode="External"/><Relationship Id="rId52" Type="http://schemas.openxmlformats.org/officeDocument/2006/relationships/hyperlink" Target="https://www.ncbi.nlm.nih.gov/assembly/GCF_013255915.1" TargetMode="External"/><Relationship Id="rId53" Type="http://schemas.openxmlformats.org/officeDocument/2006/relationships/hyperlink" Target="https://www.ncbi.nlm.nih.gov/assembly/GCF_001874625.1" TargetMode="External"/><Relationship Id="rId54" Type="http://schemas.openxmlformats.org/officeDocument/2006/relationships/hyperlink" Target="https://www.ncbi.nlm.nih.gov/datasets/taxonomy/3103097/" TargetMode="External"/><Relationship Id="rId55" Type="http://schemas.openxmlformats.org/officeDocument/2006/relationships/hyperlink" Target="https://www.ncbi.nlm.nih.gov/biosample?term=%22geo_loc_name=Colombia:%20Bucaramanga.%22[attr]" TargetMode="External"/><Relationship Id="rId56" Type="http://schemas.openxmlformats.org/officeDocument/2006/relationships/hyperlink" Target="https://www.ncbi.nlm.nih.gov/datasets/taxonomy/3103097/" TargetMode="External"/><Relationship Id="rId57" Type="http://schemas.openxmlformats.org/officeDocument/2006/relationships/hyperlink" Target="https://www.ncbi.nlm.nih.gov/biosample?term=%22geo_loc_name=Japan:Saitama%22[attr]" TargetMode="External"/><Relationship Id="rId58" Type="http://schemas.openxmlformats.org/officeDocument/2006/relationships/hyperlink" Target="https://www.ncbi.nlm.nih.gov/datasets/taxonomy/3103097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2.58"/>
    <col collapsed="false" customWidth="true" hidden="false" outlineLevel="0" max="3" min="3" style="0" width="32.66"/>
    <col collapsed="false" customWidth="true" hidden="false" outlineLevel="0" max="4" min="4" style="0" width="9.75"/>
  </cols>
  <sheetData>
    <row r="1" customFormat="false" ht="15" hidden="false" customHeight="false" outlineLevel="0" collapsed="false">
      <c r="B1" s="1" t="s">
        <v>0</v>
      </c>
      <c r="C1" s="1"/>
    </row>
    <row r="2" customFormat="false" ht="23" hidden="false" customHeight="false" outlineLevel="0" collapsed="false">
      <c r="A2" s="2" t="s">
        <v>1</v>
      </c>
      <c r="B2" s="3" t="s">
        <v>2</v>
      </c>
      <c r="C2" s="4" t="s">
        <v>3</v>
      </c>
      <c r="D2" s="3" t="s">
        <v>4</v>
      </c>
    </row>
    <row r="3" customFormat="false" ht="17" hidden="false" customHeight="true" outlineLevel="0" collapsed="false">
      <c r="A3" s="5" t="s">
        <v>5</v>
      </c>
      <c r="B3" s="6" t="s">
        <v>6</v>
      </c>
      <c r="C3" s="7" t="s">
        <v>7</v>
      </c>
      <c r="D3" s="8" t="n">
        <v>893</v>
      </c>
    </row>
    <row r="4" customFormat="false" ht="15" hidden="false" customHeight="false" outlineLevel="0" collapsed="false">
      <c r="A4" s="5"/>
      <c r="B4" s="9" t="s">
        <v>8</v>
      </c>
      <c r="C4" s="10" t="s">
        <v>9</v>
      </c>
      <c r="D4" s="8"/>
    </row>
    <row r="5" customFormat="false" ht="16" hidden="false" customHeight="true" outlineLevel="0" collapsed="false">
      <c r="A5" s="5" t="s">
        <v>10</v>
      </c>
      <c r="B5" s="9" t="s">
        <v>11</v>
      </c>
      <c r="C5" s="10" t="s">
        <v>12</v>
      </c>
      <c r="D5" s="11" t="n">
        <v>813</v>
      </c>
    </row>
    <row r="6" customFormat="false" ht="15" hidden="false" customHeight="false" outlineLevel="0" collapsed="false">
      <c r="A6" s="5"/>
      <c r="B6" s="9" t="s">
        <v>13</v>
      </c>
      <c r="C6" s="10" t="s">
        <v>14</v>
      </c>
      <c r="D6" s="11"/>
    </row>
    <row r="7" customFormat="false" ht="13" hidden="false" customHeight="true" outlineLevel="0" collapsed="false">
      <c r="A7" s="5" t="s">
        <v>15</v>
      </c>
      <c r="B7" s="9" t="s">
        <v>16</v>
      </c>
      <c r="C7" s="10" t="s">
        <v>17</v>
      </c>
      <c r="D7" s="11" t="n">
        <v>740</v>
      </c>
    </row>
    <row r="8" customFormat="false" ht="15" hidden="false" customHeight="false" outlineLevel="0" collapsed="false">
      <c r="A8" s="5"/>
      <c r="B8" s="9" t="s">
        <v>18</v>
      </c>
      <c r="C8" s="10" t="s">
        <v>19</v>
      </c>
      <c r="D8" s="11"/>
    </row>
    <row r="9" customFormat="false" ht="14" hidden="false" customHeight="true" outlineLevel="0" collapsed="false">
      <c r="A9" s="12" t="s">
        <v>20</v>
      </c>
      <c r="B9" s="9" t="s">
        <v>21</v>
      </c>
      <c r="C9" s="10" t="s">
        <v>22</v>
      </c>
      <c r="D9" s="13" t="n">
        <v>438</v>
      </c>
    </row>
    <row r="10" customFormat="false" ht="15" hidden="false" customHeight="false" outlineLevel="0" collapsed="false">
      <c r="A10" s="12"/>
      <c r="B10" s="14" t="s">
        <v>23</v>
      </c>
      <c r="C10" s="15" t="s">
        <v>24</v>
      </c>
      <c r="D10" s="13"/>
    </row>
  </sheetData>
  <mergeCells count="8">
    <mergeCell ref="A3:A4"/>
    <mergeCell ref="D3:D4"/>
    <mergeCell ref="A5:A6"/>
    <mergeCell ref="D5:D6"/>
    <mergeCell ref="A7:A8"/>
    <mergeCell ref="D7:D8"/>
    <mergeCell ref="A9:A10"/>
    <mergeCell ref="D9:D10"/>
  </mergeCells>
  <dataValidations count="1">
    <dataValidation allowBlank="true" errorStyle="stop" operator="between" prompt="请给定每个Oligo一个唯一的名称，为方便检索。" promptTitle="填写说明" showDropDown="false" showErrorMessage="true" showInputMessage="true" sqref="B3:B10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6" activeCellId="0" sqref="C36"/>
    </sheetView>
  </sheetViews>
  <sheetFormatPr defaultColWidth="8.99609375" defaultRowHeight="13" zeroHeight="false" outlineLevelRow="0" outlineLevelCol="0"/>
  <cols>
    <col collapsed="false" customWidth="true" hidden="false" outlineLevel="0" max="1" min="1" style="16" width="16.32"/>
    <col collapsed="false" customWidth="true" hidden="false" outlineLevel="0" max="2" min="2" style="16" width="13.41"/>
    <col collapsed="false" customWidth="true" hidden="false" outlineLevel="0" max="4" min="3" style="16" width="21.5"/>
    <col collapsed="false" customWidth="true" hidden="false" outlineLevel="0" max="5" min="5" style="16" width="18.66"/>
    <col collapsed="false" customWidth="false" hidden="false" outlineLevel="0" max="257" min="6" style="16" width="8.99"/>
  </cols>
  <sheetData>
    <row r="1" customFormat="false" ht="13" hidden="false" customHeight="false" outlineLevel="0" collapsed="false">
      <c r="A1" s="17" t="s">
        <v>25</v>
      </c>
      <c r="B1" s="17"/>
      <c r="C1" s="17"/>
      <c r="D1" s="17"/>
      <c r="E1" s="17"/>
    </row>
    <row r="2" customFormat="false" ht="15" hidden="false" customHeight="true" outlineLevel="0" collapsed="false">
      <c r="A2" s="18" t="s">
        <v>26</v>
      </c>
      <c r="B2" s="18" t="s">
        <v>27</v>
      </c>
      <c r="C2" s="18" t="s">
        <v>28</v>
      </c>
      <c r="D2" s="18" t="s">
        <v>29</v>
      </c>
      <c r="E2" s="18" t="s">
        <v>30</v>
      </c>
      <c r="F2" s="19"/>
    </row>
    <row r="3" customFormat="false" ht="13" hidden="false" customHeight="false" outlineLevel="0" collapsed="false">
      <c r="A3" s="20" t="s">
        <v>31</v>
      </c>
      <c r="B3" s="20" t="s">
        <v>32</v>
      </c>
      <c r="C3" s="20" t="s">
        <v>33</v>
      </c>
      <c r="D3" s="20" t="s">
        <v>33</v>
      </c>
      <c r="E3" s="20" t="s">
        <v>34</v>
      </c>
      <c r="F3" s="19"/>
    </row>
    <row r="4" customFormat="false" ht="13" hidden="false" customHeight="false" outlineLevel="0" collapsed="false">
      <c r="A4" s="20" t="s">
        <v>35</v>
      </c>
      <c r="B4" s="20" t="s">
        <v>36</v>
      </c>
      <c r="C4" s="20" t="s">
        <v>37</v>
      </c>
      <c r="D4" s="20" t="s">
        <v>37</v>
      </c>
      <c r="E4" s="20" t="s">
        <v>38</v>
      </c>
      <c r="F4" s="19"/>
    </row>
    <row r="5" customFormat="false" ht="13" hidden="false" customHeight="false" outlineLevel="0" collapsed="false">
      <c r="A5" s="20" t="s">
        <v>39</v>
      </c>
      <c r="B5" s="20" t="s">
        <v>40</v>
      </c>
      <c r="C5" s="20" t="s">
        <v>41</v>
      </c>
      <c r="D5" s="20" t="s">
        <v>41</v>
      </c>
      <c r="E5" s="20" t="s">
        <v>38</v>
      </c>
      <c r="F5" s="19"/>
    </row>
    <row r="6" customFormat="false" ht="13" hidden="false" customHeight="false" outlineLevel="0" collapsed="false">
      <c r="A6" s="20" t="s">
        <v>42</v>
      </c>
      <c r="B6" s="20" t="n">
        <v>41</v>
      </c>
      <c r="C6" s="20" t="s">
        <v>43</v>
      </c>
      <c r="D6" s="20" t="s">
        <v>43</v>
      </c>
      <c r="E6" s="20" t="s">
        <v>44</v>
      </c>
      <c r="F6" s="19"/>
    </row>
    <row r="7" customFormat="false" ht="15" hidden="false" customHeight="true" outlineLevel="0" collapsed="false">
      <c r="A7" s="20" t="s">
        <v>45</v>
      </c>
      <c r="B7" s="20" t="s">
        <v>46</v>
      </c>
      <c r="C7" s="20" t="s">
        <v>47</v>
      </c>
      <c r="D7" s="20" t="s">
        <v>47</v>
      </c>
      <c r="E7" s="21" t="s">
        <v>48</v>
      </c>
      <c r="F7" s="19"/>
    </row>
    <row r="8" customFormat="false" ht="13" hidden="false" customHeight="false" outlineLevel="0" collapsed="false">
      <c r="A8" s="20" t="s">
        <v>49</v>
      </c>
      <c r="B8" s="20" t="s">
        <v>50</v>
      </c>
      <c r="C8" s="20" t="s">
        <v>51</v>
      </c>
      <c r="D8" s="20" t="s">
        <v>51</v>
      </c>
      <c r="E8" s="20" t="s">
        <v>34</v>
      </c>
      <c r="F8" s="19"/>
    </row>
    <row r="9" customFormat="false" ht="13" hidden="false" customHeight="false" outlineLevel="0" collapsed="false">
      <c r="A9" s="20" t="s">
        <v>52</v>
      </c>
      <c r="B9" s="20" t="s">
        <v>53</v>
      </c>
      <c r="C9" s="20" t="s">
        <v>54</v>
      </c>
      <c r="D9" s="20" t="s">
        <v>54</v>
      </c>
      <c r="E9" s="20" t="s">
        <v>38</v>
      </c>
      <c r="F9" s="19"/>
    </row>
    <row r="10" customFormat="false" ht="13" hidden="false" customHeight="false" outlineLevel="0" collapsed="false">
      <c r="A10" s="20" t="s">
        <v>55</v>
      </c>
      <c r="B10" s="20" t="s">
        <v>56</v>
      </c>
      <c r="C10" s="20" t="s">
        <v>57</v>
      </c>
      <c r="D10" s="20" t="s">
        <v>57</v>
      </c>
      <c r="E10" s="20" t="s">
        <v>58</v>
      </c>
      <c r="F10" s="19"/>
    </row>
    <row r="11" customFormat="false" ht="13" hidden="false" customHeight="false" outlineLevel="0" collapsed="false">
      <c r="A11" s="20" t="s">
        <v>59</v>
      </c>
      <c r="B11" s="20" t="s">
        <v>60</v>
      </c>
      <c r="C11" s="20" t="s">
        <v>61</v>
      </c>
      <c r="D11" s="20" t="s">
        <v>61</v>
      </c>
      <c r="E11" s="20" t="s">
        <v>38</v>
      </c>
      <c r="F11" s="19"/>
    </row>
    <row r="12" customFormat="false" ht="13" hidden="false" customHeight="false" outlineLevel="0" collapsed="false">
      <c r="A12" s="20" t="s">
        <v>62</v>
      </c>
      <c r="B12" s="20" t="s">
        <v>63</v>
      </c>
      <c r="C12" s="20" t="s">
        <v>64</v>
      </c>
      <c r="D12" s="20" t="s">
        <v>64</v>
      </c>
      <c r="E12" s="20" t="s">
        <v>58</v>
      </c>
      <c r="F12" s="19"/>
    </row>
    <row r="13" customFormat="false" ht="13" hidden="false" customHeight="false" outlineLevel="0" collapsed="false">
      <c r="A13" s="20" t="s">
        <v>65</v>
      </c>
      <c r="B13" s="20" t="s">
        <v>66</v>
      </c>
      <c r="C13" s="20" t="s">
        <v>67</v>
      </c>
      <c r="D13" s="20" t="s">
        <v>67</v>
      </c>
      <c r="E13" s="20" t="s">
        <v>38</v>
      </c>
      <c r="F13" s="19"/>
    </row>
    <row r="14" customFormat="false" ht="13" hidden="false" customHeight="false" outlineLevel="0" collapsed="false">
      <c r="A14" s="20" t="s">
        <v>68</v>
      </c>
      <c r="B14" s="20" t="s">
        <v>69</v>
      </c>
      <c r="C14" s="20" t="s">
        <v>70</v>
      </c>
      <c r="D14" s="20" t="s">
        <v>70</v>
      </c>
      <c r="E14" s="20" t="s">
        <v>38</v>
      </c>
      <c r="F14" s="19"/>
    </row>
    <row r="15" customFormat="false" ht="13" hidden="false" customHeight="false" outlineLevel="0" collapsed="false">
      <c r="A15" s="20" t="s">
        <v>71</v>
      </c>
      <c r="B15" s="20" t="s">
        <v>72</v>
      </c>
      <c r="C15" s="20" t="s">
        <v>70</v>
      </c>
      <c r="D15" s="20" t="s">
        <v>70</v>
      </c>
      <c r="E15" s="20" t="s">
        <v>58</v>
      </c>
      <c r="F15" s="19"/>
    </row>
    <row r="16" customFormat="false" ht="13" hidden="false" customHeight="false" outlineLevel="0" collapsed="false">
      <c r="A16" s="20" t="s">
        <v>73</v>
      </c>
      <c r="B16" s="20" t="s">
        <v>74</v>
      </c>
      <c r="C16" s="20" t="s">
        <v>75</v>
      </c>
      <c r="D16" s="20" t="s">
        <v>75</v>
      </c>
      <c r="E16" s="20" t="s">
        <v>76</v>
      </c>
      <c r="F16" s="19"/>
    </row>
    <row r="17" customFormat="false" ht="13" hidden="false" customHeight="false" outlineLevel="0" collapsed="false">
      <c r="A17" s="20" t="s">
        <v>77</v>
      </c>
      <c r="B17" s="20" t="s">
        <v>78</v>
      </c>
      <c r="C17" s="20" t="s">
        <v>64</v>
      </c>
      <c r="D17" s="20" t="s">
        <v>64</v>
      </c>
      <c r="E17" s="20" t="s">
        <v>58</v>
      </c>
      <c r="F17" s="19"/>
    </row>
    <row r="18" customFormat="false" ht="13" hidden="false" customHeight="false" outlineLevel="0" collapsed="false">
      <c r="A18" s="20" t="s">
        <v>79</v>
      </c>
      <c r="B18" s="20" t="s">
        <v>80</v>
      </c>
      <c r="C18" s="20" t="s">
        <v>64</v>
      </c>
      <c r="D18" s="20" t="s">
        <v>64</v>
      </c>
      <c r="E18" s="20" t="s">
        <v>38</v>
      </c>
      <c r="F18" s="19"/>
    </row>
    <row r="19" customFormat="false" ht="13" hidden="false" customHeight="false" outlineLevel="0" collapsed="false">
      <c r="A19" s="20" t="s">
        <v>81</v>
      </c>
      <c r="B19" s="20" t="s">
        <v>82</v>
      </c>
      <c r="C19" s="20" t="s">
        <v>83</v>
      </c>
      <c r="D19" s="20" t="s">
        <v>83</v>
      </c>
      <c r="E19" s="20" t="s">
        <v>84</v>
      </c>
      <c r="F19" s="19"/>
    </row>
    <row r="20" customFormat="false" ht="15" hidden="false" customHeight="true" outlineLevel="0" collapsed="false">
      <c r="A20" s="20" t="s">
        <v>85</v>
      </c>
      <c r="B20" s="20" t="s">
        <v>86</v>
      </c>
      <c r="C20" s="20" t="s">
        <v>87</v>
      </c>
      <c r="D20" s="20" t="s">
        <v>87</v>
      </c>
      <c r="E20" s="20" t="s">
        <v>58</v>
      </c>
      <c r="F20" s="19"/>
    </row>
    <row r="21" customFormat="false" ht="13" hidden="false" customHeight="false" outlineLevel="0" collapsed="false">
      <c r="A21" s="20" t="s">
        <v>88</v>
      </c>
      <c r="B21" s="20" t="s">
        <v>89</v>
      </c>
      <c r="C21" s="20" t="s">
        <v>87</v>
      </c>
      <c r="D21" s="20" t="s">
        <v>87</v>
      </c>
      <c r="E21" s="20" t="s">
        <v>90</v>
      </c>
      <c r="F21" s="19"/>
    </row>
    <row r="22" customFormat="false" ht="13" hidden="false" customHeight="false" outlineLevel="0" collapsed="false">
      <c r="A22" s="20" t="s">
        <v>91</v>
      </c>
      <c r="B22" s="20" t="s">
        <v>92</v>
      </c>
      <c r="C22" s="20" t="s">
        <v>87</v>
      </c>
      <c r="D22" s="20" t="s">
        <v>87</v>
      </c>
      <c r="E22" s="20" t="s">
        <v>93</v>
      </c>
      <c r="F22" s="19"/>
    </row>
    <row r="23" customFormat="false" ht="13" hidden="false" customHeight="false" outlineLevel="0" collapsed="false">
      <c r="A23" s="20" t="s">
        <v>94</v>
      </c>
      <c r="B23" s="20" t="s">
        <v>95</v>
      </c>
      <c r="C23" s="20" t="s">
        <v>87</v>
      </c>
      <c r="D23" s="20" t="s">
        <v>87</v>
      </c>
      <c r="E23" s="20" t="s">
        <v>38</v>
      </c>
      <c r="F23" s="19"/>
    </row>
    <row r="24" customFormat="false" ht="13" hidden="false" customHeight="false" outlineLevel="0" collapsed="false">
      <c r="A24" s="20" t="s">
        <v>96</v>
      </c>
      <c r="B24" s="20" t="s">
        <v>97</v>
      </c>
      <c r="C24" s="20" t="s">
        <v>83</v>
      </c>
      <c r="D24" s="20" t="s">
        <v>83</v>
      </c>
      <c r="E24" s="20" t="s">
        <v>98</v>
      </c>
      <c r="F24" s="19"/>
    </row>
    <row r="25" customFormat="false" ht="13" hidden="false" customHeight="false" outlineLevel="0" collapsed="false">
      <c r="A25" s="20" t="s">
        <v>99</v>
      </c>
      <c r="B25" s="20" t="n">
        <v>3347685</v>
      </c>
      <c r="C25" s="20" t="s">
        <v>83</v>
      </c>
      <c r="D25" s="20" t="s">
        <v>83</v>
      </c>
      <c r="E25" s="20" t="s">
        <v>100</v>
      </c>
      <c r="F25" s="19"/>
    </row>
    <row r="26" customFormat="false" ht="13" hidden="false" customHeight="false" outlineLevel="0" collapsed="false">
      <c r="A26" s="20" t="s">
        <v>101</v>
      </c>
      <c r="B26" s="20" t="n">
        <v>99101</v>
      </c>
      <c r="C26" s="20" t="s">
        <v>102</v>
      </c>
      <c r="D26" s="20" t="s">
        <v>102</v>
      </c>
      <c r="E26" s="20" t="s">
        <v>38</v>
      </c>
      <c r="F26" s="19"/>
    </row>
    <row r="27" customFormat="false" ht="13" hidden="false" customHeight="false" outlineLevel="0" collapsed="false">
      <c r="A27" s="20" t="s">
        <v>103</v>
      </c>
      <c r="B27" s="20" t="s">
        <v>104</v>
      </c>
      <c r="C27" s="20" t="s">
        <v>105</v>
      </c>
      <c r="D27" s="20" t="s">
        <v>105</v>
      </c>
      <c r="E27" s="20" t="s">
        <v>38</v>
      </c>
      <c r="F27" s="19"/>
    </row>
    <row r="28" customFormat="false" ht="13" hidden="false" customHeight="false" outlineLevel="0" collapsed="false">
      <c r="A28" s="20" t="s">
        <v>106</v>
      </c>
      <c r="B28" s="20" t="s">
        <v>107</v>
      </c>
      <c r="C28" s="20" t="s">
        <v>105</v>
      </c>
      <c r="D28" s="20" t="s">
        <v>105</v>
      </c>
      <c r="E28" s="20" t="s">
        <v>38</v>
      </c>
      <c r="F28" s="19"/>
    </row>
    <row r="29" customFormat="false" ht="13" hidden="false" customHeight="false" outlineLevel="0" collapsed="false">
      <c r="A29" s="20" t="s">
        <v>108</v>
      </c>
      <c r="B29" s="20" t="s">
        <v>109</v>
      </c>
      <c r="C29" s="20" t="s">
        <v>105</v>
      </c>
      <c r="D29" s="20" t="s">
        <v>105</v>
      </c>
      <c r="E29" s="20" t="s">
        <v>38</v>
      </c>
      <c r="F29" s="19"/>
    </row>
    <row r="30" customFormat="false" ht="13" hidden="false" customHeight="false" outlineLevel="0" collapsed="false">
      <c r="A30" s="20" t="s">
        <v>110</v>
      </c>
      <c r="B30" s="20" t="s">
        <v>111</v>
      </c>
      <c r="C30" s="20" t="s">
        <v>105</v>
      </c>
      <c r="D30" s="20" t="s">
        <v>105</v>
      </c>
      <c r="E30" s="20" t="s">
        <v>38</v>
      </c>
      <c r="F30" s="19"/>
    </row>
    <row r="31" customFormat="false" ht="13" hidden="false" customHeight="false" outlineLevel="0" collapsed="false">
      <c r="A31" s="20" t="s">
        <v>112</v>
      </c>
      <c r="B31" s="20" t="s">
        <v>113</v>
      </c>
      <c r="C31" s="20" t="s">
        <v>105</v>
      </c>
      <c r="D31" s="20" t="s">
        <v>105</v>
      </c>
      <c r="E31" s="20" t="s">
        <v>38</v>
      </c>
      <c r="F31" s="19"/>
    </row>
    <row r="32" customFormat="false" ht="13" hidden="false" customHeight="false" outlineLevel="0" collapsed="false">
      <c r="A32" s="20" t="s">
        <v>114</v>
      </c>
      <c r="B32" s="20" t="n">
        <v>21030415031</v>
      </c>
      <c r="C32" s="20" t="s">
        <v>105</v>
      </c>
      <c r="D32" s="20" t="s">
        <v>105</v>
      </c>
      <c r="E32" s="20" t="s">
        <v>38</v>
      </c>
      <c r="F32" s="19"/>
    </row>
    <row r="33" customFormat="false" ht="13" hidden="false" customHeight="false" outlineLevel="0" collapsed="false">
      <c r="A33" s="20" t="s">
        <v>115</v>
      </c>
      <c r="B33" s="20" t="s">
        <v>116</v>
      </c>
      <c r="C33" s="20" t="s">
        <v>117</v>
      </c>
      <c r="D33" s="20" t="s">
        <v>117</v>
      </c>
      <c r="E33" s="20" t="s">
        <v>38</v>
      </c>
      <c r="F33" s="19"/>
    </row>
    <row r="34" customFormat="false" ht="13" hidden="false" customHeight="false" outlineLevel="0" collapsed="false">
      <c r="A34" s="20" t="s">
        <v>118</v>
      </c>
      <c r="B34" s="20" t="n">
        <v>9923</v>
      </c>
      <c r="C34" s="20" t="s">
        <v>119</v>
      </c>
      <c r="D34" s="20" t="s">
        <v>119</v>
      </c>
      <c r="E34" s="20" t="s">
        <v>38</v>
      </c>
      <c r="F34" s="19"/>
    </row>
    <row r="35" customFormat="false" ht="13" hidden="false" customHeight="false" outlineLevel="0" collapsed="false">
      <c r="A35" s="20" t="s">
        <v>120</v>
      </c>
      <c r="B35" s="20" t="s">
        <v>121</v>
      </c>
      <c r="C35" s="20" t="s">
        <v>119</v>
      </c>
      <c r="D35" s="20" t="s">
        <v>119</v>
      </c>
      <c r="E35" s="20" t="s">
        <v>38</v>
      </c>
      <c r="F35" s="19"/>
    </row>
    <row r="36" customFormat="false" ht="13" hidden="false" customHeight="false" outlineLevel="0" collapsed="false">
      <c r="A36" s="20" t="s">
        <v>122</v>
      </c>
      <c r="B36" s="20" t="s">
        <v>123</v>
      </c>
      <c r="C36" s="20" t="s">
        <v>119</v>
      </c>
      <c r="D36" s="20" t="s">
        <v>119</v>
      </c>
      <c r="E36" s="20" t="s">
        <v>38</v>
      </c>
      <c r="F36" s="19"/>
    </row>
    <row r="37" customFormat="false" ht="13" hidden="false" customHeight="false" outlineLevel="0" collapsed="false">
      <c r="A37" s="20" t="s">
        <v>124</v>
      </c>
      <c r="B37" s="20" t="s">
        <v>125</v>
      </c>
      <c r="C37" s="20" t="s">
        <v>119</v>
      </c>
      <c r="D37" s="20" t="s">
        <v>119</v>
      </c>
      <c r="E37" s="20" t="s">
        <v>38</v>
      </c>
      <c r="F37" s="19"/>
    </row>
    <row r="38" customFormat="false" ht="13" hidden="false" customHeight="false" outlineLevel="0" collapsed="false">
      <c r="A38" s="20" t="s">
        <v>126</v>
      </c>
      <c r="B38" s="20" t="s">
        <v>127</v>
      </c>
      <c r="C38" s="20" t="s">
        <v>119</v>
      </c>
      <c r="D38" s="20" t="s">
        <v>119</v>
      </c>
      <c r="E38" s="20" t="s">
        <v>38</v>
      </c>
      <c r="F38" s="19"/>
    </row>
    <row r="39" customFormat="false" ht="13" hidden="false" customHeight="false" outlineLevel="0" collapsed="false">
      <c r="A39" s="20" t="s">
        <v>128</v>
      </c>
      <c r="B39" s="20" t="s">
        <v>129</v>
      </c>
      <c r="C39" s="20" t="s">
        <v>119</v>
      </c>
      <c r="D39" s="20" t="s">
        <v>119</v>
      </c>
      <c r="E39" s="20" t="s">
        <v>58</v>
      </c>
      <c r="F39" s="19"/>
    </row>
    <row r="40" customFormat="false" ht="13" hidden="false" customHeight="false" outlineLevel="0" collapsed="false">
      <c r="A40" s="20" t="s">
        <v>130</v>
      </c>
      <c r="B40" s="20" t="s">
        <v>131</v>
      </c>
      <c r="C40" s="20" t="s">
        <v>83</v>
      </c>
      <c r="D40" s="20" t="s">
        <v>83</v>
      </c>
      <c r="E40" s="20" t="s">
        <v>58</v>
      </c>
      <c r="F40" s="19"/>
    </row>
    <row r="41" customFormat="false" ht="13" hidden="false" customHeight="false" outlineLevel="0" collapsed="false">
      <c r="A41" s="20" t="s">
        <v>132</v>
      </c>
      <c r="B41" s="20" t="s">
        <v>133</v>
      </c>
      <c r="C41" s="20" t="s">
        <v>83</v>
      </c>
      <c r="D41" s="20" t="s">
        <v>83</v>
      </c>
      <c r="E41" s="20" t="s">
        <v>58</v>
      </c>
      <c r="F41" s="19"/>
    </row>
    <row r="42" customFormat="false" ht="13" hidden="false" customHeight="false" outlineLevel="0" collapsed="false">
      <c r="A42" s="20" t="s">
        <v>134</v>
      </c>
      <c r="B42" s="20" t="s">
        <v>135</v>
      </c>
      <c r="C42" s="20" t="s">
        <v>83</v>
      </c>
      <c r="D42" s="20" t="s">
        <v>83</v>
      </c>
      <c r="E42" s="20" t="s">
        <v>58</v>
      </c>
      <c r="F42" s="19"/>
    </row>
    <row r="43" customFormat="false" ht="13" hidden="false" customHeight="false" outlineLevel="0" collapsed="false">
      <c r="A43" s="20" t="s">
        <v>136</v>
      </c>
      <c r="B43" s="20" t="s">
        <v>137</v>
      </c>
      <c r="C43" s="20" t="s">
        <v>83</v>
      </c>
      <c r="D43" s="20" t="s">
        <v>83</v>
      </c>
      <c r="E43" s="20" t="s">
        <v>38</v>
      </c>
      <c r="F43" s="19"/>
    </row>
    <row r="44" customFormat="false" ht="13" hidden="false" customHeight="false" outlineLevel="0" collapsed="false">
      <c r="A44" s="20" t="s">
        <v>138</v>
      </c>
      <c r="B44" s="20" t="s">
        <v>139</v>
      </c>
      <c r="C44" s="20" t="s">
        <v>83</v>
      </c>
      <c r="D44" s="20" t="s">
        <v>83</v>
      </c>
      <c r="E44" s="20" t="s">
        <v>58</v>
      </c>
      <c r="F44" s="19"/>
    </row>
    <row r="45" customFormat="false" ht="13" hidden="false" customHeight="false" outlineLevel="0" collapsed="false">
      <c r="A45" s="20" t="s">
        <v>140</v>
      </c>
      <c r="B45" s="20" t="s">
        <v>141</v>
      </c>
      <c r="C45" s="20" t="s">
        <v>83</v>
      </c>
      <c r="D45" s="20" t="s">
        <v>83</v>
      </c>
      <c r="E45" s="20" t="s">
        <v>58</v>
      </c>
      <c r="F45" s="19"/>
    </row>
    <row r="46" customFormat="false" ht="13" hidden="false" customHeight="false" outlineLevel="0" collapsed="false">
      <c r="A46" s="20" t="s">
        <v>142</v>
      </c>
      <c r="B46" s="20" t="s">
        <v>143</v>
      </c>
      <c r="C46" s="20" t="s">
        <v>83</v>
      </c>
      <c r="D46" s="20" t="s">
        <v>83</v>
      </c>
      <c r="E46" s="20" t="s">
        <v>58</v>
      </c>
      <c r="F46" s="19"/>
    </row>
    <row r="47" customFormat="false" ht="13" hidden="false" customHeight="false" outlineLevel="0" collapsed="false">
      <c r="A47" s="20" t="s">
        <v>144</v>
      </c>
      <c r="B47" s="20" t="s">
        <v>145</v>
      </c>
      <c r="C47" s="20" t="s">
        <v>83</v>
      </c>
      <c r="D47" s="20" t="s">
        <v>83</v>
      </c>
      <c r="E47" s="20" t="s">
        <v>58</v>
      </c>
      <c r="F47" s="19"/>
    </row>
    <row r="48" customFormat="false" ht="13" hidden="false" customHeight="false" outlineLevel="0" collapsed="false">
      <c r="A48" s="20" t="s">
        <v>146</v>
      </c>
      <c r="B48" s="20" t="s">
        <v>147</v>
      </c>
      <c r="C48" s="20" t="s">
        <v>70</v>
      </c>
      <c r="D48" s="20" t="s">
        <v>70</v>
      </c>
      <c r="E48" s="20" t="s">
        <v>38</v>
      </c>
      <c r="F48" s="19"/>
    </row>
    <row r="49" customFormat="false" ht="13" hidden="false" customHeight="false" outlineLevel="0" collapsed="false">
      <c r="A49" s="20" t="s">
        <v>148</v>
      </c>
      <c r="B49" s="20" t="s">
        <v>149</v>
      </c>
      <c r="C49" s="20" t="s">
        <v>70</v>
      </c>
      <c r="D49" s="20" t="s">
        <v>70</v>
      </c>
      <c r="E49" s="20" t="s">
        <v>58</v>
      </c>
      <c r="F49" s="19"/>
    </row>
    <row r="50" customFormat="false" ht="13" hidden="false" customHeight="false" outlineLevel="0" collapsed="false">
      <c r="A50" s="20" t="s">
        <v>150</v>
      </c>
      <c r="B50" s="20" t="s">
        <v>151</v>
      </c>
      <c r="C50" s="20" t="s">
        <v>152</v>
      </c>
      <c r="D50" s="20" t="s">
        <v>152</v>
      </c>
      <c r="E50" s="20" t="s">
        <v>84</v>
      </c>
      <c r="F50" s="19"/>
    </row>
    <row r="51" customFormat="false" ht="13" hidden="false" customHeight="false" outlineLevel="0" collapsed="false">
      <c r="A51" s="20" t="s">
        <v>153</v>
      </c>
      <c r="B51" s="20" t="s">
        <v>154</v>
      </c>
      <c r="C51" s="20" t="s">
        <v>152</v>
      </c>
      <c r="D51" s="20" t="s">
        <v>152</v>
      </c>
      <c r="E51" s="20" t="s">
        <v>58</v>
      </c>
      <c r="F51" s="19"/>
    </row>
    <row r="52" customFormat="false" ht="13" hidden="false" customHeight="false" outlineLevel="0" collapsed="false">
      <c r="A52" s="20" t="s">
        <v>155</v>
      </c>
      <c r="B52" s="20" t="s">
        <v>156</v>
      </c>
      <c r="C52" s="20" t="s">
        <v>152</v>
      </c>
      <c r="D52" s="20" t="s">
        <v>152</v>
      </c>
      <c r="E52" s="20" t="s">
        <v>58</v>
      </c>
      <c r="F52" s="19"/>
    </row>
    <row r="53" customFormat="false" ht="13" hidden="false" customHeight="false" outlineLevel="0" collapsed="false">
      <c r="A53" s="20" t="s">
        <v>157</v>
      </c>
      <c r="B53" s="20" t="n">
        <v>23021821</v>
      </c>
      <c r="C53" s="20" t="s">
        <v>158</v>
      </c>
      <c r="D53" s="20" t="s">
        <v>158</v>
      </c>
      <c r="E53" s="20" t="s">
        <v>38</v>
      </c>
      <c r="F53" s="20"/>
    </row>
    <row r="54" customFormat="false" ht="13" hidden="false" customHeight="false" outlineLevel="0" collapsed="false">
      <c r="A54" s="20" t="s">
        <v>159</v>
      </c>
      <c r="B54" s="20" t="s">
        <v>160</v>
      </c>
      <c r="C54" s="20" t="s">
        <v>70</v>
      </c>
      <c r="D54" s="20" t="s">
        <v>37</v>
      </c>
      <c r="E54" s="20" t="s">
        <v>76</v>
      </c>
    </row>
    <row r="55" customFormat="false" ht="13" hidden="false" customHeight="false" outlineLevel="0" collapsed="false">
      <c r="A55" s="20" t="s">
        <v>161</v>
      </c>
      <c r="B55" s="20" t="s">
        <v>162</v>
      </c>
      <c r="C55" s="20" t="s">
        <v>70</v>
      </c>
      <c r="D55" s="20" t="s">
        <v>158</v>
      </c>
      <c r="E55" s="20" t="s">
        <v>76</v>
      </c>
    </row>
    <row r="56" customFormat="false" ht="17" hidden="false" customHeight="true" outlineLevel="0" collapsed="false">
      <c r="A56" s="20" t="s">
        <v>163</v>
      </c>
      <c r="B56" s="20" t="s">
        <v>164</v>
      </c>
      <c r="C56" s="20" t="s">
        <v>70</v>
      </c>
      <c r="D56" s="20" t="s">
        <v>37</v>
      </c>
      <c r="E56" s="20" t="s">
        <v>165</v>
      </c>
    </row>
    <row r="57" customFormat="false" ht="13" hidden="false" customHeight="false" outlineLevel="0" collapsed="false">
      <c r="A57" s="20" t="s">
        <v>166</v>
      </c>
      <c r="B57" s="20" t="s">
        <v>167</v>
      </c>
      <c r="C57" s="20" t="s">
        <v>70</v>
      </c>
      <c r="D57" s="20" t="s">
        <v>37</v>
      </c>
      <c r="E57" s="20" t="s">
        <v>98</v>
      </c>
    </row>
    <row r="58" customFormat="false" ht="13" hidden="false" customHeight="false" outlineLevel="0" collapsed="false">
      <c r="A58" s="20" t="s">
        <v>168</v>
      </c>
      <c r="B58" s="20" t="s">
        <v>169</v>
      </c>
      <c r="C58" s="20" t="s">
        <v>70</v>
      </c>
      <c r="D58" s="20" t="s">
        <v>41</v>
      </c>
      <c r="E58" s="20" t="s">
        <v>38</v>
      </c>
    </row>
    <row r="59" customFormat="false" ht="13" hidden="false" customHeight="false" outlineLevel="0" collapsed="false">
      <c r="A59" s="20" t="s">
        <v>170</v>
      </c>
      <c r="B59" s="20" t="n">
        <v>12105</v>
      </c>
      <c r="C59" s="20" t="s">
        <v>70</v>
      </c>
      <c r="D59" s="20" t="s">
        <v>158</v>
      </c>
      <c r="E59" s="20" t="s">
        <v>171</v>
      </c>
    </row>
    <row r="60" customFormat="false" ht="13" hidden="false" customHeight="false" outlineLevel="0" collapsed="false">
      <c r="A60" s="20" t="s">
        <v>172</v>
      </c>
      <c r="B60" s="20" t="n">
        <v>12100</v>
      </c>
      <c r="C60" s="20" t="s">
        <v>119</v>
      </c>
      <c r="D60" s="20" t="s">
        <v>37</v>
      </c>
      <c r="E60" s="20" t="s">
        <v>38</v>
      </c>
    </row>
    <row r="61" customFormat="false" ht="13" hidden="false" customHeight="false" outlineLevel="0" collapsed="false">
      <c r="A61" s="20" t="s">
        <v>173</v>
      </c>
      <c r="B61" s="20" t="s">
        <v>174</v>
      </c>
      <c r="C61" s="20" t="s">
        <v>119</v>
      </c>
      <c r="D61" s="20" t="s">
        <v>37</v>
      </c>
      <c r="E61" s="20" t="s">
        <v>98</v>
      </c>
    </row>
    <row r="62" customFormat="false" ht="13" hidden="false" customHeight="false" outlineLevel="0" collapsed="false">
      <c r="A62" s="20" t="s">
        <v>175</v>
      </c>
      <c r="B62" s="20" t="s">
        <v>176</v>
      </c>
      <c r="C62" s="20" t="s">
        <v>119</v>
      </c>
      <c r="D62" s="20" t="s">
        <v>37</v>
      </c>
      <c r="E62" s="20" t="s">
        <v>165</v>
      </c>
    </row>
    <row r="63" customFormat="false" ht="13" hidden="false" customHeight="false" outlineLevel="0" collapsed="false">
      <c r="A63" s="20" t="s">
        <v>177</v>
      </c>
      <c r="B63" s="20" t="s">
        <v>178</v>
      </c>
      <c r="C63" s="20" t="s">
        <v>119</v>
      </c>
      <c r="D63" s="20" t="s">
        <v>37</v>
      </c>
      <c r="E63" s="20" t="s">
        <v>165</v>
      </c>
    </row>
    <row r="64" customFormat="false" ht="13" hidden="false" customHeight="false" outlineLevel="0" collapsed="false">
      <c r="A64" s="20" t="s">
        <v>179</v>
      </c>
      <c r="B64" s="20" t="s">
        <v>180</v>
      </c>
      <c r="C64" s="20" t="s">
        <v>119</v>
      </c>
      <c r="D64" s="20" t="s">
        <v>37</v>
      </c>
      <c r="E64" s="20" t="s">
        <v>38</v>
      </c>
    </row>
    <row r="65" customFormat="false" ht="13" hidden="false" customHeight="false" outlineLevel="0" collapsed="false">
      <c r="A65" s="20" t="s">
        <v>181</v>
      </c>
      <c r="B65" s="20" t="s">
        <v>182</v>
      </c>
      <c r="C65" s="20" t="s">
        <v>119</v>
      </c>
      <c r="D65" s="20" t="s">
        <v>37</v>
      </c>
      <c r="E65" s="20" t="s">
        <v>38</v>
      </c>
    </row>
    <row r="66" customFormat="false" ht="13" hidden="false" customHeight="false" outlineLevel="0" collapsed="false">
      <c r="A66" s="20" t="s">
        <v>183</v>
      </c>
      <c r="B66" s="20" t="s">
        <v>184</v>
      </c>
      <c r="C66" s="20" t="s">
        <v>119</v>
      </c>
      <c r="D66" s="20" t="s">
        <v>37</v>
      </c>
      <c r="E66" s="20" t="s">
        <v>38</v>
      </c>
    </row>
    <row r="67" customFormat="false" ht="13" hidden="false" customHeight="false" outlineLevel="0" collapsed="false">
      <c r="A67" s="20" t="s">
        <v>185</v>
      </c>
      <c r="B67" s="20" t="s">
        <v>186</v>
      </c>
      <c r="C67" s="20" t="s">
        <v>119</v>
      </c>
      <c r="D67" s="20" t="s">
        <v>158</v>
      </c>
      <c r="E67" s="20" t="s">
        <v>38</v>
      </c>
    </row>
    <row r="68" customFormat="false" ht="13" hidden="false" customHeight="false" outlineLevel="0" collapsed="false">
      <c r="A68" s="20" t="s">
        <v>187</v>
      </c>
      <c r="B68" s="20" t="s">
        <v>188</v>
      </c>
      <c r="C68" s="20" t="s">
        <v>119</v>
      </c>
      <c r="D68" s="20" t="s">
        <v>37</v>
      </c>
      <c r="E68" s="20" t="s">
        <v>38</v>
      </c>
    </row>
    <row r="69" customFormat="false" ht="13" hidden="false" customHeight="false" outlineLevel="0" collapsed="false">
      <c r="A69" s="20" t="s">
        <v>189</v>
      </c>
      <c r="B69" s="20" t="s">
        <v>190</v>
      </c>
      <c r="C69" s="20" t="s">
        <v>119</v>
      </c>
      <c r="D69" s="20" t="s">
        <v>158</v>
      </c>
      <c r="E69" s="20" t="s">
        <v>38</v>
      </c>
    </row>
    <row r="70" customFormat="false" ht="13" hidden="false" customHeight="false" outlineLevel="0" collapsed="false">
      <c r="A70" s="20" t="s">
        <v>191</v>
      </c>
      <c r="B70" s="20" t="s">
        <v>192</v>
      </c>
      <c r="C70" s="20" t="s">
        <v>119</v>
      </c>
      <c r="D70" s="20" t="s">
        <v>37</v>
      </c>
      <c r="E70" s="20" t="s">
        <v>98</v>
      </c>
    </row>
    <row r="71" customFormat="false" ht="13" hidden="false" customHeight="false" outlineLevel="0" collapsed="false">
      <c r="A71" s="20" t="s">
        <v>193</v>
      </c>
      <c r="B71" s="20" t="s">
        <v>194</v>
      </c>
      <c r="C71" s="20" t="s">
        <v>75</v>
      </c>
      <c r="D71" s="20" t="s">
        <v>37</v>
      </c>
      <c r="E71" s="20" t="s">
        <v>171</v>
      </c>
    </row>
    <row r="72" customFormat="false" ht="13" hidden="false" customHeight="false" outlineLevel="0" collapsed="false">
      <c r="A72" s="20" t="s">
        <v>195</v>
      </c>
      <c r="B72" s="20" t="s">
        <v>196</v>
      </c>
      <c r="C72" s="20" t="s">
        <v>70</v>
      </c>
      <c r="D72" s="20" t="s">
        <v>37</v>
      </c>
      <c r="E72" s="20" t="s">
        <v>38</v>
      </c>
    </row>
    <row r="73" customFormat="false" ht="13" hidden="false" customHeight="false" outlineLevel="0" collapsed="false">
      <c r="A73" s="20" t="s">
        <v>197</v>
      </c>
      <c r="B73" s="20" t="s">
        <v>198</v>
      </c>
      <c r="C73" s="20" t="s">
        <v>75</v>
      </c>
      <c r="D73" s="20" t="s">
        <v>158</v>
      </c>
      <c r="E73" s="20" t="s">
        <v>38</v>
      </c>
    </row>
    <row r="74" customFormat="false" ht="13" hidden="false" customHeight="false" outlineLevel="0" collapsed="false">
      <c r="A74" s="20" t="s">
        <v>199</v>
      </c>
      <c r="B74" s="20" t="s">
        <v>200</v>
      </c>
      <c r="C74" s="20" t="s">
        <v>75</v>
      </c>
      <c r="D74" s="20" t="s">
        <v>158</v>
      </c>
      <c r="E74" s="20" t="s">
        <v>38</v>
      </c>
    </row>
    <row r="75" customFormat="false" ht="13" hidden="false" customHeight="false" outlineLevel="0" collapsed="false">
      <c r="A75" s="20" t="s">
        <v>201</v>
      </c>
      <c r="B75" s="20" t="s">
        <v>202</v>
      </c>
      <c r="C75" s="20" t="s">
        <v>75</v>
      </c>
      <c r="D75" s="20" t="s">
        <v>37</v>
      </c>
      <c r="E75" s="20" t="s">
        <v>38</v>
      </c>
    </row>
    <row r="76" customFormat="false" ht="13" hidden="false" customHeight="false" outlineLevel="0" collapsed="false">
      <c r="A76" s="20" t="s">
        <v>203</v>
      </c>
      <c r="B76" s="20" t="s">
        <v>204</v>
      </c>
      <c r="C76" s="20" t="s">
        <v>75</v>
      </c>
      <c r="D76" s="20" t="s">
        <v>158</v>
      </c>
      <c r="E76" s="20" t="s">
        <v>171</v>
      </c>
    </row>
    <row r="77" customFormat="false" ht="13" hidden="false" customHeight="false" outlineLevel="0" collapsed="false">
      <c r="A77" s="20" t="s">
        <v>205</v>
      </c>
      <c r="B77" s="20" t="s">
        <v>206</v>
      </c>
      <c r="C77" s="20" t="s">
        <v>75</v>
      </c>
      <c r="D77" s="20" t="s">
        <v>158</v>
      </c>
      <c r="E77" s="20" t="s">
        <v>38</v>
      </c>
    </row>
    <row r="78" customFormat="false" ht="13" hidden="false" customHeight="false" outlineLevel="0" collapsed="false">
      <c r="A78" s="20" t="s">
        <v>207</v>
      </c>
      <c r="B78" s="20" t="s">
        <v>208</v>
      </c>
      <c r="C78" s="20" t="s">
        <v>75</v>
      </c>
      <c r="D78" s="20" t="s">
        <v>37</v>
      </c>
      <c r="E78" s="20" t="s">
        <v>98</v>
      </c>
    </row>
    <row r="79" customFormat="false" ht="13" hidden="false" customHeight="false" outlineLevel="0" collapsed="false">
      <c r="A79" s="20" t="s">
        <v>209</v>
      </c>
      <c r="B79" s="20" t="s">
        <v>210</v>
      </c>
      <c r="C79" s="20" t="s">
        <v>70</v>
      </c>
      <c r="D79" s="20" t="s">
        <v>158</v>
      </c>
      <c r="E79" s="20" t="s">
        <v>38</v>
      </c>
    </row>
    <row r="80" customFormat="false" ht="13" hidden="false" customHeight="false" outlineLevel="0" collapsed="false">
      <c r="A80" s="22" t="s">
        <v>211</v>
      </c>
      <c r="B80" s="22" t="n">
        <v>18004577</v>
      </c>
      <c r="C80" s="22" t="s">
        <v>119</v>
      </c>
      <c r="D80" s="22" t="s">
        <v>37</v>
      </c>
      <c r="E80" s="22" t="s">
        <v>38</v>
      </c>
    </row>
    <row r="81" customFormat="false" ht="13" hidden="false" customHeight="false" outlineLevel="0" collapsed="false">
      <c r="A81" s="16" t="s">
        <v>212</v>
      </c>
    </row>
  </sheetData>
  <mergeCells count="1">
    <mergeCell ref="A1:E1"/>
  </mergeCells>
  <hyperlinks>
    <hyperlink ref="A3" r:id="rId1" display="GCF_900475855.1"/>
    <hyperlink ref="A4" r:id="rId2" display="GCF_029193595.2"/>
    <hyperlink ref="A6" r:id="rId3" display="GCF_035747985.1"/>
    <hyperlink ref="E6" r:id="rId4" display="Italy"/>
    <hyperlink ref="A7" r:id="rId5" display="GCF_002393505.1"/>
    <hyperlink ref="A8" r:id="rId6" display="GCF_900637755.1"/>
    <hyperlink ref="E8" r:id="rId7" display="United Kingdom"/>
    <hyperlink ref="A9" r:id="rId8" display="GCF_036898185.1"/>
    <hyperlink ref="A10" r:id="rId9" display="GCF_000314895.2"/>
    <hyperlink ref="A11" r:id="rId10" display="GCF_002843235.3"/>
    <hyperlink ref="A12" r:id="rId11" display="GCF_030179155.1"/>
    <hyperlink ref="A13" r:id="rId12" display="GCF_016618195.1"/>
    <hyperlink ref="A14" r:id="rId13" display=" GCF_038442735.1"/>
    <hyperlink ref="A15" r:id="rId14" display="GCF_034330845.1"/>
    <hyperlink ref="A16" r:id="rId15" display="GCF_019048105.1"/>
    <hyperlink ref="A17" r:id="rId16" display="GCF_027286045.1"/>
    <hyperlink ref="A18" r:id="rId17" display="GCF_010669105.1"/>
    <hyperlink ref="A19" r:id="rId18" display="GCF_963855485.1"/>
    <hyperlink ref="A20" r:id="rId19" display="GCF_038449115.1"/>
    <hyperlink ref="A21" r:id="rId20" display="GCF_029962585.1"/>
    <hyperlink ref="A22" r:id="rId21" display="GCF_915402005.1"/>
    <hyperlink ref="A23" r:id="rId22" display="GCF_013702185.1"/>
    <hyperlink ref="A24" r:id="rId23" display="GCF_010320365.1"/>
    <hyperlink ref="A25" r:id="rId24" display="GCF_018128385.1"/>
    <hyperlink ref="A26" r:id="rId25" display="GCF_005157325.1"/>
    <hyperlink ref="A27" r:id="rId26" display="GCF_040312265.2"/>
    <hyperlink ref="A28" r:id="rId27" display="GCF_036898155.1"/>
    <hyperlink ref="A29" r:id="rId28" display="GCF_036897355.1"/>
    <hyperlink ref="A30" r:id="rId29" display="GCF_036897975.1"/>
    <hyperlink ref="A31" r:id="rId30" display="GCF_036898085.1"/>
    <hyperlink ref="A33" r:id="rId31" display="GCF_036898125.1"/>
    <hyperlink ref="A34" r:id="rId32" display="GCF_040208285.1"/>
    <hyperlink ref="A35" r:id="rId33" display="GCF_044162235.1"/>
    <hyperlink ref="A37" r:id="rId34" display="GCF_019890815.1"/>
    <hyperlink ref="A38" r:id="rId35" display="GCF_044162895.1"/>
    <hyperlink ref="A39" r:id="rId36" display="GCF_023184555.1"/>
    <hyperlink ref="A40" r:id="rId37" display="GCF_038069215.1"/>
    <hyperlink ref="A41" r:id="rId38" display="GCF_002983665.1"/>
    <hyperlink ref="A42" r:id="rId39" display=" GCF_027286065.1"/>
    <hyperlink ref="A45" r:id="rId40" display="GCF_027286025.1"/>
    <hyperlink ref="A46" r:id="rId41" display="GCF_008693805.1"/>
    <hyperlink ref="A47" r:id="rId42" display="GCF_001558855.2"/>
    <hyperlink ref="A48" r:id="rId43" display="GCF_044162305.1"/>
    <hyperlink ref="A54" r:id="rId44" display="GCF_019047885.1"/>
    <hyperlink ref="D55" r:id="rId45" display="Providencia xianensis"/>
    <hyperlink ref="D59" r:id="rId46" display="Providencia xianensis"/>
    <hyperlink ref="D67" r:id="rId47" display="Providencia xianensis"/>
    <hyperlink ref="D69" r:id="rId48" display="Providencia xianensis"/>
    <hyperlink ref="D73" r:id="rId49" display="Providencia xianensis"/>
    <hyperlink ref="A74" r:id="rId50" display="GCF_029011985.1"/>
    <hyperlink ref="D74" r:id="rId51" display="Providencia xianensis"/>
    <hyperlink ref="A75" r:id="rId52" display="GCF_013255915.1"/>
    <hyperlink ref="A76" r:id="rId53" display="GCF_001874625.1"/>
    <hyperlink ref="D76" r:id="rId54" display="Providencia xianensis"/>
    <hyperlink ref="E76" r:id="rId55" display="Colombia"/>
    <hyperlink ref="D77" r:id="rId56" display="Providencia xianensis"/>
    <hyperlink ref="E78" r:id="rId57" display="Japan"/>
    <hyperlink ref="D79" r:id="rId58" display="Providencia xianensis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C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9" activeCellId="0" sqref="B59"/>
    </sheetView>
  </sheetViews>
  <sheetFormatPr defaultColWidth="8.99609375" defaultRowHeight="13" zeroHeight="false" outlineLevelRow="0" outlineLevelCol="0"/>
  <cols>
    <col collapsed="false" customWidth="true" hidden="false" outlineLevel="0" max="1" min="1" style="23" width="33.16"/>
    <col collapsed="false" customWidth="false" hidden="false" outlineLevel="0" max="6" min="2" style="23" width="8.99"/>
    <col collapsed="false" customWidth="true" hidden="false" outlineLevel="0" max="7" min="7" style="23" width="11.66"/>
    <col collapsed="false" customWidth="false" hidden="false" outlineLevel="0" max="14" min="8" style="23" width="8.99"/>
    <col collapsed="false" customWidth="true" hidden="false" outlineLevel="0" max="15" min="15" style="23" width="11.66"/>
    <col collapsed="false" customWidth="false" hidden="false" outlineLevel="0" max="18" min="16" style="23" width="8.99"/>
    <col collapsed="false" customWidth="true" hidden="false" outlineLevel="0" max="19" min="19" style="23" width="10.66"/>
    <col collapsed="false" customWidth="false" hidden="false" outlineLevel="0" max="20" min="20" style="23" width="8.99"/>
    <col collapsed="false" customWidth="true" hidden="false" outlineLevel="0" max="21" min="21" style="23" width="11.66"/>
    <col collapsed="false" customWidth="false" hidden="false" outlineLevel="0" max="22" min="22" style="23" width="8.99"/>
    <col collapsed="false" customWidth="true" hidden="false" outlineLevel="0" max="23" min="23" style="23" width="9.66"/>
    <col collapsed="false" customWidth="false" hidden="false" outlineLevel="0" max="31" min="24" style="23" width="8.99"/>
    <col collapsed="false" customWidth="true" hidden="false" outlineLevel="0" max="32" min="32" style="23" width="11.66"/>
    <col collapsed="false" customWidth="true" hidden="false" outlineLevel="0" max="33" min="33" style="23" width="10.66"/>
    <col collapsed="false" customWidth="false" hidden="false" outlineLevel="0" max="38" min="34" style="23" width="8.99"/>
    <col collapsed="false" customWidth="true" hidden="false" outlineLevel="0" max="39" min="39" style="23" width="11.66"/>
    <col collapsed="false" customWidth="false" hidden="false" outlineLevel="0" max="40" min="40" style="23" width="8.99"/>
    <col collapsed="false" customWidth="true" hidden="false" outlineLevel="0" max="41" min="41" style="23" width="11.66"/>
    <col collapsed="false" customWidth="false" hidden="false" outlineLevel="0" max="42" min="42" style="23" width="8.99"/>
    <col collapsed="false" customWidth="true" hidden="false" outlineLevel="0" max="43" min="43" style="23" width="11.66"/>
    <col collapsed="false" customWidth="false" hidden="false" outlineLevel="0" max="50" min="44" style="23" width="8.99"/>
    <col collapsed="false" customWidth="true" hidden="false" outlineLevel="0" max="51" min="51" style="23" width="11.66"/>
    <col collapsed="false" customWidth="false" hidden="false" outlineLevel="0" max="52" min="52" style="23" width="8.99"/>
    <col collapsed="false" customWidth="true" hidden="false" outlineLevel="0" max="53" min="53" style="23" width="9.66"/>
    <col collapsed="false" customWidth="false" hidden="false" outlineLevel="0" max="62" min="54" style="23" width="8.99"/>
    <col collapsed="false" customWidth="true" hidden="false" outlineLevel="0" max="63" min="63" style="23" width="10.66"/>
    <col collapsed="false" customWidth="true" hidden="false" outlineLevel="0" max="64" min="64" style="23" width="11.66"/>
    <col collapsed="false" customWidth="false" hidden="false" outlineLevel="0" max="67" min="65" style="23" width="8.99"/>
    <col collapsed="false" customWidth="true" hidden="false" outlineLevel="0" max="68" min="68" style="23" width="9.66"/>
    <col collapsed="false" customWidth="true" hidden="false" outlineLevel="0" max="69" min="69" style="23" width="11.66"/>
    <col collapsed="false" customWidth="false" hidden="false" outlineLevel="0" max="257" min="70" style="23" width="8.99"/>
  </cols>
  <sheetData>
    <row r="1" customFormat="false" ht="13" hidden="false" customHeight="false" outlineLevel="0" collapsed="false">
      <c r="A1" s="24" t="s">
        <v>213</v>
      </c>
    </row>
    <row r="2" s="23" customFormat="true" ht="13" hidden="false" customHeight="false" outlineLevel="0" collapsed="false">
      <c r="A2" s="25"/>
      <c r="B2" s="25" t="s">
        <v>214</v>
      </c>
      <c r="C2" s="25" t="s">
        <v>215</v>
      </c>
      <c r="D2" s="25" t="s">
        <v>216</v>
      </c>
      <c r="E2" s="25" t="s">
        <v>217</v>
      </c>
      <c r="F2" s="25" t="s">
        <v>218</v>
      </c>
      <c r="G2" s="25" t="s">
        <v>219</v>
      </c>
      <c r="H2" s="25" t="s">
        <v>220</v>
      </c>
      <c r="I2" s="25" t="s">
        <v>221</v>
      </c>
      <c r="J2" s="25" t="s">
        <v>222</v>
      </c>
      <c r="K2" s="25" t="s">
        <v>223</v>
      </c>
      <c r="L2" s="25" t="s">
        <v>224</v>
      </c>
      <c r="M2" s="25" t="s">
        <v>225</v>
      </c>
      <c r="N2" s="25" t="s">
        <v>226</v>
      </c>
      <c r="O2" s="25" t="s">
        <v>227</v>
      </c>
      <c r="P2" s="25" t="s">
        <v>228</v>
      </c>
      <c r="Q2" s="25" t="s">
        <v>229</v>
      </c>
      <c r="R2" s="25" t="s">
        <v>230</v>
      </c>
      <c r="S2" s="25" t="s">
        <v>231</v>
      </c>
      <c r="T2" s="25" t="s">
        <v>232</v>
      </c>
      <c r="U2" s="25" t="s">
        <v>233</v>
      </c>
      <c r="V2" s="25" t="s">
        <v>234</v>
      </c>
      <c r="W2" s="25" t="s">
        <v>235</v>
      </c>
      <c r="X2" s="25" t="s">
        <v>236</v>
      </c>
      <c r="Y2" s="25" t="s">
        <v>237</v>
      </c>
      <c r="Z2" s="25" t="s">
        <v>238</v>
      </c>
      <c r="AA2" s="25" t="s">
        <v>239</v>
      </c>
      <c r="AB2" s="25" t="s">
        <v>240</v>
      </c>
      <c r="AC2" s="25" t="s">
        <v>241</v>
      </c>
      <c r="AD2" s="25" t="s">
        <v>242</v>
      </c>
      <c r="AE2" s="25" t="s">
        <v>243</v>
      </c>
      <c r="AF2" s="25" t="s">
        <v>244</v>
      </c>
      <c r="AG2" s="25" t="s">
        <v>245</v>
      </c>
      <c r="AH2" s="25" t="s">
        <v>246</v>
      </c>
      <c r="AI2" s="25" t="s">
        <v>247</v>
      </c>
      <c r="AJ2" s="25" t="s">
        <v>248</v>
      </c>
      <c r="AK2" s="25" t="s">
        <v>249</v>
      </c>
      <c r="AL2" s="25" t="s">
        <v>250</v>
      </c>
      <c r="AM2" s="25" t="s">
        <v>251</v>
      </c>
      <c r="AN2" s="25" t="s">
        <v>252</v>
      </c>
      <c r="AO2" s="25" t="s">
        <v>253</v>
      </c>
      <c r="AP2" s="25" t="s">
        <v>254</v>
      </c>
      <c r="AQ2" s="25" t="s">
        <v>255</v>
      </c>
      <c r="AR2" s="25" t="s">
        <v>256</v>
      </c>
      <c r="AS2" s="25" t="s">
        <v>257</v>
      </c>
      <c r="AT2" s="25" t="s">
        <v>258</v>
      </c>
      <c r="AU2" s="25" t="s">
        <v>259</v>
      </c>
      <c r="AV2" s="25" t="s">
        <v>260</v>
      </c>
      <c r="AW2" s="25" t="s">
        <v>261</v>
      </c>
      <c r="AX2" s="25" t="s">
        <v>262</v>
      </c>
      <c r="AY2" s="25" t="s">
        <v>263</v>
      </c>
      <c r="AZ2" s="25" t="s">
        <v>264</v>
      </c>
      <c r="BA2" s="25" t="s">
        <v>265</v>
      </c>
      <c r="BB2" s="25" t="s">
        <v>266</v>
      </c>
      <c r="BC2" s="25" t="s">
        <v>267</v>
      </c>
      <c r="BD2" s="25" t="s">
        <v>268</v>
      </c>
      <c r="BE2" s="25" t="s">
        <v>269</v>
      </c>
      <c r="BF2" s="25" t="s">
        <v>270</v>
      </c>
      <c r="BG2" s="25" t="s">
        <v>271</v>
      </c>
      <c r="BH2" s="25" t="s">
        <v>272</v>
      </c>
      <c r="BI2" s="25" t="s">
        <v>273</v>
      </c>
      <c r="BJ2" s="25" t="s">
        <v>274</v>
      </c>
      <c r="BK2" s="25" t="s">
        <v>275</v>
      </c>
      <c r="BL2" s="25" t="s">
        <v>276</v>
      </c>
      <c r="BM2" s="25" t="s">
        <v>277</v>
      </c>
      <c r="BN2" s="25" t="s">
        <v>278</v>
      </c>
      <c r="BO2" s="25" t="s">
        <v>279</v>
      </c>
      <c r="BP2" s="25" t="s">
        <v>280</v>
      </c>
      <c r="BQ2" s="25" t="s">
        <v>281</v>
      </c>
      <c r="BR2" s="25" t="s">
        <v>282</v>
      </c>
      <c r="BS2" s="25" t="s">
        <v>283</v>
      </c>
      <c r="BT2" s="25" t="s">
        <v>284</v>
      </c>
      <c r="BU2" s="25" t="s">
        <v>285</v>
      </c>
      <c r="BV2" s="25" t="s">
        <v>286</v>
      </c>
      <c r="BW2" s="25" t="s">
        <v>287</v>
      </c>
      <c r="BX2" s="25" t="s">
        <v>288</v>
      </c>
      <c r="BY2" s="25" t="s">
        <v>289</v>
      </c>
      <c r="BZ2" s="25" t="s">
        <v>290</v>
      </c>
      <c r="CA2" s="25" t="s">
        <v>291</v>
      </c>
      <c r="CB2" s="25" t="s">
        <v>292</v>
      </c>
      <c r="CC2" s="25"/>
    </row>
    <row r="3" s="23" customFormat="true" ht="13" hidden="false" customHeight="false" outlineLevel="0" collapsed="false">
      <c r="A3" s="23" t="s">
        <v>214</v>
      </c>
      <c r="B3" s="23" t="n">
        <v>1</v>
      </c>
      <c r="C3" s="23" t="s">
        <v>293</v>
      </c>
      <c r="D3" s="23" t="s">
        <v>294</v>
      </c>
      <c r="E3" s="23" t="s">
        <v>295</v>
      </c>
      <c r="F3" s="23" t="s">
        <v>296</v>
      </c>
      <c r="G3" s="23" t="s">
        <v>297</v>
      </c>
      <c r="H3" s="23" t="s">
        <v>298</v>
      </c>
      <c r="I3" s="23" t="s">
        <v>299</v>
      </c>
      <c r="J3" s="23" t="s">
        <v>300</v>
      </c>
      <c r="K3" s="23" t="s">
        <v>301</v>
      </c>
      <c r="L3" s="23" t="s">
        <v>302</v>
      </c>
      <c r="M3" s="23" t="s">
        <v>303</v>
      </c>
      <c r="N3" s="23" t="s">
        <v>304</v>
      </c>
      <c r="O3" s="23" t="s">
        <v>305</v>
      </c>
      <c r="P3" s="23" t="s">
        <v>306</v>
      </c>
      <c r="Q3" s="23" t="s">
        <v>307</v>
      </c>
      <c r="R3" s="23" t="s">
        <v>308</v>
      </c>
      <c r="S3" s="23" t="s">
        <v>309</v>
      </c>
      <c r="T3" s="23" t="s">
        <v>310</v>
      </c>
      <c r="U3" s="23" t="s">
        <v>311</v>
      </c>
      <c r="V3" s="23" t="s">
        <v>312</v>
      </c>
      <c r="W3" s="23" t="s">
        <v>313</v>
      </c>
      <c r="X3" s="23" t="s">
        <v>314</v>
      </c>
      <c r="Y3" s="23" t="s">
        <v>315</v>
      </c>
      <c r="Z3" s="23" t="s">
        <v>316</v>
      </c>
      <c r="AA3" s="23" t="s">
        <v>317</v>
      </c>
      <c r="AB3" s="23" t="s">
        <v>318</v>
      </c>
      <c r="AC3" s="23" t="s">
        <v>319</v>
      </c>
      <c r="AD3" s="23" t="s">
        <v>320</v>
      </c>
      <c r="AE3" s="23" t="s">
        <v>321</v>
      </c>
      <c r="AF3" s="23" t="s">
        <v>322</v>
      </c>
      <c r="AG3" s="23" t="s">
        <v>323</v>
      </c>
      <c r="AH3" s="23" t="s">
        <v>324</v>
      </c>
      <c r="AI3" s="23" t="s">
        <v>325</v>
      </c>
      <c r="AJ3" s="23" t="s">
        <v>326</v>
      </c>
      <c r="AK3" s="23" t="s">
        <v>327</v>
      </c>
      <c r="AL3" s="23" t="s">
        <v>328</v>
      </c>
      <c r="AM3" s="23" t="s">
        <v>329</v>
      </c>
      <c r="AN3" s="23" t="s">
        <v>330</v>
      </c>
      <c r="AO3" s="23" t="s">
        <v>331</v>
      </c>
      <c r="AP3" s="23" t="s">
        <v>325</v>
      </c>
      <c r="AQ3" s="23" t="s">
        <v>332</v>
      </c>
      <c r="AR3" s="23" t="s">
        <v>333</v>
      </c>
      <c r="AS3" s="23" t="s">
        <v>334</v>
      </c>
      <c r="AT3" s="23" t="s">
        <v>335</v>
      </c>
      <c r="AU3" s="23" t="s">
        <v>336</v>
      </c>
      <c r="AV3" s="23" t="s">
        <v>337</v>
      </c>
      <c r="AW3" s="23" t="s">
        <v>338</v>
      </c>
      <c r="AX3" s="23" t="s">
        <v>339</v>
      </c>
      <c r="AY3" s="23" t="s">
        <v>340</v>
      </c>
      <c r="AZ3" s="23" t="s">
        <v>341</v>
      </c>
      <c r="BA3" s="23" t="s">
        <v>342</v>
      </c>
      <c r="BB3" s="23" t="s">
        <v>343</v>
      </c>
      <c r="BC3" s="23" t="s">
        <v>344</v>
      </c>
      <c r="BD3" s="23" t="s">
        <v>345</v>
      </c>
      <c r="BE3" s="23" t="s">
        <v>346</v>
      </c>
      <c r="BF3" s="23" t="s">
        <v>347</v>
      </c>
      <c r="BG3" s="23" t="s">
        <v>348</v>
      </c>
      <c r="BH3" s="23" t="s">
        <v>349</v>
      </c>
      <c r="BI3" s="23" t="s">
        <v>350</v>
      </c>
      <c r="BJ3" s="23" t="s">
        <v>351</v>
      </c>
      <c r="BK3" s="23" t="s">
        <v>352</v>
      </c>
      <c r="BL3" s="23" t="s">
        <v>353</v>
      </c>
      <c r="BM3" s="23" t="s">
        <v>354</v>
      </c>
      <c r="BN3" s="23" t="s">
        <v>355</v>
      </c>
      <c r="BO3" s="23" t="s">
        <v>356</v>
      </c>
      <c r="BP3" s="23" t="s">
        <v>357</v>
      </c>
      <c r="BQ3" s="23" t="s">
        <v>358</v>
      </c>
      <c r="BR3" s="23" t="s">
        <v>359</v>
      </c>
      <c r="BS3" s="23" t="s">
        <v>360</v>
      </c>
      <c r="BT3" s="23" t="s">
        <v>361</v>
      </c>
      <c r="BU3" s="23" t="s">
        <v>362</v>
      </c>
      <c r="BV3" s="23" t="s">
        <v>363</v>
      </c>
      <c r="BW3" s="23" t="s">
        <v>364</v>
      </c>
      <c r="BX3" s="23" t="s">
        <v>365</v>
      </c>
      <c r="BY3" s="23" t="s">
        <v>366</v>
      </c>
      <c r="BZ3" s="23" t="s">
        <v>367</v>
      </c>
      <c r="CA3" s="23" t="s">
        <v>368</v>
      </c>
      <c r="CB3" s="23" t="s">
        <v>369</v>
      </c>
    </row>
    <row r="4" s="23" customFormat="true" ht="13" hidden="false" customHeight="false" outlineLevel="0" collapsed="false">
      <c r="A4" s="23" t="s">
        <v>215</v>
      </c>
      <c r="B4" s="23" t="s">
        <v>370</v>
      </c>
      <c r="C4" s="23" t="n">
        <v>1</v>
      </c>
      <c r="D4" s="23" t="s">
        <v>371</v>
      </c>
      <c r="E4" s="23" t="s">
        <v>372</v>
      </c>
      <c r="F4" s="23" t="s">
        <v>373</v>
      </c>
      <c r="G4" s="23" t="s">
        <v>374</v>
      </c>
      <c r="H4" s="23" t="s">
        <v>375</v>
      </c>
      <c r="I4" s="23" t="s">
        <v>376</v>
      </c>
      <c r="J4" s="23" t="s">
        <v>377</v>
      </c>
      <c r="K4" s="23" t="s">
        <v>378</v>
      </c>
      <c r="L4" s="23" t="s">
        <v>379</v>
      </c>
      <c r="M4" s="23" t="s">
        <v>380</v>
      </c>
      <c r="N4" s="23" t="s">
        <v>381</v>
      </c>
      <c r="O4" s="23" t="s">
        <v>382</v>
      </c>
      <c r="P4" s="23" t="s">
        <v>383</v>
      </c>
      <c r="Q4" s="23" t="s">
        <v>384</v>
      </c>
      <c r="R4" s="23" t="s">
        <v>385</v>
      </c>
      <c r="S4" s="23" t="s">
        <v>386</v>
      </c>
      <c r="T4" s="23" t="s">
        <v>387</v>
      </c>
      <c r="U4" s="23" t="s">
        <v>388</v>
      </c>
      <c r="V4" s="23" t="s">
        <v>389</v>
      </c>
      <c r="W4" s="23" t="s">
        <v>390</v>
      </c>
      <c r="X4" s="23" t="s">
        <v>391</v>
      </c>
      <c r="Y4" s="23" t="s">
        <v>392</v>
      </c>
      <c r="Z4" s="23" t="s">
        <v>393</v>
      </c>
      <c r="AA4" s="23" t="s">
        <v>394</v>
      </c>
      <c r="AB4" s="23" t="s">
        <v>395</v>
      </c>
      <c r="AC4" s="23" t="s">
        <v>396</v>
      </c>
      <c r="AD4" s="23" t="s">
        <v>397</v>
      </c>
      <c r="AE4" s="23" t="s">
        <v>398</v>
      </c>
      <c r="AF4" s="23" t="s">
        <v>399</v>
      </c>
      <c r="AG4" s="23" t="s">
        <v>400</v>
      </c>
      <c r="AH4" s="23" t="s">
        <v>401</v>
      </c>
      <c r="AI4" s="23" t="s">
        <v>402</v>
      </c>
      <c r="AJ4" s="23" t="s">
        <v>403</v>
      </c>
      <c r="AK4" s="23" t="s">
        <v>404</v>
      </c>
      <c r="AL4" s="23" t="s">
        <v>405</v>
      </c>
      <c r="AM4" s="23" t="s">
        <v>406</v>
      </c>
      <c r="AN4" s="23" t="s">
        <v>407</v>
      </c>
      <c r="AO4" s="23" t="s">
        <v>408</v>
      </c>
      <c r="AP4" s="23" t="s">
        <v>402</v>
      </c>
      <c r="AQ4" s="23" t="s">
        <v>409</v>
      </c>
      <c r="AR4" s="23" t="s">
        <v>410</v>
      </c>
      <c r="AS4" s="23" t="s">
        <v>411</v>
      </c>
      <c r="AT4" s="23" t="s">
        <v>412</v>
      </c>
      <c r="AU4" s="23" t="s">
        <v>413</v>
      </c>
      <c r="AV4" s="23" t="s">
        <v>414</v>
      </c>
      <c r="AW4" s="23" t="s">
        <v>415</v>
      </c>
      <c r="AX4" s="23" t="s">
        <v>416</v>
      </c>
      <c r="AY4" s="23" t="s">
        <v>417</v>
      </c>
      <c r="AZ4" s="23" t="s">
        <v>418</v>
      </c>
      <c r="BA4" s="23" t="s">
        <v>419</v>
      </c>
      <c r="BB4" s="23" t="s">
        <v>420</v>
      </c>
      <c r="BC4" s="23" t="s">
        <v>421</v>
      </c>
      <c r="BD4" s="23" t="s">
        <v>422</v>
      </c>
      <c r="BE4" s="23" t="s">
        <v>423</v>
      </c>
      <c r="BF4" s="23" t="s">
        <v>424</v>
      </c>
      <c r="BG4" s="23" t="s">
        <v>425</v>
      </c>
      <c r="BH4" s="23" t="s">
        <v>426</v>
      </c>
      <c r="BI4" s="23" t="s">
        <v>427</v>
      </c>
      <c r="BJ4" s="23" t="s">
        <v>428</v>
      </c>
      <c r="BK4" s="23" t="s">
        <v>429</v>
      </c>
      <c r="BL4" s="23" t="s">
        <v>430</v>
      </c>
      <c r="BM4" s="23" t="s">
        <v>431</v>
      </c>
      <c r="BN4" s="23" t="s">
        <v>432</v>
      </c>
      <c r="BO4" s="23" t="s">
        <v>433</v>
      </c>
      <c r="BP4" s="23" t="s">
        <v>434</v>
      </c>
      <c r="BQ4" s="23" t="s">
        <v>435</v>
      </c>
      <c r="BR4" s="23" t="s">
        <v>391</v>
      </c>
      <c r="BS4" s="23" t="s">
        <v>436</v>
      </c>
      <c r="BT4" s="23" t="s">
        <v>437</v>
      </c>
      <c r="BU4" s="23" t="s">
        <v>438</v>
      </c>
      <c r="BV4" s="23" t="s">
        <v>439</v>
      </c>
      <c r="BW4" s="23" t="s">
        <v>440</v>
      </c>
      <c r="BX4" s="23" t="s">
        <v>441</v>
      </c>
      <c r="BY4" s="23" t="s">
        <v>442</v>
      </c>
      <c r="BZ4" s="23" t="s">
        <v>443</v>
      </c>
      <c r="CA4" s="23" t="s">
        <v>444</v>
      </c>
      <c r="CB4" s="23" t="s">
        <v>445</v>
      </c>
    </row>
    <row r="5" s="23" customFormat="true" ht="13" hidden="false" customHeight="false" outlineLevel="0" collapsed="false">
      <c r="A5" s="23" t="s">
        <v>216</v>
      </c>
      <c r="B5" s="23" t="s">
        <v>446</v>
      </c>
      <c r="C5" s="23" t="s">
        <v>447</v>
      </c>
      <c r="D5" s="23" t="n">
        <v>1</v>
      </c>
      <c r="E5" s="23" t="s">
        <v>448</v>
      </c>
      <c r="F5" s="23" t="s">
        <v>449</v>
      </c>
      <c r="G5" s="23" t="s">
        <v>450</v>
      </c>
      <c r="H5" s="23" t="s">
        <v>451</v>
      </c>
      <c r="I5" s="23" t="s">
        <v>452</v>
      </c>
      <c r="J5" s="23" t="s">
        <v>453</v>
      </c>
      <c r="K5" s="23" t="s">
        <v>454</v>
      </c>
      <c r="L5" s="23" t="s">
        <v>455</v>
      </c>
      <c r="M5" s="23" t="s">
        <v>456</v>
      </c>
      <c r="N5" s="23" t="s">
        <v>457</v>
      </c>
      <c r="O5" s="23" t="s">
        <v>458</v>
      </c>
      <c r="P5" s="23" t="s">
        <v>459</v>
      </c>
      <c r="Q5" s="23" t="s">
        <v>460</v>
      </c>
      <c r="R5" s="23" t="s">
        <v>461</v>
      </c>
      <c r="S5" s="23" t="s">
        <v>462</v>
      </c>
      <c r="T5" s="23" t="s">
        <v>463</v>
      </c>
      <c r="U5" s="23" t="s">
        <v>464</v>
      </c>
      <c r="V5" s="23" t="s">
        <v>465</v>
      </c>
      <c r="W5" s="23" t="s">
        <v>466</v>
      </c>
      <c r="X5" s="23" t="s">
        <v>467</v>
      </c>
      <c r="Y5" s="23" t="s">
        <v>468</v>
      </c>
      <c r="Z5" s="23" t="s">
        <v>469</v>
      </c>
      <c r="AA5" s="23" t="s">
        <v>470</v>
      </c>
      <c r="AB5" s="23" t="s">
        <v>471</v>
      </c>
      <c r="AC5" s="23" t="s">
        <v>472</v>
      </c>
      <c r="AD5" s="23" t="s">
        <v>473</v>
      </c>
      <c r="AE5" s="23" t="s">
        <v>474</v>
      </c>
      <c r="AF5" s="23" t="s">
        <v>475</v>
      </c>
      <c r="AG5" s="23" t="s">
        <v>476</v>
      </c>
      <c r="AH5" s="23" t="s">
        <v>477</v>
      </c>
      <c r="AI5" s="23" t="s">
        <v>478</v>
      </c>
      <c r="AJ5" s="23" t="s">
        <v>479</v>
      </c>
      <c r="AK5" s="23" t="s">
        <v>480</v>
      </c>
      <c r="AL5" s="23" t="s">
        <v>481</v>
      </c>
      <c r="AM5" s="23" t="s">
        <v>482</v>
      </c>
      <c r="AN5" s="23" t="s">
        <v>483</v>
      </c>
      <c r="AO5" s="23" t="s">
        <v>484</v>
      </c>
      <c r="AP5" s="23" t="s">
        <v>478</v>
      </c>
      <c r="AQ5" s="23" t="n">
        <v>0.776958125</v>
      </c>
      <c r="AR5" s="23" t="s">
        <v>485</v>
      </c>
      <c r="AS5" s="23" t="s">
        <v>486</v>
      </c>
      <c r="AT5" s="23" t="s">
        <v>487</v>
      </c>
      <c r="AU5" s="23" t="s">
        <v>488</v>
      </c>
      <c r="AV5" s="23" t="s">
        <v>489</v>
      </c>
      <c r="AW5" s="23" t="s">
        <v>490</v>
      </c>
      <c r="AX5" s="23" t="s">
        <v>491</v>
      </c>
      <c r="AY5" s="23" t="s">
        <v>492</v>
      </c>
      <c r="AZ5" s="23" t="s">
        <v>493</v>
      </c>
      <c r="BA5" s="23" t="s">
        <v>494</v>
      </c>
      <c r="BB5" s="23" t="s">
        <v>495</v>
      </c>
      <c r="BC5" s="23" t="s">
        <v>496</v>
      </c>
      <c r="BD5" s="23" t="s">
        <v>497</v>
      </c>
      <c r="BE5" s="23" t="s">
        <v>498</v>
      </c>
      <c r="BF5" s="23" t="s">
        <v>499</v>
      </c>
      <c r="BG5" s="23" t="s">
        <v>500</v>
      </c>
      <c r="BH5" s="23" t="s">
        <v>501</v>
      </c>
      <c r="BI5" s="23" t="s">
        <v>502</v>
      </c>
      <c r="BJ5" s="23" t="s">
        <v>503</v>
      </c>
      <c r="BK5" s="23" t="s">
        <v>504</v>
      </c>
      <c r="BL5" s="23" t="s">
        <v>505</v>
      </c>
      <c r="BM5" s="23" t="s">
        <v>506</v>
      </c>
      <c r="BN5" s="23" t="s">
        <v>507</v>
      </c>
      <c r="BO5" s="23" t="s">
        <v>508</v>
      </c>
      <c r="BP5" s="23" t="s">
        <v>509</v>
      </c>
      <c r="BQ5" s="23" t="s">
        <v>510</v>
      </c>
      <c r="BR5" s="23" t="s">
        <v>511</v>
      </c>
      <c r="BS5" s="23" t="s">
        <v>512</v>
      </c>
      <c r="BT5" s="23" t="s">
        <v>513</v>
      </c>
      <c r="BU5" s="23" t="s">
        <v>514</v>
      </c>
      <c r="BV5" s="23" t="s">
        <v>515</v>
      </c>
      <c r="BW5" s="23" t="s">
        <v>516</v>
      </c>
      <c r="BX5" s="23" t="s">
        <v>517</v>
      </c>
      <c r="BY5" s="23" t="s">
        <v>518</v>
      </c>
      <c r="BZ5" s="23" t="s">
        <v>519</v>
      </c>
      <c r="CA5" s="23" t="s">
        <v>520</v>
      </c>
      <c r="CB5" s="23" t="s">
        <v>521</v>
      </c>
    </row>
    <row r="6" s="23" customFormat="true" ht="13" hidden="false" customHeight="false" outlineLevel="0" collapsed="false">
      <c r="A6" s="23" t="s">
        <v>217</v>
      </c>
      <c r="B6" s="23" t="s">
        <v>522</v>
      </c>
      <c r="C6" s="23" t="s">
        <v>523</v>
      </c>
      <c r="D6" s="23" t="s">
        <v>524</v>
      </c>
      <c r="E6" s="23" t="n">
        <v>1</v>
      </c>
      <c r="F6" s="23" t="s">
        <v>525</v>
      </c>
      <c r="G6" s="23" t="s">
        <v>526</v>
      </c>
      <c r="H6" s="23" t="s">
        <v>527</v>
      </c>
      <c r="I6" s="23" t="s">
        <v>528</v>
      </c>
      <c r="J6" s="23" t="s">
        <v>529</v>
      </c>
      <c r="K6" s="23" t="s">
        <v>530</v>
      </c>
      <c r="L6" s="23" t="s">
        <v>531</v>
      </c>
      <c r="M6" s="23" t="s">
        <v>532</v>
      </c>
      <c r="N6" s="23" t="s">
        <v>533</v>
      </c>
      <c r="O6" s="23" t="s">
        <v>534</v>
      </c>
      <c r="P6" s="23" t="s">
        <v>535</v>
      </c>
      <c r="Q6" s="23" t="s">
        <v>536</v>
      </c>
      <c r="R6" s="23" t="s">
        <v>537</v>
      </c>
      <c r="S6" s="23" t="s">
        <v>538</v>
      </c>
      <c r="T6" s="23" t="s">
        <v>539</v>
      </c>
      <c r="U6" s="23" t="s">
        <v>540</v>
      </c>
      <c r="V6" s="23" t="s">
        <v>541</v>
      </c>
      <c r="W6" s="23" t="s">
        <v>542</v>
      </c>
      <c r="X6" s="23" t="s">
        <v>543</v>
      </c>
      <c r="Y6" s="23" t="s">
        <v>544</v>
      </c>
      <c r="Z6" s="23" t="s">
        <v>545</v>
      </c>
      <c r="AA6" s="23" t="s">
        <v>546</v>
      </c>
      <c r="AB6" s="23" t="s">
        <v>547</v>
      </c>
      <c r="AC6" s="23" t="s">
        <v>548</v>
      </c>
      <c r="AD6" s="23" t="s">
        <v>549</v>
      </c>
      <c r="AE6" s="23" t="s">
        <v>550</v>
      </c>
      <c r="AF6" s="23" t="s">
        <v>551</v>
      </c>
      <c r="AG6" s="23" t="s">
        <v>552</v>
      </c>
      <c r="AH6" s="23" t="s">
        <v>553</v>
      </c>
      <c r="AI6" s="23" t="s">
        <v>554</v>
      </c>
      <c r="AJ6" s="23" t="s">
        <v>555</v>
      </c>
      <c r="AK6" s="23" t="s">
        <v>556</v>
      </c>
      <c r="AL6" s="23" t="s">
        <v>557</v>
      </c>
      <c r="AM6" s="23" t="s">
        <v>558</v>
      </c>
      <c r="AN6" s="23" t="s">
        <v>559</v>
      </c>
      <c r="AO6" s="23" t="s">
        <v>560</v>
      </c>
      <c r="AP6" s="23" t="s">
        <v>554</v>
      </c>
      <c r="AQ6" s="23" t="s">
        <v>561</v>
      </c>
      <c r="AR6" s="23" t="s">
        <v>562</v>
      </c>
      <c r="AS6" s="23" t="s">
        <v>563</v>
      </c>
      <c r="AT6" s="23" t="s">
        <v>564</v>
      </c>
      <c r="AU6" s="23" t="s">
        <v>565</v>
      </c>
      <c r="AV6" s="23" t="s">
        <v>566</v>
      </c>
      <c r="AW6" s="23" t="s">
        <v>567</v>
      </c>
      <c r="AX6" s="23" t="s">
        <v>568</v>
      </c>
      <c r="AY6" s="23" t="s">
        <v>569</v>
      </c>
      <c r="AZ6" s="23" t="s">
        <v>570</v>
      </c>
      <c r="BA6" s="23" t="s">
        <v>571</v>
      </c>
      <c r="BB6" s="23" t="s">
        <v>572</v>
      </c>
      <c r="BC6" s="23" t="s">
        <v>573</v>
      </c>
      <c r="BD6" s="23" t="s">
        <v>574</v>
      </c>
      <c r="BE6" s="23" t="s">
        <v>575</v>
      </c>
      <c r="BF6" s="23" t="s">
        <v>576</v>
      </c>
      <c r="BG6" s="23" t="s">
        <v>577</v>
      </c>
      <c r="BH6" s="23" t="s">
        <v>578</v>
      </c>
      <c r="BI6" s="23" t="s">
        <v>579</v>
      </c>
      <c r="BJ6" s="23" t="s">
        <v>580</v>
      </c>
      <c r="BK6" s="23" t="s">
        <v>581</v>
      </c>
      <c r="BL6" s="23" t="s">
        <v>582</v>
      </c>
      <c r="BM6" s="23" t="s">
        <v>583</v>
      </c>
      <c r="BN6" s="23" t="s">
        <v>584</v>
      </c>
      <c r="BO6" s="23" t="s">
        <v>585</v>
      </c>
      <c r="BP6" s="23" t="s">
        <v>586</v>
      </c>
      <c r="BQ6" s="23" t="s">
        <v>587</v>
      </c>
      <c r="BR6" s="23" t="s">
        <v>588</v>
      </c>
      <c r="BS6" s="23" t="s">
        <v>589</v>
      </c>
      <c r="BT6" s="23" t="s">
        <v>590</v>
      </c>
      <c r="BU6" s="23" t="s">
        <v>591</v>
      </c>
      <c r="BV6" s="23" t="s">
        <v>592</v>
      </c>
      <c r="BW6" s="23" t="s">
        <v>593</v>
      </c>
      <c r="BX6" s="23" t="s">
        <v>594</v>
      </c>
      <c r="BY6" s="23" t="s">
        <v>595</v>
      </c>
      <c r="BZ6" s="23" t="s">
        <v>596</v>
      </c>
      <c r="CA6" s="23" t="s">
        <v>597</v>
      </c>
      <c r="CB6" s="23" t="s">
        <v>598</v>
      </c>
    </row>
    <row r="7" s="23" customFormat="true" ht="13" hidden="false" customHeight="false" outlineLevel="0" collapsed="false">
      <c r="A7" s="23" t="s">
        <v>218</v>
      </c>
      <c r="B7" s="23" t="s">
        <v>599</v>
      </c>
      <c r="C7" s="23" t="s">
        <v>600</v>
      </c>
      <c r="D7" s="23" t="s">
        <v>601</v>
      </c>
      <c r="E7" s="23" t="s">
        <v>602</v>
      </c>
      <c r="F7" s="23" t="n">
        <v>1</v>
      </c>
      <c r="G7" s="23" t="s">
        <v>603</v>
      </c>
      <c r="H7" s="23" t="s">
        <v>604</v>
      </c>
      <c r="I7" s="23" t="s">
        <v>605</v>
      </c>
      <c r="J7" s="23" t="s">
        <v>606</v>
      </c>
      <c r="K7" s="23" t="s">
        <v>607</v>
      </c>
      <c r="L7" s="23" t="s">
        <v>608</v>
      </c>
      <c r="M7" s="23" t="s">
        <v>609</v>
      </c>
      <c r="N7" s="23" t="s">
        <v>610</v>
      </c>
      <c r="O7" s="23" t="s">
        <v>611</v>
      </c>
      <c r="P7" s="23" t="s">
        <v>612</v>
      </c>
      <c r="Q7" s="23" t="s">
        <v>613</v>
      </c>
      <c r="R7" s="23" t="s">
        <v>614</v>
      </c>
      <c r="S7" s="23" t="s">
        <v>615</v>
      </c>
      <c r="T7" s="23" t="s">
        <v>616</v>
      </c>
      <c r="U7" s="23" t="s">
        <v>617</v>
      </c>
      <c r="V7" s="23" t="s">
        <v>618</v>
      </c>
      <c r="W7" s="23" t="s">
        <v>619</v>
      </c>
      <c r="X7" s="23" t="s">
        <v>620</v>
      </c>
      <c r="Y7" s="23" t="s">
        <v>621</v>
      </c>
      <c r="Z7" s="23" t="s">
        <v>622</v>
      </c>
      <c r="AA7" s="23" t="s">
        <v>623</v>
      </c>
      <c r="AB7" s="23" t="s">
        <v>624</v>
      </c>
      <c r="AC7" s="23" t="s">
        <v>625</v>
      </c>
      <c r="AD7" s="23" t="s">
        <v>626</v>
      </c>
      <c r="AE7" s="23" t="s">
        <v>627</v>
      </c>
      <c r="AF7" s="23" t="s">
        <v>628</v>
      </c>
      <c r="AG7" s="23" t="s">
        <v>629</v>
      </c>
      <c r="AH7" s="23" t="s">
        <v>630</v>
      </c>
      <c r="AI7" s="23" t="s">
        <v>631</v>
      </c>
      <c r="AJ7" s="23" t="s">
        <v>632</v>
      </c>
      <c r="AK7" s="23" t="s">
        <v>633</v>
      </c>
      <c r="AL7" s="23" t="s">
        <v>634</v>
      </c>
      <c r="AM7" s="23" t="s">
        <v>635</v>
      </c>
      <c r="AN7" s="23" t="s">
        <v>636</v>
      </c>
      <c r="AO7" s="23" t="s">
        <v>637</v>
      </c>
      <c r="AP7" s="23" t="s">
        <v>631</v>
      </c>
      <c r="AQ7" s="23" t="s">
        <v>638</v>
      </c>
      <c r="AR7" s="23" t="s">
        <v>639</v>
      </c>
      <c r="AS7" s="23" t="s">
        <v>640</v>
      </c>
      <c r="AT7" s="23" t="s">
        <v>641</v>
      </c>
      <c r="AU7" s="23" t="s">
        <v>642</v>
      </c>
      <c r="AV7" s="23" t="s">
        <v>643</v>
      </c>
      <c r="AW7" s="23" t="s">
        <v>644</v>
      </c>
      <c r="AX7" s="23" t="s">
        <v>645</v>
      </c>
      <c r="AY7" s="23" t="s">
        <v>646</v>
      </c>
      <c r="AZ7" s="23" t="s">
        <v>647</v>
      </c>
      <c r="BA7" s="23" t="s">
        <v>648</v>
      </c>
      <c r="BB7" s="23" t="s">
        <v>649</v>
      </c>
      <c r="BC7" s="23" t="s">
        <v>650</v>
      </c>
      <c r="BD7" s="23" t="s">
        <v>651</v>
      </c>
      <c r="BE7" s="23" t="s">
        <v>652</v>
      </c>
      <c r="BF7" s="23" t="s">
        <v>653</v>
      </c>
      <c r="BG7" s="23" t="s">
        <v>654</v>
      </c>
      <c r="BH7" s="23" t="s">
        <v>655</v>
      </c>
      <c r="BI7" s="23" t="s">
        <v>656</v>
      </c>
      <c r="BJ7" s="23" t="s">
        <v>657</v>
      </c>
      <c r="BK7" s="23" t="s">
        <v>658</v>
      </c>
      <c r="BL7" s="23" t="s">
        <v>659</v>
      </c>
      <c r="BM7" s="23" t="s">
        <v>660</v>
      </c>
      <c r="BN7" s="23" t="s">
        <v>661</v>
      </c>
      <c r="BO7" s="23" t="s">
        <v>662</v>
      </c>
      <c r="BP7" s="23" t="s">
        <v>663</v>
      </c>
      <c r="BQ7" s="23" t="s">
        <v>664</v>
      </c>
      <c r="BR7" s="23" t="s">
        <v>665</v>
      </c>
      <c r="BS7" s="23" t="s">
        <v>666</v>
      </c>
      <c r="BT7" s="23" t="s">
        <v>667</v>
      </c>
      <c r="BU7" s="23" t="s">
        <v>668</v>
      </c>
      <c r="BV7" s="23" t="s">
        <v>669</v>
      </c>
      <c r="BW7" s="23" t="s">
        <v>670</v>
      </c>
      <c r="BX7" s="23" t="s">
        <v>671</v>
      </c>
      <c r="BY7" s="23" t="s">
        <v>672</v>
      </c>
      <c r="BZ7" s="23" t="s">
        <v>673</v>
      </c>
      <c r="CA7" s="23" t="s">
        <v>674</v>
      </c>
      <c r="CB7" s="23" t="s">
        <v>675</v>
      </c>
    </row>
    <row r="8" s="23" customFormat="true" ht="13" hidden="false" customHeight="false" outlineLevel="0" collapsed="false">
      <c r="A8" s="23" t="s">
        <v>219</v>
      </c>
      <c r="B8" s="23" t="s">
        <v>676</v>
      </c>
      <c r="C8" s="23" t="s">
        <v>677</v>
      </c>
      <c r="D8" s="23" t="s">
        <v>678</v>
      </c>
      <c r="E8" s="23" t="s">
        <v>679</v>
      </c>
      <c r="F8" s="23" t="s">
        <v>680</v>
      </c>
      <c r="G8" s="23" t="n">
        <v>1</v>
      </c>
      <c r="H8" s="23" t="s">
        <v>681</v>
      </c>
      <c r="I8" s="23" t="s">
        <v>682</v>
      </c>
      <c r="J8" s="23" t="s">
        <v>683</v>
      </c>
      <c r="K8" s="23" t="s">
        <v>684</v>
      </c>
      <c r="L8" s="23" t="s">
        <v>685</v>
      </c>
      <c r="M8" s="23" t="s">
        <v>686</v>
      </c>
      <c r="N8" s="23" t="s">
        <v>687</v>
      </c>
      <c r="O8" s="23" t="s">
        <v>688</v>
      </c>
      <c r="P8" s="23" t="s">
        <v>689</v>
      </c>
      <c r="Q8" s="23" t="s">
        <v>690</v>
      </c>
      <c r="R8" s="23" t="s">
        <v>691</v>
      </c>
      <c r="S8" s="23" t="s">
        <v>692</v>
      </c>
      <c r="T8" s="23" t="s">
        <v>693</v>
      </c>
      <c r="U8" s="23" t="s">
        <v>694</v>
      </c>
      <c r="V8" s="23" t="s">
        <v>695</v>
      </c>
      <c r="W8" s="23" t="s">
        <v>696</v>
      </c>
      <c r="X8" s="23" t="s">
        <v>697</v>
      </c>
      <c r="Y8" s="23" t="s">
        <v>698</v>
      </c>
      <c r="Z8" s="23" t="s">
        <v>699</v>
      </c>
      <c r="AA8" s="23" t="s">
        <v>700</v>
      </c>
      <c r="AB8" s="23" t="s">
        <v>701</v>
      </c>
      <c r="AC8" s="23" t="s">
        <v>702</v>
      </c>
      <c r="AD8" s="23" t="s">
        <v>703</v>
      </c>
      <c r="AE8" s="23" t="s">
        <v>704</v>
      </c>
      <c r="AF8" s="23" t="s">
        <v>705</v>
      </c>
      <c r="AG8" s="23" t="s">
        <v>706</v>
      </c>
      <c r="AH8" s="23" t="s">
        <v>707</v>
      </c>
      <c r="AI8" s="23" t="s">
        <v>708</v>
      </c>
      <c r="AJ8" s="23" t="s">
        <v>709</v>
      </c>
      <c r="AK8" s="23" t="s">
        <v>710</v>
      </c>
      <c r="AL8" s="23" t="s">
        <v>711</v>
      </c>
      <c r="AM8" s="23" t="s">
        <v>712</v>
      </c>
      <c r="AN8" s="23" t="s">
        <v>713</v>
      </c>
      <c r="AO8" s="23" t="s">
        <v>714</v>
      </c>
      <c r="AP8" s="23" t="s">
        <v>708</v>
      </c>
      <c r="AQ8" s="23" t="s">
        <v>715</v>
      </c>
      <c r="AR8" s="23" t="s">
        <v>716</v>
      </c>
      <c r="AS8" s="23" t="s">
        <v>717</v>
      </c>
      <c r="AT8" s="23" t="s">
        <v>718</v>
      </c>
      <c r="AU8" s="23" t="s">
        <v>719</v>
      </c>
      <c r="AV8" s="23" t="s">
        <v>720</v>
      </c>
      <c r="AW8" s="23" t="s">
        <v>721</v>
      </c>
      <c r="AX8" s="23" t="s">
        <v>722</v>
      </c>
      <c r="AY8" s="23" t="s">
        <v>723</v>
      </c>
      <c r="AZ8" s="23" t="s">
        <v>724</v>
      </c>
      <c r="BA8" s="23" t="s">
        <v>725</v>
      </c>
      <c r="BB8" s="23" t="s">
        <v>726</v>
      </c>
      <c r="BC8" s="23" t="s">
        <v>727</v>
      </c>
      <c r="BD8" s="23" t="s">
        <v>728</v>
      </c>
      <c r="BE8" s="23" t="s">
        <v>729</v>
      </c>
      <c r="BF8" s="23" t="s">
        <v>730</v>
      </c>
      <c r="BG8" s="23" t="s">
        <v>731</v>
      </c>
      <c r="BH8" s="23" t="s">
        <v>732</v>
      </c>
      <c r="BI8" s="23" t="s">
        <v>733</v>
      </c>
      <c r="BJ8" s="23" t="s">
        <v>734</v>
      </c>
      <c r="BK8" s="23" t="s">
        <v>735</v>
      </c>
      <c r="BL8" s="23" t="s">
        <v>736</v>
      </c>
      <c r="BM8" s="23" t="s">
        <v>737</v>
      </c>
      <c r="BN8" s="23" t="s">
        <v>738</v>
      </c>
      <c r="BO8" s="23" t="s">
        <v>739</v>
      </c>
      <c r="BP8" s="23" t="s">
        <v>740</v>
      </c>
      <c r="BQ8" s="23" t="s">
        <v>741</v>
      </c>
      <c r="BR8" s="23" t="s">
        <v>742</v>
      </c>
      <c r="BS8" s="23" t="s">
        <v>743</v>
      </c>
      <c r="BT8" s="23" t="s">
        <v>744</v>
      </c>
      <c r="BU8" s="23" t="s">
        <v>745</v>
      </c>
      <c r="BV8" s="23" t="s">
        <v>746</v>
      </c>
      <c r="BW8" s="23" t="s">
        <v>747</v>
      </c>
      <c r="BX8" s="23" t="s">
        <v>748</v>
      </c>
      <c r="BY8" s="23" t="s">
        <v>749</v>
      </c>
      <c r="BZ8" s="23" t="s">
        <v>750</v>
      </c>
      <c r="CA8" s="23" t="s">
        <v>751</v>
      </c>
      <c r="CB8" s="23" t="s">
        <v>752</v>
      </c>
    </row>
    <row r="9" s="23" customFormat="true" ht="13" hidden="false" customHeight="false" outlineLevel="0" collapsed="false">
      <c r="A9" s="23" t="s">
        <v>220</v>
      </c>
      <c r="B9" s="23" t="s">
        <v>753</v>
      </c>
      <c r="C9" s="23" t="s">
        <v>754</v>
      </c>
      <c r="D9" s="23" t="s">
        <v>755</v>
      </c>
      <c r="E9" s="23" t="s">
        <v>756</v>
      </c>
      <c r="F9" s="23" t="s">
        <v>757</v>
      </c>
      <c r="G9" s="23" t="s">
        <v>758</v>
      </c>
      <c r="H9" s="23" t="n">
        <v>1</v>
      </c>
      <c r="I9" s="23" t="s">
        <v>759</v>
      </c>
      <c r="J9" s="23" t="s">
        <v>760</v>
      </c>
      <c r="K9" s="23" t="s">
        <v>761</v>
      </c>
      <c r="L9" s="23" t="s">
        <v>762</v>
      </c>
      <c r="M9" s="23" t="s">
        <v>763</v>
      </c>
      <c r="N9" s="23" t="s">
        <v>764</v>
      </c>
      <c r="O9" s="23" t="s">
        <v>765</v>
      </c>
      <c r="P9" s="23" t="s">
        <v>766</v>
      </c>
      <c r="Q9" s="23" t="s">
        <v>767</v>
      </c>
      <c r="R9" s="23" t="s">
        <v>768</v>
      </c>
      <c r="S9" s="23" t="n">
        <v>0.90960798</v>
      </c>
      <c r="T9" s="23" t="s">
        <v>769</v>
      </c>
      <c r="U9" s="23" t="s">
        <v>770</v>
      </c>
      <c r="V9" s="23" t="s">
        <v>771</v>
      </c>
      <c r="W9" s="23" t="s">
        <v>772</v>
      </c>
      <c r="X9" s="23" t="s">
        <v>773</v>
      </c>
      <c r="Y9" s="23" t="s">
        <v>774</v>
      </c>
      <c r="Z9" s="23" t="s">
        <v>775</v>
      </c>
      <c r="AA9" s="23" t="s">
        <v>776</v>
      </c>
      <c r="AB9" s="23" t="s">
        <v>777</v>
      </c>
      <c r="AC9" s="23" t="s">
        <v>778</v>
      </c>
      <c r="AD9" s="23" t="s">
        <v>779</v>
      </c>
      <c r="AE9" s="23" t="s">
        <v>780</v>
      </c>
      <c r="AF9" s="23" t="s">
        <v>781</v>
      </c>
      <c r="AG9" s="23" t="s">
        <v>782</v>
      </c>
      <c r="AH9" s="23" t="s">
        <v>783</v>
      </c>
      <c r="AI9" s="23" t="s">
        <v>784</v>
      </c>
      <c r="AJ9" s="23" t="s">
        <v>785</v>
      </c>
      <c r="AK9" s="23" t="s">
        <v>786</v>
      </c>
      <c r="AL9" s="23" t="s">
        <v>787</v>
      </c>
      <c r="AM9" s="23" t="s">
        <v>788</v>
      </c>
      <c r="AN9" s="23" t="s">
        <v>789</v>
      </c>
      <c r="AO9" s="23" t="s">
        <v>790</v>
      </c>
      <c r="AP9" s="23" t="s">
        <v>791</v>
      </c>
      <c r="AQ9" s="23" t="s">
        <v>792</v>
      </c>
      <c r="AR9" s="23" t="s">
        <v>793</v>
      </c>
      <c r="AS9" s="23" t="s">
        <v>794</v>
      </c>
      <c r="AT9" s="23" t="s">
        <v>795</v>
      </c>
      <c r="AU9" s="23" t="s">
        <v>796</v>
      </c>
      <c r="AV9" s="23" t="s">
        <v>797</v>
      </c>
      <c r="AW9" s="23" t="s">
        <v>798</v>
      </c>
      <c r="AX9" s="23" t="s">
        <v>799</v>
      </c>
      <c r="AY9" s="23" t="s">
        <v>800</v>
      </c>
      <c r="AZ9" s="23" t="s">
        <v>801</v>
      </c>
      <c r="BA9" s="23" t="s">
        <v>802</v>
      </c>
      <c r="BB9" s="23" t="s">
        <v>803</v>
      </c>
      <c r="BC9" s="23" t="s">
        <v>804</v>
      </c>
      <c r="BD9" s="23" t="s">
        <v>805</v>
      </c>
      <c r="BE9" s="23" t="s">
        <v>806</v>
      </c>
      <c r="BF9" s="23" t="s">
        <v>807</v>
      </c>
      <c r="BG9" s="23" t="s">
        <v>808</v>
      </c>
      <c r="BH9" s="23" t="s">
        <v>809</v>
      </c>
      <c r="BI9" s="23" t="s">
        <v>810</v>
      </c>
      <c r="BJ9" s="23" t="s">
        <v>811</v>
      </c>
      <c r="BK9" s="23" t="s">
        <v>812</v>
      </c>
      <c r="BL9" s="23" t="s">
        <v>813</v>
      </c>
      <c r="BM9" s="23" t="s">
        <v>814</v>
      </c>
      <c r="BN9" s="23" t="s">
        <v>815</v>
      </c>
      <c r="BO9" s="23" t="s">
        <v>816</v>
      </c>
      <c r="BP9" s="23" t="s">
        <v>817</v>
      </c>
      <c r="BQ9" s="23" t="s">
        <v>818</v>
      </c>
      <c r="BR9" s="23" t="s">
        <v>819</v>
      </c>
      <c r="BS9" s="23" t="s">
        <v>820</v>
      </c>
      <c r="BT9" s="23" t="s">
        <v>821</v>
      </c>
      <c r="BU9" s="23" t="s">
        <v>822</v>
      </c>
      <c r="BV9" s="23" t="s">
        <v>823</v>
      </c>
      <c r="BW9" s="23" t="s">
        <v>824</v>
      </c>
      <c r="BX9" s="23" t="s">
        <v>825</v>
      </c>
      <c r="BY9" s="23" t="s">
        <v>826</v>
      </c>
      <c r="BZ9" s="23" t="s">
        <v>827</v>
      </c>
      <c r="CA9" s="23" t="s">
        <v>828</v>
      </c>
      <c r="CB9" s="23" t="s">
        <v>829</v>
      </c>
    </row>
    <row r="10" s="23" customFormat="true" ht="13" hidden="false" customHeight="false" outlineLevel="0" collapsed="false">
      <c r="A10" s="23" t="s">
        <v>221</v>
      </c>
      <c r="B10" s="23" t="s">
        <v>830</v>
      </c>
      <c r="C10" s="23" t="s">
        <v>831</v>
      </c>
      <c r="D10" s="23" t="s">
        <v>832</v>
      </c>
      <c r="E10" s="23" t="s">
        <v>833</v>
      </c>
      <c r="F10" s="23" t="s">
        <v>834</v>
      </c>
      <c r="G10" s="23" t="s">
        <v>835</v>
      </c>
      <c r="H10" s="23" t="s">
        <v>836</v>
      </c>
      <c r="I10" s="23" t="n">
        <v>1</v>
      </c>
      <c r="J10" s="23" t="s">
        <v>837</v>
      </c>
      <c r="K10" s="23" t="s">
        <v>838</v>
      </c>
      <c r="L10" s="23" t="s">
        <v>839</v>
      </c>
      <c r="M10" s="23" t="s">
        <v>840</v>
      </c>
      <c r="N10" s="23" t="s">
        <v>841</v>
      </c>
      <c r="O10" s="23" t="s">
        <v>842</v>
      </c>
      <c r="P10" s="23" t="s">
        <v>843</v>
      </c>
      <c r="Q10" s="23" t="s">
        <v>844</v>
      </c>
      <c r="R10" s="23" t="s">
        <v>845</v>
      </c>
      <c r="S10" s="23" t="s">
        <v>846</v>
      </c>
      <c r="T10" s="23" t="s">
        <v>847</v>
      </c>
      <c r="U10" s="23" t="s">
        <v>848</v>
      </c>
      <c r="V10" s="23" t="s">
        <v>849</v>
      </c>
      <c r="W10" s="23" t="s">
        <v>850</v>
      </c>
      <c r="X10" s="23" t="s">
        <v>851</v>
      </c>
      <c r="Y10" s="23" t="s">
        <v>852</v>
      </c>
      <c r="Z10" s="23" t="s">
        <v>853</v>
      </c>
      <c r="AA10" s="23" t="s">
        <v>854</v>
      </c>
      <c r="AB10" s="23" t="s">
        <v>855</v>
      </c>
      <c r="AC10" s="23" t="s">
        <v>856</v>
      </c>
      <c r="AD10" s="23" t="s">
        <v>857</v>
      </c>
      <c r="AE10" s="23" t="s">
        <v>858</v>
      </c>
      <c r="AF10" s="23" t="s">
        <v>859</v>
      </c>
      <c r="AG10" s="23" t="s">
        <v>860</v>
      </c>
      <c r="AH10" s="23" t="s">
        <v>861</v>
      </c>
      <c r="AI10" s="23" t="s">
        <v>862</v>
      </c>
      <c r="AJ10" s="23" t="s">
        <v>863</v>
      </c>
      <c r="AK10" s="23" t="s">
        <v>864</v>
      </c>
      <c r="AL10" s="23" t="s">
        <v>865</v>
      </c>
      <c r="AM10" s="23" t="s">
        <v>866</v>
      </c>
      <c r="AN10" s="23" t="s">
        <v>867</v>
      </c>
      <c r="AO10" s="23" t="s">
        <v>868</v>
      </c>
      <c r="AP10" s="23" t="s">
        <v>869</v>
      </c>
      <c r="AQ10" s="23" t="s">
        <v>870</v>
      </c>
      <c r="AR10" s="23" t="s">
        <v>871</v>
      </c>
      <c r="AS10" s="23" t="s">
        <v>872</v>
      </c>
      <c r="AT10" s="23" t="s">
        <v>873</v>
      </c>
      <c r="AU10" s="23" t="s">
        <v>874</v>
      </c>
      <c r="AV10" s="23" t="s">
        <v>875</v>
      </c>
      <c r="AW10" s="23" t="s">
        <v>876</v>
      </c>
      <c r="AX10" s="23" t="s">
        <v>877</v>
      </c>
      <c r="AY10" s="23" t="s">
        <v>878</v>
      </c>
      <c r="AZ10" s="23" t="s">
        <v>879</v>
      </c>
      <c r="BA10" s="23" t="s">
        <v>880</v>
      </c>
      <c r="BB10" s="23" t="s">
        <v>881</v>
      </c>
      <c r="BC10" s="23" t="s">
        <v>882</v>
      </c>
      <c r="BD10" s="23" t="s">
        <v>883</v>
      </c>
      <c r="BE10" s="23" t="s">
        <v>884</v>
      </c>
      <c r="BF10" s="23" t="s">
        <v>885</v>
      </c>
      <c r="BG10" s="23" t="s">
        <v>886</v>
      </c>
      <c r="BH10" s="23" t="s">
        <v>887</v>
      </c>
      <c r="BI10" s="23" t="s">
        <v>888</v>
      </c>
      <c r="BJ10" s="23" t="s">
        <v>889</v>
      </c>
      <c r="BK10" s="23" t="s">
        <v>890</v>
      </c>
      <c r="BL10" s="23" t="s">
        <v>891</v>
      </c>
      <c r="BM10" s="23" t="s">
        <v>892</v>
      </c>
      <c r="BN10" s="23" t="s">
        <v>893</v>
      </c>
      <c r="BO10" s="23" t="s">
        <v>894</v>
      </c>
      <c r="BP10" s="23" t="s">
        <v>895</v>
      </c>
      <c r="BQ10" s="23" t="s">
        <v>896</v>
      </c>
      <c r="BR10" s="23" t="s">
        <v>897</v>
      </c>
      <c r="BS10" s="23" t="s">
        <v>898</v>
      </c>
      <c r="BT10" s="23" t="s">
        <v>899</v>
      </c>
      <c r="BU10" s="23" t="s">
        <v>900</v>
      </c>
      <c r="BV10" s="23" t="s">
        <v>901</v>
      </c>
      <c r="BW10" s="23" t="s">
        <v>902</v>
      </c>
      <c r="BX10" s="23" t="s">
        <v>903</v>
      </c>
      <c r="BY10" s="23" t="s">
        <v>904</v>
      </c>
      <c r="BZ10" s="23" t="s">
        <v>905</v>
      </c>
      <c r="CA10" s="23" t="s">
        <v>906</v>
      </c>
      <c r="CB10" s="23" t="s">
        <v>907</v>
      </c>
    </row>
    <row r="11" s="23" customFormat="true" ht="13" hidden="false" customHeight="false" outlineLevel="0" collapsed="false">
      <c r="A11" s="23" t="s">
        <v>222</v>
      </c>
      <c r="B11" s="23" t="s">
        <v>908</v>
      </c>
      <c r="C11" s="23" t="s">
        <v>909</v>
      </c>
      <c r="D11" s="23" t="s">
        <v>910</v>
      </c>
      <c r="E11" s="23" t="s">
        <v>911</v>
      </c>
      <c r="F11" s="23" t="s">
        <v>912</v>
      </c>
      <c r="G11" s="23" t="s">
        <v>913</v>
      </c>
      <c r="H11" s="23" t="s">
        <v>914</v>
      </c>
      <c r="I11" s="23" t="s">
        <v>915</v>
      </c>
      <c r="J11" s="23" t="n">
        <v>1</v>
      </c>
      <c r="K11" s="23" t="s">
        <v>916</v>
      </c>
      <c r="L11" s="23" t="s">
        <v>917</v>
      </c>
      <c r="M11" s="23" t="s">
        <v>918</v>
      </c>
      <c r="N11" s="23" t="s">
        <v>919</v>
      </c>
      <c r="O11" s="23" t="s">
        <v>920</v>
      </c>
      <c r="P11" s="23" t="s">
        <v>921</v>
      </c>
      <c r="Q11" s="23" t="s">
        <v>922</v>
      </c>
      <c r="R11" s="23" t="s">
        <v>923</v>
      </c>
      <c r="S11" s="23" t="s">
        <v>924</v>
      </c>
      <c r="T11" s="23" t="s">
        <v>925</v>
      </c>
      <c r="U11" s="23" t="s">
        <v>926</v>
      </c>
      <c r="V11" s="23" t="s">
        <v>927</v>
      </c>
      <c r="W11" s="23" t="s">
        <v>928</v>
      </c>
      <c r="X11" s="23" t="s">
        <v>929</v>
      </c>
      <c r="Y11" s="23" t="s">
        <v>930</v>
      </c>
      <c r="Z11" s="23" t="s">
        <v>931</v>
      </c>
      <c r="AA11" s="23" t="s">
        <v>932</v>
      </c>
      <c r="AB11" s="23" t="s">
        <v>933</v>
      </c>
      <c r="AC11" s="23" t="s">
        <v>934</v>
      </c>
      <c r="AD11" s="23" t="s">
        <v>935</v>
      </c>
      <c r="AE11" s="23" t="s">
        <v>936</v>
      </c>
      <c r="AF11" s="23" t="s">
        <v>937</v>
      </c>
      <c r="AG11" s="23" t="s">
        <v>938</v>
      </c>
      <c r="AH11" s="23" t="s">
        <v>939</v>
      </c>
      <c r="AI11" s="23" t="s">
        <v>940</v>
      </c>
      <c r="AJ11" s="23" t="s">
        <v>941</v>
      </c>
      <c r="AK11" s="23" t="s">
        <v>942</v>
      </c>
      <c r="AL11" s="23" t="s">
        <v>943</v>
      </c>
      <c r="AM11" s="23" t="s">
        <v>944</v>
      </c>
      <c r="AN11" s="23" t="s">
        <v>945</v>
      </c>
      <c r="AO11" s="23" t="s">
        <v>946</v>
      </c>
      <c r="AP11" s="23" t="s">
        <v>940</v>
      </c>
      <c r="AQ11" s="23" t="s">
        <v>947</v>
      </c>
      <c r="AR11" s="23" t="s">
        <v>948</v>
      </c>
      <c r="AS11" s="23" t="s">
        <v>949</v>
      </c>
      <c r="AT11" s="23" t="s">
        <v>950</v>
      </c>
      <c r="AU11" s="23" t="s">
        <v>951</v>
      </c>
      <c r="AV11" s="23" t="s">
        <v>952</v>
      </c>
      <c r="AW11" s="23" t="s">
        <v>953</v>
      </c>
      <c r="AX11" s="23" t="s">
        <v>954</v>
      </c>
      <c r="AY11" s="23" t="s">
        <v>955</v>
      </c>
      <c r="AZ11" s="23" t="s">
        <v>956</v>
      </c>
      <c r="BA11" s="23" t="s">
        <v>957</v>
      </c>
      <c r="BB11" s="23" t="s">
        <v>958</v>
      </c>
      <c r="BC11" s="23" t="s">
        <v>959</v>
      </c>
      <c r="BD11" s="23" t="s">
        <v>960</v>
      </c>
      <c r="BE11" s="23" t="s">
        <v>961</v>
      </c>
      <c r="BF11" s="23" t="s">
        <v>962</v>
      </c>
      <c r="BG11" s="23" t="s">
        <v>963</v>
      </c>
      <c r="BH11" s="23" t="s">
        <v>964</v>
      </c>
      <c r="BI11" s="23" t="s">
        <v>965</v>
      </c>
      <c r="BJ11" s="23" t="s">
        <v>966</v>
      </c>
      <c r="BK11" s="23" t="s">
        <v>967</v>
      </c>
      <c r="BL11" s="23" t="s">
        <v>968</v>
      </c>
      <c r="BM11" s="23" t="s">
        <v>969</v>
      </c>
      <c r="BN11" s="23" t="s">
        <v>970</v>
      </c>
      <c r="BO11" s="23" t="s">
        <v>971</v>
      </c>
      <c r="BP11" s="23" t="s">
        <v>972</v>
      </c>
      <c r="BQ11" s="23" t="s">
        <v>973</v>
      </c>
      <c r="BR11" s="23" t="s">
        <v>974</v>
      </c>
      <c r="BS11" s="23" t="s">
        <v>975</v>
      </c>
      <c r="BT11" s="23" t="s">
        <v>976</v>
      </c>
      <c r="BU11" s="23" t="s">
        <v>977</v>
      </c>
      <c r="BV11" s="23" t="s">
        <v>978</v>
      </c>
      <c r="BW11" s="23" t="s">
        <v>979</v>
      </c>
      <c r="BX11" s="23" t="s">
        <v>980</v>
      </c>
      <c r="BY11" s="23" t="s">
        <v>981</v>
      </c>
      <c r="BZ11" s="23" t="s">
        <v>982</v>
      </c>
      <c r="CA11" s="23" t="s">
        <v>983</v>
      </c>
      <c r="CB11" s="23" t="s">
        <v>984</v>
      </c>
    </row>
    <row r="12" s="23" customFormat="true" ht="13" hidden="false" customHeight="false" outlineLevel="0" collapsed="false">
      <c r="A12" s="23" t="s">
        <v>223</v>
      </c>
      <c r="B12" s="23" t="s">
        <v>985</v>
      </c>
      <c r="C12" s="23" t="s">
        <v>986</v>
      </c>
      <c r="D12" s="23" t="s">
        <v>987</v>
      </c>
      <c r="E12" s="23" t="s">
        <v>988</v>
      </c>
      <c r="F12" s="23" t="s">
        <v>989</v>
      </c>
      <c r="G12" s="23" t="s">
        <v>990</v>
      </c>
      <c r="H12" s="23" t="s">
        <v>991</v>
      </c>
      <c r="I12" s="23" t="s">
        <v>992</v>
      </c>
      <c r="J12" s="23" t="s">
        <v>993</v>
      </c>
      <c r="K12" s="23" t="n">
        <v>1</v>
      </c>
      <c r="L12" s="23" t="s">
        <v>994</v>
      </c>
      <c r="M12" s="23" t="s">
        <v>995</v>
      </c>
      <c r="N12" s="23" t="s">
        <v>996</v>
      </c>
      <c r="O12" s="23" t="s">
        <v>997</v>
      </c>
      <c r="P12" s="23" t="s">
        <v>998</v>
      </c>
      <c r="Q12" s="23" t="s">
        <v>999</v>
      </c>
      <c r="R12" s="23" t="s">
        <v>1000</v>
      </c>
      <c r="S12" s="23" t="s">
        <v>1001</v>
      </c>
      <c r="T12" s="23" t="s">
        <v>1002</v>
      </c>
      <c r="U12" s="23" t="s">
        <v>1003</v>
      </c>
      <c r="V12" s="23" t="s">
        <v>1004</v>
      </c>
      <c r="W12" s="23" t="s">
        <v>1005</v>
      </c>
      <c r="X12" s="23" t="s">
        <v>1006</v>
      </c>
      <c r="Y12" s="23" t="s">
        <v>1007</v>
      </c>
      <c r="Z12" s="23" t="s">
        <v>1008</v>
      </c>
      <c r="AA12" s="23" t="s">
        <v>1009</v>
      </c>
      <c r="AB12" s="23" t="s">
        <v>1010</v>
      </c>
      <c r="AC12" s="23" t="s">
        <v>1011</v>
      </c>
      <c r="AD12" s="23" t="s">
        <v>1012</v>
      </c>
      <c r="AE12" s="23" t="s">
        <v>1013</v>
      </c>
      <c r="AF12" s="23" t="s">
        <v>1014</v>
      </c>
      <c r="AG12" s="23" t="s">
        <v>1015</v>
      </c>
      <c r="AH12" s="23" t="s">
        <v>1016</v>
      </c>
      <c r="AI12" s="23" t="s">
        <v>1017</v>
      </c>
      <c r="AJ12" s="23" t="s">
        <v>1018</v>
      </c>
      <c r="AK12" s="23" t="s">
        <v>1019</v>
      </c>
      <c r="AL12" s="23" t="s">
        <v>1020</v>
      </c>
      <c r="AM12" s="23" t="s">
        <v>1021</v>
      </c>
      <c r="AN12" s="23" t="s">
        <v>1022</v>
      </c>
      <c r="AO12" s="23" t="s">
        <v>1023</v>
      </c>
      <c r="AP12" s="23" t="s">
        <v>1017</v>
      </c>
      <c r="AQ12" s="23" t="s">
        <v>1024</v>
      </c>
      <c r="AR12" s="23" t="s">
        <v>1025</v>
      </c>
      <c r="AS12" s="23" t="s">
        <v>1026</v>
      </c>
      <c r="AT12" s="23" t="s">
        <v>1027</v>
      </c>
      <c r="AU12" s="23" t="s">
        <v>1028</v>
      </c>
      <c r="AV12" s="23" t="s">
        <v>1029</v>
      </c>
      <c r="AW12" s="23" t="s">
        <v>1030</v>
      </c>
      <c r="AX12" s="23" t="s">
        <v>1031</v>
      </c>
      <c r="AY12" s="23" t="s">
        <v>1032</v>
      </c>
      <c r="AZ12" s="23" t="s">
        <v>1033</v>
      </c>
      <c r="BA12" s="23" t="s">
        <v>1034</v>
      </c>
      <c r="BB12" s="23" t="s">
        <v>1035</v>
      </c>
      <c r="BC12" s="23" t="s">
        <v>1036</v>
      </c>
      <c r="BD12" s="23" t="s">
        <v>1037</v>
      </c>
      <c r="BE12" s="23" t="s">
        <v>1038</v>
      </c>
      <c r="BF12" s="23" t="s">
        <v>1039</v>
      </c>
      <c r="BG12" s="23" t="s">
        <v>1040</v>
      </c>
      <c r="BH12" s="23" t="s">
        <v>1041</v>
      </c>
      <c r="BI12" s="23" t="s">
        <v>1042</v>
      </c>
      <c r="BJ12" s="23" t="s">
        <v>1043</v>
      </c>
      <c r="BK12" s="23" t="s">
        <v>1044</v>
      </c>
      <c r="BL12" s="23" t="s">
        <v>1045</v>
      </c>
      <c r="BM12" s="23" t="s">
        <v>1046</v>
      </c>
      <c r="BN12" s="23" t="s">
        <v>1047</v>
      </c>
      <c r="BO12" s="23" t="s">
        <v>1048</v>
      </c>
      <c r="BP12" s="23" t="s">
        <v>1049</v>
      </c>
      <c r="BQ12" s="23" t="s">
        <v>1050</v>
      </c>
      <c r="BR12" s="23" t="s">
        <v>1051</v>
      </c>
      <c r="BS12" s="23" t="s">
        <v>1052</v>
      </c>
      <c r="BT12" s="23" t="s">
        <v>1053</v>
      </c>
      <c r="BU12" s="23" t="s">
        <v>1054</v>
      </c>
      <c r="BV12" s="23" t="s">
        <v>1055</v>
      </c>
      <c r="BW12" s="23" t="s">
        <v>1056</v>
      </c>
      <c r="BX12" s="23" t="s">
        <v>1057</v>
      </c>
      <c r="BY12" s="23" t="s">
        <v>1058</v>
      </c>
      <c r="BZ12" s="23" t="s">
        <v>1059</v>
      </c>
      <c r="CA12" s="23" t="s">
        <v>1060</v>
      </c>
      <c r="CB12" s="23" t="s">
        <v>1061</v>
      </c>
    </row>
    <row r="13" s="23" customFormat="true" ht="13" hidden="false" customHeight="false" outlineLevel="0" collapsed="false">
      <c r="A13" s="23" t="s">
        <v>224</v>
      </c>
      <c r="B13" s="23" t="s">
        <v>1062</v>
      </c>
      <c r="C13" s="23" t="s">
        <v>1063</v>
      </c>
      <c r="D13" s="23" t="s">
        <v>1064</v>
      </c>
      <c r="E13" s="23" t="s">
        <v>1065</v>
      </c>
      <c r="F13" s="23" t="s">
        <v>1066</v>
      </c>
      <c r="G13" s="23" t="n">
        <v>0.779651456</v>
      </c>
      <c r="H13" s="23" t="s">
        <v>1067</v>
      </c>
      <c r="I13" s="23" t="s">
        <v>1068</v>
      </c>
      <c r="J13" s="23" t="s">
        <v>1069</v>
      </c>
      <c r="K13" s="23" t="s">
        <v>1070</v>
      </c>
      <c r="L13" s="23" t="n">
        <v>1</v>
      </c>
      <c r="M13" s="23" t="s">
        <v>1071</v>
      </c>
      <c r="N13" s="23" t="s">
        <v>1072</v>
      </c>
      <c r="O13" s="23" t="s">
        <v>1073</v>
      </c>
      <c r="P13" s="23" t="s">
        <v>1074</v>
      </c>
      <c r="Q13" s="23" t="s">
        <v>1075</v>
      </c>
      <c r="R13" s="23" t="s">
        <v>1076</v>
      </c>
      <c r="S13" s="23" t="s">
        <v>1077</v>
      </c>
      <c r="T13" s="23" t="s">
        <v>1078</v>
      </c>
      <c r="U13" s="23" t="s">
        <v>1079</v>
      </c>
      <c r="V13" s="23" t="s">
        <v>1080</v>
      </c>
      <c r="W13" s="23" t="s">
        <v>1081</v>
      </c>
      <c r="X13" s="23" t="s">
        <v>1082</v>
      </c>
      <c r="Y13" s="23" t="s">
        <v>1083</v>
      </c>
      <c r="Z13" s="23" t="s">
        <v>1084</v>
      </c>
      <c r="AA13" s="23" t="s">
        <v>1085</v>
      </c>
      <c r="AB13" s="23" t="s">
        <v>1086</v>
      </c>
      <c r="AC13" s="23" t="s">
        <v>1087</v>
      </c>
      <c r="AD13" s="23" t="s">
        <v>1088</v>
      </c>
      <c r="AE13" s="23" t="s">
        <v>1089</v>
      </c>
      <c r="AF13" s="23" t="s">
        <v>1090</v>
      </c>
      <c r="AG13" s="23" t="s">
        <v>1091</v>
      </c>
      <c r="AH13" s="23" t="s">
        <v>1092</v>
      </c>
      <c r="AI13" s="23" t="s">
        <v>1093</v>
      </c>
      <c r="AJ13" s="23" t="s">
        <v>1094</v>
      </c>
      <c r="AK13" s="23" t="s">
        <v>1095</v>
      </c>
      <c r="AL13" s="23" t="s">
        <v>1096</v>
      </c>
      <c r="AM13" s="23" t="s">
        <v>1097</v>
      </c>
      <c r="AN13" s="23" t="s">
        <v>1098</v>
      </c>
      <c r="AO13" s="23" t="s">
        <v>1099</v>
      </c>
      <c r="AP13" s="23" t="s">
        <v>1093</v>
      </c>
      <c r="AQ13" s="23" t="s">
        <v>1100</v>
      </c>
      <c r="AR13" s="23" t="s">
        <v>1101</v>
      </c>
      <c r="AS13" s="23" t="s">
        <v>1102</v>
      </c>
      <c r="AT13" s="23" t="s">
        <v>1103</v>
      </c>
      <c r="AU13" s="23" t="s">
        <v>1104</v>
      </c>
      <c r="AV13" s="23" t="s">
        <v>1105</v>
      </c>
      <c r="AW13" s="23" t="s">
        <v>1106</v>
      </c>
      <c r="AX13" s="23" t="s">
        <v>1107</v>
      </c>
      <c r="AY13" s="23" t="s">
        <v>1108</v>
      </c>
      <c r="AZ13" s="23" t="s">
        <v>1109</v>
      </c>
      <c r="BA13" s="23" t="s">
        <v>1110</v>
      </c>
      <c r="BB13" s="23" t="s">
        <v>1111</v>
      </c>
      <c r="BC13" s="23" t="s">
        <v>1112</v>
      </c>
      <c r="BD13" s="23" t="s">
        <v>1113</v>
      </c>
      <c r="BE13" s="23" t="s">
        <v>1114</v>
      </c>
      <c r="BF13" s="23" t="s">
        <v>1115</v>
      </c>
      <c r="BG13" s="23" t="s">
        <v>1116</v>
      </c>
      <c r="BH13" s="23" t="s">
        <v>1117</v>
      </c>
      <c r="BI13" s="23" t="s">
        <v>1118</v>
      </c>
      <c r="BJ13" s="23" t="s">
        <v>1119</v>
      </c>
      <c r="BK13" s="23" t="s">
        <v>1120</v>
      </c>
      <c r="BL13" s="23" t="s">
        <v>1121</v>
      </c>
      <c r="BM13" s="23" t="s">
        <v>1122</v>
      </c>
      <c r="BN13" s="23" t="s">
        <v>1123</v>
      </c>
      <c r="BO13" s="23" t="s">
        <v>1124</v>
      </c>
      <c r="BP13" s="23" t="s">
        <v>1125</v>
      </c>
      <c r="BQ13" s="23" t="s">
        <v>1126</v>
      </c>
      <c r="BR13" s="23" t="s">
        <v>1127</v>
      </c>
      <c r="BS13" s="23" t="s">
        <v>1128</v>
      </c>
      <c r="BT13" s="23" t="s">
        <v>1129</v>
      </c>
      <c r="BU13" s="23" t="s">
        <v>1130</v>
      </c>
      <c r="BV13" s="23" t="s">
        <v>1131</v>
      </c>
      <c r="BW13" s="23" t="s">
        <v>1132</v>
      </c>
      <c r="BX13" s="23" t="s">
        <v>1133</v>
      </c>
      <c r="BY13" s="23" t="s">
        <v>1134</v>
      </c>
      <c r="BZ13" s="23" t="s">
        <v>1135</v>
      </c>
      <c r="CA13" s="23" t="s">
        <v>1136</v>
      </c>
      <c r="CB13" s="23" t="s">
        <v>1137</v>
      </c>
    </row>
    <row r="14" s="23" customFormat="true" ht="13" hidden="false" customHeight="false" outlineLevel="0" collapsed="false">
      <c r="A14" s="23" t="s">
        <v>225</v>
      </c>
      <c r="B14" s="23" t="s">
        <v>1138</v>
      </c>
      <c r="C14" s="23" t="s">
        <v>1139</v>
      </c>
      <c r="D14" s="23" t="s">
        <v>1140</v>
      </c>
      <c r="E14" s="23" t="s">
        <v>1141</v>
      </c>
      <c r="F14" s="23" t="s">
        <v>1142</v>
      </c>
      <c r="G14" s="23" t="s">
        <v>1143</v>
      </c>
      <c r="H14" s="23" t="s">
        <v>1144</v>
      </c>
      <c r="I14" s="23" t="s">
        <v>1145</v>
      </c>
      <c r="J14" s="23" t="s">
        <v>1146</v>
      </c>
      <c r="K14" s="23" t="s">
        <v>1147</v>
      </c>
      <c r="L14" s="23" t="s">
        <v>1148</v>
      </c>
      <c r="M14" s="23" t="n">
        <v>1</v>
      </c>
      <c r="N14" s="23" t="s">
        <v>1149</v>
      </c>
      <c r="O14" s="23" t="s">
        <v>1150</v>
      </c>
      <c r="P14" s="23" t="s">
        <v>1151</v>
      </c>
      <c r="Q14" s="23" t="s">
        <v>1152</v>
      </c>
      <c r="R14" s="23" t="s">
        <v>1153</v>
      </c>
      <c r="S14" s="23" t="s">
        <v>1154</v>
      </c>
      <c r="T14" s="23" t="s">
        <v>1155</v>
      </c>
      <c r="U14" s="23" t="s">
        <v>1156</v>
      </c>
      <c r="V14" s="23" t="s">
        <v>1157</v>
      </c>
      <c r="W14" s="23" t="s">
        <v>1158</v>
      </c>
      <c r="X14" s="23" t="s">
        <v>1159</v>
      </c>
      <c r="Y14" s="23" t="s">
        <v>1160</v>
      </c>
      <c r="Z14" s="23" t="s">
        <v>1161</v>
      </c>
      <c r="AA14" s="23" t="s">
        <v>1162</v>
      </c>
      <c r="AB14" s="23" t="s">
        <v>1163</v>
      </c>
      <c r="AC14" s="23" t="s">
        <v>1164</v>
      </c>
      <c r="AD14" s="23" t="s">
        <v>1165</v>
      </c>
      <c r="AE14" s="23" t="s">
        <v>1166</v>
      </c>
      <c r="AF14" s="23" t="s">
        <v>1167</v>
      </c>
      <c r="AG14" s="23" t="s">
        <v>1168</v>
      </c>
      <c r="AH14" s="23" t="s">
        <v>1169</v>
      </c>
      <c r="AI14" s="23" t="s">
        <v>1170</v>
      </c>
      <c r="AJ14" s="23" t="s">
        <v>1171</v>
      </c>
      <c r="AK14" s="23" t="s">
        <v>1172</v>
      </c>
      <c r="AL14" s="23" t="s">
        <v>1173</v>
      </c>
      <c r="AM14" s="23" t="s">
        <v>1174</v>
      </c>
      <c r="AN14" s="23" t="s">
        <v>1175</v>
      </c>
      <c r="AO14" s="23" t="s">
        <v>1176</v>
      </c>
      <c r="AP14" s="23" t="s">
        <v>1177</v>
      </c>
      <c r="AQ14" s="23" t="s">
        <v>1178</v>
      </c>
      <c r="AR14" s="23" t="s">
        <v>1179</v>
      </c>
      <c r="AS14" s="23" t="s">
        <v>1180</v>
      </c>
      <c r="AT14" s="23" t="s">
        <v>1181</v>
      </c>
      <c r="AU14" s="23" t="s">
        <v>1182</v>
      </c>
      <c r="AV14" s="23" t="s">
        <v>1183</v>
      </c>
      <c r="AW14" s="23" t="s">
        <v>1184</v>
      </c>
      <c r="AX14" s="23" t="s">
        <v>1185</v>
      </c>
      <c r="AY14" s="23" t="s">
        <v>1186</v>
      </c>
      <c r="AZ14" s="23" t="s">
        <v>1187</v>
      </c>
      <c r="BA14" s="23" t="s">
        <v>1188</v>
      </c>
      <c r="BB14" s="23" t="s">
        <v>1189</v>
      </c>
      <c r="BC14" s="23" t="s">
        <v>1190</v>
      </c>
      <c r="BD14" s="23" t="s">
        <v>1191</v>
      </c>
      <c r="BE14" s="23" t="s">
        <v>1192</v>
      </c>
      <c r="BF14" s="23" t="s">
        <v>1193</v>
      </c>
      <c r="BG14" s="23" t="s">
        <v>1194</v>
      </c>
      <c r="BH14" s="23" t="s">
        <v>1195</v>
      </c>
      <c r="BI14" s="23" t="s">
        <v>1196</v>
      </c>
      <c r="BJ14" s="23" t="s">
        <v>1197</v>
      </c>
      <c r="BK14" s="23" t="s">
        <v>1198</v>
      </c>
      <c r="BL14" s="23" t="s">
        <v>1199</v>
      </c>
      <c r="BM14" s="23" t="s">
        <v>1200</v>
      </c>
      <c r="BN14" s="23" t="s">
        <v>1201</v>
      </c>
      <c r="BO14" s="23" t="s">
        <v>1202</v>
      </c>
      <c r="BP14" s="23" t="s">
        <v>1203</v>
      </c>
      <c r="BQ14" s="23" t="s">
        <v>1204</v>
      </c>
      <c r="BR14" s="23" t="s">
        <v>1205</v>
      </c>
      <c r="BS14" s="23" t="s">
        <v>1206</v>
      </c>
      <c r="BT14" s="23" t="s">
        <v>1207</v>
      </c>
      <c r="BU14" s="23" t="s">
        <v>1208</v>
      </c>
      <c r="BV14" s="23" t="s">
        <v>1209</v>
      </c>
      <c r="BW14" s="23" t="s">
        <v>1210</v>
      </c>
      <c r="BX14" s="23" t="s">
        <v>1211</v>
      </c>
      <c r="BY14" s="23" t="s">
        <v>1212</v>
      </c>
      <c r="BZ14" s="23" t="s">
        <v>1213</v>
      </c>
      <c r="CA14" s="23" t="s">
        <v>1214</v>
      </c>
      <c r="CB14" s="23" t="s">
        <v>1215</v>
      </c>
    </row>
    <row r="15" s="23" customFormat="true" ht="13" hidden="false" customHeight="false" outlineLevel="0" collapsed="false">
      <c r="A15" s="23" t="s">
        <v>226</v>
      </c>
      <c r="B15" s="23" t="s">
        <v>1216</v>
      </c>
      <c r="C15" s="23" t="s">
        <v>1217</v>
      </c>
      <c r="D15" s="23" t="s">
        <v>1218</v>
      </c>
      <c r="E15" s="23" t="s">
        <v>1219</v>
      </c>
      <c r="F15" s="23" t="s">
        <v>1220</v>
      </c>
      <c r="G15" s="23" t="s">
        <v>1221</v>
      </c>
      <c r="H15" s="23" t="s">
        <v>1222</v>
      </c>
      <c r="I15" s="23" t="s">
        <v>1223</v>
      </c>
      <c r="J15" s="23" t="s">
        <v>1224</v>
      </c>
      <c r="K15" s="23" t="s">
        <v>1225</v>
      </c>
      <c r="L15" s="23" t="s">
        <v>1226</v>
      </c>
      <c r="M15" s="23" t="s">
        <v>1227</v>
      </c>
      <c r="N15" s="23" t="n">
        <v>1</v>
      </c>
      <c r="O15" s="23" t="s">
        <v>1228</v>
      </c>
      <c r="P15" s="23" t="s">
        <v>1229</v>
      </c>
      <c r="Q15" s="23" t="s">
        <v>1230</v>
      </c>
      <c r="R15" s="23" t="s">
        <v>1231</v>
      </c>
      <c r="S15" s="23" t="s">
        <v>1232</v>
      </c>
      <c r="T15" s="23" t="s">
        <v>1233</v>
      </c>
      <c r="U15" s="23" t="s">
        <v>1234</v>
      </c>
      <c r="V15" s="23" t="s">
        <v>1235</v>
      </c>
      <c r="W15" s="23" t="s">
        <v>1236</v>
      </c>
      <c r="X15" s="23" t="s">
        <v>1237</v>
      </c>
      <c r="Y15" s="23" t="s">
        <v>1238</v>
      </c>
      <c r="Z15" s="23" t="s">
        <v>1239</v>
      </c>
      <c r="AA15" s="23" t="s">
        <v>1240</v>
      </c>
      <c r="AB15" s="23" t="s">
        <v>1241</v>
      </c>
      <c r="AC15" s="23" t="s">
        <v>1242</v>
      </c>
      <c r="AD15" s="23" t="s">
        <v>1243</v>
      </c>
      <c r="AE15" s="23" t="s">
        <v>1244</v>
      </c>
      <c r="AF15" s="23" t="s">
        <v>1245</v>
      </c>
      <c r="AG15" s="23" t="s">
        <v>1246</v>
      </c>
      <c r="AH15" s="23" t="s">
        <v>1247</v>
      </c>
      <c r="AI15" s="23" t="s">
        <v>1248</v>
      </c>
      <c r="AJ15" s="23" t="s">
        <v>1249</v>
      </c>
      <c r="AK15" s="23" t="s">
        <v>1250</v>
      </c>
      <c r="AL15" s="23" t="s">
        <v>1251</v>
      </c>
      <c r="AM15" s="23" t="s">
        <v>1252</v>
      </c>
      <c r="AN15" s="23" t="s">
        <v>1253</v>
      </c>
      <c r="AO15" s="23" t="s">
        <v>1254</v>
      </c>
      <c r="AP15" s="23" t="s">
        <v>1248</v>
      </c>
      <c r="AQ15" s="23" t="s">
        <v>1255</v>
      </c>
      <c r="AR15" s="23" t="s">
        <v>1256</v>
      </c>
      <c r="AS15" s="23" t="s">
        <v>1257</v>
      </c>
      <c r="AT15" s="23" t="s">
        <v>1258</v>
      </c>
      <c r="AU15" s="23" t="s">
        <v>1259</v>
      </c>
      <c r="AV15" s="23" t="s">
        <v>1260</v>
      </c>
      <c r="AW15" s="23" t="s">
        <v>1261</v>
      </c>
      <c r="AX15" s="23" t="s">
        <v>1262</v>
      </c>
      <c r="AY15" s="23" t="s">
        <v>1263</v>
      </c>
      <c r="AZ15" s="23" t="s">
        <v>1264</v>
      </c>
      <c r="BA15" s="23" t="s">
        <v>1265</v>
      </c>
      <c r="BB15" s="23" t="s">
        <v>1266</v>
      </c>
      <c r="BC15" s="23" t="s">
        <v>1267</v>
      </c>
      <c r="BD15" s="23" t="s">
        <v>1268</v>
      </c>
      <c r="BE15" s="23" t="s">
        <v>1269</v>
      </c>
      <c r="BF15" s="23" t="s">
        <v>1270</v>
      </c>
      <c r="BG15" s="23" t="s">
        <v>1271</v>
      </c>
      <c r="BH15" s="23" t="s">
        <v>1272</v>
      </c>
      <c r="BI15" s="23" t="s">
        <v>1273</v>
      </c>
      <c r="BJ15" s="23" t="s">
        <v>1274</v>
      </c>
      <c r="BK15" s="23" t="s">
        <v>1275</v>
      </c>
      <c r="BL15" s="23" t="s">
        <v>1276</v>
      </c>
      <c r="BM15" s="23" t="s">
        <v>1277</v>
      </c>
      <c r="BN15" s="23" t="s">
        <v>1278</v>
      </c>
      <c r="BO15" s="23" t="s">
        <v>1279</v>
      </c>
      <c r="BP15" s="23" t="s">
        <v>1280</v>
      </c>
      <c r="BQ15" s="23" t="s">
        <v>1281</v>
      </c>
      <c r="BR15" s="23" t="s">
        <v>1282</v>
      </c>
      <c r="BS15" s="23" t="s">
        <v>1283</v>
      </c>
      <c r="BT15" s="23" t="s">
        <v>1284</v>
      </c>
      <c r="BU15" s="23" t="s">
        <v>1285</v>
      </c>
      <c r="BV15" s="23" t="s">
        <v>1286</v>
      </c>
      <c r="BW15" s="23" t="s">
        <v>1287</v>
      </c>
      <c r="BX15" s="23" t="s">
        <v>1288</v>
      </c>
      <c r="BY15" s="23" t="s">
        <v>1289</v>
      </c>
      <c r="BZ15" s="23" t="s">
        <v>1290</v>
      </c>
      <c r="CA15" s="23" t="s">
        <v>1291</v>
      </c>
      <c r="CB15" s="23" t="s">
        <v>1292</v>
      </c>
    </row>
    <row r="16" s="23" customFormat="true" ht="13" hidden="false" customHeight="false" outlineLevel="0" collapsed="false">
      <c r="A16" s="23" t="s">
        <v>227</v>
      </c>
      <c r="B16" s="23" t="s">
        <v>1293</v>
      </c>
      <c r="C16" s="23" t="s">
        <v>1294</v>
      </c>
      <c r="D16" s="23" t="s">
        <v>1295</v>
      </c>
      <c r="E16" s="23" t="s">
        <v>1296</v>
      </c>
      <c r="F16" s="23" t="s">
        <v>1297</v>
      </c>
      <c r="G16" s="23" t="s">
        <v>1298</v>
      </c>
      <c r="H16" s="23" t="s">
        <v>1299</v>
      </c>
      <c r="I16" s="23" t="s">
        <v>1300</v>
      </c>
      <c r="J16" s="23" t="s">
        <v>1301</v>
      </c>
      <c r="K16" s="23" t="s">
        <v>1302</v>
      </c>
      <c r="L16" s="23" t="s">
        <v>1303</v>
      </c>
      <c r="M16" s="23" t="s">
        <v>1304</v>
      </c>
      <c r="N16" s="23" t="s">
        <v>1305</v>
      </c>
      <c r="O16" s="23" t="n">
        <v>1</v>
      </c>
      <c r="P16" s="23" t="s">
        <v>1306</v>
      </c>
      <c r="Q16" s="23" t="s">
        <v>1307</v>
      </c>
      <c r="R16" s="23" t="s">
        <v>1308</v>
      </c>
      <c r="S16" s="23" t="s">
        <v>1309</v>
      </c>
      <c r="T16" s="23" t="s">
        <v>1310</v>
      </c>
      <c r="U16" s="23" t="s">
        <v>1311</v>
      </c>
      <c r="V16" s="23" t="s">
        <v>1312</v>
      </c>
      <c r="W16" s="23" t="s">
        <v>1313</v>
      </c>
      <c r="X16" s="23" t="s">
        <v>1314</v>
      </c>
      <c r="Y16" s="23" t="s">
        <v>1315</v>
      </c>
      <c r="Z16" s="23" t="s">
        <v>1316</v>
      </c>
      <c r="AA16" s="23" t="s">
        <v>1317</v>
      </c>
      <c r="AB16" s="23" t="s">
        <v>1318</v>
      </c>
      <c r="AC16" s="23" t="s">
        <v>1319</v>
      </c>
      <c r="AD16" s="23" t="s">
        <v>1320</v>
      </c>
      <c r="AE16" s="23" t="s">
        <v>1321</v>
      </c>
      <c r="AF16" s="23" t="s">
        <v>1322</v>
      </c>
      <c r="AG16" s="23" t="s">
        <v>1323</v>
      </c>
      <c r="AH16" s="23" t="s">
        <v>1324</v>
      </c>
      <c r="AI16" s="23" t="s">
        <v>1325</v>
      </c>
      <c r="AJ16" s="23" t="s">
        <v>1326</v>
      </c>
      <c r="AK16" s="23" t="s">
        <v>1327</v>
      </c>
      <c r="AL16" s="23" t="s">
        <v>1328</v>
      </c>
      <c r="AM16" s="23" t="s">
        <v>1329</v>
      </c>
      <c r="AN16" s="23" t="s">
        <v>1330</v>
      </c>
      <c r="AO16" s="23" t="s">
        <v>1331</v>
      </c>
      <c r="AP16" s="23" t="s">
        <v>1332</v>
      </c>
      <c r="AQ16" s="23" t="s">
        <v>1333</v>
      </c>
      <c r="AR16" s="23" t="s">
        <v>1334</v>
      </c>
      <c r="AS16" s="23" t="s">
        <v>1335</v>
      </c>
      <c r="AT16" s="23" t="s">
        <v>1336</v>
      </c>
      <c r="AU16" s="23" t="s">
        <v>1337</v>
      </c>
      <c r="AV16" s="23" t="s">
        <v>1338</v>
      </c>
      <c r="AW16" s="23" t="s">
        <v>1339</v>
      </c>
      <c r="AX16" s="23" t="s">
        <v>1340</v>
      </c>
      <c r="AY16" s="23" t="s">
        <v>1341</v>
      </c>
      <c r="AZ16" s="23" t="s">
        <v>1342</v>
      </c>
      <c r="BA16" s="23" t="s">
        <v>1343</v>
      </c>
      <c r="BB16" s="23" t="s">
        <v>1344</v>
      </c>
      <c r="BC16" s="23" t="s">
        <v>1345</v>
      </c>
      <c r="BD16" s="23" t="s">
        <v>1346</v>
      </c>
      <c r="BE16" s="23" t="s">
        <v>1347</v>
      </c>
      <c r="BF16" s="23" t="s">
        <v>1348</v>
      </c>
      <c r="BG16" s="23" t="s">
        <v>1349</v>
      </c>
      <c r="BH16" s="23" t="s">
        <v>1350</v>
      </c>
      <c r="BI16" s="23" t="s">
        <v>1351</v>
      </c>
      <c r="BJ16" s="23" t="s">
        <v>1352</v>
      </c>
      <c r="BK16" s="23" t="s">
        <v>1353</v>
      </c>
      <c r="BL16" s="23" t="s">
        <v>1354</v>
      </c>
      <c r="BM16" s="23" t="s">
        <v>1355</v>
      </c>
      <c r="BN16" s="23" t="s">
        <v>1356</v>
      </c>
      <c r="BO16" s="23" t="s">
        <v>1357</v>
      </c>
      <c r="BP16" s="23" t="s">
        <v>1358</v>
      </c>
      <c r="BQ16" s="23" t="s">
        <v>1359</v>
      </c>
      <c r="BR16" s="23" t="s">
        <v>1360</v>
      </c>
      <c r="BS16" s="23" t="s">
        <v>1361</v>
      </c>
      <c r="BT16" s="23" t="s">
        <v>1362</v>
      </c>
      <c r="BU16" s="23" t="s">
        <v>1363</v>
      </c>
      <c r="BV16" s="23" t="s">
        <v>1364</v>
      </c>
      <c r="BW16" s="23" t="s">
        <v>1365</v>
      </c>
      <c r="BX16" s="23" t="s">
        <v>1366</v>
      </c>
      <c r="BY16" s="23" t="s">
        <v>1367</v>
      </c>
      <c r="BZ16" s="23" t="s">
        <v>1368</v>
      </c>
      <c r="CA16" s="23" t="s">
        <v>1369</v>
      </c>
      <c r="CB16" s="23" t="s">
        <v>1370</v>
      </c>
    </row>
    <row r="17" s="23" customFormat="true" ht="13" hidden="false" customHeight="false" outlineLevel="0" collapsed="false">
      <c r="A17" s="23" t="s">
        <v>228</v>
      </c>
      <c r="B17" s="23" t="s">
        <v>1371</v>
      </c>
      <c r="C17" s="23" t="s">
        <v>1372</v>
      </c>
      <c r="D17" s="23" t="s">
        <v>1373</v>
      </c>
      <c r="E17" s="23" t="s">
        <v>1374</v>
      </c>
      <c r="F17" s="23" t="s">
        <v>1375</v>
      </c>
      <c r="G17" s="23" t="s">
        <v>1376</v>
      </c>
      <c r="H17" s="23" t="s">
        <v>1377</v>
      </c>
      <c r="I17" s="23" t="s">
        <v>1378</v>
      </c>
      <c r="J17" s="23" t="s">
        <v>1379</v>
      </c>
      <c r="K17" s="23" t="s">
        <v>1380</v>
      </c>
      <c r="L17" s="23" t="s">
        <v>1381</v>
      </c>
      <c r="M17" s="23" t="s">
        <v>1382</v>
      </c>
      <c r="N17" s="23" t="s">
        <v>1383</v>
      </c>
      <c r="O17" s="23" t="s">
        <v>1384</v>
      </c>
      <c r="P17" s="23" t="n">
        <v>1</v>
      </c>
      <c r="Q17" s="23" t="s">
        <v>1385</v>
      </c>
      <c r="R17" s="23" t="s">
        <v>1386</v>
      </c>
      <c r="S17" s="23" t="s">
        <v>1387</v>
      </c>
      <c r="T17" s="23" t="s">
        <v>1388</v>
      </c>
      <c r="U17" s="23" t="n">
        <v>0.777223244</v>
      </c>
      <c r="V17" s="23" t="s">
        <v>1389</v>
      </c>
      <c r="W17" s="23" t="s">
        <v>1390</v>
      </c>
      <c r="X17" s="23" t="s">
        <v>1391</v>
      </c>
      <c r="Y17" s="23" t="s">
        <v>1392</v>
      </c>
      <c r="Z17" s="23" t="s">
        <v>1393</v>
      </c>
      <c r="AA17" s="23" t="s">
        <v>1394</v>
      </c>
      <c r="AB17" s="23" t="s">
        <v>1395</v>
      </c>
      <c r="AC17" s="23" t="s">
        <v>1396</v>
      </c>
      <c r="AD17" s="23" t="s">
        <v>1397</v>
      </c>
      <c r="AE17" s="23" t="s">
        <v>1398</v>
      </c>
      <c r="AF17" s="23" t="s">
        <v>1399</v>
      </c>
      <c r="AG17" s="23" t="s">
        <v>1400</v>
      </c>
      <c r="AH17" s="23" t="s">
        <v>1401</v>
      </c>
      <c r="AI17" s="23" t="s">
        <v>1402</v>
      </c>
      <c r="AJ17" s="23" t="s">
        <v>1403</v>
      </c>
      <c r="AK17" s="23" t="s">
        <v>1404</v>
      </c>
      <c r="AL17" s="23" t="s">
        <v>1405</v>
      </c>
      <c r="AM17" s="23" t="s">
        <v>1406</v>
      </c>
      <c r="AN17" s="23" t="s">
        <v>1407</v>
      </c>
      <c r="AO17" s="23" t="s">
        <v>1408</v>
      </c>
      <c r="AP17" s="23" t="s">
        <v>1402</v>
      </c>
      <c r="AQ17" s="23" t="s">
        <v>1409</v>
      </c>
      <c r="AR17" s="23" t="s">
        <v>1410</v>
      </c>
      <c r="AS17" s="23" t="s">
        <v>1411</v>
      </c>
      <c r="AT17" s="23" t="s">
        <v>1412</v>
      </c>
      <c r="AU17" s="23" t="s">
        <v>1413</v>
      </c>
      <c r="AV17" s="23" t="s">
        <v>1414</v>
      </c>
      <c r="AW17" s="23" t="s">
        <v>1415</v>
      </c>
      <c r="AX17" s="23" t="s">
        <v>1416</v>
      </c>
      <c r="AY17" s="23" t="s">
        <v>1417</v>
      </c>
      <c r="AZ17" s="23" t="s">
        <v>1418</v>
      </c>
      <c r="BA17" s="23" t="s">
        <v>1419</v>
      </c>
      <c r="BB17" s="23" t="s">
        <v>1420</v>
      </c>
      <c r="BC17" s="23" t="s">
        <v>1421</v>
      </c>
      <c r="BD17" s="23" t="s">
        <v>1422</v>
      </c>
      <c r="BE17" s="23" t="s">
        <v>1423</v>
      </c>
      <c r="BF17" s="23" t="s">
        <v>1424</v>
      </c>
      <c r="BG17" s="23" t="s">
        <v>1425</v>
      </c>
      <c r="BH17" s="23" t="s">
        <v>1426</v>
      </c>
      <c r="BI17" s="23" t="s">
        <v>1427</v>
      </c>
      <c r="BJ17" s="23" t="s">
        <v>1428</v>
      </c>
      <c r="BK17" s="23" t="s">
        <v>1429</v>
      </c>
      <c r="BL17" s="23" t="s">
        <v>1430</v>
      </c>
      <c r="BM17" s="23" t="s">
        <v>1431</v>
      </c>
      <c r="BN17" s="23" t="s">
        <v>1432</v>
      </c>
      <c r="BO17" s="23" t="s">
        <v>1433</v>
      </c>
      <c r="BP17" s="23" t="s">
        <v>1434</v>
      </c>
      <c r="BQ17" s="23" t="s">
        <v>1435</v>
      </c>
      <c r="BR17" s="23" t="s">
        <v>1436</v>
      </c>
      <c r="BS17" s="23" t="s">
        <v>1437</v>
      </c>
      <c r="BT17" s="23" t="s">
        <v>1438</v>
      </c>
      <c r="BU17" s="23" t="s">
        <v>1439</v>
      </c>
      <c r="BV17" s="23" t="s">
        <v>1440</v>
      </c>
      <c r="BW17" s="23" t="s">
        <v>1441</v>
      </c>
      <c r="BX17" s="23" t="s">
        <v>1442</v>
      </c>
      <c r="BY17" s="23" t="s">
        <v>1443</v>
      </c>
      <c r="BZ17" s="23" t="s">
        <v>1444</v>
      </c>
      <c r="CA17" s="23" t="s">
        <v>1445</v>
      </c>
      <c r="CB17" s="23" t="s">
        <v>1446</v>
      </c>
    </row>
    <row r="18" s="23" customFormat="true" ht="13" hidden="false" customHeight="false" outlineLevel="0" collapsed="false">
      <c r="A18" s="23" t="s">
        <v>229</v>
      </c>
      <c r="B18" s="23" t="s">
        <v>1447</v>
      </c>
      <c r="C18" s="23" t="s">
        <v>1448</v>
      </c>
      <c r="D18" s="23" t="s">
        <v>1449</v>
      </c>
      <c r="E18" s="23" t="s">
        <v>1450</v>
      </c>
      <c r="F18" s="23" t="s">
        <v>1451</v>
      </c>
      <c r="G18" s="23" t="s">
        <v>1452</v>
      </c>
      <c r="H18" s="23" t="s">
        <v>1453</v>
      </c>
      <c r="I18" s="23" t="s">
        <v>1454</v>
      </c>
      <c r="J18" s="23" t="s">
        <v>1455</v>
      </c>
      <c r="K18" s="23" t="s">
        <v>1456</v>
      </c>
      <c r="L18" s="23" t="s">
        <v>1457</v>
      </c>
      <c r="M18" s="23" t="s">
        <v>1458</v>
      </c>
      <c r="N18" s="23" t="s">
        <v>1459</v>
      </c>
      <c r="O18" s="23" t="s">
        <v>1460</v>
      </c>
      <c r="P18" s="23" t="s">
        <v>1461</v>
      </c>
      <c r="Q18" s="23" t="n">
        <v>1</v>
      </c>
      <c r="R18" s="23" t="s">
        <v>1462</v>
      </c>
      <c r="S18" s="23" t="s">
        <v>1463</v>
      </c>
      <c r="T18" s="23" t="s">
        <v>1464</v>
      </c>
      <c r="U18" s="23" t="s">
        <v>1465</v>
      </c>
      <c r="V18" s="23" t="s">
        <v>1466</v>
      </c>
      <c r="W18" s="23" t="s">
        <v>1467</v>
      </c>
      <c r="X18" s="23" t="s">
        <v>1468</v>
      </c>
      <c r="Y18" s="23" t="s">
        <v>1469</v>
      </c>
      <c r="Z18" s="23" t="s">
        <v>1470</v>
      </c>
      <c r="AA18" s="23" t="s">
        <v>1471</v>
      </c>
      <c r="AB18" s="23" t="s">
        <v>1472</v>
      </c>
      <c r="AC18" s="23" t="s">
        <v>1473</v>
      </c>
      <c r="AD18" s="23" t="s">
        <v>1474</v>
      </c>
      <c r="AE18" s="23" t="s">
        <v>1475</v>
      </c>
      <c r="AF18" s="23" t="s">
        <v>1476</v>
      </c>
      <c r="AG18" s="23" t="s">
        <v>1477</v>
      </c>
      <c r="AH18" s="23" t="s">
        <v>1478</v>
      </c>
      <c r="AI18" s="23" t="s">
        <v>1479</v>
      </c>
      <c r="AJ18" s="23" t="s">
        <v>1480</v>
      </c>
      <c r="AK18" s="23" t="s">
        <v>1481</v>
      </c>
      <c r="AL18" s="23" t="s">
        <v>1482</v>
      </c>
      <c r="AM18" s="23" t="s">
        <v>1483</v>
      </c>
      <c r="AN18" s="23" t="s">
        <v>1484</v>
      </c>
      <c r="AO18" s="23" t="s">
        <v>1485</v>
      </c>
      <c r="AP18" s="23" t="s">
        <v>1479</v>
      </c>
      <c r="AQ18" s="23" t="s">
        <v>1486</v>
      </c>
      <c r="AR18" s="23" t="s">
        <v>1487</v>
      </c>
      <c r="AS18" s="23" t="s">
        <v>1488</v>
      </c>
      <c r="AT18" s="23" t="s">
        <v>1489</v>
      </c>
      <c r="AU18" s="23" t="s">
        <v>1490</v>
      </c>
      <c r="AV18" s="23" t="s">
        <v>1491</v>
      </c>
      <c r="AW18" s="23" t="s">
        <v>1492</v>
      </c>
      <c r="AX18" s="23" t="s">
        <v>1493</v>
      </c>
      <c r="AY18" s="23" t="s">
        <v>1494</v>
      </c>
      <c r="AZ18" s="23" t="s">
        <v>1495</v>
      </c>
      <c r="BA18" s="23" t="s">
        <v>1496</v>
      </c>
      <c r="BB18" s="23" t="s">
        <v>1497</v>
      </c>
      <c r="BC18" s="23" t="s">
        <v>1498</v>
      </c>
      <c r="BD18" s="23" t="s">
        <v>1499</v>
      </c>
      <c r="BE18" s="23" t="s">
        <v>1500</v>
      </c>
      <c r="BF18" s="23" t="s">
        <v>1501</v>
      </c>
      <c r="BG18" s="23" t="s">
        <v>1502</v>
      </c>
      <c r="BH18" s="23" t="s">
        <v>1503</v>
      </c>
      <c r="BI18" s="23" t="s">
        <v>1504</v>
      </c>
      <c r="BJ18" s="23" t="s">
        <v>1505</v>
      </c>
      <c r="BK18" s="23" t="s">
        <v>1506</v>
      </c>
      <c r="BL18" s="23" t="s">
        <v>1507</v>
      </c>
      <c r="BM18" s="23" t="s">
        <v>1508</v>
      </c>
      <c r="BN18" s="23" t="s">
        <v>1509</v>
      </c>
      <c r="BO18" s="23" t="s">
        <v>1510</v>
      </c>
      <c r="BP18" s="23" t="s">
        <v>1511</v>
      </c>
      <c r="BQ18" s="23" t="s">
        <v>1512</v>
      </c>
      <c r="BR18" s="23" t="s">
        <v>1513</v>
      </c>
      <c r="BS18" s="23" t="s">
        <v>1514</v>
      </c>
      <c r="BT18" s="23" t="s">
        <v>1515</v>
      </c>
      <c r="BU18" s="23" t="s">
        <v>1516</v>
      </c>
      <c r="BV18" s="23" t="s">
        <v>1517</v>
      </c>
      <c r="BW18" s="23" t="s">
        <v>1518</v>
      </c>
      <c r="BX18" s="23" t="s">
        <v>1519</v>
      </c>
      <c r="BY18" s="23" t="s">
        <v>1520</v>
      </c>
      <c r="BZ18" s="23" t="s">
        <v>1521</v>
      </c>
      <c r="CA18" s="23" t="s">
        <v>1522</v>
      </c>
      <c r="CB18" s="23" t="s">
        <v>1523</v>
      </c>
    </row>
    <row r="19" s="23" customFormat="true" ht="13" hidden="false" customHeight="false" outlineLevel="0" collapsed="false">
      <c r="A19" s="23" t="s">
        <v>230</v>
      </c>
      <c r="B19" s="23" t="s">
        <v>1524</v>
      </c>
      <c r="C19" s="23" t="s">
        <v>1525</v>
      </c>
      <c r="D19" s="23" t="s">
        <v>1526</v>
      </c>
      <c r="E19" s="23" t="s">
        <v>1527</v>
      </c>
      <c r="F19" s="23" t="s">
        <v>1528</v>
      </c>
      <c r="G19" s="23" t="s">
        <v>1529</v>
      </c>
      <c r="H19" s="23" t="s">
        <v>1530</v>
      </c>
      <c r="I19" s="23" t="s">
        <v>1531</v>
      </c>
      <c r="J19" s="23" t="s">
        <v>1532</v>
      </c>
      <c r="K19" s="23" t="s">
        <v>1533</v>
      </c>
      <c r="L19" s="23" t="s">
        <v>1534</v>
      </c>
      <c r="M19" s="23" t="s">
        <v>1535</v>
      </c>
      <c r="N19" s="23" t="s">
        <v>1536</v>
      </c>
      <c r="O19" s="23" t="s">
        <v>1537</v>
      </c>
      <c r="P19" s="23" t="s">
        <v>1538</v>
      </c>
      <c r="Q19" s="23" t="s">
        <v>1539</v>
      </c>
      <c r="R19" s="23" t="n">
        <v>1</v>
      </c>
      <c r="S19" s="23" t="s">
        <v>1540</v>
      </c>
      <c r="T19" s="23" t="s">
        <v>1541</v>
      </c>
      <c r="U19" s="23" t="s">
        <v>1542</v>
      </c>
      <c r="V19" s="23" t="s">
        <v>1543</v>
      </c>
      <c r="W19" s="23" t="s">
        <v>1544</v>
      </c>
      <c r="X19" s="23" t="s">
        <v>1545</v>
      </c>
      <c r="Y19" s="23" t="s">
        <v>1546</v>
      </c>
      <c r="Z19" s="23" t="s">
        <v>1547</v>
      </c>
      <c r="AA19" s="23" t="s">
        <v>1548</v>
      </c>
      <c r="AB19" s="23" t="s">
        <v>1549</v>
      </c>
      <c r="AC19" s="23" t="s">
        <v>1550</v>
      </c>
      <c r="AD19" s="23" t="s">
        <v>1551</v>
      </c>
      <c r="AE19" s="23" t="s">
        <v>1552</v>
      </c>
      <c r="AF19" s="23" t="s">
        <v>1553</v>
      </c>
      <c r="AG19" s="23" t="s">
        <v>1554</v>
      </c>
      <c r="AH19" s="23" t="s">
        <v>1555</v>
      </c>
      <c r="AI19" s="23" t="s">
        <v>1556</v>
      </c>
      <c r="AJ19" s="23" t="s">
        <v>1557</v>
      </c>
      <c r="AK19" s="23" t="s">
        <v>1558</v>
      </c>
      <c r="AL19" s="23" t="s">
        <v>1559</v>
      </c>
      <c r="AM19" s="23" t="s">
        <v>1560</v>
      </c>
      <c r="AN19" s="23" t="s">
        <v>1561</v>
      </c>
      <c r="AO19" s="23" t="s">
        <v>1562</v>
      </c>
      <c r="AP19" s="23" t="s">
        <v>1563</v>
      </c>
      <c r="AQ19" s="23" t="s">
        <v>1564</v>
      </c>
      <c r="AR19" s="23" t="s">
        <v>1565</v>
      </c>
      <c r="AS19" s="23" t="s">
        <v>1566</v>
      </c>
      <c r="AT19" s="23" t="s">
        <v>1567</v>
      </c>
      <c r="AU19" s="23" t="s">
        <v>1568</v>
      </c>
      <c r="AV19" s="23" t="s">
        <v>1569</v>
      </c>
      <c r="AW19" s="23" t="s">
        <v>1570</v>
      </c>
      <c r="AX19" s="23" t="s">
        <v>1571</v>
      </c>
      <c r="AY19" s="23" t="s">
        <v>1572</v>
      </c>
      <c r="AZ19" s="23" t="s">
        <v>1573</v>
      </c>
      <c r="BA19" s="23" t="s">
        <v>1574</v>
      </c>
      <c r="BB19" s="23" t="s">
        <v>1575</v>
      </c>
      <c r="BC19" s="23" t="s">
        <v>1576</v>
      </c>
      <c r="BD19" s="23" t="s">
        <v>1577</v>
      </c>
      <c r="BE19" s="23" t="s">
        <v>1578</v>
      </c>
      <c r="BF19" s="23" t="s">
        <v>1579</v>
      </c>
      <c r="BG19" s="23" t="s">
        <v>1580</v>
      </c>
      <c r="BH19" s="23" t="s">
        <v>1581</v>
      </c>
      <c r="BI19" s="23" t="s">
        <v>1582</v>
      </c>
      <c r="BJ19" s="23" t="s">
        <v>1583</v>
      </c>
      <c r="BK19" s="23" t="s">
        <v>1584</v>
      </c>
      <c r="BL19" s="23" t="s">
        <v>1585</v>
      </c>
      <c r="BM19" s="23" t="s">
        <v>1586</v>
      </c>
      <c r="BN19" s="23" t="s">
        <v>1587</v>
      </c>
      <c r="BO19" s="23" t="s">
        <v>1588</v>
      </c>
      <c r="BP19" s="23" t="s">
        <v>1589</v>
      </c>
      <c r="BQ19" s="23" t="s">
        <v>1590</v>
      </c>
      <c r="BR19" s="23" t="s">
        <v>1591</v>
      </c>
      <c r="BS19" s="23" t="s">
        <v>1592</v>
      </c>
      <c r="BT19" s="23" t="s">
        <v>1593</v>
      </c>
      <c r="BU19" s="23" t="s">
        <v>1594</v>
      </c>
      <c r="BV19" s="23" t="s">
        <v>1595</v>
      </c>
      <c r="BW19" s="23" t="s">
        <v>1596</v>
      </c>
      <c r="BX19" s="23" t="s">
        <v>1597</v>
      </c>
      <c r="BY19" s="23" t="s">
        <v>1598</v>
      </c>
      <c r="BZ19" s="23" t="s">
        <v>1599</v>
      </c>
      <c r="CA19" s="23" t="s">
        <v>1600</v>
      </c>
      <c r="CB19" s="23" t="s">
        <v>1601</v>
      </c>
    </row>
    <row r="20" s="23" customFormat="true" ht="13" hidden="false" customHeight="false" outlineLevel="0" collapsed="false">
      <c r="A20" s="23" t="s">
        <v>231</v>
      </c>
      <c r="B20" s="23" t="s">
        <v>1602</v>
      </c>
      <c r="C20" s="23" t="s">
        <v>1603</v>
      </c>
      <c r="D20" s="23" t="s">
        <v>1604</v>
      </c>
      <c r="E20" s="23" t="s">
        <v>1605</v>
      </c>
      <c r="F20" s="23" t="s">
        <v>1606</v>
      </c>
      <c r="G20" s="23" t="s">
        <v>1607</v>
      </c>
      <c r="H20" s="23" t="s">
        <v>1608</v>
      </c>
      <c r="I20" s="23" t="s">
        <v>1609</v>
      </c>
      <c r="J20" s="23" t="s">
        <v>1610</v>
      </c>
      <c r="K20" s="23" t="s">
        <v>1611</v>
      </c>
      <c r="L20" s="23" t="s">
        <v>1612</v>
      </c>
      <c r="M20" s="23" t="s">
        <v>1613</v>
      </c>
      <c r="N20" s="23" t="s">
        <v>1614</v>
      </c>
      <c r="O20" s="23" t="s">
        <v>1615</v>
      </c>
      <c r="P20" s="23" t="s">
        <v>1616</v>
      </c>
      <c r="Q20" s="23" t="s">
        <v>1617</v>
      </c>
      <c r="R20" s="23" t="s">
        <v>1618</v>
      </c>
      <c r="S20" s="23" t="n">
        <v>1</v>
      </c>
      <c r="T20" s="23" t="s">
        <v>1619</v>
      </c>
      <c r="U20" s="23" t="s">
        <v>1620</v>
      </c>
      <c r="V20" s="23" t="s">
        <v>1621</v>
      </c>
      <c r="W20" s="23" t="s">
        <v>1622</v>
      </c>
      <c r="X20" s="23" t="s">
        <v>1623</v>
      </c>
      <c r="Y20" s="23" t="s">
        <v>1624</v>
      </c>
      <c r="Z20" s="23" t="s">
        <v>1625</v>
      </c>
      <c r="AA20" s="23" t="s">
        <v>1626</v>
      </c>
      <c r="AB20" s="23" t="s">
        <v>1627</v>
      </c>
      <c r="AC20" s="23" t="s">
        <v>1628</v>
      </c>
      <c r="AD20" s="23" t="s">
        <v>1629</v>
      </c>
      <c r="AE20" s="23" t="s">
        <v>1630</v>
      </c>
      <c r="AF20" s="23" t="s">
        <v>1631</v>
      </c>
      <c r="AG20" s="23" t="s">
        <v>1632</v>
      </c>
      <c r="AH20" s="23" t="s">
        <v>1633</v>
      </c>
      <c r="AI20" s="23" t="s">
        <v>1634</v>
      </c>
      <c r="AJ20" s="23" t="s">
        <v>1635</v>
      </c>
      <c r="AK20" s="23" t="s">
        <v>1636</v>
      </c>
      <c r="AL20" s="23" t="s">
        <v>1637</v>
      </c>
      <c r="AM20" s="23" t="s">
        <v>1638</v>
      </c>
      <c r="AN20" s="23" t="s">
        <v>1639</v>
      </c>
      <c r="AO20" s="23" t="s">
        <v>1640</v>
      </c>
      <c r="AP20" s="23" t="s">
        <v>1634</v>
      </c>
      <c r="AQ20" s="23" t="s">
        <v>1641</v>
      </c>
      <c r="AR20" s="23" t="s">
        <v>1642</v>
      </c>
      <c r="AS20" s="23" t="s">
        <v>1643</v>
      </c>
      <c r="AT20" s="23" t="s">
        <v>1644</v>
      </c>
      <c r="AU20" s="23" t="s">
        <v>1645</v>
      </c>
      <c r="AV20" s="23" t="s">
        <v>1646</v>
      </c>
      <c r="AW20" s="23" t="s">
        <v>1647</v>
      </c>
      <c r="AX20" s="23" t="s">
        <v>1648</v>
      </c>
      <c r="AY20" s="23" t="s">
        <v>1649</v>
      </c>
      <c r="AZ20" s="23" t="s">
        <v>1650</v>
      </c>
      <c r="BA20" s="23" t="s">
        <v>1651</v>
      </c>
      <c r="BB20" s="23" t="s">
        <v>1652</v>
      </c>
      <c r="BC20" s="23" t="s">
        <v>1653</v>
      </c>
      <c r="BD20" s="23" t="s">
        <v>1654</v>
      </c>
      <c r="BE20" s="23" t="s">
        <v>1655</v>
      </c>
      <c r="BF20" s="23" t="s">
        <v>1656</v>
      </c>
      <c r="BG20" s="23" t="s">
        <v>1657</v>
      </c>
      <c r="BH20" s="23" t="s">
        <v>1658</v>
      </c>
      <c r="BI20" s="23" t="s">
        <v>1659</v>
      </c>
      <c r="BJ20" s="23" t="s">
        <v>1660</v>
      </c>
      <c r="BK20" s="23" t="s">
        <v>1661</v>
      </c>
      <c r="BL20" s="23" t="s">
        <v>1662</v>
      </c>
      <c r="BM20" s="23" t="s">
        <v>1663</v>
      </c>
      <c r="BN20" s="23" t="s">
        <v>1664</v>
      </c>
      <c r="BO20" s="23" t="s">
        <v>1665</v>
      </c>
      <c r="BP20" s="23" t="s">
        <v>1666</v>
      </c>
      <c r="BQ20" s="23" t="s">
        <v>1667</v>
      </c>
      <c r="BR20" s="23" t="s">
        <v>1668</v>
      </c>
      <c r="BS20" s="23" t="s">
        <v>1669</v>
      </c>
      <c r="BT20" s="23" t="s">
        <v>1670</v>
      </c>
      <c r="BU20" s="23" t="s">
        <v>1671</v>
      </c>
      <c r="BV20" s="23" t="s">
        <v>1672</v>
      </c>
      <c r="BW20" s="23" t="s">
        <v>1673</v>
      </c>
      <c r="BX20" s="23" t="s">
        <v>1674</v>
      </c>
      <c r="BY20" s="23" t="s">
        <v>1675</v>
      </c>
      <c r="BZ20" s="23" t="s">
        <v>1676</v>
      </c>
      <c r="CA20" s="23" t="s">
        <v>1677</v>
      </c>
      <c r="CB20" s="23" t="s">
        <v>1678</v>
      </c>
    </row>
    <row r="21" s="23" customFormat="true" ht="13" hidden="false" customHeight="false" outlineLevel="0" collapsed="false">
      <c r="A21" s="23" t="s">
        <v>232</v>
      </c>
      <c r="B21" s="23" t="s">
        <v>1679</v>
      </c>
      <c r="C21" s="23" t="s">
        <v>1680</v>
      </c>
      <c r="D21" s="23" t="s">
        <v>1681</v>
      </c>
      <c r="E21" s="23" t="s">
        <v>1682</v>
      </c>
      <c r="F21" s="23" t="s">
        <v>1683</v>
      </c>
      <c r="G21" s="23" t="s">
        <v>1684</v>
      </c>
      <c r="H21" s="23" t="s">
        <v>1685</v>
      </c>
      <c r="I21" s="23" t="s">
        <v>1686</v>
      </c>
      <c r="J21" s="23" t="s">
        <v>1687</v>
      </c>
      <c r="K21" s="23" t="s">
        <v>1688</v>
      </c>
      <c r="L21" s="23" t="s">
        <v>1689</v>
      </c>
      <c r="M21" s="23" t="s">
        <v>1690</v>
      </c>
      <c r="N21" s="23" t="s">
        <v>1691</v>
      </c>
      <c r="O21" s="23" t="n">
        <v>0.780326636</v>
      </c>
      <c r="P21" s="23" t="s">
        <v>1692</v>
      </c>
      <c r="Q21" s="23" t="s">
        <v>1693</v>
      </c>
      <c r="R21" s="23" t="s">
        <v>1694</v>
      </c>
      <c r="S21" s="23" t="s">
        <v>1695</v>
      </c>
      <c r="T21" s="23" t="n">
        <v>1</v>
      </c>
      <c r="U21" s="23" t="s">
        <v>1696</v>
      </c>
      <c r="V21" s="23" t="s">
        <v>1697</v>
      </c>
      <c r="W21" s="23" t="s">
        <v>1698</v>
      </c>
      <c r="X21" s="23" t="s">
        <v>1699</v>
      </c>
      <c r="Y21" s="23" t="s">
        <v>1700</v>
      </c>
      <c r="Z21" s="23" t="s">
        <v>1701</v>
      </c>
      <c r="AA21" s="23" t="s">
        <v>1702</v>
      </c>
      <c r="AB21" s="23" t="s">
        <v>1703</v>
      </c>
      <c r="AC21" s="23" t="s">
        <v>1704</v>
      </c>
      <c r="AD21" s="23" t="s">
        <v>1705</v>
      </c>
      <c r="AE21" s="23" t="s">
        <v>1706</v>
      </c>
      <c r="AF21" s="23" t="s">
        <v>1707</v>
      </c>
      <c r="AG21" s="23" t="s">
        <v>1708</v>
      </c>
      <c r="AH21" s="23" t="s">
        <v>1709</v>
      </c>
      <c r="AI21" s="23" t="s">
        <v>1710</v>
      </c>
      <c r="AJ21" s="23" t="s">
        <v>1711</v>
      </c>
      <c r="AK21" s="23" t="s">
        <v>1712</v>
      </c>
      <c r="AL21" s="23" t="s">
        <v>1713</v>
      </c>
      <c r="AM21" s="23" t="s">
        <v>1714</v>
      </c>
      <c r="AN21" s="23" t="s">
        <v>1715</v>
      </c>
      <c r="AO21" s="23" t="s">
        <v>1716</v>
      </c>
      <c r="AP21" s="23" t="s">
        <v>1717</v>
      </c>
      <c r="AQ21" s="23" t="s">
        <v>1718</v>
      </c>
      <c r="AR21" s="23" t="s">
        <v>1719</v>
      </c>
      <c r="AS21" s="23" t="s">
        <v>1720</v>
      </c>
      <c r="AT21" s="23" t="s">
        <v>1721</v>
      </c>
      <c r="AU21" s="23" t="s">
        <v>1722</v>
      </c>
      <c r="AV21" s="23" t="s">
        <v>1723</v>
      </c>
      <c r="AW21" s="23" t="s">
        <v>1724</v>
      </c>
      <c r="AX21" s="23" t="s">
        <v>1725</v>
      </c>
      <c r="AY21" s="23" t="s">
        <v>1726</v>
      </c>
      <c r="AZ21" s="23" t="s">
        <v>1727</v>
      </c>
      <c r="BA21" s="23" t="s">
        <v>1728</v>
      </c>
      <c r="BB21" s="23" t="s">
        <v>1729</v>
      </c>
      <c r="BC21" s="23" t="s">
        <v>1730</v>
      </c>
      <c r="BD21" s="23" t="s">
        <v>1731</v>
      </c>
      <c r="BE21" s="23" t="s">
        <v>1732</v>
      </c>
      <c r="BF21" s="23" t="s">
        <v>1733</v>
      </c>
      <c r="BG21" s="23" t="s">
        <v>1734</v>
      </c>
      <c r="BH21" s="23" t="s">
        <v>1735</v>
      </c>
      <c r="BI21" s="23" t="s">
        <v>1736</v>
      </c>
      <c r="BJ21" s="23" t="s">
        <v>1737</v>
      </c>
      <c r="BK21" s="23" t="s">
        <v>1738</v>
      </c>
      <c r="BL21" s="23" t="s">
        <v>1739</v>
      </c>
      <c r="BM21" s="23" t="s">
        <v>1740</v>
      </c>
      <c r="BN21" s="23" t="s">
        <v>1741</v>
      </c>
      <c r="BO21" s="23" t="s">
        <v>1742</v>
      </c>
      <c r="BP21" s="23" t="s">
        <v>1743</v>
      </c>
      <c r="BQ21" s="23" t="s">
        <v>1744</v>
      </c>
      <c r="BR21" s="23" t="s">
        <v>1745</v>
      </c>
      <c r="BS21" s="23" t="s">
        <v>1746</v>
      </c>
      <c r="BT21" s="23" t="s">
        <v>1747</v>
      </c>
      <c r="BU21" s="23" t="s">
        <v>1748</v>
      </c>
      <c r="BV21" s="23" t="s">
        <v>1749</v>
      </c>
      <c r="BW21" s="23" t="s">
        <v>1750</v>
      </c>
      <c r="BX21" s="23" t="s">
        <v>1751</v>
      </c>
      <c r="BY21" s="23" t="s">
        <v>1752</v>
      </c>
      <c r="BZ21" s="23" t="s">
        <v>1753</v>
      </c>
      <c r="CA21" s="23" t="s">
        <v>1754</v>
      </c>
      <c r="CB21" s="23" t="s">
        <v>1755</v>
      </c>
    </row>
    <row r="22" s="23" customFormat="true" ht="13" hidden="false" customHeight="false" outlineLevel="0" collapsed="false">
      <c r="A22" s="23" t="s">
        <v>233</v>
      </c>
      <c r="B22" s="23" t="s">
        <v>1756</v>
      </c>
      <c r="C22" s="23" t="s">
        <v>1757</v>
      </c>
      <c r="D22" s="23" t="s">
        <v>1758</v>
      </c>
      <c r="E22" s="23" t="s">
        <v>1759</v>
      </c>
      <c r="F22" s="23" t="s">
        <v>1760</v>
      </c>
      <c r="G22" s="23" t="s">
        <v>1761</v>
      </c>
      <c r="H22" s="23" t="s">
        <v>1762</v>
      </c>
      <c r="I22" s="23" t="s">
        <v>1763</v>
      </c>
      <c r="J22" s="23" t="s">
        <v>1764</v>
      </c>
      <c r="K22" s="23" t="s">
        <v>1765</v>
      </c>
      <c r="L22" s="23" t="s">
        <v>1766</v>
      </c>
      <c r="M22" s="23" t="s">
        <v>1767</v>
      </c>
      <c r="N22" s="23" t="s">
        <v>1768</v>
      </c>
      <c r="O22" s="23" t="s">
        <v>1769</v>
      </c>
      <c r="P22" s="23" t="s">
        <v>1770</v>
      </c>
      <c r="Q22" s="23" t="s">
        <v>1771</v>
      </c>
      <c r="R22" s="23" t="s">
        <v>1772</v>
      </c>
      <c r="S22" s="23" t="s">
        <v>1773</v>
      </c>
      <c r="T22" s="23" t="s">
        <v>1774</v>
      </c>
      <c r="U22" s="23" t="n">
        <v>1</v>
      </c>
      <c r="V22" s="23" t="s">
        <v>1775</v>
      </c>
      <c r="W22" s="23" t="s">
        <v>1776</v>
      </c>
      <c r="X22" s="23" t="s">
        <v>1777</v>
      </c>
      <c r="Y22" s="23" t="s">
        <v>1778</v>
      </c>
      <c r="Z22" s="23" t="s">
        <v>1779</v>
      </c>
      <c r="AA22" s="23" t="s">
        <v>1780</v>
      </c>
      <c r="AB22" s="23" t="s">
        <v>1781</v>
      </c>
      <c r="AC22" s="23" t="s">
        <v>1782</v>
      </c>
      <c r="AD22" s="23" t="s">
        <v>1783</v>
      </c>
      <c r="AE22" s="23" t="s">
        <v>1784</v>
      </c>
      <c r="AF22" s="23" t="s">
        <v>1785</v>
      </c>
      <c r="AG22" s="23" t="s">
        <v>1786</v>
      </c>
      <c r="AH22" s="23" t="s">
        <v>1787</v>
      </c>
      <c r="AI22" s="23" t="s">
        <v>1788</v>
      </c>
      <c r="AJ22" s="23" t="s">
        <v>1789</v>
      </c>
      <c r="AK22" s="23" t="s">
        <v>1790</v>
      </c>
      <c r="AL22" s="23" t="s">
        <v>1791</v>
      </c>
      <c r="AM22" s="23" t="s">
        <v>1792</v>
      </c>
      <c r="AN22" s="23" t="s">
        <v>1793</v>
      </c>
      <c r="AO22" s="23" t="n">
        <v>0.776188916</v>
      </c>
      <c r="AP22" s="23" t="s">
        <v>1794</v>
      </c>
      <c r="AQ22" s="23" t="s">
        <v>1795</v>
      </c>
      <c r="AR22" s="23" t="s">
        <v>1796</v>
      </c>
      <c r="AS22" s="23" t="s">
        <v>1797</v>
      </c>
      <c r="AT22" s="23" t="s">
        <v>1798</v>
      </c>
      <c r="AU22" s="23" t="s">
        <v>1799</v>
      </c>
      <c r="AV22" s="23" t="s">
        <v>1800</v>
      </c>
      <c r="AW22" s="23" t="s">
        <v>1801</v>
      </c>
      <c r="AX22" s="23" t="s">
        <v>1802</v>
      </c>
      <c r="AY22" s="23" t="s">
        <v>1803</v>
      </c>
      <c r="AZ22" s="23" t="s">
        <v>1804</v>
      </c>
      <c r="BA22" s="23" t="s">
        <v>1805</v>
      </c>
      <c r="BB22" s="23" t="s">
        <v>1806</v>
      </c>
      <c r="BC22" s="23" t="s">
        <v>1807</v>
      </c>
      <c r="BD22" s="23" t="s">
        <v>1808</v>
      </c>
      <c r="BE22" s="23" t="s">
        <v>1809</v>
      </c>
      <c r="BF22" s="23" t="s">
        <v>1810</v>
      </c>
      <c r="BG22" s="23" t="s">
        <v>1811</v>
      </c>
      <c r="BH22" s="23" t="s">
        <v>1812</v>
      </c>
      <c r="BI22" s="23" t="s">
        <v>1813</v>
      </c>
      <c r="BJ22" s="23" t="s">
        <v>1814</v>
      </c>
      <c r="BK22" s="23" t="s">
        <v>1815</v>
      </c>
      <c r="BL22" s="23" t="s">
        <v>1816</v>
      </c>
      <c r="BM22" s="23" t="s">
        <v>1817</v>
      </c>
      <c r="BN22" s="23" t="s">
        <v>1818</v>
      </c>
      <c r="BO22" s="23" t="s">
        <v>1819</v>
      </c>
      <c r="BP22" s="23" t="s">
        <v>1820</v>
      </c>
      <c r="BQ22" s="23" t="s">
        <v>1821</v>
      </c>
      <c r="BR22" s="23" t="s">
        <v>1822</v>
      </c>
      <c r="BS22" s="23" t="s">
        <v>1823</v>
      </c>
      <c r="BT22" s="23" t="s">
        <v>1824</v>
      </c>
      <c r="BU22" s="23" t="s">
        <v>1825</v>
      </c>
      <c r="BV22" s="23" t="s">
        <v>1826</v>
      </c>
      <c r="BW22" s="23" t="s">
        <v>1827</v>
      </c>
      <c r="BX22" s="23" t="s">
        <v>1828</v>
      </c>
      <c r="BY22" s="23" t="s">
        <v>1829</v>
      </c>
      <c r="BZ22" s="23" t="s">
        <v>1830</v>
      </c>
      <c r="CA22" s="23" t="s">
        <v>1831</v>
      </c>
      <c r="CB22" s="23" t="s">
        <v>1832</v>
      </c>
    </row>
    <row r="23" s="23" customFormat="true" ht="13" hidden="false" customHeight="false" outlineLevel="0" collapsed="false">
      <c r="A23" s="23" t="s">
        <v>234</v>
      </c>
      <c r="B23" s="23" t="s">
        <v>1833</v>
      </c>
      <c r="C23" s="23" t="s">
        <v>1834</v>
      </c>
      <c r="D23" s="23" t="s">
        <v>1835</v>
      </c>
      <c r="E23" s="23" t="s">
        <v>1836</v>
      </c>
      <c r="F23" s="23" t="s">
        <v>1837</v>
      </c>
      <c r="G23" s="23" t="s">
        <v>1838</v>
      </c>
      <c r="H23" s="23" t="s">
        <v>1839</v>
      </c>
      <c r="I23" s="23" t="s">
        <v>1840</v>
      </c>
      <c r="J23" s="23" t="s">
        <v>1841</v>
      </c>
      <c r="K23" s="23" t="s">
        <v>1842</v>
      </c>
      <c r="L23" s="23" t="s">
        <v>1843</v>
      </c>
      <c r="M23" s="23" t="s">
        <v>1844</v>
      </c>
      <c r="N23" s="23" t="s">
        <v>1845</v>
      </c>
      <c r="O23" s="23" t="s">
        <v>1846</v>
      </c>
      <c r="P23" s="23" t="s">
        <v>1847</v>
      </c>
      <c r="Q23" s="23" t="s">
        <v>1848</v>
      </c>
      <c r="R23" s="23" t="s">
        <v>1849</v>
      </c>
      <c r="S23" s="23" t="s">
        <v>1850</v>
      </c>
      <c r="T23" s="23" t="s">
        <v>1851</v>
      </c>
      <c r="U23" s="23" t="s">
        <v>1852</v>
      </c>
      <c r="V23" s="23" t="n">
        <v>1</v>
      </c>
      <c r="W23" s="23" t="s">
        <v>1853</v>
      </c>
      <c r="X23" s="23" t="s">
        <v>1854</v>
      </c>
      <c r="Y23" s="23" t="s">
        <v>1855</v>
      </c>
      <c r="Z23" s="23" t="s">
        <v>1856</v>
      </c>
      <c r="AA23" s="23" t="s">
        <v>1857</v>
      </c>
      <c r="AB23" s="23" t="s">
        <v>1858</v>
      </c>
      <c r="AC23" s="23" t="s">
        <v>1859</v>
      </c>
      <c r="AD23" s="23" t="s">
        <v>1860</v>
      </c>
      <c r="AE23" s="23" t="s">
        <v>1861</v>
      </c>
      <c r="AF23" s="23" t="s">
        <v>1862</v>
      </c>
      <c r="AG23" s="23" t="s">
        <v>1863</v>
      </c>
      <c r="AH23" s="23" t="s">
        <v>1864</v>
      </c>
      <c r="AI23" s="23" t="s">
        <v>1865</v>
      </c>
      <c r="AJ23" s="23" t="s">
        <v>1866</v>
      </c>
      <c r="AK23" s="23" t="s">
        <v>1867</v>
      </c>
      <c r="AL23" s="23" t="s">
        <v>1868</v>
      </c>
      <c r="AM23" s="23" t="s">
        <v>1869</v>
      </c>
      <c r="AN23" s="23" t="s">
        <v>1870</v>
      </c>
      <c r="AO23" s="23" t="s">
        <v>1871</v>
      </c>
      <c r="AP23" s="23" t="s">
        <v>1872</v>
      </c>
      <c r="AQ23" s="23" t="s">
        <v>1873</v>
      </c>
      <c r="AR23" s="23" t="s">
        <v>1874</v>
      </c>
      <c r="AS23" s="23" t="s">
        <v>1875</v>
      </c>
      <c r="AT23" s="23" t="s">
        <v>1876</v>
      </c>
      <c r="AU23" s="23" t="s">
        <v>1877</v>
      </c>
      <c r="AV23" s="23" t="s">
        <v>1878</v>
      </c>
      <c r="AW23" s="23" t="s">
        <v>1879</v>
      </c>
      <c r="AX23" s="23" t="s">
        <v>1880</v>
      </c>
      <c r="AY23" s="23" t="s">
        <v>1881</v>
      </c>
      <c r="AZ23" s="23" t="s">
        <v>1882</v>
      </c>
      <c r="BA23" s="23" t="s">
        <v>1883</v>
      </c>
      <c r="BB23" s="23" t="s">
        <v>1884</v>
      </c>
      <c r="BC23" s="23" t="s">
        <v>1885</v>
      </c>
      <c r="BD23" s="23" t="s">
        <v>1886</v>
      </c>
      <c r="BE23" s="23" t="s">
        <v>1887</v>
      </c>
      <c r="BF23" s="23" t="s">
        <v>1888</v>
      </c>
      <c r="BG23" s="23" t="s">
        <v>1889</v>
      </c>
      <c r="BH23" s="23" t="s">
        <v>1890</v>
      </c>
      <c r="BI23" s="23" t="s">
        <v>1891</v>
      </c>
      <c r="BJ23" s="23" t="s">
        <v>1892</v>
      </c>
      <c r="BK23" s="23" t="s">
        <v>1893</v>
      </c>
      <c r="BL23" s="23" t="s">
        <v>1894</v>
      </c>
      <c r="BM23" s="23" t="s">
        <v>1895</v>
      </c>
      <c r="BN23" s="23" t="s">
        <v>1896</v>
      </c>
      <c r="BO23" s="23" t="s">
        <v>1897</v>
      </c>
      <c r="BP23" s="23" t="s">
        <v>1898</v>
      </c>
      <c r="BQ23" s="23" t="s">
        <v>1899</v>
      </c>
      <c r="BR23" s="23" t="s">
        <v>1900</v>
      </c>
      <c r="BS23" s="23" t="s">
        <v>1901</v>
      </c>
      <c r="BT23" s="23" t="s">
        <v>1902</v>
      </c>
      <c r="BU23" s="23" t="s">
        <v>1903</v>
      </c>
      <c r="BV23" s="23" t="s">
        <v>1904</v>
      </c>
      <c r="BW23" s="23" t="s">
        <v>1905</v>
      </c>
      <c r="BX23" s="23" t="s">
        <v>1906</v>
      </c>
      <c r="BY23" s="23" t="s">
        <v>1907</v>
      </c>
      <c r="BZ23" s="23" t="s">
        <v>1908</v>
      </c>
      <c r="CA23" s="23" t="s">
        <v>1909</v>
      </c>
      <c r="CB23" s="23" t="s">
        <v>1910</v>
      </c>
    </row>
    <row r="24" s="23" customFormat="true" ht="13" hidden="false" customHeight="false" outlineLevel="0" collapsed="false">
      <c r="A24" s="23" t="s">
        <v>235</v>
      </c>
      <c r="B24" s="23" t="s">
        <v>1911</v>
      </c>
      <c r="C24" s="23" t="s">
        <v>1912</v>
      </c>
      <c r="D24" s="23" t="s">
        <v>1913</v>
      </c>
      <c r="E24" s="23" t="s">
        <v>1914</v>
      </c>
      <c r="F24" s="23" t="s">
        <v>1915</v>
      </c>
      <c r="G24" s="23" t="s">
        <v>1916</v>
      </c>
      <c r="H24" s="23" t="s">
        <v>1917</v>
      </c>
      <c r="I24" s="23" t="s">
        <v>1918</v>
      </c>
      <c r="J24" s="23" t="s">
        <v>1919</v>
      </c>
      <c r="K24" s="23" t="s">
        <v>1920</v>
      </c>
      <c r="L24" s="23" t="s">
        <v>1921</v>
      </c>
      <c r="M24" s="23" t="s">
        <v>1922</v>
      </c>
      <c r="N24" s="23" t="s">
        <v>1923</v>
      </c>
      <c r="O24" s="23" t="s">
        <v>1924</v>
      </c>
      <c r="P24" s="23" t="s">
        <v>1925</v>
      </c>
      <c r="Q24" s="23" t="s">
        <v>1926</v>
      </c>
      <c r="R24" s="23" t="s">
        <v>1927</v>
      </c>
      <c r="S24" s="23" t="s">
        <v>1928</v>
      </c>
      <c r="T24" s="23" t="s">
        <v>1929</v>
      </c>
      <c r="U24" s="23" t="s">
        <v>1930</v>
      </c>
      <c r="V24" s="23" t="s">
        <v>1931</v>
      </c>
      <c r="W24" s="23" t="n">
        <v>1</v>
      </c>
      <c r="X24" s="23" t="s">
        <v>1932</v>
      </c>
      <c r="Y24" s="23" t="s">
        <v>1933</v>
      </c>
      <c r="Z24" s="23" t="s">
        <v>1934</v>
      </c>
      <c r="AA24" s="23" t="s">
        <v>1935</v>
      </c>
      <c r="AB24" s="23" t="s">
        <v>1936</v>
      </c>
      <c r="AC24" s="23" t="s">
        <v>1937</v>
      </c>
      <c r="AD24" s="23" t="s">
        <v>1938</v>
      </c>
      <c r="AE24" s="23" t="s">
        <v>1939</v>
      </c>
      <c r="AF24" s="23" t="s">
        <v>1940</v>
      </c>
      <c r="AG24" s="23" t="s">
        <v>1941</v>
      </c>
      <c r="AH24" s="23" t="s">
        <v>1942</v>
      </c>
      <c r="AI24" s="23" t="s">
        <v>1943</v>
      </c>
      <c r="AJ24" s="23" t="s">
        <v>1944</v>
      </c>
      <c r="AK24" s="23" t="s">
        <v>1945</v>
      </c>
      <c r="AL24" s="23" t="s">
        <v>1946</v>
      </c>
      <c r="AM24" s="23" t="s">
        <v>1947</v>
      </c>
      <c r="AN24" s="23" t="s">
        <v>1948</v>
      </c>
      <c r="AO24" s="23" t="s">
        <v>1949</v>
      </c>
      <c r="AP24" s="23" t="s">
        <v>1943</v>
      </c>
      <c r="AQ24" s="23" t="s">
        <v>1950</v>
      </c>
      <c r="AR24" s="23" t="s">
        <v>1951</v>
      </c>
      <c r="AS24" s="23" t="s">
        <v>1952</v>
      </c>
      <c r="AT24" s="23" t="s">
        <v>1953</v>
      </c>
      <c r="AU24" s="23" t="s">
        <v>1954</v>
      </c>
      <c r="AV24" s="23" t="s">
        <v>1955</v>
      </c>
      <c r="AW24" s="23" t="s">
        <v>1956</v>
      </c>
      <c r="AX24" s="23" t="s">
        <v>1957</v>
      </c>
      <c r="AY24" s="23" t="s">
        <v>1958</v>
      </c>
      <c r="AZ24" s="23" t="s">
        <v>1959</v>
      </c>
      <c r="BA24" s="23" t="s">
        <v>1960</v>
      </c>
      <c r="BB24" s="23" t="s">
        <v>1961</v>
      </c>
      <c r="BC24" s="23" t="s">
        <v>1962</v>
      </c>
      <c r="BD24" s="23" t="s">
        <v>1963</v>
      </c>
      <c r="BE24" s="23" t="s">
        <v>1964</v>
      </c>
      <c r="BF24" s="23" t="s">
        <v>1965</v>
      </c>
      <c r="BG24" s="23" t="s">
        <v>1966</v>
      </c>
      <c r="BH24" s="23" t="s">
        <v>1967</v>
      </c>
      <c r="BI24" s="23" t="s">
        <v>1968</v>
      </c>
      <c r="BJ24" s="23" t="s">
        <v>1969</v>
      </c>
      <c r="BK24" s="23" t="s">
        <v>1970</v>
      </c>
      <c r="BL24" s="23" t="s">
        <v>1971</v>
      </c>
      <c r="BM24" s="23" t="s">
        <v>1972</v>
      </c>
      <c r="BN24" s="23" t="s">
        <v>1973</v>
      </c>
      <c r="BO24" s="23" t="s">
        <v>1974</v>
      </c>
      <c r="BP24" s="23" t="s">
        <v>1975</v>
      </c>
      <c r="BQ24" s="23" t="s">
        <v>1976</v>
      </c>
      <c r="BR24" s="23" t="s">
        <v>1977</v>
      </c>
      <c r="BS24" s="23" t="s">
        <v>1978</v>
      </c>
      <c r="BT24" s="23" t="s">
        <v>1979</v>
      </c>
      <c r="BU24" s="23" t="s">
        <v>1980</v>
      </c>
      <c r="BV24" s="23" t="s">
        <v>1981</v>
      </c>
      <c r="BW24" s="23" t="s">
        <v>1982</v>
      </c>
      <c r="BX24" s="23" t="s">
        <v>1983</v>
      </c>
      <c r="BY24" s="23" t="s">
        <v>1984</v>
      </c>
      <c r="BZ24" s="23" t="s">
        <v>1985</v>
      </c>
      <c r="CA24" s="23" t="s">
        <v>1986</v>
      </c>
      <c r="CB24" s="23" t="s">
        <v>1987</v>
      </c>
    </row>
    <row r="25" s="23" customFormat="true" ht="13" hidden="false" customHeight="false" outlineLevel="0" collapsed="false">
      <c r="A25" s="23" t="s">
        <v>236</v>
      </c>
      <c r="B25" s="23" t="s">
        <v>1988</v>
      </c>
      <c r="C25" s="23" t="s">
        <v>1989</v>
      </c>
      <c r="D25" s="23" t="s">
        <v>1990</v>
      </c>
      <c r="E25" s="23" t="s">
        <v>1991</v>
      </c>
      <c r="F25" s="23" t="s">
        <v>1992</v>
      </c>
      <c r="G25" s="23" t="s">
        <v>1993</v>
      </c>
      <c r="H25" s="23" t="s">
        <v>1994</v>
      </c>
      <c r="I25" s="23" t="s">
        <v>1995</v>
      </c>
      <c r="J25" s="23" t="s">
        <v>1996</v>
      </c>
      <c r="K25" s="23" t="s">
        <v>1997</v>
      </c>
      <c r="L25" s="23" t="s">
        <v>1998</v>
      </c>
      <c r="M25" s="23" t="s">
        <v>1999</v>
      </c>
      <c r="N25" s="23" t="s">
        <v>2000</v>
      </c>
      <c r="O25" s="23" t="s">
        <v>2001</v>
      </c>
      <c r="P25" s="23" t="s">
        <v>2002</v>
      </c>
      <c r="Q25" s="23" t="s">
        <v>2003</v>
      </c>
      <c r="R25" s="23" t="s">
        <v>2004</v>
      </c>
      <c r="S25" s="23" t="s">
        <v>2005</v>
      </c>
      <c r="T25" s="23" t="s">
        <v>2006</v>
      </c>
      <c r="U25" s="23" t="s">
        <v>2007</v>
      </c>
      <c r="V25" s="23" t="s">
        <v>2008</v>
      </c>
      <c r="W25" s="23" t="s">
        <v>2009</v>
      </c>
      <c r="X25" s="23" t="n">
        <v>1</v>
      </c>
      <c r="Y25" s="23" t="s">
        <v>2010</v>
      </c>
      <c r="Z25" s="23" t="s">
        <v>2011</v>
      </c>
      <c r="AA25" s="23" t="s">
        <v>2012</v>
      </c>
      <c r="AB25" s="23" t="s">
        <v>2013</v>
      </c>
      <c r="AC25" s="23" t="s">
        <v>2014</v>
      </c>
      <c r="AD25" s="23" t="s">
        <v>2015</v>
      </c>
      <c r="AE25" s="23" t="s">
        <v>2016</v>
      </c>
      <c r="AF25" s="23" t="s">
        <v>2017</v>
      </c>
      <c r="AG25" s="23" t="s">
        <v>2018</v>
      </c>
      <c r="AH25" s="23" t="s">
        <v>2019</v>
      </c>
      <c r="AI25" s="23" t="s">
        <v>2020</v>
      </c>
      <c r="AJ25" s="23" t="s">
        <v>2021</v>
      </c>
      <c r="AK25" s="23" t="s">
        <v>2022</v>
      </c>
      <c r="AL25" s="23" t="s">
        <v>2023</v>
      </c>
      <c r="AM25" s="23" t="s">
        <v>2024</v>
      </c>
      <c r="AN25" s="23" t="s">
        <v>2025</v>
      </c>
      <c r="AO25" s="23" t="s">
        <v>2026</v>
      </c>
      <c r="AP25" s="23" t="s">
        <v>2027</v>
      </c>
      <c r="AQ25" s="23" t="s">
        <v>2028</v>
      </c>
      <c r="AR25" s="23" t="s">
        <v>2029</v>
      </c>
      <c r="AS25" s="23" t="s">
        <v>2030</v>
      </c>
      <c r="AT25" s="23" t="s">
        <v>2031</v>
      </c>
      <c r="AU25" s="23" t="s">
        <v>2032</v>
      </c>
      <c r="AV25" s="23" t="s">
        <v>2033</v>
      </c>
      <c r="AW25" s="23" t="s">
        <v>2034</v>
      </c>
      <c r="AX25" s="23" t="s">
        <v>2035</v>
      </c>
      <c r="AY25" s="23" t="s">
        <v>2036</v>
      </c>
      <c r="AZ25" s="23" t="s">
        <v>2037</v>
      </c>
      <c r="BA25" s="23" t="s">
        <v>2038</v>
      </c>
      <c r="BB25" s="23" t="s">
        <v>2039</v>
      </c>
      <c r="BC25" s="23" t="s">
        <v>2040</v>
      </c>
      <c r="BD25" s="23" t="s">
        <v>2041</v>
      </c>
      <c r="BE25" s="23" t="s">
        <v>2042</v>
      </c>
      <c r="BF25" s="23" t="s">
        <v>2043</v>
      </c>
      <c r="BG25" s="23" t="s">
        <v>2044</v>
      </c>
      <c r="BH25" s="23" t="s">
        <v>2045</v>
      </c>
      <c r="BI25" s="23" t="s">
        <v>2046</v>
      </c>
      <c r="BJ25" s="23" t="s">
        <v>2047</v>
      </c>
      <c r="BK25" s="23" t="s">
        <v>2048</v>
      </c>
      <c r="BL25" s="23" t="s">
        <v>2049</v>
      </c>
      <c r="BM25" s="23" t="s">
        <v>2050</v>
      </c>
      <c r="BN25" s="23" t="s">
        <v>2051</v>
      </c>
      <c r="BO25" s="23" t="s">
        <v>2052</v>
      </c>
      <c r="BP25" s="23" t="s">
        <v>2053</v>
      </c>
      <c r="BQ25" s="23" t="s">
        <v>2054</v>
      </c>
      <c r="BR25" s="23" t="s">
        <v>2055</v>
      </c>
      <c r="BS25" s="23" t="s">
        <v>2056</v>
      </c>
      <c r="BT25" s="23" t="s">
        <v>2057</v>
      </c>
      <c r="BU25" s="23" t="s">
        <v>2058</v>
      </c>
      <c r="BV25" s="23" t="s">
        <v>2059</v>
      </c>
      <c r="BW25" s="23" t="s">
        <v>2060</v>
      </c>
      <c r="BX25" s="23" t="s">
        <v>2061</v>
      </c>
      <c r="BY25" s="23" t="s">
        <v>2062</v>
      </c>
      <c r="BZ25" s="23" t="s">
        <v>2063</v>
      </c>
      <c r="CA25" s="23" t="s">
        <v>2064</v>
      </c>
      <c r="CB25" s="23" t="s">
        <v>2065</v>
      </c>
    </row>
    <row r="26" s="23" customFormat="true" ht="13" hidden="false" customHeight="false" outlineLevel="0" collapsed="false">
      <c r="A26" s="23" t="s">
        <v>237</v>
      </c>
      <c r="B26" s="23" t="s">
        <v>2066</v>
      </c>
      <c r="C26" s="23" t="s">
        <v>2067</v>
      </c>
      <c r="D26" s="23" t="s">
        <v>2068</v>
      </c>
      <c r="E26" s="23" t="s">
        <v>2069</v>
      </c>
      <c r="F26" s="23" t="s">
        <v>2070</v>
      </c>
      <c r="G26" s="23" t="s">
        <v>2071</v>
      </c>
      <c r="H26" s="23" t="s">
        <v>2072</v>
      </c>
      <c r="I26" s="23" t="s">
        <v>2073</v>
      </c>
      <c r="J26" s="23" t="s">
        <v>2074</v>
      </c>
      <c r="K26" s="23" t="s">
        <v>2075</v>
      </c>
      <c r="L26" s="23" t="s">
        <v>2076</v>
      </c>
      <c r="M26" s="23" t="s">
        <v>2077</v>
      </c>
      <c r="N26" s="23" t="s">
        <v>2078</v>
      </c>
      <c r="O26" s="23" t="s">
        <v>2079</v>
      </c>
      <c r="P26" s="23" t="s">
        <v>2080</v>
      </c>
      <c r="Q26" s="23" t="s">
        <v>2081</v>
      </c>
      <c r="R26" s="23" t="s">
        <v>2082</v>
      </c>
      <c r="S26" s="23" t="s">
        <v>2083</v>
      </c>
      <c r="T26" s="23" t="s">
        <v>2084</v>
      </c>
      <c r="U26" s="23" t="s">
        <v>2085</v>
      </c>
      <c r="V26" s="23" t="s">
        <v>2086</v>
      </c>
      <c r="W26" s="23" t="s">
        <v>2087</v>
      </c>
      <c r="X26" s="23" t="s">
        <v>2088</v>
      </c>
      <c r="Y26" s="23" t="n">
        <v>1</v>
      </c>
      <c r="Z26" s="23" t="s">
        <v>2089</v>
      </c>
      <c r="AA26" s="23" t="s">
        <v>2090</v>
      </c>
      <c r="AB26" s="23" t="s">
        <v>2091</v>
      </c>
      <c r="AC26" s="23" t="s">
        <v>2092</v>
      </c>
      <c r="AD26" s="23" t="s">
        <v>2093</v>
      </c>
      <c r="AE26" s="23" t="s">
        <v>2094</v>
      </c>
      <c r="AF26" s="23" t="s">
        <v>2095</v>
      </c>
      <c r="AG26" s="23" t="s">
        <v>2096</v>
      </c>
      <c r="AH26" s="23" t="s">
        <v>2097</v>
      </c>
      <c r="AI26" s="23" t="s">
        <v>2098</v>
      </c>
      <c r="AJ26" s="23" t="s">
        <v>2099</v>
      </c>
      <c r="AK26" s="23" t="s">
        <v>2100</v>
      </c>
      <c r="AL26" s="23" t="s">
        <v>2101</v>
      </c>
      <c r="AM26" s="23" t="s">
        <v>2102</v>
      </c>
      <c r="AN26" s="23" t="s">
        <v>2103</v>
      </c>
      <c r="AO26" s="23" t="s">
        <v>2104</v>
      </c>
      <c r="AP26" s="23" t="s">
        <v>2105</v>
      </c>
      <c r="AQ26" s="23" t="s">
        <v>2106</v>
      </c>
      <c r="AR26" s="23" t="s">
        <v>2107</v>
      </c>
      <c r="AS26" s="23" t="s">
        <v>2108</v>
      </c>
      <c r="AT26" s="23" t="s">
        <v>2109</v>
      </c>
      <c r="AU26" s="23" t="s">
        <v>2110</v>
      </c>
      <c r="AV26" s="23" t="s">
        <v>2111</v>
      </c>
      <c r="AW26" s="23" t="s">
        <v>2112</v>
      </c>
      <c r="AX26" s="23" t="s">
        <v>2113</v>
      </c>
      <c r="AY26" s="23" t="s">
        <v>2114</v>
      </c>
      <c r="AZ26" s="23" t="s">
        <v>2115</v>
      </c>
      <c r="BA26" s="23" t="s">
        <v>2116</v>
      </c>
      <c r="BB26" s="23" t="s">
        <v>2117</v>
      </c>
      <c r="BC26" s="23" t="s">
        <v>2118</v>
      </c>
      <c r="BD26" s="23" t="s">
        <v>2119</v>
      </c>
      <c r="BE26" s="23" t="s">
        <v>2120</v>
      </c>
      <c r="BF26" s="23" t="s">
        <v>2121</v>
      </c>
      <c r="BG26" s="23" t="s">
        <v>2122</v>
      </c>
      <c r="BH26" s="23" t="s">
        <v>2123</v>
      </c>
      <c r="BI26" s="23" t="s">
        <v>2124</v>
      </c>
      <c r="BJ26" s="23" t="s">
        <v>2125</v>
      </c>
      <c r="BK26" s="23" t="s">
        <v>2126</v>
      </c>
      <c r="BL26" s="23" t="s">
        <v>2127</v>
      </c>
      <c r="BM26" s="23" t="s">
        <v>2128</v>
      </c>
      <c r="BN26" s="23" t="s">
        <v>2129</v>
      </c>
      <c r="BO26" s="23" t="s">
        <v>2130</v>
      </c>
      <c r="BP26" s="23" t="s">
        <v>2131</v>
      </c>
      <c r="BQ26" s="23" t="s">
        <v>2132</v>
      </c>
      <c r="BR26" s="23" t="s">
        <v>2133</v>
      </c>
      <c r="BS26" s="23" t="s">
        <v>2134</v>
      </c>
      <c r="BT26" s="23" t="s">
        <v>2135</v>
      </c>
      <c r="BU26" s="23" t="s">
        <v>2136</v>
      </c>
      <c r="BV26" s="23" t="s">
        <v>2137</v>
      </c>
      <c r="BW26" s="23" t="s">
        <v>2138</v>
      </c>
      <c r="BX26" s="23" t="s">
        <v>2139</v>
      </c>
      <c r="BY26" s="23" t="s">
        <v>2140</v>
      </c>
      <c r="BZ26" s="23" t="s">
        <v>2141</v>
      </c>
      <c r="CA26" s="23" t="s">
        <v>2142</v>
      </c>
      <c r="CB26" s="23" t="s">
        <v>2143</v>
      </c>
    </row>
    <row r="27" s="23" customFormat="true" ht="13" hidden="false" customHeight="false" outlineLevel="0" collapsed="false">
      <c r="A27" s="23" t="s">
        <v>238</v>
      </c>
      <c r="B27" s="23" t="s">
        <v>2144</v>
      </c>
      <c r="C27" s="23" t="s">
        <v>2145</v>
      </c>
      <c r="D27" s="23" t="s">
        <v>2146</v>
      </c>
      <c r="E27" s="23" t="s">
        <v>2147</v>
      </c>
      <c r="F27" s="23" t="s">
        <v>2148</v>
      </c>
      <c r="G27" s="23" t="s">
        <v>2149</v>
      </c>
      <c r="H27" s="23" t="s">
        <v>2150</v>
      </c>
      <c r="I27" s="23" t="s">
        <v>2151</v>
      </c>
      <c r="J27" s="23" t="s">
        <v>2152</v>
      </c>
      <c r="K27" s="23" t="s">
        <v>2153</v>
      </c>
      <c r="L27" s="23" t="s">
        <v>2154</v>
      </c>
      <c r="M27" s="23" t="s">
        <v>2155</v>
      </c>
      <c r="N27" s="23" t="s">
        <v>2156</v>
      </c>
      <c r="O27" s="23" t="s">
        <v>2157</v>
      </c>
      <c r="P27" s="23" t="s">
        <v>2158</v>
      </c>
      <c r="Q27" s="23" t="s">
        <v>2159</v>
      </c>
      <c r="R27" s="23" t="s">
        <v>2160</v>
      </c>
      <c r="S27" s="23" t="s">
        <v>2161</v>
      </c>
      <c r="T27" s="23" t="s">
        <v>2162</v>
      </c>
      <c r="U27" s="23" t="s">
        <v>2163</v>
      </c>
      <c r="V27" s="23" t="s">
        <v>2164</v>
      </c>
      <c r="W27" s="23" t="s">
        <v>2165</v>
      </c>
      <c r="X27" s="23" t="s">
        <v>2145</v>
      </c>
      <c r="Y27" s="23" t="s">
        <v>2166</v>
      </c>
      <c r="Z27" s="23" t="n">
        <v>1</v>
      </c>
      <c r="AA27" s="23" t="s">
        <v>2167</v>
      </c>
      <c r="AB27" s="23" t="s">
        <v>2168</v>
      </c>
      <c r="AC27" s="23" t="s">
        <v>2169</v>
      </c>
      <c r="AD27" s="23" t="s">
        <v>2170</v>
      </c>
      <c r="AE27" s="23" t="s">
        <v>2171</v>
      </c>
      <c r="AF27" s="23" t="s">
        <v>2172</v>
      </c>
      <c r="AG27" s="23" t="s">
        <v>2173</v>
      </c>
      <c r="AH27" s="23" t="s">
        <v>2174</v>
      </c>
      <c r="AI27" s="23" t="s">
        <v>2175</v>
      </c>
      <c r="AJ27" s="23" t="s">
        <v>2176</v>
      </c>
      <c r="AK27" s="23" t="s">
        <v>2177</v>
      </c>
      <c r="AL27" s="23" t="s">
        <v>2178</v>
      </c>
      <c r="AM27" s="23" t="s">
        <v>2179</v>
      </c>
      <c r="AN27" s="23" t="s">
        <v>2180</v>
      </c>
      <c r="AO27" s="23" t="s">
        <v>2181</v>
      </c>
      <c r="AP27" s="23" t="s">
        <v>2175</v>
      </c>
      <c r="AQ27" s="23" t="s">
        <v>2182</v>
      </c>
      <c r="AR27" s="23" t="s">
        <v>2183</v>
      </c>
      <c r="AS27" s="23" t="s">
        <v>2184</v>
      </c>
      <c r="AT27" s="23" t="s">
        <v>2185</v>
      </c>
      <c r="AU27" s="23" t="s">
        <v>2186</v>
      </c>
      <c r="AV27" s="23" t="s">
        <v>2187</v>
      </c>
      <c r="AW27" s="23" t="s">
        <v>2188</v>
      </c>
      <c r="AX27" s="23" t="s">
        <v>2189</v>
      </c>
      <c r="AY27" s="23" t="s">
        <v>2190</v>
      </c>
      <c r="AZ27" s="23" t="s">
        <v>2191</v>
      </c>
      <c r="BA27" s="23" t="s">
        <v>2192</v>
      </c>
      <c r="BB27" s="23" t="s">
        <v>2193</v>
      </c>
      <c r="BC27" s="23" t="s">
        <v>2194</v>
      </c>
      <c r="BD27" s="23" t="s">
        <v>2195</v>
      </c>
      <c r="BE27" s="23" t="s">
        <v>2196</v>
      </c>
      <c r="BF27" s="23" t="s">
        <v>2197</v>
      </c>
      <c r="BG27" s="23" t="s">
        <v>2198</v>
      </c>
      <c r="BH27" s="23" t="s">
        <v>2199</v>
      </c>
      <c r="BI27" s="23" t="s">
        <v>2200</v>
      </c>
      <c r="BJ27" s="23" t="s">
        <v>2201</v>
      </c>
      <c r="BK27" s="23" t="s">
        <v>2202</v>
      </c>
      <c r="BL27" s="23" t="s">
        <v>2203</v>
      </c>
      <c r="BM27" s="23" t="s">
        <v>2204</v>
      </c>
      <c r="BN27" s="23" t="s">
        <v>2205</v>
      </c>
      <c r="BO27" s="23" t="s">
        <v>2206</v>
      </c>
      <c r="BP27" s="23" t="s">
        <v>2207</v>
      </c>
      <c r="BQ27" s="23" t="s">
        <v>2208</v>
      </c>
      <c r="BR27" s="23" t="s">
        <v>2209</v>
      </c>
      <c r="BS27" s="23" t="s">
        <v>2210</v>
      </c>
      <c r="BT27" s="23" t="s">
        <v>2211</v>
      </c>
      <c r="BU27" s="23" t="s">
        <v>2212</v>
      </c>
      <c r="BV27" s="23" t="s">
        <v>2213</v>
      </c>
      <c r="BW27" s="23" t="s">
        <v>2214</v>
      </c>
      <c r="BX27" s="23" t="s">
        <v>2215</v>
      </c>
      <c r="BY27" s="23" t="s">
        <v>2216</v>
      </c>
      <c r="BZ27" s="23" t="s">
        <v>2217</v>
      </c>
      <c r="CA27" s="23" t="s">
        <v>2218</v>
      </c>
      <c r="CB27" s="23" t="s">
        <v>2219</v>
      </c>
    </row>
    <row r="28" s="23" customFormat="true" ht="13" hidden="false" customHeight="false" outlineLevel="0" collapsed="false">
      <c r="A28" s="23" t="s">
        <v>239</v>
      </c>
      <c r="B28" s="23" t="s">
        <v>2220</v>
      </c>
      <c r="C28" s="23" t="s">
        <v>2221</v>
      </c>
      <c r="D28" s="23" t="s">
        <v>2222</v>
      </c>
      <c r="E28" s="23" t="s">
        <v>2223</v>
      </c>
      <c r="F28" s="23" t="s">
        <v>2224</v>
      </c>
      <c r="G28" s="23" t="s">
        <v>2225</v>
      </c>
      <c r="H28" s="23" t="s">
        <v>2226</v>
      </c>
      <c r="I28" s="23" t="s">
        <v>2227</v>
      </c>
      <c r="J28" s="23" t="s">
        <v>2228</v>
      </c>
      <c r="K28" s="23" t="s">
        <v>2229</v>
      </c>
      <c r="L28" s="23" t="s">
        <v>2230</v>
      </c>
      <c r="M28" s="23" t="s">
        <v>2231</v>
      </c>
      <c r="N28" s="23" t="s">
        <v>2232</v>
      </c>
      <c r="O28" s="23" t="s">
        <v>2233</v>
      </c>
      <c r="P28" s="23" t="s">
        <v>2234</v>
      </c>
      <c r="Q28" s="23" t="s">
        <v>2235</v>
      </c>
      <c r="R28" s="23" t="s">
        <v>2236</v>
      </c>
      <c r="S28" s="23" t="s">
        <v>2237</v>
      </c>
      <c r="T28" s="23" t="s">
        <v>2238</v>
      </c>
      <c r="U28" s="23" t="s">
        <v>2239</v>
      </c>
      <c r="V28" s="23" t="s">
        <v>2240</v>
      </c>
      <c r="W28" s="23" t="s">
        <v>2241</v>
      </c>
      <c r="X28" s="23" t="s">
        <v>2221</v>
      </c>
      <c r="Y28" s="23" t="s">
        <v>2242</v>
      </c>
      <c r="Z28" s="23" t="s">
        <v>2243</v>
      </c>
      <c r="AA28" s="23" t="n">
        <v>1</v>
      </c>
      <c r="AB28" s="23" t="s">
        <v>2244</v>
      </c>
      <c r="AC28" s="23" t="s">
        <v>2245</v>
      </c>
      <c r="AD28" s="23" t="s">
        <v>2246</v>
      </c>
      <c r="AE28" s="23" t="s">
        <v>2247</v>
      </c>
      <c r="AF28" s="23" t="s">
        <v>2248</v>
      </c>
      <c r="AG28" s="23" t="s">
        <v>2249</v>
      </c>
      <c r="AH28" s="23" t="s">
        <v>2250</v>
      </c>
      <c r="AI28" s="23" t="s">
        <v>2251</v>
      </c>
      <c r="AJ28" s="23" t="s">
        <v>2252</v>
      </c>
      <c r="AK28" s="23" t="s">
        <v>2253</v>
      </c>
      <c r="AL28" s="23" t="s">
        <v>2254</v>
      </c>
      <c r="AM28" s="23" t="s">
        <v>2255</v>
      </c>
      <c r="AN28" s="23" t="s">
        <v>2256</v>
      </c>
      <c r="AO28" s="23" t="s">
        <v>2257</v>
      </c>
      <c r="AP28" s="23" t="s">
        <v>2251</v>
      </c>
      <c r="AQ28" s="23" t="s">
        <v>2258</v>
      </c>
      <c r="AR28" s="23" t="s">
        <v>2259</v>
      </c>
      <c r="AS28" s="23" t="s">
        <v>2260</v>
      </c>
      <c r="AT28" s="23" t="s">
        <v>2261</v>
      </c>
      <c r="AU28" s="23" t="s">
        <v>2262</v>
      </c>
      <c r="AV28" s="23" t="s">
        <v>2263</v>
      </c>
      <c r="AW28" s="23" t="s">
        <v>2264</v>
      </c>
      <c r="AX28" s="23" t="s">
        <v>2265</v>
      </c>
      <c r="AY28" s="23" t="s">
        <v>2266</v>
      </c>
      <c r="AZ28" s="23" t="s">
        <v>2267</v>
      </c>
      <c r="BA28" s="23" t="n">
        <v>0.8689044</v>
      </c>
      <c r="BB28" s="23" t="s">
        <v>2268</v>
      </c>
      <c r="BC28" s="23" t="s">
        <v>2269</v>
      </c>
      <c r="BD28" s="23" t="s">
        <v>2270</v>
      </c>
      <c r="BE28" s="23" t="s">
        <v>2271</v>
      </c>
      <c r="BF28" s="23" t="s">
        <v>2272</v>
      </c>
      <c r="BG28" s="23" t="s">
        <v>2273</v>
      </c>
      <c r="BH28" s="23" t="s">
        <v>2274</v>
      </c>
      <c r="BI28" s="23" t="s">
        <v>2275</v>
      </c>
      <c r="BJ28" s="23" t="s">
        <v>2276</v>
      </c>
      <c r="BK28" s="23" t="s">
        <v>2277</v>
      </c>
      <c r="BL28" s="23" t="s">
        <v>2278</v>
      </c>
      <c r="BM28" s="23" t="s">
        <v>2279</v>
      </c>
      <c r="BN28" s="23" t="s">
        <v>2280</v>
      </c>
      <c r="BO28" s="23" t="s">
        <v>2281</v>
      </c>
      <c r="BP28" s="23" t="s">
        <v>2282</v>
      </c>
      <c r="BQ28" s="23" t="s">
        <v>2283</v>
      </c>
      <c r="BR28" s="23" t="s">
        <v>2284</v>
      </c>
      <c r="BS28" s="23" t="s">
        <v>2285</v>
      </c>
      <c r="BT28" s="23" t="s">
        <v>2286</v>
      </c>
      <c r="BU28" s="23" t="s">
        <v>2287</v>
      </c>
      <c r="BV28" s="23" t="s">
        <v>2288</v>
      </c>
      <c r="BW28" s="23" t="s">
        <v>2289</v>
      </c>
      <c r="BX28" s="23" t="s">
        <v>2290</v>
      </c>
      <c r="BY28" s="23" t="s">
        <v>2291</v>
      </c>
      <c r="BZ28" s="23" t="s">
        <v>2292</v>
      </c>
      <c r="CA28" s="23" t="s">
        <v>2293</v>
      </c>
      <c r="CB28" s="23" t="s">
        <v>2294</v>
      </c>
    </row>
    <row r="29" s="23" customFormat="true" ht="13" hidden="false" customHeight="false" outlineLevel="0" collapsed="false">
      <c r="A29" s="23" t="s">
        <v>240</v>
      </c>
      <c r="B29" s="23" t="s">
        <v>2295</v>
      </c>
      <c r="C29" s="23" t="s">
        <v>2296</v>
      </c>
      <c r="D29" s="23" t="s">
        <v>2297</v>
      </c>
      <c r="E29" s="23" t="s">
        <v>2298</v>
      </c>
      <c r="F29" s="23" t="s">
        <v>2299</v>
      </c>
      <c r="G29" s="23" t="s">
        <v>2300</v>
      </c>
      <c r="H29" s="23" t="s">
        <v>2301</v>
      </c>
      <c r="I29" s="23" t="s">
        <v>2302</v>
      </c>
      <c r="J29" s="23" t="s">
        <v>2303</v>
      </c>
      <c r="K29" s="23" t="s">
        <v>2304</v>
      </c>
      <c r="L29" s="23" t="s">
        <v>2305</v>
      </c>
      <c r="M29" s="23" t="s">
        <v>2306</v>
      </c>
      <c r="N29" s="23" t="s">
        <v>2307</v>
      </c>
      <c r="O29" s="23" t="s">
        <v>2308</v>
      </c>
      <c r="P29" s="23" t="s">
        <v>2309</v>
      </c>
      <c r="Q29" s="23" t="s">
        <v>2310</v>
      </c>
      <c r="R29" s="23" t="s">
        <v>2311</v>
      </c>
      <c r="S29" s="23" t="s">
        <v>2312</v>
      </c>
      <c r="T29" s="23" t="s">
        <v>2313</v>
      </c>
      <c r="U29" s="23" t="s">
        <v>2314</v>
      </c>
      <c r="V29" s="23" t="s">
        <v>2315</v>
      </c>
      <c r="W29" s="23" t="s">
        <v>2316</v>
      </c>
      <c r="X29" s="23" t="s">
        <v>2317</v>
      </c>
      <c r="Y29" s="23" t="s">
        <v>2318</v>
      </c>
      <c r="Z29" s="23" t="s">
        <v>2319</v>
      </c>
      <c r="AA29" s="23" t="s">
        <v>2320</v>
      </c>
      <c r="AB29" s="23" t="n">
        <v>1</v>
      </c>
      <c r="AC29" s="23" t="s">
        <v>2321</v>
      </c>
      <c r="AD29" s="23" t="s">
        <v>2322</v>
      </c>
      <c r="AE29" s="23" t="s">
        <v>2323</v>
      </c>
      <c r="AF29" s="23" t="s">
        <v>2324</v>
      </c>
      <c r="AG29" s="23" t="s">
        <v>2325</v>
      </c>
      <c r="AH29" s="23" t="s">
        <v>2326</v>
      </c>
      <c r="AI29" s="23" t="s">
        <v>2327</v>
      </c>
      <c r="AJ29" s="23" t="s">
        <v>2328</v>
      </c>
      <c r="AK29" s="23" t="s">
        <v>2329</v>
      </c>
      <c r="AL29" s="23" t="s">
        <v>2330</v>
      </c>
      <c r="AM29" s="23" t="s">
        <v>2331</v>
      </c>
      <c r="AN29" s="23" t="s">
        <v>2332</v>
      </c>
      <c r="AO29" s="23" t="s">
        <v>2333</v>
      </c>
      <c r="AP29" s="23" t="s">
        <v>2334</v>
      </c>
      <c r="AQ29" s="23" t="s">
        <v>2335</v>
      </c>
      <c r="AR29" s="23" t="s">
        <v>2336</v>
      </c>
      <c r="AS29" s="23" t="s">
        <v>2337</v>
      </c>
      <c r="AT29" s="23" t="s">
        <v>2338</v>
      </c>
      <c r="AU29" s="23" t="s">
        <v>2339</v>
      </c>
      <c r="AV29" s="23" t="s">
        <v>2340</v>
      </c>
      <c r="AW29" s="23" t="s">
        <v>2341</v>
      </c>
      <c r="AX29" s="23" t="s">
        <v>2342</v>
      </c>
      <c r="AY29" s="23" t="s">
        <v>2343</v>
      </c>
      <c r="AZ29" s="23" t="s">
        <v>2344</v>
      </c>
      <c r="BA29" s="23" t="s">
        <v>2345</v>
      </c>
      <c r="BB29" s="23" t="s">
        <v>2346</v>
      </c>
      <c r="BC29" s="23" t="s">
        <v>2347</v>
      </c>
      <c r="BD29" s="23" t="s">
        <v>2348</v>
      </c>
      <c r="BE29" s="23" t="s">
        <v>2349</v>
      </c>
      <c r="BF29" s="23" t="s">
        <v>2350</v>
      </c>
      <c r="BG29" s="23" t="s">
        <v>2351</v>
      </c>
      <c r="BH29" s="23" t="s">
        <v>2352</v>
      </c>
      <c r="BI29" s="23" t="s">
        <v>2353</v>
      </c>
      <c r="BJ29" s="23" t="s">
        <v>2354</v>
      </c>
      <c r="BK29" s="23" t="s">
        <v>2355</v>
      </c>
      <c r="BL29" s="23" t="s">
        <v>2356</v>
      </c>
      <c r="BM29" s="23" t="s">
        <v>2357</v>
      </c>
      <c r="BN29" s="23" t="s">
        <v>2358</v>
      </c>
      <c r="BO29" s="23" t="s">
        <v>2359</v>
      </c>
      <c r="BP29" s="23" t="s">
        <v>2360</v>
      </c>
      <c r="BQ29" s="23" t="s">
        <v>2361</v>
      </c>
      <c r="BR29" s="23" t="s">
        <v>2362</v>
      </c>
      <c r="BS29" s="23" t="s">
        <v>2363</v>
      </c>
      <c r="BT29" s="23" t="s">
        <v>2364</v>
      </c>
      <c r="BU29" s="23" t="s">
        <v>2365</v>
      </c>
      <c r="BV29" s="23" t="s">
        <v>2366</v>
      </c>
      <c r="BW29" s="23" t="s">
        <v>2367</v>
      </c>
      <c r="BX29" s="23" t="s">
        <v>2368</v>
      </c>
      <c r="BY29" s="23" t="s">
        <v>2369</v>
      </c>
      <c r="BZ29" s="23" t="s">
        <v>2370</v>
      </c>
      <c r="CA29" s="23" t="s">
        <v>2371</v>
      </c>
      <c r="CB29" s="23" t="s">
        <v>2372</v>
      </c>
    </row>
    <row r="30" s="23" customFormat="true" ht="13" hidden="false" customHeight="false" outlineLevel="0" collapsed="false">
      <c r="A30" s="23" t="s">
        <v>241</v>
      </c>
      <c r="B30" s="23" t="s">
        <v>2373</v>
      </c>
      <c r="C30" s="23" t="s">
        <v>2374</v>
      </c>
      <c r="D30" s="23" t="s">
        <v>2375</v>
      </c>
      <c r="E30" s="23" t="s">
        <v>2376</v>
      </c>
      <c r="F30" s="23" t="s">
        <v>2377</v>
      </c>
      <c r="G30" s="23" t="s">
        <v>2378</v>
      </c>
      <c r="H30" s="23" t="s">
        <v>2379</v>
      </c>
      <c r="I30" s="23" t="s">
        <v>2380</v>
      </c>
      <c r="J30" s="23" t="s">
        <v>2381</v>
      </c>
      <c r="K30" s="23" t="s">
        <v>2382</v>
      </c>
      <c r="L30" s="23" t="s">
        <v>2383</v>
      </c>
      <c r="M30" s="23" t="s">
        <v>2384</v>
      </c>
      <c r="N30" s="23" t="s">
        <v>2385</v>
      </c>
      <c r="O30" s="23" t="s">
        <v>2386</v>
      </c>
      <c r="P30" s="23" t="s">
        <v>2387</v>
      </c>
      <c r="Q30" s="23" t="s">
        <v>2388</v>
      </c>
      <c r="R30" s="23" t="s">
        <v>2389</v>
      </c>
      <c r="S30" s="23" t="s">
        <v>2390</v>
      </c>
      <c r="T30" s="23" t="s">
        <v>2391</v>
      </c>
      <c r="U30" s="23" t="s">
        <v>2392</v>
      </c>
      <c r="V30" s="23" t="s">
        <v>2393</v>
      </c>
      <c r="W30" s="23" t="s">
        <v>2394</v>
      </c>
      <c r="X30" s="23" t="s">
        <v>2395</v>
      </c>
      <c r="Y30" s="23" t="s">
        <v>2396</v>
      </c>
      <c r="Z30" s="23" t="s">
        <v>2397</v>
      </c>
      <c r="AA30" s="23" t="s">
        <v>2398</v>
      </c>
      <c r="AB30" s="23" t="s">
        <v>2399</v>
      </c>
      <c r="AC30" s="23" t="n">
        <v>1</v>
      </c>
      <c r="AD30" s="23" t="s">
        <v>2400</v>
      </c>
      <c r="AE30" s="23" t="s">
        <v>2401</v>
      </c>
      <c r="AF30" s="23" t="s">
        <v>2402</v>
      </c>
      <c r="AG30" s="23" t="s">
        <v>2403</v>
      </c>
      <c r="AH30" s="23" t="s">
        <v>2404</v>
      </c>
      <c r="AI30" s="23" t="s">
        <v>2405</v>
      </c>
      <c r="AJ30" s="23" t="s">
        <v>2406</v>
      </c>
      <c r="AK30" s="23" t="s">
        <v>2407</v>
      </c>
      <c r="AL30" s="23" t="s">
        <v>2408</v>
      </c>
      <c r="AM30" s="23" t="s">
        <v>2409</v>
      </c>
      <c r="AN30" s="23" t="s">
        <v>2410</v>
      </c>
      <c r="AO30" s="23" t="s">
        <v>2411</v>
      </c>
      <c r="AP30" s="23" t="s">
        <v>2412</v>
      </c>
      <c r="AQ30" s="23" t="s">
        <v>2413</v>
      </c>
      <c r="AR30" s="23" t="s">
        <v>2414</v>
      </c>
      <c r="AS30" s="23" t="s">
        <v>2415</v>
      </c>
      <c r="AT30" s="23" t="s">
        <v>2416</v>
      </c>
      <c r="AU30" s="23" t="s">
        <v>2417</v>
      </c>
      <c r="AV30" s="23" t="s">
        <v>2418</v>
      </c>
      <c r="AW30" s="23" t="s">
        <v>2419</v>
      </c>
      <c r="AX30" s="23" t="s">
        <v>2420</v>
      </c>
      <c r="AY30" s="23" t="s">
        <v>2421</v>
      </c>
      <c r="AZ30" s="23" t="s">
        <v>2422</v>
      </c>
      <c r="BA30" s="23" t="s">
        <v>2423</v>
      </c>
      <c r="BB30" s="23" t="s">
        <v>2424</v>
      </c>
      <c r="BC30" s="23" t="s">
        <v>2425</v>
      </c>
      <c r="BD30" s="23" t="s">
        <v>2426</v>
      </c>
      <c r="BE30" s="23" t="s">
        <v>2427</v>
      </c>
      <c r="BF30" s="23" t="s">
        <v>2428</v>
      </c>
      <c r="BG30" s="23" t="s">
        <v>2429</v>
      </c>
      <c r="BH30" s="23" t="s">
        <v>2430</v>
      </c>
      <c r="BI30" s="23" t="s">
        <v>2431</v>
      </c>
      <c r="BJ30" s="23" t="s">
        <v>2432</v>
      </c>
      <c r="BK30" s="23" t="s">
        <v>2433</v>
      </c>
      <c r="BL30" s="23" t="s">
        <v>2434</v>
      </c>
      <c r="BM30" s="23" t="s">
        <v>2435</v>
      </c>
      <c r="BN30" s="23" t="s">
        <v>2436</v>
      </c>
      <c r="BO30" s="23" t="s">
        <v>2437</v>
      </c>
      <c r="BP30" s="23" t="s">
        <v>2438</v>
      </c>
      <c r="BQ30" s="23" t="s">
        <v>2439</v>
      </c>
      <c r="BR30" s="23" t="s">
        <v>2440</v>
      </c>
      <c r="BS30" s="23" t="s">
        <v>2441</v>
      </c>
      <c r="BT30" s="23" t="s">
        <v>2442</v>
      </c>
      <c r="BU30" s="23" t="s">
        <v>2443</v>
      </c>
      <c r="BV30" s="23" t="s">
        <v>2444</v>
      </c>
      <c r="BW30" s="23" t="s">
        <v>2445</v>
      </c>
      <c r="BX30" s="23" t="s">
        <v>2446</v>
      </c>
      <c r="BY30" s="23" t="s">
        <v>2447</v>
      </c>
      <c r="BZ30" s="23" t="s">
        <v>2448</v>
      </c>
      <c r="CA30" s="23" t="s">
        <v>2449</v>
      </c>
      <c r="CB30" s="23" t="s">
        <v>2450</v>
      </c>
    </row>
    <row r="31" s="23" customFormat="true" ht="13" hidden="false" customHeight="false" outlineLevel="0" collapsed="false">
      <c r="A31" s="23" t="s">
        <v>242</v>
      </c>
      <c r="B31" s="23" t="s">
        <v>2451</v>
      </c>
      <c r="C31" s="23" t="s">
        <v>2452</v>
      </c>
      <c r="D31" s="23" t="s">
        <v>2453</v>
      </c>
      <c r="E31" s="23" t="s">
        <v>2454</v>
      </c>
      <c r="F31" s="23" t="s">
        <v>2455</v>
      </c>
      <c r="G31" s="23" t="s">
        <v>2456</v>
      </c>
      <c r="H31" s="23" t="s">
        <v>2457</v>
      </c>
      <c r="I31" s="23" t="s">
        <v>2458</v>
      </c>
      <c r="J31" s="23" t="s">
        <v>2459</v>
      </c>
      <c r="K31" s="23" t="s">
        <v>2460</v>
      </c>
      <c r="L31" s="23" t="s">
        <v>2461</v>
      </c>
      <c r="M31" s="23" t="s">
        <v>2462</v>
      </c>
      <c r="N31" s="23" t="s">
        <v>2463</v>
      </c>
      <c r="O31" s="23" t="s">
        <v>2464</v>
      </c>
      <c r="P31" s="23" t="s">
        <v>2465</v>
      </c>
      <c r="Q31" s="23" t="s">
        <v>2466</v>
      </c>
      <c r="R31" s="23" t="s">
        <v>2467</v>
      </c>
      <c r="S31" s="23" t="s">
        <v>2468</v>
      </c>
      <c r="T31" s="23" t="s">
        <v>2469</v>
      </c>
      <c r="U31" s="23" t="s">
        <v>2470</v>
      </c>
      <c r="V31" s="23" t="s">
        <v>2471</v>
      </c>
      <c r="W31" s="23" t="s">
        <v>2472</v>
      </c>
      <c r="X31" s="23" t="s">
        <v>2473</v>
      </c>
      <c r="Y31" s="23" t="s">
        <v>2474</v>
      </c>
      <c r="Z31" s="23" t="s">
        <v>2475</v>
      </c>
      <c r="AA31" s="23" t="s">
        <v>2476</v>
      </c>
      <c r="AB31" s="23" t="s">
        <v>2477</v>
      </c>
      <c r="AC31" s="23" t="s">
        <v>2478</v>
      </c>
      <c r="AD31" s="23" t="n">
        <v>1</v>
      </c>
      <c r="AE31" s="23" t="s">
        <v>2479</v>
      </c>
      <c r="AF31" s="23" t="s">
        <v>2480</v>
      </c>
      <c r="AG31" s="23" t="s">
        <v>2481</v>
      </c>
      <c r="AH31" s="23" t="s">
        <v>2482</v>
      </c>
      <c r="AI31" s="23" t="s">
        <v>2483</v>
      </c>
      <c r="AJ31" s="23" t="s">
        <v>2484</v>
      </c>
      <c r="AK31" s="23" t="s">
        <v>2485</v>
      </c>
      <c r="AL31" s="23" t="s">
        <v>2486</v>
      </c>
      <c r="AM31" s="23" t="s">
        <v>2487</v>
      </c>
      <c r="AN31" s="23" t="s">
        <v>2488</v>
      </c>
      <c r="AO31" s="23" t="s">
        <v>2489</v>
      </c>
      <c r="AP31" s="23" t="s">
        <v>2483</v>
      </c>
      <c r="AQ31" s="23" t="s">
        <v>2490</v>
      </c>
      <c r="AR31" s="23" t="s">
        <v>2491</v>
      </c>
      <c r="AS31" s="23" t="s">
        <v>2492</v>
      </c>
      <c r="AT31" s="23" t="s">
        <v>2493</v>
      </c>
      <c r="AU31" s="23" t="s">
        <v>2494</v>
      </c>
      <c r="AV31" s="23" t="s">
        <v>2495</v>
      </c>
      <c r="AW31" s="23" t="s">
        <v>2496</v>
      </c>
      <c r="AX31" s="23" t="s">
        <v>2497</v>
      </c>
      <c r="AY31" s="23" t="s">
        <v>2498</v>
      </c>
      <c r="AZ31" s="23" t="s">
        <v>2499</v>
      </c>
      <c r="BA31" s="23" t="s">
        <v>2500</v>
      </c>
      <c r="BB31" s="23" t="s">
        <v>2501</v>
      </c>
      <c r="BC31" s="23" t="s">
        <v>2502</v>
      </c>
      <c r="BD31" s="23" t="s">
        <v>2503</v>
      </c>
      <c r="BE31" s="23" t="s">
        <v>2504</v>
      </c>
      <c r="BF31" s="23" t="s">
        <v>2505</v>
      </c>
      <c r="BG31" s="23" t="s">
        <v>2506</v>
      </c>
      <c r="BH31" s="23" t="s">
        <v>2507</v>
      </c>
      <c r="BI31" s="23" t="s">
        <v>2508</v>
      </c>
      <c r="BJ31" s="23" t="s">
        <v>2509</v>
      </c>
      <c r="BK31" s="23" t="s">
        <v>2510</v>
      </c>
      <c r="BL31" s="23" t="s">
        <v>2511</v>
      </c>
      <c r="BM31" s="23" t="s">
        <v>2512</v>
      </c>
      <c r="BN31" s="23" t="s">
        <v>2513</v>
      </c>
      <c r="BO31" s="23" t="s">
        <v>2514</v>
      </c>
      <c r="BP31" s="23" t="s">
        <v>2515</v>
      </c>
      <c r="BQ31" s="23" t="s">
        <v>2516</v>
      </c>
      <c r="BR31" s="23" t="s">
        <v>2517</v>
      </c>
      <c r="BS31" s="23" t="s">
        <v>2518</v>
      </c>
      <c r="BT31" s="23" t="s">
        <v>2519</v>
      </c>
      <c r="BU31" s="23" t="s">
        <v>2520</v>
      </c>
      <c r="BV31" s="23" t="s">
        <v>2521</v>
      </c>
      <c r="BW31" s="23" t="s">
        <v>2522</v>
      </c>
      <c r="BX31" s="23" t="s">
        <v>2523</v>
      </c>
      <c r="BY31" s="23" t="s">
        <v>2524</v>
      </c>
      <c r="BZ31" s="23" t="s">
        <v>2525</v>
      </c>
      <c r="CA31" s="23" t="s">
        <v>2526</v>
      </c>
      <c r="CB31" s="23" t="s">
        <v>2527</v>
      </c>
    </row>
    <row r="32" s="23" customFormat="true" ht="13" hidden="false" customHeight="false" outlineLevel="0" collapsed="false">
      <c r="A32" s="23" t="s">
        <v>243</v>
      </c>
      <c r="B32" s="23" t="s">
        <v>2528</v>
      </c>
      <c r="C32" s="23" t="s">
        <v>2529</v>
      </c>
      <c r="D32" s="23" t="s">
        <v>2530</v>
      </c>
      <c r="E32" s="23" t="s">
        <v>2531</v>
      </c>
      <c r="F32" s="23" t="s">
        <v>2532</v>
      </c>
      <c r="G32" s="23" t="s">
        <v>2533</v>
      </c>
      <c r="H32" s="23" t="s">
        <v>2534</v>
      </c>
      <c r="I32" s="23" t="s">
        <v>2535</v>
      </c>
      <c r="J32" s="23" t="s">
        <v>2536</v>
      </c>
      <c r="K32" s="23" t="s">
        <v>2537</v>
      </c>
      <c r="L32" s="23" t="s">
        <v>2538</v>
      </c>
      <c r="M32" s="23" t="s">
        <v>2539</v>
      </c>
      <c r="N32" s="23" t="s">
        <v>2540</v>
      </c>
      <c r="O32" s="23" t="s">
        <v>2541</v>
      </c>
      <c r="P32" s="23" t="s">
        <v>2542</v>
      </c>
      <c r="Q32" s="23" t="s">
        <v>2543</v>
      </c>
      <c r="R32" s="23" t="s">
        <v>2544</v>
      </c>
      <c r="S32" s="23" t="s">
        <v>2545</v>
      </c>
      <c r="T32" s="23" t="s">
        <v>2546</v>
      </c>
      <c r="U32" s="23" t="s">
        <v>2547</v>
      </c>
      <c r="V32" s="23" t="s">
        <v>2548</v>
      </c>
      <c r="W32" s="23" t="s">
        <v>2549</v>
      </c>
      <c r="X32" s="23" t="s">
        <v>2550</v>
      </c>
      <c r="Y32" s="23" t="s">
        <v>2551</v>
      </c>
      <c r="Z32" s="23" t="s">
        <v>2552</v>
      </c>
      <c r="AA32" s="23" t="s">
        <v>2553</v>
      </c>
      <c r="AB32" s="23" t="s">
        <v>2554</v>
      </c>
      <c r="AC32" s="23" t="s">
        <v>2555</v>
      </c>
      <c r="AD32" s="23" t="s">
        <v>2556</v>
      </c>
      <c r="AE32" s="23" t="n">
        <v>1</v>
      </c>
      <c r="AF32" s="23" t="s">
        <v>2557</v>
      </c>
      <c r="AG32" s="23" t="s">
        <v>2558</v>
      </c>
      <c r="AH32" s="23" t="s">
        <v>2559</v>
      </c>
      <c r="AI32" s="23" t="s">
        <v>2560</v>
      </c>
      <c r="AJ32" s="23" t="s">
        <v>2561</v>
      </c>
      <c r="AK32" s="23" t="s">
        <v>2562</v>
      </c>
      <c r="AL32" s="23" t="s">
        <v>2563</v>
      </c>
      <c r="AM32" s="23" t="s">
        <v>2564</v>
      </c>
      <c r="AN32" s="23" t="s">
        <v>2565</v>
      </c>
      <c r="AO32" s="23" t="s">
        <v>2566</v>
      </c>
      <c r="AP32" s="23" t="s">
        <v>2560</v>
      </c>
      <c r="AQ32" s="23" t="s">
        <v>2567</v>
      </c>
      <c r="AR32" s="23" t="s">
        <v>2568</v>
      </c>
      <c r="AS32" s="23" t="s">
        <v>2569</v>
      </c>
      <c r="AT32" s="23" t="s">
        <v>2570</v>
      </c>
      <c r="AU32" s="23" t="s">
        <v>2571</v>
      </c>
      <c r="AV32" s="23" t="s">
        <v>2572</v>
      </c>
      <c r="AW32" s="23" t="s">
        <v>2573</v>
      </c>
      <c r="AX32" s="23" t="s">
        <v>2574</v>
      </c>
      <c r="AY32" s="23" t="s">
        <v>2575</v>
      </c>
      <c r="AZ32" s="23" t="s">
        <v>2576</v>
      </c>
      <c r="BA32" s="23" t="s">
        <v>2577</v>
      </c>
      <c r="BB32" s="23" t="s">
        <v>2578</v>
      </c>
      <c r="BC32" s="23" t="s">
        <v>2579</v>
      </c>
      <c r="BD32" s="23" t="s">
        <v>2580</v>
      </c>
      <c r="BE32" s="23" t="s">
        <v>2581</v>
      </c>
      <c r="BF32" s="23" t="s">
        <v>2582</v>
      </c>
      <c r="BG32" s="23" t="s">
        <v>2583</v>
      </c>
      <c r="BH32" s="23" t="s">
        <v>2584</v>
      </c>
      <c r="BI32" s="23" t="s">
        <v>2585</v>
      </c>
      <c r="BJ32" s="23" t="s">
        <v>2586</v>
      </c>
      <c r="BK32" s="23" t="s">
        <v>2587</v>
      </c>
      <c r="BL32" s="23" t="s">
        <v>2588</v>
      </c>
      <c r="BM32" s="23" t="s">
        <v>2589</v>
      </c>
      <c r="BN32" s="23" t="s">
        <v>2590</v>
      </c>
      <c r="BO32" s="23" t="s">
        <v>2591</v>
      </c>
      <c r="BP32" s="23" t="s">
        <v>2592</v>
      </c>
      <c r="BQ32" s="23" t="s">
        <v>2593</v>
      </c>
      <c r="BR32" s="23" t="s">
        <v>2594</v>
      </c>
      <c r="BS32" s="23" t="s">
        <v>2595</v>
      </c>
      <c r="BT32" s="23" t="s">
        <v>2596</v>
      </c>
      <c r="BU32" s="23" t="s">
        <v>2597</v>
      </c>
      <c r="BV32" s="23" t="s">
        <v>2598</v>
      </c>
      <c r="BW32" s="23" t="s">
        <v>2599</v>
      </c>
      <c r="BX32" s="23" t="s">
        <v>2600</v>
      </c>
      <c r="BY32" s="23" t="s">
        <v>2601</v>
      </c>
      <c r="BZ32" s="23" t="s">
        <v>2602</v>
      </c>
      <c r="CA32" s="23" t="s">
        <v>2603</v>
      </c>
      <c r="CB32" s="23" t="s">
        <v>2604</v>
      </c>
    </row>
    <row r="33" s="23" customFormat="true" ht="13" hidden="false" customHeight="false" outlineLevel="0" collapsed="false">
      <c r="A33" s="23" t="s">
        <v>244</v>
      </c>
      <c r="B33" s="23" t="s">
        <v>2605</v>
      </c>
      <c r="C33" s="23" t="s">
        <v>2606</v>
      </c>
      <c r="D33" s="23" t="s">
        <v>2607</v>
      </c>
      <c r="E33" s="23" t="s">
        <v>2608</v>
      </c>
      <c r="F33" s="23" t="s">
        <v>2609</v>
      </c>
      <c r="G33" s="23" t="s">
        <v>2610</v>
      </c>
      <c r="H33" s="23" t="s">
        <v>2611</v>
      </c>
      <c r="I33" s="23" t="s">
        <v>2612</v>
      </c>
      <c r="J33" s="23" t="s">
        <v>2613</v>
      </c>
      <c r="K33" s="23" t="s">
        <v>2614</v>
      </c>
      <c r="L33" s="23" t="s">
        <v>2615</v>
      </c>
      <c r="M33" s="23" t="s">
        <v>2616</v>
      </c>
      <c r="N33" s="23" t="s">
        <v>2617</v>
      </c>
      <c r="O33" s="23" t="s">
        <v>2618</v>
      </c>
      <c r="P33" s="23" t="s">
        <v>2619</v>
      </c>
      <c r="Q33" s="23" t="s">
        <v>2620</v>
      </c>
      <c r="R33" s="23" t="s">
        <v>2621</v>
      </c>
      <c r="S33" s="23" t="s">
        <v>2622</v>
      </c>
      <c r="T33" s="23" t="s">
        <v>2623</v>
      </c>
      <c r="U33" s="23" t="s">
        <v>2624</v>
      </c>
      <c r="V33" s="23" t="s">
        <v>2625</v>
      </c>
      <c r="W33" s="23" t="s">
        <v>2626</v>
      </c>
      <c r="X33" s="23" t="s">
        <v>2627</v>
      </c>
      <c r="Y33" s="23" t="s">
        <v>2628</v>
      </c>
      <c r="Z33" s="23" t="s">
        <v>2629</v>
      </c>
      <c r="AA33" s="23" t="s">
        <v>2630</v>
      </c>
      <c r="AB33" s="23" t="s">
        <v>2631</v>
      </c>
      <c r="AC33" s="23" t="s">
        <v>2632</v>
      </c>
      <c r="AD33" s="23" t="s">
        <v>2633</v>
      </c>
      <c r="AE33" s="23" t="s">
        <v>2634</v>
      </c>
      <c r="AF33" s="23" t="n">
        <v>1</v>
      </c>
      <c r="AG33" s="23" t="s">
        <v>2635</v>
      </c>
      <c r="AH33" s="23" t="s">
        <v>2636</v>
      </c>
      <c r="AI33" s="23" t="s">
        <v>2637</v>
      </c>
      <c r="AJ33" s="23" t="s">
        <v>2638</v>
      </c>
      <c r="AK33" s="23" t="s">
        <v>2639</v>
      </c>
      <c r="AL33" s="23" t="s">
        <v>2640</v>
      </c>
      <c r="AM33" s="23" t="s">
        <v>2641</v>
      </c>
      <c r="AN33" s="23" t="s">
        <v>2642</v>
      </c>
      <c r="AO33" s="23" t="s">
        <v>2643</v>
      </c>
      <c r="AP33" s="23" t="s">
        <v>2644</v>
      </c>
      <c r="AQ33" s="23" t="s">
        <v>2645</v>
      </c>
      <c r="AR33" s="23" t="s">
        <v>2646</v>
      </c>
      <c r="AS33" s="23" t="s">
        <v>2647</v>
      </c>
      <c r="AT33" s="23" t="s">
        <v>2648</v>
      </c>
      <c r="AU33" s="23" t="s">
        <v>2649</v>
      </c>
      <c r="AV33" s="23" t="s">
        <v>2650</v>
      </c>
      <c r="AW33" s="23" t="s">
        <v>2651</v>
      </c>
      <c r="AX33" s="23" t="s">
        <v>2652</v>
      </c>
      <c r="AY33" s="23" t="s">
        <v>2653</v>
      </c>
      <c r="AZ33" s="23" t="s">
        <v>2654</v>
      </c>
      <c r="BA33" s="23" t="s">
        <v>2655</v>
      </c>
      <c r="BB33" s="23" t="s">
        <v>2656</v>
      </c>
      <c r="BC33" s="23" t="s">
        <v>2657</v>
      </c>
      <c r="BD33" s="23" t="s">
        <v>2658</v>
      </c>
      <c r="BE33" s="23" t="s">
        <v>2659</v>
      </c>
      <c r="BF33" s="23" t="s">
        <v>2660</v>
      </c>
      <c r="BG33" s="23" t="s">
        <v>2661</v>
      </c>
      <c r="BH33" s="23" t="s">
        <v>2662</v>
      </c>
      <c r="BI33" s="23" t="s">
        <v>2663</v>
      </c>
      <c r="BJ33" s="23" t="s">
        <v>2664</v>
      </c>
      <c r="BK33" s="23" t="s">
        <v>2665</v>
      </c>
      <c r="BL33" s="23" t="s">
        <v>2666</v>
      </c>
      <c r="BM33" s="23" t="s">
        <v>2667</v>
      </c>
      <c r="BN33" s="23" t="s">
        <v>2668</v>
      </c>
      <c r="BO33" s="23" t="s">
        <v>2669</v>
      </c>
      <c r="BP33" s="23" t="s">
        <v>2670</v>
      </c>
      <c r="BQ33" s="23" t="s">
        <v>2671</v>
      </c>
      <c r="BR33" s="23" t="s">
        <v>2672</v>
      </c>
      <c r="BS33" s="23" t="s">
        <v>2673</v>
      </c>
      <c r="BT33" s="23" t="s">
        <v>2674</v>
      </c>
      <c r="BU33" s="23" t="s">
        <v>2675</v>
      </c>
      <c r="BV33" s="23" t="s">
        <v>2676</v>
      </c>
      <c r="BW33" s="23" t="s">
        <v>2677</v>
      </c>
      <c r="BX33" s="23" t="s">
        <v>2678</v>
      </c>
      <c r="BY33" s="23" t="s">
        <v>2679</v>
      </c>
      <c r="BZ33" s="23" t="s">
        <v>2680</v>
      </c>
      <c r="CA33" s="23" t="s">
        <v>2681</v>
      </c>
      <c r="CB33" s="23" t="s">
        <v>2682</v>
      </c>
    </row>
    <row r="34" s="23" customFormat="true" ht="13" hidden="false" customHeight="false" outlineLevel="0" collapsed="false">
      <c r="A34" s="23" t="s">
        <v>245</v>
      </c>
      <c r="B34" s="23" t="s">
        <v>2683</v>
      </c>
      <c r="C34" s="23" t="s">
        <v>2684</v>
      </c>
      <c r="D34" s="23" t="s">
        <v>2685</v>
      </c>
      <c r="E34" s="23" t="s">
        <v>2686</v>
      </c>
      <c r="F34" s="23" t="s">
        <v>2687</v>
      </c>
      <c r="G34" s="23" t="s">
        <v>2688</v>
      </c>
      <c r="H34" s="23" t="s">
        <v>2689</v>
      </c>
      <c r="I34" s="23" t="s">
        <v>2690</v>
      </c>
      <c r="J34" s="23" t="s">
        <v>2691</v>
      </c>
      <c r="K34" s="23" t="s">
        <v>2692</v>
      </c>
      <c r="L34" s="23" t="s">
        <v>2693</v>
      </c>
      <c r="M34" s="23" t="s">
        <v>2694</v>
      </c>
      <c r="N34" s="23" t="s">
        <v>2695</v>
      </c>
      <c r="O34" s="23" t="s">
        <v>2696</v>
      </c>
      <c r="P34" s="23" t="s">
        <v>2697</v>
      </c>
      <c r="Q34" s="23" t="s">
        <v>2698</v>
      </c>
      <c r="R34" s="23" t="s">
        <v>2699</v>
      </c>
      <c r="S34" s="23" t="s">
        <v>2700</v>
      </c>
      <c r="T34" s="23" t="s">
        <v>2701</v>
      </c>
      <c r="U34" s="23" t="s">
        <v>2702</v>
      </c>
      <c r="V34" s="23" t="s">
        <v>2703</v>
      </c>
      <c r="W34" s="23" t="s">
        <v>2704</v>
      </c>
      <c r="X34" s="23" t="s">
        <v>2705</v>
      </c>
      <c r="Y34" s="23" t="s">
        <v>2706</v>
      </c>
      <c r="Z34" s="23" t="s">
        <v>2707</v>
      </c>
      <c r="AA34" s="23" t="s">
        <v>2708</v>
      </c>
      <c r="AB34" s="23" t="s">
        <v>2709</v>
      </c>
      <c r="AC34" s="23" t="s">
        <v>2710</v>
      </c>
      <c r="AD34" s="23" t="s">
        <v>2711</v>
      </c>
      <c r="AE34" s="23" t="s">
        <v>2712</v>
      </c>
      <c r="AF34" s="23" t="s">
        <v>2713</v>
      </c>
      <c r="AG34" s="23" t="n">
        <v>1</v>
      </c>
      <c r="AH34" s="23" t="s">
        <v>2714</v>
      </c>
      <c r="AI34" s="23" t="s">
        <v>2715</v>
      </c>
      <c r="AJ34" s="23" t="s">
        <v>2716</v>
      </c>
      <c r="AK34" s="23" t="s">
        <v>2717</v>
      </c>
      <c r="AL34" s="23" t="s">
        <v>2718</v>
      </c>
      <c r="AM34" s="23" t="s">
        <v>2719</v>
      </c>
      <c r="AN34" s="23" t="s">
        <v>2720</v>
      </c>
      <c r="AO34" s="23" t="s">
        <v>2721</v>
      </c>
      <c r="AP34" s="23" t="s">
        <v>2715</v>
      </c>
      <c r="AQ34" s="23" t="s">
        <v>2722</v>
      </c>
      <c r="AR34" s="23" t="s">
        <v>2723</v>
      </c>
      <c r="AS34" s="23" t="s">
        <v>2724</v>
      </c>
      <c r="AT34" s="23" t="s">
        <v>2725</v>
      </c>
      <c r="AU34" s="23" t="s">
        <v>2726</v>
      </c>
      <c r="AV34" s="23" t="s">
        <v>2727</v>
      </c>
      <c r="AW34" s="23" t="s">
        <v>2728</v>
      </c>
      <c r="AX34" s="23" t="s">
        <v>2729</v>
      </c>
      <c r="AY34" s="23" t="s">
        <v>2730</v>
      </c>
      <c r="AZ34" s="23" t="s">
        <v>2731</v>
      </c>
      <c r="BA34" s="23" t="s">
        <v>2732</v>
      </c>
      <c r="BB34" s="23" t="s">
        <v>2733</v>
      </c>
      <c r="BC34" s="23" t="s">
        <v>2734</v>
      </c>
      <c r="BD34" s="23" t="s">
        <v>2735</v>
      </c>
      <c r="BE34" s="23" t="s">
        <v>2736</v>
      </c>
      <c r="BF34" s="23" t="s">
        <v>2737</v>
      </c>
      <c r="BG34" s="23" t="s">
        <v>2738</v>
      </c>
      <c r="BH34" s="23" t="s">
        <v>2739</v>
      </c>
      <c r="BI34" s="23" t="s">
        <v>2740</v>
      </c>
      <c r="BJ34" s="23" t="s">
        <v>2741</v>
      </c>
      <c r="BK34" s="23" t="s">
        <v>2742</v>
      </c>
      <c r="BL34" s="23" t="s">
        <v>2743</v>
      </c>
      <c r="BM34" s="23" t="s">
        <v>2744</v>
      </c>
      <c r="BN34" s="23" t="s">
        <v>2745</v>
      </c>
      <c r="BO34" s="23" t="s">
        <v>2746</v>
      </c>
      <c r="BP34" s="23" t="s">
        <v>2747</v>
      </c>
      <c r="BQ34" s="23" t="s">
        <v>2748</v>
      </c>
      <c r="BR34" s="23" t="s">
        <v>2749</v>
      </c>
      <c r="BS34" s="23" t="s">
        <v>2750</v>
      </c>
      <c r="BT34" s="23" t="s">
        <v>2751</v>
      </c>
      <c r="BU34" s="23" t="s">
        <v>2752</v>
      </c>
      <c r="BV34" s="23" t="s">
        <v>2753</v>
      </c>
      <c r="BW34" s="23" t="s">
        <v>2754</v>
      </c>
      <c r="BX34" s="23" t="s">
        <v>2755</v>
      </c>
      <c r="BY34" s="23" t="s">
        <v>2756</v>
      </c>
      <c r="BZ34" s="23" t="s">
        <v>2757</v>
      </c>
      <c r="CA34" s="23" t="s">
        <v>2758</v>
      </c>
      <c r="CB34" s="23" t="s">
        <v>2759</v>
      </c>
    </row>
    <row r="35" s="23" customFormat="true" ht="13" hidden="false" customHeight="false" outlineLevel="0" collapsed="false">
      <c r="A35" s="23" t="s">
        <v>246</v>
      </c>
      <c r="B35" s="23" t="s">
        <v>2760</v>
      </c>
      <c r="C35" s="23" t="s">
        <v>2761</v>
      </c>
      <c r="D35" s="23" t="s">
        <v>2762</v>
      </c>
      <c r="E35" s="23" t="s">
        <v>2763</v>
      </c>
      <c r="F35" s="23" t="s">
        <v>2764</v>
      </c>
      <c r="G35" s="23" t="s">
        <v>2765</v>
      </c>
      <c r="H35" s="23" t="s">
        <v>2766</v>
      </c>
      <c r="I35" s="23" t="s">
        <v>2767</v>
      </c>
      <c r="J35" s="23" t="n">
        <v>0.778</v>
      </c>
      <c r="K35" s="23" t="s">
        <v>2768</v>
      </c>
      <c r="L35" s="23" t="s">
        <v>2769</v>
      </c>
      <c r="M35" s="23" t="s">
        <v>2770</v>
      </c>
      <c r="N35" s="23" t="s">
        <v>2771</v>
      </c>
      <c r="O35" s="23" t="s">
        <v>2772</v>
      </c>
      <c r="P35" s="23" t="s">
        <v>2773</v>
      </c>
      <c r="Q35" s="23" t="s">
        <v>2774</v>
      </c>
      <c r="R35" s="23" t="s">
        <v>2775</v>
      </c>
      <c r="S35" s="23" t="s">
        <v>2776</v>
      </c>
      <c r="T35" s="23" t="s">
        <v>2777</v>
      </c>
      <c r="U35" s="23" t="s">
        <v>2778</v>
      </c>
      <c r="V35" s="23" t="s">
        <v>2779</v>
      </c>
      <c r="W35" s="23" t="s">
        <v>2780</v>
      </c>
      <c r="X35" s="23" t="s">
        <v>2781</v>
      </c>
      <c r="Y35" s="23" t="s">
        <v>2782</v>
      </c>
      <c r="Z35" s="23" t="s">
        <v>2783</v>
      </c>
      <c r="AA35" s="23" t="s">
        <v>2784</v>
      </c>
      <c r="AB35" s="23" t="s">
        <v>2785</v>
      </c>
      <c r="AC35" s="23" t="s">
        <v>2786</v>
      </c>
      <c r="AD35" s="23" t="s">
        <v>2787</v>
      </c>
      <c r="AE35" s="23" t="s">
        <v>2788</v>
      </c>
      <c r="AF35" s="23" t="s">
        <v>2789</v>
      </c>
      <c r="AG35" s="23" t="s">
        <v>2790</v>
      </c>
      <c r="AH35" s="23" t="n">
        <v>1</v>
      </c>
      <c r="AI35" s="23" t="s">
        <v>2791</v>
      </c>
      <c r="AJ35" s="23" t="s">
        <v>2792</v>
      </c>
      <c r="AK35" s="23" t="s">
        <v>2793</v>
      </c>
      <c r="AL35" s="23" t="s">
        <v>2794</v>
      </c>
      <c r="AM35" s="23" t="s">
        <v>2795</v>
      </c>
      <c r="AN35" s="23" t="s">
        <v>2796</v>
      </c>
      <c r="AO35" s="23" t="s">
        <v>2797</v>
      </c>
      <c r="AP35" s="23" t="s">
        <v>2791</v>
      </c>
      <c r="AQ35" s="23" t="s">
        <v>2798</v>
      </c>
      <c r="AR35" s="23" t="s">
        <v>2799</v>
      </c>
      <c r="AS35" s="23" t="s">
        <v>2800</v>
      </c>
      <c r="AT35" s="23" t="s">
        <v>2801</v>
      </c>
      <c r="AU35" s="23" t="s">
        <v>2802</v>
      </c>
      <c r="AV35" s="23" t="s">
        <v>2803</v>
      </c>
      <c r="AW35" s="23" t="s">
        <v>2804</v>
      </c>
      <c r="AX35" s="23" t="s">
        <v>2805</v>
      </c>
      <c r="AY35" s="23" t="s">
        <v>2806</v>
      </c>
      <c r="AZ35" s="23" t="s">
        <v>2807</v>
      </c>
      <c r="BA35" s="23" t="s">
        <v>2808</v>
      </c>
      <c r="BB35" s="23" t="s">
        <v>2809</v>
      </c>
      <c r="BC35" s="23" t="s">
        <v>2810</v>
      </c>
      <c r="BD35" s="23" t="s">
        <v>2811</v>
      </c>
      <c r="BE35" s="23" t="s">
        <v>2812</v>
      </c>
      <c r="BF35" s="23" t="s">
        <v>2813</v>
      </c>
      <c r="BG35" s="23" t="s">
        <v>2814</v>
      </c>
      <c r="BH35" s="23" t="s">
        <v>2815</v>
      </c>
      <c r="BI35" s="23" t="s">
        <v>2816</v>
      </c>
      <c r="BJ35" s="23" t="s">
        <v>2817</v>
      </c>
      <c r="BK35" s="23" t="s">
        <v>2818</v>
      </c>
      <c r="BL35" s="23" t="s">
        <v>2819</v>
      </c>
      <c r="BM35" s="23" t="s">
        <v>2820</v>
      </c>
      <c r="BN35" s="23" t="s">
        <v>2821</v>
      </c>
      <c r="BO35" s="23" t="s">
        <v>2822</v>
      </c>
      <c r="BP35" s="23" t="s">
        <v>2823</v>
      </c>
      <c r="BQ35" s="23" t="s">
        <v>2824</v>
      </c>
      <c r="BR35" s="23" t="s">
        <v>2825</v>
      </c>
      <c r="BS35" s="23" t="s">
        <v>2826</v>
      </c>
      <c r="BT35" s="23" t="s">
        <v>2827</v>
      </c>
      <c r="BU35" s="23" t="s">
        <v>2828</v>
      </c>
      <c r="BV35" s="23" t="s">
        <v>2829</v>
      </c>
      <c r="BW35" s="23" t="s">
        <v>2830</v>
      </c>
      <c r="BX35" s="23" t="s">
        <v>2831</v>
      </c>
      <c r="BY35" s="23" t="s">
        <v>2832</v>
      </c>
      <c r="BZ35" s="23" t="s">
        <v>2833</v>
      </c>
      <c r="CA35" s="23" t="s">
        <v>2834</v>
      </c>
      <c r="CB35" s="23" t="s">
        <v>2835</v>
      </c>
    </row>
    <row r="36" s="23" customFormat="true" ht="13" hidden="false" customHeight="false" outlineLevel="0" collapsed="false">
      <c r="A36" s="23" t="s">
        <v>247</v>
      </c>
      <c r="B36" s="23" t="s">
        <v>2836</v>
      </c>
      <c r="C36" s="23" t="s">
        <v>2837</v>
      </c>
      <c r="D36" s="23" t="s">
        <v>2838</v>
      </c>
      <c r="E36" s="23" t="s">
        <v>2839</v>
      </c>
      <c r="F36" s="23" t="s">
        <v>2840</v>
      </c>
      <c r="G36" s="23" t="s">
        <v>2841</v>
      </c>
      <c r="H36" s="23" t="s">
        <v>2842</v>
      </c>
      <c r="I36" s="23" t="s">
        <v>2843</v>
      </c>
      <c r="J36" s="23" t="s">
        <v>2844</v>
      </c>
      <c r="K36" s="23" t="s">
        <v>2845</v>
      </c>
      <c r="L36" s="23" t="s">
        <v>2846</v>
      </c>
      <c r="M36" s="23" t="s">
        <v>2847</v>
      </c>
      <c r="N36" s="23" t="s">
        <v>2848</v>
      </c>
      <c r="O36" s="23" t="s">
        <v>2849</v>
      </c>
      <c r="P36" s="23" t="s">
        <v>2850</v>
      </c>
      <c r="Q36" s="23" t="s">
        <v>2851</v>
      </c>
      <c r="R36" s="23" t="s">
        <v>2852</v>
      </c>
      <c r="S36" s="23" t="s">
        <v>2853</v>
      </c>
      <c r="T36" s="23" t="s">
        <v>2854</v>
      </c>
      <c r="U36" s="23" t="s">
        <v>2855</v>
      </c>
      <c r="V36" s="23" t="s">
        <v>2856</v>
      </c>
      <c r="W36" s="23" t="n">
        <v>0.7780821</v>
      </c>
      <c r="X36" s="23" t="s">
        <v>2857</v>
      </c>
      <c r="Y36" s="23" t="s">
        <v>2858</v>
      </c>
      <c r="Z36" s="23" t="s">
        <v>2859</v>
      </c>
      <c r="AA36" s="23" t="s">
        <v>2860</v>
      </c>
      <c r="AB36" s="23" t="s">
        <v>2861</v>
      </c>
      <c r="AC36" s="23" t="s">
        <v>2862</v>
      </c>
      <c r="AD36" s="23" t="s">
        <v>2863</v>
      </c>
      <c r="AE36" s="23" t="s">
        <v>2864</v>
      </c>
      <c r="AF36" s="23" t="s">
        <v>2865</v>
      </c>
      <c r="AG36" s="23" t="s">
        <v>2866</v>
      </c>
      <c r="AH36" s="23" t="s">
        <v>2867</v>
      </c>
      <c r="AI36" s="23" t="n">
        <v>1</v>
      </c>
      <c r="AJ36" s="23" t="s">
        <v>2868</v>
      </c>
      <c r="AK36" s="23" t="s">
        <v>2869</v>
      </c>
      <c r="AL36" s="23" t="s">
        <v>2870</v>
      </c>
      <c r="AM36" s="23" t="s">
        <v>2871</v>
      </c>
      <c r="AN36" s="23" t="s">
        <v>2872</v>
      </c>
      <c r="AO36" s="23" t="s">
        <v>2873</v>
      </c>
      <c r="AP36" s="23" t="n">
        <v>1</v>
      </c>
      <c r="AQ36" s="23" t="n">
        <v>0.78409835</v>
      </c>
      <c r="AR36" s="23" t="s">
        <v>2874</v>
      </c>
      <c r="AS36" s="23" t="s">
        <v>2875</v>
      </c>
      <c r="AT36" s="23" t="s">
        <v>2876</v>
      </c>
      <c r="AU36" s="23" t="s">
        <v>2877</v>
      </c>
      <c r="AV36" s="23" t="s">
        <v>2878</v>
      </c>
      <c r="AW36" s="23" t="s">
        <v>2879</v>
      </c>
      <c r="AX36" s="23" t="s">
        <v>2880</v>
      </c>
      <c r="AY36" s="23" t="s">
        <v>2881</v>
      </c>
      <c r="AZ36" s="23" t="s">
        <v>2882</v>
      </c>
      <c r="BA36" s="23" t="s">
        <v>2883</v>
      </c>
      <c r="BB36" s="23" t="s">
        <v>2884</v>
      </c>
      <c r="BC36" s="23" t="s">
        <v>2885</v>
      </c>
      <c r="BD36" s="23" t="s">
        <v>2886</v>
      </c>
      <c r="BE36" s="23" t="s">
        <v>2887</v>
      </c>
      <c r="BF36" s="23" t="s">
        <v>2888</v>
      </c>
      <c r="BG36" s="23" t="s">
        <v>2889</v>
      </c>
      <c r="BH36" s="23" t="s">
        <v>2890</v>
      </c>
      <c r="BI36" s="23" t="s">
        <v>2891</v>
      </c>
      <c r="BJ36" s="23" t="s">
        <v>2892</v>
      </c>
      <c r="BK36" s="23" t="n">
        <v>0.78621472</v>
      </c>
      <c r="BL36" s="23" t="s">
        <v>2893</v>
      </c>
      <c r="BM36" s="23" t="s">
        <v>2894</v>
      </c>
      <c r="BN36" s="23" t="s">
        <v>2895</v>
      </c>
      <c r="BO36" s="23" t="s">
        <v>2896</v>
      </c>
      <c r="BP36" s="23" t="s">
        <v>2897</v>
      </c>
      <c r="BQ36" s="23" t="s">
        <v>2898</v>
      </c>
      <c r="BR36" s="23" t="s">
        <v>2899</v>
      </c>
      <c r="BS36" s="23" t="s">
        <v>2900</v>
      </c>
      <c r="BT36" s="23" t="s">
        <v>2901</v>
      </c>
      <c r="BU36" s="23" t="s">
        <v>2902</v>
      </c>
      <c r="BV36" s="23" t="s">
        <v>2903</v>
      </c>
      <c r="BW36" s="23" t="s">
        <v>2904</v>
      </c>
      <c r="BX36" s="23" t="s">
        <v>2905</v>
      </c>
      <c r="BY36" s="23" t="s">
        <v>2906</v>
      </c>
      <c r="BZ36" s="23" t="s">
        <v>2907</v>
      </c>
      <c r="CA36" s="23" t="s">
        <v>2908</v>
      </c>
      <c r="CB36" s="23" t="s">
        <v>2909</v>
      </c>
    </row>
    <row r="37" s="23" customFormat="true" ht="13" hidden="false" customHeight="false" outlineLevel="0" collapsed="false">
      <c r="A37" s="23" t="s">
        <v>248</v>
      </c>
      <c r="B37" s="23" t="s">
        <v>2910</v>
      </c>
      <c r="C37" s="23" t="s">
        <v>2911</v>
      </c>
      <c r="D37" s="23" t="s">
        <v>2912</v>
      </c>
      <c r="E37" s="23" t="s">
        <v>2913</v>
      </c>
      <c r="F37" s="23" t="s">
        <v>2914</v>
      </c>
      <c r="G37" s="23" t="s">
        <v>2915</v>
      </c>
      <c r="H37" s="23" t="s">
        <v>2916</v>
      </c>
      <c r="I37" s="23" t="s">
        <v>2917</v>
      </c>
      <c r="J37" s="23" t="s">
        <v>2918</v>
      </c>
      <c r="K37" s="23" t="s">
        <v>2919</v>
      </c>
      <c r="L37" s="23" t="s">
        <v>2920</v>
      </c>
      <c r="M37" s="23" t="s">
        <v>2921</v>
      </c>
      <c r="N37" s="23" t="s">
        <v>2922</v>
      </c>
      <c r="O37" s="23" t="s">
        <v>2923</v>
      </c>
      <c r="P37" s="23" t="s">
        <v>2924</v>
      </c>
      <c r="Q37" s="23" t="s">
        <v>2925</v>
      </c>
      <c r="R37" s="23" t="s">
        <v>2926</v>
      </c>
      <c r="S37" s="23" t="s">
        <v>2927</v>
      </c>
      <c r="T37" s="23" t="n">
        <v>0.993984</v>
      </c>
      <c r="U37" s="23" t="s">
        <v>2928</v>
      </c>
      <c r="V37" s="23" t="s">
        <v>2929</v>
      </c>
      <c r="W37" s="23" t="s">
        <v>2930</v>
      </c>
      <c r="X37" s="23" t="s">
        <v>2931</v>
      </c>
      <c r="Y37" s="23" t="s">
        <v>2932</v>
      </c>
      <c r="Z37" s="23" t="s">
        <v>2933</v>
      </c>
      <c r="AA37" s="23" t="s">
        <v>2934</v>
      </c>
      <c r="AB37" s="23" t="s">
        <v>2935</v>
      </c>
      <c r="AC37" s="23" t="s">
        <v>2936</v>
      </c>
      <c r="AD37" s="23" t="s">
        <v>2937</v>
      </c>
      <c r="AE37" s="23" t="s">
        <v>2938</v>
      </c>
      <c r="AF37" s="23" t="s">
        <v>2939</v>
      </c>
      <c r="AG37" s="23" t="s">
        <v>2940</v>
      </c>
      <c r="AH37" s="23" t="s">
        <v>2941</v>
      </c>
      <c r="AI37" s="23" t="s">
        <v>2942</v>
      </c>
      <c r="AJ37" s="23" t="n">
        <v>1</v>
      </c>
      <c r="AK37" s="23" t="s">
        <v>2943</v>
      </c>
      <c r="AL37" s="23" t="s">
        <v>2944</v>
      </c>
      <c r="AM37" s="23" t="s">
        <v>2945</v>
      </c>
      <c r="AN37" s="23" t="s">
        <v>2946</v>
      </c>
      <c r="AO37" s="23" t="s">
        <v>2947</v>
      </c>
      <c r="AP37" s="23" t="s">
        <v>2942</v>
      </c>
      <c r="AQ37" s="23" t="s">
        <v>2948</v>
      </c>
      <c r="AR37" s="23" t="s">
        <v>2949</v>
      </c>
      <c r="AS37" s="23" t="s">
        <v>2950</v>
      </c>
      <c r="AT37" s="23" t="s">
        <v>2951</v>
      </c>
      <c r="AU37" s="23" t="s">
        <v>2952</v>
      </c>
      <c r="AV37" s="23" t="s">
        <v>2953</v>
      </c>
      <c r="AW37" s="23" t="s">
        <v>2954</v>
      </c>
      <c r="AX37" s="23" t="s">
        <v>2955</v>
      </c>
      <c r="AY37" s="23" t="s">
        <v>2956</v>
      </c>
      <c r="AZ37" s="23" t="s">
        <v>2957</v>
      </c>
      <c r="BA37" s="23" t="s">
        <v>2958</v>
      </c>
      <c r="BB37" s="23" t="s">
        <v>2959</v>
      </c>
      <c r="BC37" s="23" t="s">
        <v>2960</v>
      </c>
      <c r="BD37" s="23" t="s">
        <v>2961</v>
      </c>
      <c r="BE37" s="23" t="s">
        <v>2962</v>
      </c>
      <c r="BF37" s="23" t="s">
        <v>2963</v>
      </c>
      <c r="BG37" s="23" t="s">
        <v>2964</v>
      </c>
      <c r="BH37" s="23" t="s">
        <v>2965</v>
      </c>
      <c r="BI37" s="23" t="s">
        <v>2966</v>
      </c>
      <c r="BJ37" s="23" t="s">
        <v>2967</v>
      </c>
      <c r="BK37" s="23" t="s">
        <v>2968</v>
      </c>
      <c r="BL37" s="23" t="n">
        <v>0.778174856</v>
      </c>
      <c r="BM37" s="23" t="s">
        <v>2969</v>
      </c>
      <c r="BN37" s="23" t="s">
        <v>2970</v>
      </c>
      <c r="BO37" s="23" t="s">
        <v>2971</v>
      </c>
      <c r="BP37" s="23" t="s">
        <v>2972</v>
      </c>
      <c r="BQ37" s="23" t="s">
        <v>2973</v>
      </c>
      <c r="BR37" s="23" t="s">
        <v>2974</v>
      </c>
      <c r="BS37" s="23" t="s">
        <v>2975</v>
      </c>
      <c r="BT37" s="23" t="s">
        <v>2976</v>
      </c>
      <c r="BU37" s="23" t="s">
        <v>2977</v>
      </c>
      <c r="BV37" s="23" t="s">
        <v>2978</v>
      </c>
      <c r="BW37" s="23" t="s">
        <v>2979</v>
      </c>
      <c r="BX37" s="23" t="s">
        <v>2980</v>
      </c>
      <c r="BY37" s="23" t="s">
        <v>2981</v>
      </c>
      <c r="BZ37" s="23" t="s">
        <v>2982</v>
      </c>
      <c r="CA37" s="23" t="s">
        <v>2983</v>
      </c>
      <c r="CB37" s="23" t="s">
        <v>2984</v>
      </c>
    </row>
    <row r="38" s="23" customFormat="true" ht="13" hidden="false" customHeight="false" outlineLevel="0" collapsed="false">
      <c r="A38" s="23" t="s">
        <v>249</v>
      </c>
      <c r="B38" s="23" t="s">
        <v>2985</v>
      </c>
      <c r="C38" s="23" t="s">
        <v>2986</v>
      </c>
      <c r="D38" s="23" t="s">
        <v>2987</v>
      </c>
      <c r="E38" s="23" t="s">
        <v>2988</v>
      </c>
      <c r="F38" s="23" t="s">
        <v>2989</v>
      </c>
      <c r="G38" s="23" t="s">
        <v>2990</v>
      </c>
      <c r="H38" s="23" t="s">
        <v>2991</v>
      </c>
      <c r="I38" s="23" t="s">
        <v>2992</v>
      </c>
      <c r="J38" s="23" t="s">
        <v>2993</v>
      </c>
      <c r="K38" s="23" t="s">
        <v>2994</v>
      </c>
      <c r="L38" s="23" t="s">
        <v>2995</v>
      </c>
      <c r="M38" s="23" t="s">
        <v>2996</v>
      </c>
      <c r="N38" s="23" t="s">
        <v>2997</v>
      </c>
      <c r="O38" s="23" t="s">
        <v>2998</v>
      </c>
      <c r="P38" s="23" t="s">
        <v>2999</v>
      </c>
      <c r="Q38" s="23" t="s">
        <v>3000</v>
      </c>
      <c r="R38" s="23" t="s">
        <v>3001</v>
      </c>
      <c r="S38" s="23" t="s">
        <v>3002</v>
      </c>
      <c r="T38" s="23" t="s">
        <v>3003</v>
      </c>
      <c r="U38" s="23" t="s">
        <v>3004</v>
      </c>
      <c r="V38" s="23" t="s">
        <v>3005</v>
      </c>
      <c r="W38" s="23" t="s">
        <v>3006</v>
      </c>
      <c r="X38" s="23" t="s">
        <v>3007</v>
      </c>
      <c r="Y38" s="23" t="s">
        <v>3008</v>
      </c>
      <c r="Z38" s="23" t="s">
        <v>3009</v>
      </c>
      <c r="AA38" s="23" t="s">
        <v>3010</v>
      </c>
      <c r="AB38" s="23" t="s">
        <v>3011</v>
      </c>
      <c r="AC38" s="23" t="s">
        <v>3012</v>
      </c>
      <c r="AD38" s="23" t="s">
        <v>3013</v>
      </c>
      <c r="AE38" s="23" t="s">
        <v>3014</v>
      </c>
      <c r="AF38" s="23" t="s">
        <v>3015</v>
      </c>
      <c r="AG38" s="23" t="s">
        <v>3016</v>
      </c>
      <c r="AH38" s="23" t="s">
        <v>3017</v>
      </c>
      <c r="AI38" s="23" t="s">
        <v>3018</v>
      </c>
      <c r="AJ38" s="23" t="s">
        <v>3019</v>
      </c>
      <c r="AK38" s="23" t="n">
        <v>1</v>
      </c>
      <c r="AL38" s="23" t="s">
        <v>3020</v>
      </c>
      <c r="AM38" s="23" t="s">
        <v>3021</v>
      </c>
      <c r="AN38" s="23" t="s">
        <v>3022</v>
      </c>
      <c r="AO38" s="23" t="s">
        <v>3023</v>
      </c>
      <c r="AP38" s="23" t="s">
        <v>3018</v>
      </c>
      <c r="AQ38" s="23" t="s">
        <v>3024</v>
      </c>
      <c r="AR38" s="23" t="s">
        <v>3025</v>
      </c>
      <c r="AS38" s="23" t="s">
        <v>3026</v>
      </c>
      <c r="AT38" s="23" t="s">
        <v>3027</v>
      </c>
      <c r="AU38" s="23" t="s">
        <v>3028</v>
      </c>
      <c r="AV38" s="23" t="s">
        <v>3029</v>
      </c>
      <c r="AW38" s="23" t="s">
        <v>3030</v>
      </c>
      <c r="AX38" s="23" t="s">
        <v>3031</v>
      </c>
      <c r="AY38" s="23" t="s">
        <v>3032</v>
      </c>
      <c r="AZ38" s="23" t="s">
        <v>3033</v>
      </c>
      <c r="BA38" s="23" t="s">
        <v>3034</v>
      </c>
      <c r="BB38" s="23" t="s">
        <v>3035</v>
      </c>
      <c r="BC38" s="23" t="s">
        <v>3036</v>
      </c>
      <c r="BD38" s="23" t="s">
        <v>3037</v>
      </c>
      <c r="BE38" s="23" t="s">
        <v>3038</v>
      </c>
      <c r="BF38" s="23" t="s">
        <v>3039</v>
      </c>
      <c r="BG38" s="23" t="s">
        <v>3040</v>
      </c>
      <c r="BH38" s="23" t="s">
        <v>3041</v>
      </c>
      <c r="BI38" s="23" t="s">
        <v>3042</v>
      </c>
      <c r="BJ38" s="23" t="s">
        <v>3043</v>
      </c>
      <c r="BK38" s="23" t="s">
        <v>3044</v>
      </c>
      <c r="BL38" s="23" t="s">
        <v>3045</v>
      </c>
      <c r="BM38" s="23" t="s">
        <v>3046</v>
      </c>
      <c r="BN38" s="23" t="s">
        <v>3047</v>
      </c>
      <c r="BO38" s="23" t="s">
        <v>3048</v>
      </c>
      <c r="BP38" s="23" t="s">
        <v>3049</v>
      </c>
      <c r="BQ38" s="23" t="s">
        <v>3050</v>
      </c>
      <c r="BR38" s="23" t="s">
        <v>3051</v>
      </c>
      <c r="BS38" s="23" t="s">
        <v>3052</v>
      </c>
      <c r="BT38" s="23" t="s">
        <v>3053</v>
      </c>
      <c r="BU38" s="23" t="s">
        <v>3054</v>
      </c>
      <c r="BV38" s="23" t="s">
        <v>3055</v>
      </c>
      <c r="BW38" s="23" t="s">
        <v>3056</v>
      </c>
      <c r="BX38" s="23" t="s">
        <v>3057</v>
      </c>
      <c r="BY38" s="23" t="s">
        <v>3058</v>
      </c>
      <c r="BZ38" s="23" t="s">
        <v>3059</v>
      </c>
      <c r="CA38" s="23" t="s">
        <v>3060</v>
      </c>
      <c r="CB38" s="23" t="s">
        <v>3061</v>
      </c>
    </row>
    <row r="39" s="23" customFormat="true" ht="13" hidden="false" customHeight="false" outlineLevel="0" collapsed="false">
      <c r="A39" s="23" t="s">
        <v>250</v>
      </c>
      <c r="B39" s="23" t="s">
        <v>3062</v>
      </c>
      <c r="C39" s="23" t="s">
        <v>3063</v>
      </c>
      <c r="D39" s="23" t="s">
        <v>3064</v>
      </c>
      <c r="E39" s="23" t="s">
        <v>3065</v>
      </c>
      <c r="F39" s="23" t="s">
        <v>3066</v>
      </c>
      <c r="G39" s="23" t="s">
        <v>3067</v>
      </c>
      <c r="H39" s="23" t="s">
        <v>3068</v>
      </c>
      <c r="I39" s="23" t="s">
        <v>3069</v>
      </c>
      <c r="J39" s="23" t="s">
        <v>3070</v>
      </c>
      <c r="K39" s="23" t="s">
        <v>3071</v>
      </c>
      <c r="L39" s="23" t="s">
        <v>3072</v>
      </c>
      <c r="M39" s="23" t="s">
        <v>3073</v>
      </c>
      <c r="N39" s="23" t="s">
        <v>3074</v>
      </c>
      <c r="O39" s="23" t="s">
        <v>3075</v>
      </c>
      <c r="P39" s="23" t="s">
        <v>3076</v>
      </c>
      <c r="Q39" s="23" t="s">
        <v>3077</v>
      </c>
      <c r="R39" s="23" t="s">
        <v>3078</v>
      </c>
      <c r="S39" s="23" t="s">
        <v>3079</v>
      </c>
      <c r="T39" s="23" t="s">
        <v>3080</v>
      </c>
      <c r="U39" s="23" t="s">
        <v>3081</v>
      </c>
      <c r="V39" s="23" t="s">
        <v>3082</v>
      </c>
      <c r="W39" s="23" t="s">
        <v>3083</v>
      </c>
      <c r="X39" s="23" t="s">
        <v>3084</v>
      </c>
      <c r="Y39" s="23" t="s">
        <v>3085</v>
      </c>
      <c r="Z39" s="23" t="s">
        <v>3086</v>
      </c>
      <c r="AA39" s="23" t="s">
        <v>3087</v>
      </c>
      <c r="AB39" s="23" t="s">
        <v>3088</v>
      </c>
      <c r="AC39" s="23" t="s">
        <v>3089</v>
      </c>
      <c r="AD39" s="23" t="s">
        <v>3090</v>
      </c>
      <c r="AE39" s="23" t="s">
        <v>3091</v>
      </c>
      <c r="AF39" s="23" t="s">
        <v>3092</v>
      </c>
      <c r="AG39" s="23" t="s">
        <v>3093</v>
      </c>
      <c r="AH39" s="23" t="s">
        <v>3094</v>
      </c>
      <c r="AI39" s="23" t="s">
        <v>3095</v>
      </c>
      <c r="AJ39" s="23" t="s">
        <v>3096</v>
      </c>
      <c r="AK39" s="23" t="s">
        <v>3097</v>
      </c>
      <c r="AL39" s="23" t="n">
        <v>1</v>
      </c>
      <c r="AM39" s="23" t="s">
        <v>3098</v>
      </c>
      <c r="AN39" s="23" t="s">
        <v>3099</v>
      </c>
      <c r="AO39" s="23" t="s">
        <v>3100</v>
      </c>
      <c r="AP39" s="23" t="s">
        <v>3101</v>
      </c>
      <c r="AQ39" s="23" t="s">
        <v>3102</v>
      </c>
      <c r="AR39" s="23" t="s">
        <v>3103</v>
      </c>
      <c r="AS39" s="23" t="s">
        <v>3104</v>
      </c>
      <c r="AT39" s="23" t="s">
        <v>3105</v>
      </c>
      <c r="AU39" s="23" t="s">
        <v>3106</v>
      </c>
      <c r="AV39" s="23" t="s">
        <v>3107</v>
      </c>
      <c r="AW39" s="23" t="s">
        <v>3108</v>
      </c>
      <c r="AX39" s="23" t="s">
        <v>3109</v>
      </c>
      <c r="AY39" s="23" t="s">
        <v>3110</v>
      </c>
      <c r="AZ39" s="23" t="s">
        <v>3111</v>
      </c>
      <c r="BA39" s="23" t="s">
        <v>3112</v>
      </c>
      <c r="BB39" s="23" t="s">
        <v>3113</v>
      </c>
      <c r="BC39" s="23" t="s">
        <v>3114</v>
      </c>
      <c r="BD39" s="23" t="s">
        <v>3115</v>
      </c>
      <c r="BE39" s="23" t="s">
        <v>3116</v>
      </c>
      <c r="BF39" s="23" t="s">
        <v>3117</v>
      </c>
      <c r="BG39" s="23" t="s">
        <v>3118</v>
      </c>
      <c r="BH39" s="23" t="s">
        <v>3119</v>
      </c>
      <c r="BI39" s="23" t="s">
        <v>3120</v>
      </c>
      <c r="BJ39" s="23" t="s">
        <v>3121</v>
      </c>
      <c r="BK39" s="23" t="s">
        <v>3122</v>
      </c>
      <c r="BL39" s="23" t="s">
        <v>3123</v>
      </c>
      <c r="BM39" s="23" t="s">
        <v>3124</v>
      </c>
      <c r="BN39" s="23" t="s">
        <v>3125</v>
      </c>
      <c r="BO39" s="23" t="s">
        <v>3126</v>
      </c>
      <c r="BP39" s="23" t="s">
        <v>3127</v>
      </c>
      <c r="BQ39" s="23" t="s">
        <v>3128</v>
      </c>
      <c r="BR39" s="23" t="s">
        <v>3129</v>
      </c>
      <c r="BS39" s="23" t="s">
        <v>3130</v>
      </c>
      <c r="BT39" s="23" t="s">
        <v>3131</v>
      </c>
      <c r="BU39" s="23" t="s">
        <v>3132</v>
      </c>
      <c r="BV39" s="23" t="s">
        <v>3133</v>
      </c>
      <c r="BW39" s="23" t="s">
        <v>3134</v>
      </c>
      <c r="BX39" s="23" t="s">
        <v>3135</v>
      </c>
      <c r="BY39" s="23" t="s">
        <v>3136</v>
      </c>
      <c r="BZ39" s="23" t="s">
        <v>3137</v>
      </c>
      <c r="CA39" s="23" t="s">
        <v>3138</v>
      </c>
      <c r="CB39" s="23" t="s">
        <v>3139</v>
      </c>
    </row>
    <row r="40" s="23" customFormat="true" ht="13" hidden="false" customHeight="false" outlineLevel="0" collapsed="false">
      <c r="A40" s="23" t="s">
        <v>251</v>
      </c>
      <c r="B40" s="23" t="s">
        <v>3140</v>
      </c>
      <c r="C40" s="23" t="s">
        <v>3141</v>
      </c>
      <c r="D40" s="23" t="s">
        <v>3142</v>
      </c>
      <c r="E40" s="23" t="s">
        <v>3143</v>
      </c>
      <c r="F40" s="23" t="s">
        <v>3144</v>
      </c>
      <c r="G40" s="23" t="s">
        <v>3145</v>
      </c>
      <c r="H40" s="23" t="s">
        <v>3146</v>
      </c>
      <c r="I40" s="23" t="s">
        <v>3147</v>
      </c>
      <c r="J40" s="23" t="s">
        <v>3148</v>
      </c>
      <c r="K40" s="23" t="s">
        <v>3149</v>
      </c>
      <c r="L40" s="23" t="s">
        <v>3150</v>
      </c>
      <c r="M40" s="23" t="s">
        <v>3151</v>
      </c>
      <c r="N40" s="23" t="s">
        <v>3152</v>
      </c>
      <c r="O40" s="23" t="s">
        <v>3153</v>
      </c>
      <c r="P40" s="23" t="s">
        <v>3154</v>
      </c>
      <c r="Q40" s="23" t="s">
        <v>3155</v>
      </c>
      <c r="R40" s="23" t="s">
        <v>3156</v>
      </c>
      <c r="S40" s="23" t="s">
        <v>3157</v>
      </c>
      <c r="T40" s="23" t="s">
        <v>3158</v>
      </c>
      <c r="U40" s="23" t="s">
        <v>3159</v>
      </c>
      <c r="V40" s="23" t="s">
        <v>3160</v>
      </c>
      <c r="W40" s="23" t="s">
        <v>3161</v>
      </c>
      <c r="X40" s="23" t="s">
        <v>3162</v>
      </c>
      <c r="Y40" s="23" t="s">
        <v>3163</v>
      </c>
      <c r="Z40" s="23" t="s">
        <v>3164</v>
      </c>
      <c r="AA40" s="23" t="s">
        <v>3165</v>
      </c>
      <c r="AB40" s="23" t="s">
        <v>3166</v>
      </c>
      <c r="AC40" s="23" t="s">
        <v>3167</v>
      </c>
      <c r="AD40" s="23" t="s">
        <v>3168</v>
      </c>
      <c r="AE40" s="23" t="s">
        <v>3169</v>
      </c>
      <c r="AF40" s="23" t="s">
        <v>3170</v>
      </c>
      <c r="AG40" s="23" t="s">
        <v>3171</v>
      </c>
      <c r="AH40" s="23" t="s">
        <v>3172</v>
      </c>
      <c r="AI40" s="23" t="s">
        <v>3173</v>
      </c>
      <c r="AJ40" s="23" t="s">
        <v>3174</v>
      </c>
      <c r="AK40" s="23" t="s">
        <v>3175</v>
      </c>
      <c r="AL40" s="23" t="s">
        <v>3176</v>
      </c>
      <c r="AM40" s="23" t="n">
        <v>1</v>
      </c>
      <c r="AN40" s="23" t="s">
        <v>3177</v>
      </c>
      <c r="AO40" s="23" t="s">
        <v>3178</v>
      </c>
      <c r="AP40" s="23" t="s">
        <v>3179</v>
      </c>
      <c r="AQ40" s="23" t="s">
        <v>3180</v>
      </c>
      <c r="AR40" s="23" t="s">
        <v>3181</v>
      </c>
      <c r="AS40" s="23" t="s">
        <v>3182</v>
      </c>
      <c r="AT40" s="23" t="s">
        <v>3183</v>
      </c>
      <c r="AU40" s="23" t="s">
        <v>3184</v>
      </c>
      <c r="AV40" s="23" t="s">
        <v>3185</v>
      </c>
      <c r="AW40" s="23" t="s">
        <v>3186</v>
      </c>
      <c r="AX40" s="23" t="s">
        <v>3187</v>
      </c>
      <c r="AY40" s="23" t="s">
        <v>3188</v>
      </c>
      <c r="AZ40" s="23" t="s">
        <v>3189</v>
      </c>
      <c r="BA40" s="23" t="s">
        <v>3190</v>
      </c>
      <c r="BB40" s="23" t="s">
        <v>3191</v>
      </c>
      <c r="BC40" s="23" t="s">
        <v>3192</v>
      </c>
      <c r="BD40" s="23" t="s">
        <v>3193</v>
      </c>
      <c r="BE40" s="23" t="s">
        <v>3194</v>
      </c>
      <c r="BF40" s="23" t="s">
        <v>3195</v>
      </c>
      <c r="BG40" s="23" t="s">
        <v>3196</v>
      </c>
      <c r="BH40" s="23" t="s">
        <v>3197</v>
      </c>
      <c r="BI40" s="23" t="s">
        <v>3198</v>
      </c>
      <c r="BJ40" s="23" t="s">
        <v>3199</v>
      </c>
      <c r="BK40" s="23" t="s">
        <v>3200</v>
      </c>
      <c r="BL40" s="23" t="s">
        <v>3201</v>
      </c>
      <c r="BM40" s="23" t="s">
        <v>3202</v>
      </c>
      <c r="BN40" s="23" t="s">
        <v>3203</v>
      </c>
      <c r="BO40" s="23" t="s">
        <v>3204</v>
      </c>
      <c r="BP40" s="23" t="s">
        <v>3205</v>
      </c>
      <c r="BQ40" s="23" t="n">
        <v>0.777039532</v>
      </c>
      <c r="BR40" s="23" t="s">
        <v>3206</v>
      </c>
      <c r="BS40" s="23" t="s">
        <v>3207</v>
      </c>
      <c r="BT40" s="23" t="s">
        <v>3208</v>
      </c>
      <c r="BU40" s="23" t="s">
        <v>3209</v>
      </c>
      <c r="BV40" s="23" t="s">
        <v>3210</v>
      </c>
      <c r="BW40" s="23" t="s">
        <v>3211</v>
      </c>
      <c r="BX40" s="23" t="s">
        <v>3212</v>
      </c>
      <c r="BY40" s="23" t="s">
        <v>3213</v>
      </c>
      <c r="BZ40" s="23" t="s">
        <v>3214</v>
      </c>
      <c r="CA40" s="23" t="s">
        <v>3215</v>
      </c>
      <c r="CB40" s="23" t="s">
        <v>3216</v>
      </c>
    </row>
    <row r="41" s="23" customFormat="true" ht="13" hidden="false" customHeight="false" outlineLevel="0" collapsed="false">
      <c r="A41" s="23" t="s">
        <v>252</v>
      </c>
      <c r="B41" s="23" t="s">
        <v>3217</v>
      </c>
      <c r="C41" s="23" t="s">
        <v>3218</v>
      </c>
      <c r="D41" s="23" t="s">
        <v>3219</v>
      </c>
      <c r="E41" s="23" t="s">
        <v>3220</v>
      </c>
      <c r="F41" s="23" t="s">
        <v>3221</v>
      </c>
      <c r="G41" s="23" t="s">
        <v>3222</v>
      </c>
      <c r="H41" s="23" t="s">
        <v>3223</v>
      </c>
      <c r="I41" s="23" t="s">
        <v>3224</v>
      </c>
      <c r="J41" s="23" t="s">
        <v>3225</v>
      </c>
      <c r="K41" s="23" t="s">
        <v>3226</v>
      </c>
      <c r="L41" s="23" t="s">
        <v>3227</v>
      </c>
      <c r="M41" s="23" t="s">
        <v>3228</v>
      </c>
      <c r="N41" s="23" t="s">
        <v>3229</v>
      </c>
      <c r="O41" s="23" t="s">
        <v>3230</v>
      </c>
      <c r="P41" s="23" t="s">
        <v>3231</v>
      </c>
      <c r="Q41" s="23" t="s">
        <v>3232</v>
      </c>
      <c r="R41" s="23" t="s">
        <v>3233</v>
      </c>
      <c r="S41" s="23" t="s">
        <v>3234</v>
      </c>
      <c r="T41" s="23" t="s">
        <v>3235</v>
      </c>
      <c r="U41" s="23" t="s">
        <v>3236</v>
      </c>
      <c r="V41" s="23" t="s">
        <v>3237</v>
      </c>
      <c r="W41" s="23" t="s">
        <v>3238</v>
      </c>
      <c r="X41" s="23" t="s">
        <v>3239</v>
      </c>
      <c r="Y41" s="23" t="s">
        <v>3240</v>
      </c>
      <c r="Z41" s="23" t="s">
        <v>3241</v>
      </c>
      <c r="AA41" s="23" t="s">
        <v>3242</v>
      </c>
      <c r="AB41" s="23" t="s">
        <v>3243</v>
      </c>
      <c r="AC41" s="23" t="s">
        <v>3244</v>
      </c>
      <c r="AD41" s="23" t="s">
        <v>3245</v>
      </c>
      <c r="AE41" s="23" t="s">
        <v>3246</v>
      </c>
      <c r="AF41" s="23" t="s">
        <v>3247</v>
      </c>
      <c r="AG41" s="23" t="s">
        <v>3248</v>
      </c>
      <c r="AH41" s="23" t="s">
        <v>3249</v>
      </c>
      <c r="AI41" s="23" t="s">
        <v>3250</v>
      </c>
      <c r="AJ41" s="23" t="s">
        <v>3251</v>
      </c>
      <c r="AK41" s="23" t="s">
        <v>3252</v>
      </c>
      <c r="AL41" s="23" t="s">
        <v>3253</v>
      </c>
      <c r="AM41" s="23" t="s">
        <v>3254</v>
      </c>
      <c r="AN41" s="23" t="n">
        <v>1</v>
      </c>
      <c r="AO41" s="23" t="s">
        <v>3255</v>
      </c>
      <c r="AP41" s="23" t="s">
        <v>3256</v>
      </c>
      <c r="AQ41" s="23" t="s">
        <v>3257</v>
      </c>
      <c r="AR41" s="23" t="s">
        <v>3258</v>
      </c>
      <c r="AS41" s="23" t="s">
        <v>3259</v>
      </c>
      <c r="AT41" s="23" t="s">
        <v>3260</v>
      </c>
      <c r="AU41" s="23" t="s">
        <v>3261</v>
      </c>
      <c r="AV41" s="23" t="s">
        <v>3262</v>
      </c>
      <c r="AW41" s="23" t="s">
        <v>3263</v>
      </c>
      <c r="AX41" s="23" t="s">
        <v>3264</v>
      </c>
      <c r="AY41" s="23" t="s">
        <v>3265</v>
      </c>
      <c r="AZ41" s="23" t="s">
        <v>3266</v>
      </c>
      <c r="BA41" s="23" t="s">
        <v>3267</v>
      </c>
      <c r="BB41" s="23" t="s">
        <v>3268</v>
      </c>
      <c r="BC41" s="23" t="s">
        <v>3269</v>
      </c>
      <c r="BD41" s="23" t="s">
        <v>3270</v>
      </c>
      <c r="BE41" s="23" t="s">
        <v>3271</v>
      </c>
      <c r="BF41" s="23" t="s">
        <v>3272</v>
      </c>
      <c r="BG41" s="23" t="s">
        <v>3273</v>
      </c>
      <c r="BH41" s="23" t="s">
        <v>3274</v>
      </c>
      <c r="BI41" s="23" t="s">
        <v>3275</v>
      </c>
      <c r="BJ41" s="23" t="s">
        <v>3276</v>
      </c>
      <c r="BK41" s="23" t="s">
        <v>3277</v>
      </c>
      <c r="BL41" s="23" t="s">
        <v>3278</v>
      </c>
      <c r="BM41" s="23" t="s">
        <v>3279</v>
      </c>
      <c r="BN41" s="23" t="s">
        <v>3280</v>
      </c>
      <c r="BO41" s="23" t="s">
        <v>3281</v>
      </c>
      <c r="BP41" s="23" t="s">
        <v>3282</v>
      </c>
      <c r="BQ41" s="23" t="s">
        <v>3283</v>
      </c>
      <c r="BR41" s="23" t="s">
        <v>3284</v>
      </c>
      <c r="BS41" s="23" t="s">
        <v>3285</v>
      </c>
      <c r="BT41" s="23" t="s">
        <v>3286</v>
      </c>
      <c r="BU41" s="23" t="s">
        <v>3287</v>
      </c>
      <c r="BV41" s="23" t="s">
        <v>3288</v>
      </c>
      <c r="BW41" s="23" t="s">
        <v>3289</v>
      </c>
      <c r="BX41" s="23" t="s">
        <v>3290</v>
      </c>
      <c r="BY41" s="23" t="s">
        <v>3291</v>
      </c>
      <c r="BZ41" s="23" t="s">
        <v>3292</v>
      </c>
      <c r="CA41" s="23" t="s">
        <v>3293</v>
      </c>
      <c r="CB41" s="23" t="s">
        <v>3294</v>
      </c>
    </row>
    <row r="42" s="23" customFormat="true" ht="13" hidden="false" customHeight="false" outlineLevel="0" collapsed="false">
      <c r="A42" s="23" t="s">
        <v>253</v>
      </c>
      <c r="B42" s="23" t="s">
        <v>3295</v>
      </c>
      <c r="C42" s="23" t="s">
        <v>3296</v>
      </c>
      <c r="D42" s="23" t="s">
        <v>3297</v>
      </c>
      <c r="E42" s="23" t="s">
        <v>3298</v>
      </c>
      <c r="F42" s="23" t="s">
        <v>3299</v>
      </c>
      <c r="G42" s="23" t="s">
        <v>3300</v>
      </c>
      <c r="H42" s="23" t="s">
        <v>3301</v>
      </c>
      <c r="I42" s="23" t="s">
        <v>3302</v>
      </c>
      <c r="J42" s="23" t="s">
        <v>3303</v>
      </c>
      <c r="K42" s="23" t="s">
        <v>3304</v>
      </c>
      <c r="L42" s="23" t="s">
        <v>3305</v>
      </c>
      <c r="M42" s="23" t="s">
        <v>3306</v>
      </c>
      <c r="N42" s="23" t="s">
        <v>3307</v>
      </c>
      <c r="O42" s="23" t="s">
        <v>3308</v>
      </c>
      <c r="P42" s="23" t="s">
        <v>3309</v>
      </c>
      <c r="Q42" s="23" t="s">
        <v>3310</v>
      </c>
      <c r="R42" s="23" t="s">
        <v>3311</v>
      </c>
      <c r="S42" s="23" t="s">
        <v>3312</v>
      </c>
      <c r="T42" s="23" t="s">
        <v>3313</v>
      </c>
      <c r="U42" s="23" t="s">
        <v>3314</v>
      </c>
      <c r="V42" s="23" t="s">
        <v>3315</v>
      </c>
      <c r="W42" s="23" t="s">
        <v>3316</v>
      </c>
      <c r="X42" s="23" t="s">
        <v>3317</v>
      </c>
      <c r="Y42" s="23" t="s">
        <v>3318</v>
      </c>
      <c r="Z42" s="23" t="s">
        <v>3319</v>
      </c>
      <c r="AA42" s="23" t="s">
        <v>3320</v>
      </c>
      <c r="AB42" s="23" t="s">
        <v>3321</v>
      </c>
      <c r="AC42" s="23" t="s">
        <v>3322</v>
      </c>
      <c r="AD42" s="23" t="s">
        <v>3323</v>
      </c>
      <c r="AE42" s="23" t="s">
        <v>3324</v>
      </c>
      <c r="AF42" s="23" t="s">
        <v>3325</v>
      </c>
      <c r="AG42" s="23" t="s">
        <v>3326</v>
      </c>
      <c r="AH42" s="23" t="s">
        <v>3327</v>
      </c>
      <c r="AI42" s="23" t="s">
        <v>3328</v>
      </c>
      <c r="AJ42" s="23" t="s">
        <v>3329</v>
      </c>
      <c r="AK42" s="23" t="s">
        <v>3330</v>
      </c>
      <c r="AL42" s="23" t="s">
        <v>3331</v>
      </c>
      <c r="AM42" s="23" t="s">
        <v>3332</v>
      </c>
      <c r="AN42" s="23" t="s">
        <v>3333</v>
      </c>
      <c r="AO42" s="23" t="n">
        <v>1</v>
      </c>
      <c r="AP42" s="23" t="s">
        <v>3328</v>
      </c>
      <c r="AQ42" s="23" t="s">
        <v>3334</v>
      </c>
      <c r="AR42" s="23" t="s">
        <v>3335</v>
      </c>
      <c r="AS42" s="23" t="s">
        <v>3336</v>
      </c>
      <c r="AT42" s="23" t="s">
        <v>3337</v>
      </c>
      <c r="AU42" s="23" t="s">
        <v>3338</v>
      </c>
      <c r="AV42" s="23" t="s">
        <v>3339</v>
      </c>
      <c r="AW42" s="23" t="s">
        <v>3340</v>
      </c>
      <c r="AX42" s="23" t="s">
        <v>3341</v>
      </c>
      <c r="AY42" s="23" t="s">
        <v>3342</v>
      </c>
      <c r="AZ42" s="23" t="s">
        <v>3343</v>
      </c>
      <c r="BA42" s="23" t="s">
        <v>3344</v>
      </c>
      <c r="BB42" s="23" t="s">
        <v>3345</v>
      </c>
      <c r="BC42" s="23" t="s">
        <v>3346</v>
      </c>
      <c r="BD42" s="23" t="s">
        <v>3347</v>
      </c>
      <c r="BE42" s="23" t="s">
        <v>3348</v>
      </c>
      <c r="BF42" s="23" t="s">
        <v>3349</v>
      </c>
      <c r="BG42" s="23" t="s">
        <v>3350</v>
      </c>
      <c r="BH42" s="23" t="s">
        <v>3351</v>
      </c>
      <c r="BI42" s="23" t="s">
        <v>3352</v>
      </c>
      <c r="BJ42" s="23" t="s">
        <v>3353</v>
      </c>
      <c r="BK42" s="23" t="s">
        <v>3354</v>
      </c>
      <c r="BL42" s="23" t="s">
        <v>3355</v>
      </c>
      <c r="BM42" s="23" t="s">
        <v>3356</v>
      </c>
      <c r="BN42" s="23" t="s">
        <v>3357</v>
      </c>
      <c r="BO42" s="23" t="s">
        <v>3358</v>
      </c>
      <c r="BP42" s="23" t="s">
        <v>3359</v>
      </c>
      <c r="BQ42" s="23" t="s">
        <v>3360</v>
      </c>
      <c r="BR42" s="23" t="s">
        <v>3361</v>
      </c>
      <c r="BS42" s="23" t="s">
        <v>3362</v>
      </c>
      <c r="BT42" s="23" t="s">
        <v>3363</v>
      </c>
      <c r="BU42" s="23" t="s">
        <v>3364</v>
      </c>
      <c r="BV42" s="23" t="s">
        <v>3365</v>
      </c>
      <c r="BW42" s="23" t="s">
        <v>3366</v>
      </c>
      <c r="BX42" s="23" t="s">
        <v>3367</v>
      </c>
      <c r="BY42" s="23" t="s">
        <v>3368</v>
      </c>
      <c r="BZ42" s="23" t="s">
        <v>3369</v>
      </c>
      <c r="CA42" s="23" t="s">
        <v>3370</v>
      </c>
      <c r="CB42" s="23" t="s">
        <v>3371</v>
      </c>
    </row>
    <row r="43" s="23" customFormat="true" ht="13" hidden="false" customHeight="false" outlineLevel="0" collapsed="false">
      <c r="A43" s="23" t="s">
        <v>254</v>
      </c>
      <c r="B43" s="23" t="s">
        <v>2836</v>
      </c>
      <c r="C43" s="23" t="s">
        <v>3372</v>
      </c>
      <c r="D43" s="23" t="s">
        <v>2838</v>
      </c>
      <c r="E43" s="23" t="s">
        <v>3373</v>
      </c>
      <c r="F43" s="23" t="s">
        <v>3374</v>
      </c>
      <c r="G43" s="23" t="s">
        <v>2841</v>
      </c>
      <c r="H43" s="23" t="s">
        <v>3375</v>
      </c>
      <c r="I43" s="23" t="s">
        <v>3376</v>
      </c>
      <c r="J43" s="23" t="s">
        <v>2844</v>
      </c>
      <c r="K43" s="23" t="s">
        <v>3377</v>
      </c>
      <c r="L43" s="23" t="s">
        <v>3378</v>
      </c>
      <c r="M43" s="23" t="s">
        <v>3379</v>
      </c>
      <c r="N43" s="23" t="s">
        <v>2848</v>
      </c>
      <c r="O43" s="23" t="s">
        <v>3380</v>
      </c>
      <c r="P43" s="23" t="s">
        <v>2850</v>
      </c>
      <c r="Q43" s="23" t="s">
        <v>2851</v>
      </c>
      <c r="R43" s="23" t="s">
        <v>3381</v>
      </c>
      <c r="S43" s="23" t="s">
        <v>3382</v>
      </c>
      <c r="T43" s="23" t="s">
        <v>3383</v>
      </c>
      <c r="U43" s="23" t="s">
        <v>3384</v>
      </c>
      <c r="V43" s="23" t="s">
        <v>3385</v>
      </c>
      <c r="W43" s="23" t="n">
        <v>0.7780821</v>
      </c>
      <c r="X43" s="23" t="s">
        <v>3386</v>
      </c>
      <c r="Y43" s="23" t="s">
        <v>3387</v>
      </c>
      <c r="Z43" s="23" t="s">
        <v>2859</v>
      </c>
      <c r="AA43" s="23" t="s">
        <v>2860</v>
      </c>
      <c r="AB43" s="23" t="s">
        <v>3388</v>
      </c>
      <c r="AC43" s="23" t="s">
        <v>3389</v>
      </c>
      <c r="AD43" s="23" t="s">
        <v>2863</v>
      </c>
      <c r="AE43" s="23" t="s">
        <v>2864</v>
      </c>
      <c r="AF43" s="23" t="s">
        <v>3390</v>
      </c>
      <c r="AG43" s="23" t="s">
        <v>3391</v>
      </c>
      <c r="AH43" s="23" t="s">
        <v>3392</v>
      </c>
      <c r="AI43" s="23" t="n">
        <v>1</v>
      </c>
      <c r="AJ43" s="23" t="s">
        <v>2868</v>
      </c>
      <c r="AK43" s="23" t="s">
        <v>2869</v>
      </c>
      <c r="AL43" s="23" t="s">
        <v>3393</v>
      </c>
      <c r="AM43" s="23" t="s">
        <v>3394</v>
      </c>
      <c r="AN43" s="23" t="s">
        <v>3395</v>
      </c>
      <c r="AO43" s="23" t="s">
        <v>2873</v>
      </c>
      <c r="AP43" s="23" t="n">
        <v>1</v>
      </c>
      <c r="AQ43" s="23" t="n">
        <v>0.78409835</v>
      </c>
      <c r="AR43" s="23" t="s">
        <v>2874</v>
      </c>
      <c r="AS43" s="23" t="s">
        <v>3396</v>
      </c>
      <c r="AT43" s="23" t="s">
        <v>3397</v>
      </c>
      <c r="AU43" s="23" t="s">
        <v>2877</v>
      </c>
      <c r="AV43" s="23" t="s">
        <v>3398</v>
      </c>
      <c r="AW43" s="23" t="s">
        <v>2879</v>
      </c>
      <c r="AX43" s="23" t="s">
        <v>3399</v>
      </c>
      <c r="AY43" s="23" t="s">
        <v>3400</v>
      </c>
      <c r="AZ43" s="23" t="s">
        <v>3401</v>
      </c>
      <c r="BA43" s="23" t="s">
        <v>3402</v>
      </c>
      <c r="BB43" s="23" t="s">
        <v>3403</v>
      </c>
      <c r="BC43" s="23" t="s">
        <v>2885</v>
      </c>
      <c r="BD43" s="23" t="s">
        <v>3404</v>
      </c>
      <c r="BE43" s="23" t="s">
        <v>3405</v>
      </c>
      <c r="BF43" s="23" t="s">
        <v>2888</v>
      </c>
      <c r="BG43" s="23" t="s">
        <v>3406</v>
      </c>
      <c r="BH43" s="23" t="s">
        <v>2890</v>
      </c>
      <c r="BI43" s="23" t="s">
        <v>3407</v>
      </c>
      <c r="BJ43" s="23" t="s">
        <v>3408</v>
      </c>
      <c r="BK43" s="23" t="s">
        <v>3409</v>
      </c>
      <c r="BL43" s="23" t="s">
        <v>2893</v>
      </c>
      <c r="BM43" s="23" t="s">
        <v>3410</v>
      </c>
      <c r="BN43" s="23" t="s">
        <v>3411</v>
      </c>
      <c r="BO43" s="23" t="s">
        <v>2896</v>
      </c>
      <c r="BP43" s="23" t="s">
        <v>3412</v>
      </c>
      <c r="BQ43" s="23" t="s">
        <v>3413</v>
      </c>
      <c r="BR43" s="23" t="s">
        <v>3414</v>
      </c>
      <c r="BS43" s="23" t="s">
        <v>2900</v>
      </c>
      <c r="BT43" s="23" t="s">
        <v>3415</v>
      </c>
      <c r="BU43" s="23" t="s">
        <v>3416</v>
      </c>
      <c r="BV43" s="23" t="s">
        <v>3417</v>
      </c>
      <c r="BW43" s="23" t="s">
        <v>3418</v>
      </c>
      <c r="BX43" s="23" t="s">
        <v>3419</v>
      </c>
      <c r="BY43" s="23" t="s">
        <v>2906</v>
      </c>
      <c r="BZ43" s="23" t="s">
        <v>3420</v>
      </c>
      <c r="CA43" s="23" t="s">
        <v>2908</v>
      </c>
      <c r="CB43" s="23" t="s">
        <v>2909</v>
      </c>
    </row>
    <row r="44" s="23" customFormat="true" ht="13" hidden="false" customHeight="false" outlineLevel="0" collapsed="false">
      <c r="A44" s="23" t="s">
        <v>255</v>
      </c>
      <c r="B44" s="23" t="s">
        <v>3421</v>
      </c>
      <c r="C44" s="23" t="s">
        <v>3422</v>
      </c>
      <c r="D44" s="23" t="s">
        <v>3423</v>
      </c>
      <c r="E44" s="23" t="s">
        <v>3424</v>
      </c>
      <c r="F44" s="23" t="s">
        <v>3425</v>
      </c>
      <c r="G44" s="23" t="s">
        <v>3426</v>
      </c>
      <c r="H44" s="23" t="s">
        <v>3427</v>
      </c>
      <c r="I44" s="23" t="s">
        <v>3428</v>
      </c>
      <c r="J44" s="23" t="s">
        <v>3429</v>
      </c>
      <c r="K44" s="23" t="s">
        <v>3430</v>
      </c>
      <c r="L44" s="23" t="s">
        <v>3431</v>
      </c>
      <c r="M44" s="23" t="s">
        <v>3432</v>
      </c>
      <c r="N44" s="23" t="s">
        <v>3433</v>
      </c>
      <c r="O44" s="23" t="s">
        <v>3434</v>
      </c>
      <c r="P44" s="23" t="s">
        <v>3435</v>
      </c>
      <c r="Q44" s="23" t="s">
        <v>3436</v>
      </c>
      <c r="R44" s="23" t="s">
        <v>3437</v>
      </c>
      <c r="S44" s="23" t="s">
        <v>3438</v>
      </c>
      <c r="T44" s="23" t="s">
        <v>3439</v>
      </c>
      <c r="U44" s="23" t="s">
        <v>3440</v>
      </c>
      <c r="V44" s="23" t="s">
        <v>3441</v>
      </c>
      <c r="W44" s="23" t="s">
        <v>3442</v>
      </c>
      <c r="X44" s="23" t="s">
        <v>3422</v>
      </c>
      <c r="Y44" s="23" t="s">
        <v>3443</v>
      </c>
      <c r="Z44" s="23" t="s">
        <v>3444</v>
      </c>
      <c r="AA44" s="23" t="s">
        <v>3445</v>
      </c>
      <c r="AB44" s="23" t="s">
        <v>3446</v>
      </c>
      <c r="AC44" s="23" t="s">
        <v>3447</v>
      </c>
      <c r="AD44" s="23" t="s">
        <v>3448</v>
      </c>
      <c r="AE44" s="23" t="s">
        <v>3449</v>
      </c>
      <c r="AF44" s="23" t="s">
        <v>3450</v>
      </c>
      <c r="AG44" s="23" t="s">
        <v>3451</v>
      </c>
      <c r="AH44" s="23" t="s">
        <v>3452</v>
      </c>
      <c r="AI44" s="23" t="s">
        <v>3453</v>
      </c>
      <c r="AJ44" s="23" t="s">
        <v>3454</v>
      </c>
      <c r="AK44" s="23" t="s">
        <v>3455</v>
      </c>
      <c r="AL44" s="23" t="s">
        <v>3456</v>
      </c>
      <c r="AM44" s="23" t="s">
        <v>3457</v>
      </c>
      <c r="AN44" s="23" t="s">
        <v>3458</v>
      </c>
      <c r="AO44" s="23" t="s">
        <v>3459</v>
      </c>
      <c r="AP44" s="23" t="s">
        <v>3453</v>
      </c>
      <c r="AQ44" s="23" t="n">
        <v>1</v>
      </c>
      <c r="AR44" s="23" t="s">
        <v>3460</v>
      </c>
      <c r="AS44" s="23" t="s">
        <v>3461</v>
      </c>
      <c r="AT44" s="23" t="s">
        <v>3462</v>
      </c>
      <c r="AU44" s="23" t="s">
        <v>3463</v>
      </c>
      <c r="AV44" s="23" t="s">
        <v>3464</v>
      </c>
      <c r="AW44" s="23" t="s">
        <v>3465</v>
      </c>
      <c r="AX44" s="23" t="s">
        <v>3466</v>
      </c>
      <c r="AY44" s="23" t="s">
        <v>3467</v>
      </c>
      <c r="AZ44" s="23" t="s">
        <v>3468</v>
      </c>
      <c r="BA44" s="23" t="s">
        <v>3469</v>
      </c>
      <c r="BB44" s="23" t="s">
        <v>3470</v>
      </c>
      <c r="BC44" s="23" t="s">
        <v>3471</v>
      </c>
      <c r="BD44" s="23" t="s">
        <v>3472</v>
      </c>
      <c r="BE44" s="23" t="s">
        <v>3473</v>
      </c>
      <c r="BF44" s="23" t="s">
        <v>3474</v>
      </c>
      <c r="BG44" s="23" t="s">
        <v>3475</v>
      </c>
      <c r="BH44" s="23" t="s">
        <v>3476</v>
      </c>
      <c r="BI44" s="23" t="s">
        <v>3477</v>
      </c>
      <c r="BJ44" s="23" t="s">
        <v>3478</v>
      </c>
      <c r="BK44" s="23" t="s">
        <v>3479</v>
      </c>
      <c r="BL44" s="23" t="s">
        <v>3480</v>
      </c>
      <c r="BM44" s="23" t="s">
        <v>3481</v>
      </c>
      <c r="BN44" s="23" t="s">
        <v>3482</v>
      </c>
      <c r="BO44" s="23" t="s">
        <v>3483</v>
      </c>
      <c r="BP44" s="23" t="s">
        <v>3484</v>
      </c>
      <c r="BQ44" s="23" t="s">
        <v>3485</v>
      </c>
      <c r="BR44" s="23" t="s">
        <v>3486</v>
      </c>
      <c r="BS44" s="23" t="s">
        <v>3487</v>
      </c>
      <c r="BT44" s="23" t="s">
        <v>3488</v>
      </c>
      <c r="BU44" s="23" t="s">
        <v>3489</v>
      </c>
      <c r="BV44" s="23" t="s">
        <v>3490</v>
      </c>
      <c r="BW44" s="23" t="s">
        <v>3491</v>
      </c>
      <c r="BX44" s="23" t="s">
        <v>3492</v>
      </c>
      <c r="BY44" s="23" t="s">
        <v>3493</v>
      </c>
      <c r="BZ44" s="23" t="s">
        <v>3494</v>
      </c>
      <c r="CA44" s="23" t="s">
        <v>3495</v>
      </c>
      <c r="CB44" s="23" t="s">
        <v>3496</v>
      </c>
    </row>
    <row r="45" s="23" customFormat="true" ht="13" hidden="false" customHeight="false" outlineLevel="0" collapsed="false">
      <c r="A45" s="23" t="s">
        <v>256</v>
      </c>
      <c r="B45" s="23" t="s">
        <v>3497</v>
      </c>
      <c r="C45" s="23" t="s">
        <v>3498</v>
      </c>
      <c r="D45" s="23" t="s">
        <v>3499</v>
      </c>
      <c r="E45" s="23" t="s">
        <v>3500</v>
      </c>
      <c r="F45" s="23" t="s">
        <v>3501</v>
      </c>
      <c r="G45" s="23" t="s">
        <v>3502</v>
      </c>
      <c r="H45" s="23" t="s">
        <v>3503</v>
      </c>
      <c r="I45" s="23" t="s">
        <v>3504</v>
      </c>
      <c r="J45" s="23" t="s">
        <v>3505</v>
      </c>
      <c r="K45" s="23" t="s">
        <v>3506</v>
      </c>
      <c r="L45" s="23" t="s">
        <v>3507</v>
      </c>
      <c r="M45" s="23" t="s">
        <v>3508</v>
      </c>
      <c r="N45" s="23" t="s">
        <v>3509</v>
      </c>
      <c r="O45" s="23" t="s">
        <v>3510</v>
      </c>
      <c r="P45" s="23" t="s">
        <v>3511</v>
      </c>
      <c r="Q45" s="23" t="s">
        <v>3512</v>
      </c>
      <c r="R45" s="23" t="s">
        <v>3513</v>
      </c>
      <c r="S45" s="23" t="s">
        <v>3514</v>
      </c>
      <c r="T45" s="23" t="s">
        <v>3515</v>
      </c>
      <c r="U45" s="23" t="s">
        <v>3516</v>
      </c>
      <c r="V45" s="23" t="s">
        <v>3517</v>
      </c>
      <c r="W45" s="23" t="s">
        <v>3518</v>
      </c>
      <c r="X45" s="23" t="s">
        <v>3519</v>
      </c>
      <c r="Y45" s="23" t="s">
        <v>3520</v>
      </c>
      <c r="Z45" s="23" t="s">
        <v>3521</v>
      </c>
      <c r="AA45" s="23" t="s">
        <v>3522</v>
      </c>
      <c r="AB45" s="23" t="s">
        <v>3523</v>
      </c>
      <c r="AC45" s="23" t="s">
        <v>3524</v>
      </c>
      <c r="AD45" s="23" t="s">
        <v>3525</v>
      </c>
      <c r="AE45" s="23" t="s">
        <v>3526</v>
      </c>
      <c r="AF45" s="23" t="s">
        <v>3527</v>
      </c>
      <c r="AG45" s="23" t="s">
        <v>3528</v>
      </c>
      <c r="AH45" s="23" t="s">
        <v>3529</v>
      </c>
      <c r="AI45" s="23" t="s">
        <v>3530</v>
      </c>
      <c r="AJ45" s="23" t="s">
        <v>3531</v>
      </c>
      <c r="AK45" s="23" t="s">
        <v>3532</v>
      </c>
      <c r="AL45" s="23" t="s">
        <v>3533</v>
      </c>
      <c r="AM45" s="23" t="s">
        <v>3534</v>
      </c>
      <c r="AN45" s="23" t="s">
        <v>3535</v>
      </c>
      <c r="AO45" s="23" t="s">
        <v>3536</v>
      </c>
      <c r="AP45" s="23" t="s">
        <v>3530</v>
      </c>
      <c r="AQ45" s="23" t="s">
        <v>3537</v>
      </c>
      <c r="AR45" s="23" t="n">
        <v>1</v>
      </c>
      <c r="AS45" s="23" t="s">
        <v>3538</v>
      </c>
      <c r="AT45" s="23" t="s">
        <v>3539</v>
      </c>
      <c r="AU45" s="23" t="s">
        <v>3540</v>
      </c>
      <c r="AV45" s="23" t="s">
        <v>3541</v>
      </c>
      <c r="AW45" s="23" t="s">
        <v>3542</v>
      </c>
      <c r="AX45" s="23" t="s">
        <v>3543</v>
      </c>
      <c r="AY45" s="23" t="s">
        <v>3544</v>
      </c>
      <c r="AZ45" s="23" t="s">
        <v>3545</v>
      </c>
      <c r="BA45" s="23" t="s">
        <v>3546</v>
      </c>
      <c r="BB45" s="23" t="s">
        <v>3547</v>
      </c>
      <c r="BC45" s="23" t="s">
        <v>3548</v>
      </c>
      <c r="BD45" s="23" t="s">
        <v>3549</v>
      </c>
      <c r="BE45" s="23" t="s">
        <v>3550</v>
      </c>
      <c r="BF45" s="23" t="s">
        <v>3551</v>
      </c>
      <c r="BG45" s="23" t="s">
        <v>3552</v>
      </c>
      <c r="BH45" s="23" t="s">
        <v>3553</v>
      </c>
      <c r="BI45" s="23" t="s">
        <v>3554</v>
      </c>
      <c r="BJ45" s="23" t="s">
        <v>3555</v>
      </c>
      <c r="BK45" s="23" t="s">
        <v>3556</v>
      </c>
      <c r="BL45" s="23" t="s">
        <v>3557</v>
      </c>
      <c r="BM45" s="23" t="s">
        <v>3558</v>
      </c>
      <c r="BN45" s="23" t="s">
        <v>3559</v>
      </c>
      <c r="BO45" s="23" t="s">
        <v>3560</v>
      </c>
      <c r="BP45" s="23" t="s">
        <v>3561</v>
      </c>
      <c r="BQ45" s="23" t="s">
        <v>3562</v>
      </c>
      <c r="BR45" s="23" t="s">
        <v>3563</v>
      </c>
      <c r="BS45" s="23" t="s">
        <v>3564</v>
      </c>
      <c r="BT45" s="23" t="s">
        <v>3565</v>
      </c>
      <c r="BU45" s="23" t="s">
        <v>3566</v>
      </c>
      <c r="BV45" s="23" t="s">
        <v>3567</v>
      </c>
      <c r="BW45" s="23" t="s">
        <v>3568</v>
      </c>
      <c r="BX45" s="23" t="s">
        <v>3569</v>
      </c>
      <c r="BY45" s="23" t="s">
        <v>3570</v>
      </c>
      <c r="BZ45" s="23" t="s">
        <v>3571</v>
      </c>
      <c r="CA45" s="23" t="s">
        <v>3572</v>
      </c>
      <c r="CB45" s="23" t="s">
        <v>3573</v>
      </c>
    </row>
    <row r="46" s="23" customFormat="true" ht="13" hidden="false" customHeight="false" outlineLevel="0" collapsed="false">
      <c r="A46" s="23" t="s">
        <v>257</v>
      </c>
      <c r="B46" s="23" t="s">
        <v>3574</v>
      </c>
      <c r="C46" s="23" t="s">
        <v>3575</v>
      </c>
      <c r="D46" s="23" t="s">
        <v>3576</v>
      </c>
      <c r="E46" s="23" t="s">
        <v>3577</v>
      </c>
      <c r="F46" s="23" t="s">
        <v>3578</v>
      </c>
      <c r="G46" s="23" t="s">
        <v>3579</v>
      </c>
      <c r="H46" s="23" t="s">
        <v>3580</v>
      </c>
      <c r="I46" s="23" t="s">
        <v>3581</v>
      </c>
      <c r="J46" s="23" t="s">
        <v>3582</v>
      </c>
      <c r="K46" s="23" t="s">
        <v>3583</v>
      </c>
      <c r="L46" s="23" t="s">
        <v>3584</v>
      </c>
      <c r="M46" s="23" t="s">
        <v>3585</v>
      </c>
      <c r="N46" s="23" t="s">
        <v>3586</v>
      </c>
      <c r="O46" s="23" t="s">
        <v>3587</v>
      </c>
      <c r="P46" s="23" t="s">
        <v>3588</v>
      </c>
      <c r="Q46" s="23" t="s">
        <v>3589</v>
      </c>
      <c r="R46" s="23" t="s">
        <v>3590</v>
      </c>
      <c r="S46" s="23" t="s">
        <v>3591</v>
      </c>
      <c r="T46" s="23" t="s">
        <v>3592</v>
      </c>
      <c r="U46" s="23" t="s">
        <v>3593</v>
      </c>
      <c r="V46" s="23" t="s">
        <v>3594</v>
      </c>
      <c r="W46" s="23" t="s">
        <v>3595</v>
      </c>
      <c r="X46" s="23" t="s">
        <v>3596</v>
      </c>
      <c r="Y46" s="23" t="s">
        <v>3597</v>
      </c>
      <c r="Z46" s="23" t="s">
        <v>3598</v>
      </c>
      <c r="AA46" s="23" t="s">
        <v>3599</v>
      </c>
      <c r="AB46" s="23" t="s">
        <v>3600</v>
      </c>
      <c r="AC46" s="23" t="s">
        <v>3601</v>
      </c>
      <c r="AD46" s="23" t="s">
        <v>3602</v>
      </c>
      <c r="AE46" s="23" t="s">
        <v>3603</v>
      </c>
      <c r="AF46" s="23" t="s">
        <v>3604</v>
      </c>
      <c r="AG46" s="23" t="s">
        <v>3605</v>
      </c>
      <c r="AH46" s="23" t="s">
        <v>3606</v>
      </c>
      <c r="AI46" s="23" t="s">
        <v>3607</v>
      </c>
      <c r="AJ46" s="23" t="s">
        <v>3608</v>
      </c>
      <c r="AK46" s="23" t="s">
        <v>3609</v>
      </c>
      <c r="AL46" s="23" t="s">
        <v>3610</v>
      </c>
      <c r="AM46" s="23" t="s">
        <v>3611</v>
      </c>
      <c r="AN46" s="23" t="s">
        <v>3612</v>
      </c>
      <c r="AO46" s="23" t="s">
        <v>3613</v>
      </c>
      <c r="AP46" s="23" t="s">
        <v>3614</v>
      </c>
      <c r="AQ46" s="23" t="s">
        <v>3615</v>
      </c>
      <c r="AR46" s="23" t="s">
        <v>3616</v>
      </c>
      <c r="AS46" s="23" t="n">
        <v>1</v>
      </c>
      <c r="AT46" s="23" t="s">
        <v>3617</v>
      </c>
      <c r="AU46" s="23" t="s">
        <v>3618</v>
      </c>
      <c r="AV46" s="23" t="s">
        <v>3619</v>
      </c>
      <c r="AW46" s="23" t="s">
        <v>3620</v>
      </c>
      <c r="AX46" s="23" t="s">
        <v>3621</v>
      </c>
      <c r="AY46" s="23" t="s">
        <v>3622</v>
      </c>
      <c r="AZ46" s="23" t="s">
        <v>3623</v>
      </c>
      <c r="BA46" s="23" t="s">
        <v>3624</v>
      </c>
      <c r="BB46" s="23" t="s">
        <v>3625</v>
      </c>
      <c r="BC46" s="23" t="s">
        <v>3626</v>
      </c>
      <c r="BD46" s="23" t="s">
        <v>3627</v>
      </c>
      <c r="BE46" s="23" t="s">
        <v>3628</v>
      </c>
      <c r="BF46" s="23" t="s">
        <v>3629</v>
      </c>
      <c r="BG46" s="23" t="s">
        <v>3630</v>
      </c>
      <c r="BH46" s="23" t="s">
        <v>3631</v>
      </c>
      <c r="BI46" s="23" t="s">
        <v>3632</v>
      </c>
      <c r="BJ46" s="23" t="s">
        <v>3633</v>
      </c>
      <c r="BK46" s="23" t="s">
        <v>3634</v>
      </c>
      <c r="BL46" s="23" t="s">
        <v>3635</v>
      </c>
      <c r="BM46" s="23" t="s">
        <v>3636</v>
      </c>
      <c r="BN46" s="23" t="s">
        <v>3637</v>
      </c>
      <c r="BO46" s="23" t="s">
        <v>3638</v>
      </c>
      <c r="BP46" s="23" t="s">
        <v>3639</v>
      </c>
      <c r="BQ46" s="23" t="s">
        <v>3640</v>
      </c>
      <c r="BR46" s="23" t="s">
        <v>3641</v>
      </c>
      <c r="BS46" s="23" t="s">
        <v>3642</v>
      </c>
      <c r="BT46" s="23" t="s">
        <v>3643</v>
      </c>
      <c r="BU46" s="23" t="s">
        <v>3644</v>
      </c>
      <c r="BV46" s="23" t="s">
        <v>3645</v>
      </c>
      <c r="BW46" s="23" t="s">
        <v>3646</v>
      </c>
      <c r="BX46" s="23" t="s">
        <v>3647</v>
      </c>
      <c r="BY46" s="23" t="s">
        <v>3648</v>
      </c>
      <c r="BZ46" s="23" t="s">
        <v>3649</v>
      </c>
      <c r="CA46" s="23" t="s">
        <v>3650</v>
      </c>
      <c r="CB46" s="23" t="s">
        <v>3651</v>
      </c>
    </row>
    <row r="47" s="23" customFormat="true" ht="13" hidden="false" customHeight="false" outlineLevel="0" collapsed="false">
      <c r="A47" s="23" t="s">
        <v>258</v>
      </c>
      <c r="B47" s="23" t="s">
        <v>3652</v>
      </c>
      <c r="C47" s="23" t="s">
        <v>3653</v>
      </c>
      <c r="D47" s="23" t="s">
        <v>3654</v>
      </c>
      <c r="E47" s="23" t="s">
        <v>3655</v>
      </c>
      <c r="F47" s="23" t="s">
        <v>3656</v>
      </c>
      <c r="G47" s="23" t="s">
        <v>3657</v>
      </c>
      <c r="H47" s="23" t="s">
        <v>3658</v>
      </c>
      <c r="I47" s="23" t="s">
        <v>3659</v>
      </c>
      <c r="J47" s="23" t="s">
        <v>3660</v>
      </c>
      <c r="K47" s="23" t="s">
        <v>3661</v>
      </c>
      <c r="L47" s="23" t="s">
        <v>3662</v>
      </c>
      <c r="M47" s="23" t="s">
        <v>3663</v>
      </c>
      <c r="N47" s="23" t="s">
        <v>3664</v>
      </c>
      <c r="O47" s="23" t="s">
        <v>3665</v>
      </c>
      <c r="P47" s="23" t="s">
        <v>3666</v>
      </c>
      <c r="Q47" s="23" t="s">
        <v>3667</v>
      </c>
      <c r="R47" s="23" t="s">
        <v>3668</v>
      </c>
      <c r="S47" s="23" t="s">
        <v>3669</v>
      </c>
      <c r="T47" s="23" t="s">
        <v>3670</v>
      </c>
      <c r="U47" s="23" t="s">
        <v>3671</v>
      </c>
      <c r="V47" s="23" t="s">
        <v>3672</v>
      </c>
      <c r="W47" s="23" t="s">
        <v>3673</v>
      </c>
      <c r="X47" s="23" t="s">
        <v>3674</v>
      </c>
      <c r="Y47" s="23" t="s">
        <v>3675</v>
      </c>
      <c r="Z47" s="23" t="s">
        <v>3676</v>
      </c>
      <c r="AA47" s="23" t="s">
        <v>3677</v>
      </c>
      <c r="AB47" s="23" t="s">
        <v>3678</v>
      </c>
      <c r="AC47" s="23" t="s">
        <v>3679</v>
      </c>
      <c r="AD47" s="23" t="s">
        <v>3680</v>
      </c>
      <c r="AE47" s="23" t="s">
        <v>3681</v>
      </c>
      <c r="AF47" s="23" t="s">
        <v>3682</v>
      </c>
      <c r="AG47" s="23" t="s">
        <v>3683</v>
      </c>
      <c r="AH47" s="23" t="s">
        <v>3684</v>
      </c>
      <c r="AI47" s="23" t="s">
        <v>3685</v>
      </c>
      <c r="AJ47" s="23" t="s">
        <v>3686</v>
      </c>
      <c r="AK47" s="23" t="s">
        <v>3687</v>
      </c>
      <c r="AL47" s="23" t="s">
        <v>3688</v>
      </c>
      <c r="AM47" s="23" t="s">
        <v>3689</v>
      </c>
      <c r="AN47" s="23" t="s">
        <v>3690</v>
      </c>
      <c r="AO47" s="23" t="s">
        <v>3691</v>
      </c>
      <c r="AP47" s="23" t="s">
        <v>3685</v>
      </c>
      <c r="AQ47" s="23" t="s">
        <v>3692</v>
      </c>
      <c r="AR47" s="23" t="s">
        <v>3693</v>
      </c>
      <c r="AS47" s="23" t="s">
        <v>3694</v>
      </c>
      <c r="AT47" s="23" t="n">
        <v>1</v>
      </c>
      <c r="AU47" s="23" t="s">
        <v>3695</v>
      </c>
      <c r="AV47" s="23" t="s">
        <v>3696</v>
      </c>
      <c r="AW47" s="23" t="s">
        <v>3697</v>
      </c>
      <c r="AX47" s="23" t="s">
        <v>3698</v>
      </c>
      <c r="AY47" s="23" t="s">
        <v>3699</v>
      </c>
      <c r="AZ47" s="23" t="s">
        <v>3700</v>
      </c>
      <c r="BA47" s="23" t="s">
        <v>3701</v>
      </c>
      <c r="BB47" s="23" t="s">
        <v>3702</v>
      </c>
      <c r="BC47" s="23" t="s">
        <v>3703</v>
      </c>
      <c r="BD47" s="23" t="s">
        <v>3704</v>
      </c>
      <c r="BE47" s="23" t="s">
        <v>3705</v>
      </c>
      <c r="BF47" s="23" t="s">
        <v>3706</v>
      </c>
      <c r="BG47" s="23" t="s">
        <v>3707</v>
      </c>
      <c r="BH47" s="23" t="s">
        <v>3708</v>
      </c>
      <c r="BI47" s="23" t="s">
        <v>3709</v>
      </c>
      <c r="BJ47" s="23" t="s">
        <v>3710</v>
      </c>
      <c r="BK47" s="23" t="s">
        <v>3711</v>
      </c>
      <c r="BL47" s="23" t="s">
        <v>3712</v>
      </c>
      <c r="BM47" s="23" t="s">
        <v>3713</v>
      </c>
      <c r="BN47" s="23" t="s">
        <v>3714</v>
      </c>
      <c r="BO47" s="23" t="s">
        <v>3715</v>
      </c>
      <c r="BP47" s="23" t="s">
        <v>3716</v>
      </c>
      <c r="BQ47" s="23" t="s">
        <v>3717</v>
      </c>
      <c r="BR47" s="23" t="s">
        <v>3718</v>
      </c>
      <c r="BS47" s="23" t="s">
        <v>3719</v>
      </c>
      <c r="BT47" s="23" t="s">
        <v>3720</v>
      </c>
      <c r="BU47" s="23" t="s">
        <v>3721</v>
      </c>
      <c r="BV47" s="23" t="s">
        <v>3722</v>
      </c>
      <c r="BW47" s="23" t="s">
        <v>3723</v>
      </c>
      <c r="BX47" s="23" t="s">
        <v>3724</v>
      </c>
      <c r="BY47" s="23" t="s">
        <v>3725</v>
      </c>
      <c r="BZ47" s="23" t="s">
        <v>3726</v>
      </c>
      <c r="CA47" s="23" t="s">
        <v>3727</v>
      </c>
      <c r="CB47" s="23" t="s">
        <v>3728</v>
      </c>
    </row>
    <row r="48" s="23" customFormat="true" ht="13" hidden="false" customHeight="false" outlineLevel="0" collapsed="false">
      <c r="A48" s="23" t="s">
        <v>259</v>
      </c>
      <c r="B48" s="23" t="s">
        <v>3729</v>
      </c>
      <c r="C48" s="23" t="s">
        <v>3730</v>
      </c>
      <c r="D48" s="23" t="s">
        <v>3731</v>
      </c>
      <c r="E48" s="23" t="s">
        <v>3732</v>
      </c>
      <c r="F48" s="23" t="s">
        <v>3733</v>
      </c>
      <c r="G48" s="23" t="s">
        <v>3734</v>
      </c>
      <c r="H48" s="23" t="s">
        <v>3735</v>
      </c>
      <c r="I48" s="23" t="s">
        <v>3736</v>
      </c>
      <c r="J48" s="23" t="s">
        <v>3737</v>
      </c>
      <c r="K48" s="23" t="s">
        <v>3738</v>
      </c>
      <c r="L48" s="23" t="s">
        <v>3739</v>
      </c>
      <c r="M48" s="23" t="s">
        <v>3740</v>
      </c>
      <c r="N48" s="23" t="s">
        <v>3741</v>
      </c>
      <c r="O48" s="23" t="s">
        <v>3742</v>
      </c>
      <c r="P48" s="23" t="s">
        <v>3743</v>
      </c>
      <c r="Q48" s="23" t="s">
        <v>3744</v>
      </c>
      <c r="R48" s="23" t="s">
        <v>3745</v>
      </c>
      <c r="S48" s="23" t="s">
        <v>3746</v>
      </c>
      <c r="T48" s="23" t="s">
        <v>3747</v>
      </c>
      <c r="U48" s="23" t="s">
        <v>3748</v>
      </c>
      <c r="V48" s="23" t="s">
        <v>3749</v>
      </c>
      <c r="W48" s="23" t="s">
        <v>3750</v>
      </c>
      <c r="X48" s="23" t="s">
        <v>3751</v>
      </c>
      <c r="Y48" s="23" t="s">
        <v>3752</v>
      </c>
      <c r="Z48" s="23" t="s">
        <v>3753</v>
      </c>
      <c r="AA48" s="23" t="s">
        <v>3754</v>
      </c>
      <c r="AB48" s="23" t="s">
        <v>3755</v>
      </c>
      <c r="AC48" s="23" t="s">
        <v>3756</v>
      </c>
      <c r="AD48" s="23" t="s">
        <v>3757</v>
      </c>
      <c r="AE48" s="23" t="s">
        <v>3758</v>
      </c>
      <c r="AF48" s="23" t="s">
        <v>3759</v>
      </c>
      <c r="AG48" s="23" t="s">
        <v>3760</v>
      </c>
      <c r="AH48" s="23" t="s">
        <v>3761</v>
      </c>
      <c r="AI48" s="23" t="s">
        <v>3762</v>
      </c>
      <c r="AJ48" s="23" t="s">
        <v>3763</v>
      </c>
      <c r="AK48" s="23" t="s">
        <v>3764</v>
      </c>
      <c r="AL48" s="23" t="s">
        <v>3765</v>
      </c>
      <c r="AM48" s="23" t="s">
        <v>3766</v>
      </c>
      <c r="AN48" s="23" t="s">
        <v>3767</v>
      </c>
      <c r="AO48" s="23" t="s">
        <v>3768</v>
      </c>
      <c r="AP48" s="23" t="s">
        <v>3762</v>
      </c>
      <c r="AQ48" s="23" t="s">
        <v>3769</v>
      </c>
      <c r="AR48" s="23" t="s">
        <v>3770</v>
      </c>
      <c r="AS48" s="23" t="s">
        <v>3771</v>
      </c>
      <c r="AT48" s="23" t="s">
        <v>3772</v>
      </c>
      <c r="AU48" s="23" t="n">
        <v>1</v>
      </c>
      <c r="AV48" s="23" t="s">
        <v>3773</v>
      </c>
      <c r="AW48" s="23" t="s">
        <v>3774</v>
      </c>
      <c r="AX48" s="23" t="s">
        <v>3775</v>
      </c>
      <c r="AY48" s="23" t="s">
        <v>3776</v>
      </c>
      <c r="AZ48" s="23" t="s">
        <v>3777</v>
      </c>
      <c r="BA48" s="23" t="s">
        <v>3778</v>
      </c>
      <c r="BB48" s="23" t="s">
        <v>3779</v>
      </c>
      <c r="BC48" s="23" t="s">
        <v>3780</v>
      </c>
      <c r="BD48" s="23" t="s">
        <v>3781</v>
      </c>
      <c r="BE48" s="23" t="s">
        <v>3782</v>
      </c>
      <c r="BF48" s="23" t="s">
        <v>3783</v>
      </c>
      <c r="BG48" s="23" t="s">
        <v>3784</v>
      </c>
      <c r="BH48" s="23" t="s">
        <v>3785</v>
      </c>
      <c r="BI48" s="23" t="s">
        <v>3786</v>
      </c>
      <c r="BJ48" s="23" t="s">
        <v>3787</v>
      </c>
      <c r="BK48" s="23" t="s">
        <v>3788</v>
      </c>
      <c r="BL48" s="23" t="s">
        <v>3789</v>
      </c>
      <c r="BM48" s="23" t="s">
        <v>3790</v>
      </c>
      <c r="BN48" s="23" t="s">
        <v>3791</v>
      </c>
      <c r="BO48" s="23" t="s">
        <v>3792</v>
      </c>
      <c r="BP48" s="23" t="s">
        <v>3793</v>
      </c>
      <c r="BQ48" s="23" t="s">
        <v>3794</v>
      </c>
      <c r="BR48" s="23" t="s">
        <v>3795</v>
      </c>
      <c r="BS48" s="23" t="s">
        <v>3796</v>
      </c>
      <c r="BT48" s="23" t="s">
        <v>3797</v>
      </c>
      <c r="BU48" s="23" t="s">
        <v>3798</v>
      </c>
      <c r="BV48" s="23" t="s">
        <v>3799</v>
      </c>
      <c r="BW48" s="23" t="s">
        <v>3800</v>
      </c>
      <c r="BX48" s="23" t="s">
        <v>3801</v>
      </c>
      <c r="BY48" s="23" t="s">
        <v>3802</v>
      </c>
      <c r="BZ48" s="23" t="s">
        <v>3803</v>
      </c>
      <c r="CA48" s="23" t="s">
        <v>3804</v>
      </c>
      <c r="CB48" s="23" t="s">
        <v>3805</v>
      </c>
    </row>
    <row r="49" s="23" customFormat="true" ht="13" hidden="false" customHeight="false" outlineLevel="0" collapsed="false">
      <c r="A49" s="23" t="s">
        <v>260</v>
      </c>
      <c r="B49" s="23" t="s">
        <v>3806</v>
      </c>
      <c r="C49" s="23" t="s">
        <v>3807</v>
      </c>
      <c r="D49" s="23" t="s">
        <v>3808</v>
      </c>
      <c r="E49" s="23" t="s">
        <v>3809</v>
      </c>
      <c r="F49" s="23" t="s">
        <v>3810</v>
      </c>
      <c r="G49" s="23" t="s">
        <v>3811</v>
      </c>
      <c r="H49" s="23" t="s">
        <v>3812</v>
      </c>
      <c r="I49" s="23" t="s">
        <v>3813</v>
      </c>
      <c r="J49" s="23" t="s">
        <v>3814</v>
      </c>
      <c r="K49" s="23" t="s">
        <v>3815</v>
      </c>
      <c r="L49" s="23" t="s">
        <v>3816</v>
      </c>
      <c r="M49" s="23" t="s">
        <v>3817</v>
      </c>
      <c r="N49" s="23" t="s">
        <v>3818</v>
      </c>
      <c r="O49" s="23" t="s">
        <v>3819</v>
      </c>
      <c r="P49" s="23" t="s">
        <v>3820</v>
      </c>
      <c r="Q49" s="23" t="s">
        <v>3821</v>
      </c>
      <c r="R49" s="23" t="s">
        <v>3822</v>
      </c>
      <c r="S49" s="23" t="s">
        <v>3823</v>
      </c>
      <c r="T49" s="23" t="s">
        <v>3824</v>
      </c>
      <c r="U49" s="23" t="s">
        <v>3825</v>
      </c>
      <c r="V49" s="23" t="s">
        <v>3826</v>
      </c>
      <c r="W49" s="23" t="s">
        <v>3827</v>
      </c>
      <c r="X49" s="23" t="s">
        <v>3828</v>
      </c>
      <c r="Y49" s="23" t="s">
        <v>3829</v>
      </c>
      <c r="Z49" s="23" t="s">
        <v>3830</v>
      </c>
      <c r="AA49" s="23" t="s">
        <v>3831</v>
      </c>
      <c r="AB49" s="23" t="s">
        <v>3832</v>
      </c>
      <c r="AC49" s="23" t="s">
        <v>3833</v>
      </c>
      <c r="AD49" s="23" t="s">
        <v>3834</v>
      </c>
      <c r="AE49" s="23" t="s">
        <v>3835</v>
      </c>
      <c r="AF49" s="23" t="s">
        <v>3836</v>
      </c>
      <c r="AG49" s="23" t="s">
        <v>3837</v>
      </c>
      <c r="AH49" s="23" t="s">
        <v>3838</v>
      </c>
      <c r="AI49" s="23" t="s">
        <v>3839</v>
      </c>
      <c r="AJ49" s="23" t="s">
        <v>3840</v>
      </c>
      <c r="AK49" s="23" t="s">
        <v>3841</v>
      </c>
      <c r="AL49" s="23" t="s">
        <v>3842</v>
      </c>
      <c r="AM49" s="23" t="s">
        <v>3843</v>
      </c>
      <c r="AN49" s="23" t="s">
        <v>3844</v>
      </c>
      <c r="AO49" s="23" t="s">
        <v>3845</v>
      </c>
      <c r="AP49" s="23" t="s">
        <v>3839</v>
      </c>
      <c r="AQ49" s="23" t="s">
        <v>3846</v>
      </c>
      <c r="AR49" s="23" t="s">
        <v>3847</v>
      </c>
      <c r="AS49" s="23" t="s">
        <v>3848</v>
      </c>
      <c r="AT49" s="23" t="s">
        <v>3849</v>
      </c>
      <c r="AU49" s="23" t="s">
        <v>3850</v>
      </c>
      <c r="AV49" s="23" t="n">
        <v>1</v>
      </c>
      <c r="AW49" s="23" t="s">
        <v>3851</v>
      </c>
      <c r="AX49" s="23" t="s">
        <v>3852</v>
      </c>
      <c r="AY49" s="23" t="s">
        <v>3853</v>
      </c>
      <c r="AZ49" s="23" t="s">
        <v>3854</v>
      </c>
      <c r="BA49" s="23" t="s">
        <v>3855</v>
      </c>
      <c r="BB49" s="23" t="s">
        <v>3856</v>
      </c>
      <c r="BC49" s="23" t="s">
        <v>3857</v>
      </c>
      <c r="BD49" s="23" t="s">
        <v>3858</v>
      </c>
      <c r="BE49" s="23" t="s">
        <v>3859</v>
      </c>
      <c r="BF49" s="23" t="s">
        <v>3860</v>
      </c>
      <c r="BG49" s="23" t="s">
        <v>3861</v>
      </c>
      <c r="BH49" s="23" t="s">
        <v>3862</v>
      </c>
      <c r="BI49" s="23" t="s">
        <v>3863</v>
      </c>
      <c r="BJ49" s="23" t="s">
        <v>3864</v>
      </c>
      <c r="BK49" s="23" t="s">
        <v>3865</v>
      </c>
      <c r="BL49" s="23" t="s">
        <v>3866</v>
      </c>
      <c r="BM49" s="23" t="s">
        <v>3867</v>
      </c>
      <c r="BN49" s="23" t="s">
        <v>3868</v>
      </c>
      <c r="BO49" s="23" t="s">
        <v>3869</v>
      </c>
      <c r="BP49" s="23" t="s">
        <v>3870</v>
      </c>
      <c r="BQ49" s="23" t="s">
        <v>3871</v>
      </c>
      <c r="BR49" s="23" t="s">
        <v>3872</v>
      </c>
      <c r="BS49" s="23" t="s">
        <v>3873</v>
      </c>
      <c r="BT49" s="23" t="s">
        <v>3874</v>
      </c>
      <c r="BU49" s="23" t="s">
        <v>3875</v>
      </c>
      <c r="BV49" s="23" t="s">
        <v>3876</v>
      </c>
      <c r="BW49" s="23" t="s">
        <v>3877</v>
      </c>
      <c r="BX49" s="23" t="s">
        <v>3878</v>
      </c>
      <c r="BY49" s="23" t="s">
        <v>3879</v>
      </c>
      <c r="BZ49" s="23" t="s">
        <v>3880</v>
      </c>
      <c r="CA49" s="23" t="s">
        <v>3881</v>
      </c>
      <c r="CB49" s="23" t="s">
        <v>3882</v>
      </c>
    </row>
    <row r="50" s="23" customFormat="true" ht="13" hidden="false" customHeight="false" outlineLevel="0" collapsed="false">
      <c r="A50" s="23" t="s">
        <v>261</v>
      </c>
      <c r="B50" s="23" t="s">
        <v>3883</v>
      </c>
      <c r="C50" s="23" t="s">
        <v>3884</v>
      </c>
      <c r="D50" s="23" t="s">
        <v>3885</v>
      </c>
      <c r="E50" s="23" t="s">
        <v>3886</v>
      </c>
      <c r="F50" s="23" t="s">
        <v>3887</v>
      </c>
      <c r="G50" s="23" t="s">
        <v>3888</v>
      </c>
      <c r="H50" s="23" t="s">
        <v>3889</v>
      </c>
      <c r="I50" s="23" t="s">
        <v>3890</v>
      </c>
      <c r="J50" s="23" t="s">
        <v>3891</v>
      </c>
      <c r="K50" s="23" t="s">
        <v>3892</v>
      </c>
      <c r="L50" s="23" t="s">
        <v>3893</v>
      </c>
      <c r="M50" s="23" t="s">
        <v>3894</v>
      </c>
      <c r="N50" s="23" t="s">
        <v>3895</v>
      </c>
      <c r="O50" s="23" t="s">
        <v>3896</v>
      </c>
      <c r="P50" s="23" t="s">
        <v>3897</v>
      </c>
      <c r="Q50" s="23" t="s">
        <v>3898</v>
      </c>
      <c r="R50" s="23" t="s">
        <v>3899</v>
      </c>
      <c r="S50" s="23" t="s">
        <v>3900</v>
      </c>
      <c r="T50" s="23" t="s">
        <v>3901</v>
      </c>
      <c r="U50" s="23" t="s">
        <v>3902</v>
      </c>
      <c r="V50" s="23" t="s">
        <v>3903</v>
      </c>
      <c r="W50" s="23" t="s">
        <v>3904</v>
      </c>
      <c r="X50" s="23" t="s">
        <v>3905</v>
      </c>
      <c r="Y50" s="23" t="s">
        <v>3906</v>
      </c>
      <c r="Z50" s="23" t="s">
        <v>3907</v>
      </c>
      <c r="AA50" s="23" t="s">
        <v>3908</v>
      </c>
      <c r="AB50" s="23" t="s">
        <v>3909</v>
      </c>
      <c r="AC50" s="23" t="s">
        <v>3910</v>
      </c>
      <c r="AD50" s="23" t="s">
        <v>3911</v>
      </c>
      <c r="AE50" s="23" t="s">
        <v>3912</v>
      </c>
      <c r="AF50" s="23" t="s">
        <v>3913</v>
      </c>
      <c r="AG50" s="23" t="s">
        <v>3914</v>
      </c>
      <c r="AH50" s="23" t="s">
        <v>3915</v>
      </c>
      <c r="AI50" s="23" t="s">
        <v>3916</v>
      </c>
      <c r="AJ50" s="23" t="s">
        <v>3917</v>
      </c>
      <c r="AK50" s="23" t="s">
        <v>3918</v>
      </c>
      <c r="AL50" s="23" t="s">
        <v>3919</v>
      </c>
      <c r="AM50" s="23" t="s">
        <v>3920</v>
      </c>
      <c r="AN50" s="23" t="s">
        <v>3921</v>
      </c>
      <c r="AO50" s="23" t="s">
        <v>3922</v>
      </c>
      <c r="AP50" s="23" t="s">
        <v>3916</v>
      </c>
      <c r="AQ50" s="23" t="s">
        <v>3923</v>
      </c>
      <c r="AR50" s="23" t="s">
        <v>3924</v>
      </c>
      <c r="AS50" s="23" t="s">
        <v>3925</v>
      </c>
      <c r="AT50" s="23" t="s">
        <v>3926</v>
      </c>
      <c r="AU50" s="23" t="s">
        <v>3927</v>
      </c>
      <c r="AV50" s="23" t="s">
        <v>3928</v>
      </c>
      <c r="AW50" s="23" t="n">
        <v>1</v>
      </c>
      <c r="AX50" s="23" t="s">
        <v>3929</v>
      </c>
      <c r="AY50" s="23" t="s">
        <v>3930</v>
      </c>
      <c r="AZ50" s="23" t="s">
        <v>3931</v>
      </c>
      <c r="BA50" s="23" t="s">
        <v>3932</v>
      </c>
      <c r="BB50" s="23" t="s">
        <v>3933</v>
      </c>
      <c r="BC50" s="23" t="s">
        <v>3934</v>
      </c>
      <c r="BD50" s="23" t="s">
        <v>3935</v>
      </c>
      <c r="BE50" s="23" t="s">
        <v>3936</v>
      </c>
      <c r="BF50" s="23" t="s">
        <v>3937</v>
      </c>
      <c r="BG50" s="23" t="s">
        <v>3938</v>
      </c>
      <c r="BH50" s="23" t="s">
        <v>3939</v>
      </c>
      <c r="BI50" s="23" t="s">
        <v>3940</v>
      </c>
      <c r="BJ50" s="23" t="s">
        <v>3941</v>
      </c>
      <c r="BK50" s="23" t="s">
        <v>3942</v>
      </c>
      <c r="BL50" s="23" t="s">
        <v>3943</v>
      </c>
      <c r="BM50" s="23" t="s">
        <v>3944</v>
      </c>
      <c r="BN50" s="23" t="s">
        <v>3945</v>
      </c>
      <c r="BO50" s="23" t="s">
        <v>3946</v>
      </c>
      <c r="BP50" s="23" t="s">
        <v>3947</v>
      </c>
      <c r="BQ50" s="23" t="s">
        <v>3948</v>
      </c>
      <c r="BR50" s="23" t="s">
        <v>3949</v>
      </c>
      <c r="BS50" s="23" t="s">
        <v>3950</v>
      </c>
      <c r="BT50" s="23" t="s">
        <v>3951</v>
      </c>
      <c r="BU50" s="23" t="s">
        <v>3952</v>
      </c>
      <c r="BV50" s="23" t="s">
        <v>3953</v>
      </c>
      <c r="BW50" s="23" t="s">
        <v>3954</v>
      </c>
      <c r="BX50" s="23" t="s">
        <v>3955</v>
      </c>
      <c r="BY50" s="23" t="s">
        <v>3956</v>
      </c>
      <c r="BZ50" s="23" t="s">
        <v>3957</v>
      </c>
      <c r="CA50" s="23" t="s">
        <v>3958</v>
      </c>
      <c r="CB50" s="23" t="s">
        <v>3959</v>
      </c>
    </row>
    <row r="51" s="23" customFormat="true" ht="13" hidden="false" customHeight="false" outlineLevel="0" collapsed="false">
      <c r="A51" s="23" t="s">
        <v>262</v>
      </c>
      <c r="B51" s="23" t="s">
        <v>3960</v>
      </c>
      <c r="C51" s="23" t="s">
        <v>3961</v>
      </c>
      <c r="D51" s="23" t="s">
        <v>3962</v>
      </c>
      <c r="E51" s="23" t="s">
        <v>3963</v>
      </c>
      <c r="F51" s="23" t="s">
        <v>3964</v>
      </c>
      <c r="G51" s="23" t="s">
        <v>3965</v>
      </c>
      <c r="H51" s="23" t="s">
        <v>3966</v>
      </c>
      <c r="I51" s="23" t="s">
        <v>3967</v>
      </c>
      <c r="J51" s="23" t="s">
        <v>3968</v>
      </c>
      <c r="K51" s="23" t="s">
        <v>3969</v>
      </c>
      <c r="L51" s="23" t="s">
        <v>3970</v>
      </c>
      <c r="M51" s="23" t="s">
        <v>3971</v>
      </c>
      <c r="N51" s="23" t="s">
        <v>3972</v>
      </c>
      <c r="O51" s="23" t="s">
        <v>3973</v>
      </c>
      <c r="P51" s="23" t="s">
        <v>3974</v>
      </c>
      <c r="Q51" s="23" t="s">
        <v>3975</v>
      </c>
      <c r="R51" s="23" t="s">
        <v>3976</v>
      </c>
      <c r="S51" s="23" t="s">
        <v>3977</v>
      </c>
      <c r="T51" s="23" t="s">
        <v>3978</v>
      </c>
      <c r="U51" s="23" t="s">
        <v>3979</v>
      </c>
      <c r="V51" s="23" t="s">
        <v>3980</v>
      </c>
      <c r="W51" s="23" t="s">
        <v>3981</v>
      </c>
      <c r="X51" s="23" t="s">
        <v>3982</v>
      </c>
      <c r="Y51" s="23" t="s">
        <v>3983</v>
      </c>
      <c r="Z51" s="23" t="s">
        <v>3984</v>
      </c>
      <c r="AA51" s="23" t="s">
        <v>3985</v>
      </c>
      <c r="AB51" s="23" t="s">
        <v>3986</v>
      </c>
      <c r="AC51" s="23" t="s">
        <v>3987</v>
      </c>
      <c r="AD51" s="23" t="s">
        <v>3988</v>
      </c>
      <c r="AE51" s="23" t="s">
        <v>3989</v>
      </c>
      <c r="AF51" s="23" t="s">
        <v>3990</v>
      </c>
      <c r="AG51" s="23" t="s">
        <v>3991</v>
      </c>
      <c r="AH51" s="23" t="s">
        <v>3992</v>
      </c>
      <c r="AI51" s="23" t="s">
        <v>3993</v>
      </c>
      <c r="AJ51" s="23" t="s">
        <v>3994</v>
      </c>
      <c r="AK51" s="23" t="s">
        <v>3995</v>
      </c>
      <c r="AL51" s="23" t="s">
        <v>3996</v>
      </c>
      <c r="AM51" s="23" t="s">
        <v>3997</v>
      </c>
      <c r="AN51" s="23" t="s">
        <v>3998</v>
      </c>
      <c r="AO51" s="23" t="s">
        <v>3999</v>
      </c>
      <c r="AP51" s="23" t="s">
        <v>3993</v>
      </c>
      <c r="AQ51" s="23" t="s">
        <v>4000</v>
      </c>
      <c r="AR51" s="23" t="s">
        <v>4001</v>
      </c>
      <c r="AS51" s="23" t="s">
        <v>4002</v>
      </c>
      <c r="AT51" s="23" t="s">
        <v>4003</v>
      </c>
      <c r="AU51" s="23" t="s">
        <v>4004</v>
      </c>
      <c r="AV51" s="23" t="s">
        <v>4005</v>
      </c>
      <c r="AW51" s="23" t="s">
        <v>4006</v>
      </c>
      <c r="AX51" s="23" t="n">
        <v>1</v>
      </c>
      <c r="AY51" s="23" t="s">
        <v>4007</v>
      </c>
      <c r="AZ51" s="23" t="s">
        <v>4008</v>
      </c>
      <c r="BA51" s="23" t="s">
        <v>4009</v>
      </c>
      <c r="BB51" s="23" t="s">
        <v>4010</v>
      </c>
      <c r="BC51" s="23" t="s">
        <v>4011</v>
      </c>
      <c r="BD51" s="23" t="s">
        <v>4012</v>
      </c>
      <c r="BE51" s="23" t="s">
        <v>4013</v>
      </c>
      <c r="BF51" s="23" t="s">
        <v>4014</v>
      </c>
      <c r="BG51" s="23" t="s">
        <v>4015</v>
      </c>
      <c r="BH51" s="23" t="s">
        <v>4016</v>
      </c>
      <c r="BI51" s="23" t="s">
        <v>4017</v>
      </c>
      <c r="BJ51" s="23" t="s">
        <v>4018</v>
      </c>
      <c r="BK51" s="23" t="s">
        <v>4019</v>
      </c>
      <c r="BL51" s="23" t="s">
        <v>4020</v>
      </c>
      <c r="BM51" s="23" t="s">
        <v>4021</v>
      </c>
      <c r="BN51" s="23" t="s">
        <v>4022</v>
      </c>
      <c r="BO51" s="23" t="s">
        <v>4023</v>
      </c>
      <c r="BP51" s="23" t="s">
        <v>4024</v>
      </c>
      <c r="BQ51" s="23" t="s">
        <v>4025</v>
      </c>
      <c r="BR51" s="23" t="s">
        <v>4026</v>
      </c>
      <c r="BS51" s="23" t="s">
        <v>4027</v>
      </c>
      <c r="BT51" s="23" t="s">
        <v>4028</v>
      </c>
      <c r="BU51" s="23" t="s">
        <v>4029</v>
      </c>
      <c r="BV51" s="23" t="s">
        <v>4030</v>
      </c>
      <c r="BW51" s="23" t="s">
        <v>4031</v>
      </c>
      <c r="BX51" s="23" t="s">
        <v>4032</v>
      </c>
      <c r="BY51" s="23" t="s">
        <v>4033</v>
      </c>
      <c r="BZ51" s="23" t="s">
        <v>4034</v>
      </c>
      <c r="CA51" s="23" t="s">
        <v>4035</v>
      </c>
      <c r="CB51" s="23" t="s">
        <v>4036</v>
      </c>
    </row>
    <row r="52" s="23" customFormat="true" ht="13" hidden="false" customHeight="false" outlineLevel="0" collapsed="false">
      <c r="A52" s="23" t="s">
        <v>263</v>
      </c>
      <c r="B52" s="23" t="s">
        <v>4037</v>
      </c>
      <c r="C52" s="23" t="s">
        <v>4038</v>
      </c>
      <c r="D52" s="23" t="s">
        <v>4039</v>
      </c>
      <c r="E52" s="23" t="s">
        <v>4040</v>
      </c>
      <c r="F52" s="23" t="s">
        <v>4041</v>
      </c>
      <c r="G52" s="23" t="s">
        <v>4042</v>
      </c>
      <c r="H52" s="23" t="s">
        <v>4043</v>
      </c>
      <c r="I52" s="23" t="s">
        <v>4044</v>
      </c>
      <c r="J52" s="23" t="s">
        <v>4045</v>
      </c>
      <c r="K52" s="23" t="s">
        <v>4046</v>
      </c>
      <c r="L52" s="23" t="s">
        <v>4047</v>
      </c>
      <c r="M52" s="23" t="s">
        <v>4048</v>
      </c>
      <c r="N52" s="23" t="s">
        <v>4049</v>
      </c>
      <c r="O52" s="23" t="s">
        <v>4050</v>
      </c>
      <c r="P52" s="23" t="s">
        <v>4051</v>
      </c>
      <c r="Q52" s="23" t="s">
        <v>4052</v>
      </c>
      <c r="R52" s="23" t="s">
        <v>4053</v>
      </c>
      <c r="S52" s="23" t="s">
        <v>4054</v>
      </c>
      <c r="T52" s="23" t="s">
        <v>4055</v>
      </c>
      <c r="U52" s="23" t="s">
        <v>4056</v>
      </c>
      <c r="V52" s="23" t="s">
        <v>4057</v>
      </c>
      <c r="W52" s="23" t="s">
        <v>4058</v>
      </c>
      <c r="X52" s="23" t="s">
        <v>4059</v>
      </c>
      <c r="Y52" s="23" t="s">
        <v>4060</v>
      </c>
      <c r="Z52" s="23" t="s">
        <v>4061</v>
      </c>
      <c r="AA52" s="23" t="s">
        <v>4062</v>
      </c>
      <c r="AB52" s="23" t="s">
        <v>4063</v>
      </c>
      <c r="AC52" s="23" t="s">
        <v>4064</v>
      </c>
      <c r="AD52" s="23" t="s">
        <v>4065</v>
      </c>
      <c r="AE52" s="23" t="s">
        <v>4066</v>
      </c>
      <c r="AF52" s="23" t="s">
        <v>4067</v>
      </c>
      <c r="AG52" s="23" t="n">
        <v>0.78257025</v>
      </c>
      <c r="AH52" s="23" t="s">
        <v>4068</v>
      </c>
      <c r="AI52" s="23" t="s">
        <v>4069</v>
      </c>
      <c r="AJ52" s="23" t="s">
        <v>4070</v>
      </c>
      <c r="AK52" s="23" t="s">
        <v>4071</v>
      </c>
      <c r="AL52" s="23" t="s">
        <v>4072</v>
      </c>
      <c r="AM52" s="23" t="s">
        <v>4073</v>
      </c>
      <c r="AN52" s="23" t="s">
        <v>4074</v>
      </c>
      <c r="AO52" s="23" t="s">
        <v>4075</v>
      </c>
      <c r="AP52" s="23" t="s">
        <v>4069</v>
      </c>
      <c r="AQ52" s="23" t="s">
        <v>4076</v>
      </c>
      <c r="AR52" s="23" t="s">
        <v>4077</v>
      </c>
      <c r="AS52" s="23" t="s">
        <v>4078</v>
      </c>
      <c r="AT52" s="23" t="s">
        <v>4079</v>
      </c>
      <c r="AU52" s="23" t="s">
        <v>4080</v>
      </c>
      <c r="AV52" s="23" t="s">
        <v>4081</v>
      </c>
      <c r="AW52" s="23" t="s">
        <v>4082</v>
      </c>
      <c r="AX52" s="23" t="s">
        <v>4083</v>
      </c>
      <c r="AY52" s="23" t="n">
        <v>1</v>
      </c>
      <c r="AZ52" s="23" t="s">
        <v>4084</v>
      </c>
      <c r="BA52" s="23" t="s">
        <v>4085</v>
      </c>
      <c r="BB52" s="23" t="s">
        <v>4086</v>
      </c>
      <c r="BC52" s="23" t="s">
        <v>4087</v>
      </c>
      <c r="BD52" s="23" t="s">
        <v>4088</v>
      </c>
      <c r="BE52" s="23" t="s">
        <v>4089</v>
      </c>
      <c r="BF52" s="23" t="s">
        <v>4090</v>
      </c>
      <c r="BG52" s="23" t="s">
        <v>4091</v>
      </c>
      <c r="BH52" s="23" t="s">
        <v>4092</v>
      </c>
      <c r="BI52" s="23" t="s">
        <v>4093</v>
      </c>
      <c r="BJ52" s="23" t="s">
        <v>4094</v>
      </c>
      <c r="BK52" s="23" t="s">
        <v>4095</v>
      </c>
      <c r="BL52" s="23" t="s">
        <v>4096</v>
      </c>
      <c r="BM52" s="23" t="s">
        <v>4097</v>
      </c>
      <c r="BN52" s="23" t="s">
        <v>4098</v>
      </c>
      <c r="BO52" s="23" t="s">
        <v>4099</v>
      </c>
      <c r="BP52" s="23" t="s">
        <v>4100</v>
      </c>
      <c r="BQ52" s="23" t="s">
        <v>4101</v>
      </c>
      <c r="BR52" s="23" t="s">
        <v>4102</v>
      </c>
      <c r="BS52" s="23" t="s">
        <v>4103</v>
      </c>
      <c r="BT52" s="23" t="s">
        <v>4104</v>
      </c>
      <c r="BU52" s="23" t="s">
        <v>4105</v>
      </c>
      <c r="BV52" s="23" t="s">
        <v>4106</v>
      </c>
      <c r="BW52" s="23" t="s">
        <v>4107</v>
      </c>
      <c r="BX52" s="23" t="s">
        <v>4108</v>
      </c>
      <c r="BY52" s="23" t="s">
        <v>4109</v>
      </c>
      <c r="BZ52" s="23" t="s">
        <v>4110</v>
      </c>
      <c r="CA52" s="23" t="s">
        <v>4111</v>
      </c>
      <c r="CB52" s="23" t="s">
        <v>4112</v>
      </c>
    </row>
    <row r="53" s="23" customFormat="true" ht="13" hidden="false" customHeight="false" outlineLevel="0" collapsed="false">
      <c r="A53" s="23" t="s">
        <v>264</v>
      </c>
      <c r="B53" s="23" t="s">
        <v>4113</v>
      </c>
      <c r="C53" s="23" t="s">
        <v>4114</v>
      </c>
      <c r="D53" s="23" t="s">
        <v>4115</v>
      </c>
      <c r="E53" s="23" t="s">
        <v>4116</v>
      </c>
      <c r="F53" s="23" t="s">
        <v>4117</v>
      </c>
      <c r="G53" s="23" t="s">
        <v>4118</v>
      </c>
      <c r="H53" s="23" t="s">
        <v>4119</v>
      </c>
      <c r="I53" s="23" t="s">
        <v>4120</v>
      </c>
      <c r="J53" s="23" t="s">
        <v>4121</v>
      </c>
      <c r="K53" s="23" t="s">
        <v>4122</v>
      </c>
      <c r="L53" s="23" t="s">
        <v>4123</v>
      </c>
      <c r="M53" s="23" t="s">
        <v>4124</v>
      </c>
      <c r="N53" s="23" t="s">
        <v>4125</v>
      </c>
      <c r="O53" s="23" t="s">
        <v>4126</v>
      </c>
      <c r="P53" s="23" t="s">
        <v>4127</v>
      </c>
      <c r="Q53" s="23" t="s">
        <v>4128</v>
      </c>
      <c r="R53" s="23" t="s">
        <v>4129</v>
      </c>
      <c r="S53" s="23" t="s">
        <v>4130</v>
      </c>
      <c r="T53" s="23" t="s">
        <v>4131</v>
      </c>
      <c r="U53" s="23" t="s">
        <v>4132</v>
      </c>
      <c r="V53" s="23" t="s">
        <v>4133</v>
      </c>
      <c r="W53" s="23" t="s">
        <v>4134</v>
      </c>
      <c r="X53" s="23" t="s">
        <v>4135</v>
      </c>
      <c r="Y53" s="23" t="s">
        <v>4136</v>
      </c>
      <c r="Z53" s="23" t="s">
        <v>4137</v>
      </c>
      <c r="AA53" s="23" t="s">
        <v>4138</v>
      </c>
      <c r="AB53" s="23" t="s">
        <v>4139</v>
      </c>
      <c r="AC53" s="23" t="s">
        <v>4140</v>
      </c>
      <c r="AD53" s="23" t="s">
        <v>4141</v>
      </c>
      <c r="AE53" s="23" t="s">
        <v>4142</v>
      </c>
      <c r="AF53" s="23" t="s">
        <v>4143</v>
      </c>
      <c r="AG53" s="23" t="s">
        <v>4144</v>
      </c>
      <c r="AH53" s="23" t="s">
        <v>4145</v>
      </c>
      <c r="AI53" s="23" t="s">
        <v>4146</v>
      </c>
      <c r="AJ53" s="23" t="s">
        <v>4147</v>
      </c>
      <c r="AK53" s="23" t="s">
        <v>4148</v>
      </c>
      <c r="AL53" s="23" t="s">
        <v>4149</v>
      </c>
      <c r="AM53" s="23" t="s">
        <v>4150</v>
      </c>
      <c r="AN53" s="23" t="s">
        <v>4151</v>
      </c>
      <c r="AO53" s="23" t="s">
        <v>4152</v>
      </c>
      <c r="AP53" s="23" t="s">
        <v>4146</v>
      </c>
      <c r="AQ53" s="23" t="s">
        <v>4153</v>
      </c>
      <c r="AR53" s="23" t="s">
        <v>4154</v>
      </c>
      <c r="AS53" s="23" t="s">
        <v>4155</v>
      </c>
      <c r="AT53" s="23" t="s">
        <v>4156</v>
      </c>
      <c r="AU53" s="23" t="s">
        <v>4157</v>
      </c>
      <c r="AV53" s="23" t="s">
        <v>4158</v>
      </c>
      <c r="AW53" s="23" t="s">
        <v>4159</v>
      </c>
      <c r="AX53" s="23" t="s">
        <v>4160</v>
      </c>
      <c r="AY53" s="23" t="s">
        <v>4161</v>
      </c>
      <c r="AZ53" s="23" t="n">
        <v>1</v>
      </c>
      <c r="BA53" s="23" t="s">
        <v>4162</v>
      </c>
      <c r="BB53" s="23" t="s">
        <v>4163</v>
      </c>
      <c r="BC53" s="23" t="s">
        <v>4164</v>
      </c>
      <c r="BD53" s="23" t="s">
        <v>4165</v>
      </c>
      <c r="BE53" s="23" t="s">
        <v>4166</v>
      </c>
      <c r="BF53" s="23" t="s">
        <v>4167</v>
      </c>
      <c r="BG53" s="23" t="s">
        <v>4168</v>
      </c>
      <c r="BH53" s="23" t="s">
        <v>4169</v>
      </c>
      <c r="BI53" s="23" t="s">
        <v>4170</v>
      </c>
      <c r="BJ53" s="23" t="s">
        <v>4171</v>
      </c>
      <c r="BK53" s="23" t="s">
        <v>4172</v>
      </c>
      <c r="BL53" s="23" t="s">
        <v>4173</v>
      </c>
      <c r="BM53" s="23" t="s">
        <v>4174</v>
      </c>
      <c r="BN53" s="23" t="s">
        <v>4175</v>
      </c>
      <c r="BO53" s="23" t="s">
        <v>4176</v>
      </c>
      <c r="BP53" s="23" t="s">
        <v>4177</v>
      </c>
      <c r="BQ53" s="23" t="n">
        <v>0.992103485</v>
      </c>
      <c r="BR53" s="23" t="s">
        <v>4178</v>
      </c>
      <c r="BS53" s="23" t="s">
        <v>4179</v>
      </c>
      <c r="BT53" s="23" t="s">
        <v>4180</v>
      </c>
      <c r="BU53" s="23" t="s">
        <v>4181</v>
      </c>
      <c r="BV53" s="23" t="s">
        <v>4182</v>
      </c>
      <c r="BW53" s="23" t="s">
        <v>4183</v>
      </c>
      <c r="BX53" s="23" t="s">
        <v>4184</v>
      </c>
      <c r="BY53" s="23" t="s">
        <v>4185</v>
      </c>
      <c r="BZ53" s="23" t="s">
        <v>4186</v>
      </c>
      <c r="CA53" s="23" t="s">
        <v>4187</v>
      </c>
      <c r="CB53" s="23" t="s">
        <v>4188</v>
      </c>
    </row>
    <row r="54" s="23" customFormat="true" ht="13" hidden="false" customHeight="false" outlineLevel="0" collapsed="false">
      <c r="A54" s="23" t="s">
        <v>265</v>
      </c>
      <c r="B54" s="23" t="s">
        <v>4189</v>
      </c>
      <c r="C54" s="23" t="s">
        <v>4190</v>
      </c>
      <c r="D54" s="23" t="s">
        <v>4191</v>
      </c>
      <c r="E54" s="23" t="s">
        <v>4192</v>
      </c>
      <c r="F54" s="23" t="s">
        <v>4193</v>
      </c>
      <c r="G54" s="23" t="s">
        <v>4194</v>
      </c>
      <c r="H54" s="23" t="s">
        <v>4195</v>
      </c>
      <c r="I54" s="23" t="s">
        <v>4196</v>
      </c>
      <c r="J54" s="23" t="s">
        <v>4197</v>
      </c>
      <c r="K54" s="23" t="s">
        <v>4198</v>
      </c>
      <c r="L54" s="23" t="s">
        <v>4199</v>
      </c>
      <c r="M54" s="23" t="s">
        <v>4200</v>
      </c>
      <c r="N54" s="23" t="s">
        <v>4201</v>
      </c>
      <c r="O54" s="23" t="s">
        <v>4202</v>
      </c>
      <c r="P54" s="23" t="s">
        <v>4203</v>
      </c>
      <c r="Q54" s="23" t="s">
        <v>4204</v>
      </c>
      <c r="R54" s="23" t="s">
        <v>4205</v>
      </c>
      <c r="S54" s="23" t="s">
        <v>4206</v>
      </c>
      <c r="T54" s="23" t="s">
        <v>4207</v>
      </c>
      <c r="U54" s="23" t="s">
        <v>4208</v>
      </c>
      <c r="V54" s="23" t="s">
        <v>4209</v>
      </c>
      <c r="W54" s="23" t="s">
        <v>4210</v>
      </c>
      <c r="X54" s="23" t="s">
        <v>4211</v>
      </c>
      <c r="Y54" s="23" t="s">
        <v>4212</v>
      </c>
      <c r="Z54" s="23" t="s">
        <v>4213</v>
      </c>
      <c r="AA54" s="23" t="s">
        <v>4214</v>
      </c>
      <c r="AB54" s="23" t="s">
        <v>4215</v>
      </c>
      <c r="AC54" s="23" t="s">
        <v>4216</v>
      </c>
      <c r="AD54" s="23" t="s">
        <v>4217</v>
      </c>
      <c r="AE54" s="23" t="s">
        <v>4218</v>
      </c>
      <c r="AF54" s="23" t="s">
        <v>4219</v>
      </c>
      <c r="AG54" s="23" t="s">
        <v>4220</v>
      </c>
      <c r="AH54" s="23" t="s">
        <v>4221</v>
      </c>
      <c r="AI54" s="23" t="s">
        <v>4222</v>
      </c>
      <c r="AJ54" s="23" t="s">
        <v>4223</v>
      </c>
      <c r="AK54" s="23" t="s">
        <v>4224</v>
      </c>
      <c r="AL54" s="23" t="s">
        <v>4225</v>
      </c>
      <c r="AM54" s="23" t="s">
        <v>4226</v>
      </c>
      <c r="AN54" s="23" t="s">
        <v>4227</v>
      </c>
      <c r="AO54" s="23" t="s">
        <v>4228</v>
      </c>
      <c r="AP54" s="23" t="s">
        <v>4229</v>
      </c>
      <c r="AQ54" s="23" t="s">
        <v>4230</v>
      </c>
      <c r="AR54" s="23" t="s">
        <v>4231</v>
      </c>
      <c r="AS54" s="23" t="s">
        <v>4232</v>
      </c>
      <c r="AT54" s="23" t="s">
        <v>4233</v>
      </c>
      <c r="AU54" s="23" t="s">
        <v>4234</v>
      </c>
      <c r="AV54" s="23" t="s">
        <v>4235</v>
      </c>
      <c r="AW54" s="23" t="s">
        <v>4236</v>
      </c>
      <c r="AX54" s="23" t="s">
        <v>4237</v>
      </c>
      <c r="AY54" s="23" t="s">
        <v>4238</v>
      </c>
      <c r="AZ54" s="23" t="s">
        <v>4239</v>
      </c>
      <c r="BA54" s="23" t="n">
        <v>1</v>
      </c>
      <c r="BB54" s="23" t="s">
        <v>4240</v>
      </c>
      <c r="BC54" s="23" t="s">
        <v>4241</v>
      </c>
      <c r="BD54" s="23" t="s">
        <v>4242</v>
      </c>
      <c r="BE54" s="23" t="s">
        <v>4243</v>
      </c>
      <c r="BF54" s="23" t="s">
        <v>4244</v>
      </c>
      <c r="BG54" s="23" t="s">
        <v>4245</v>
      </c>
      <c r="BH54" s="23" t="s">
        <v>4246</v>
      </c>
      <c r="BI54" s="23" t="s">
        <v>4247</v>
      </c>
      <c r="BJ54" s="23" t="s">
        <v>4248</v>
      </c>
      <c r="BK54" s="23" t="s">
        <v>4249</v>
      </c>
      <c r="BL54" s="23" t="s">
        <v>4250</v>
      </c>
      <c r="BM54" s="23" t="s">
        <v>4251</v>
      </c>
      <c r="BN54" s="23" t="s">
        <v>4252</v>
      </c>
      <c r="BO54" s="23" t="s">
        <v>4253</v>
      </c>
      <c r="BP54" s="23" t="s">
        <v>4254</v>
      </c>
      <c r="BQ54" s="23" t="s">
        <v>4255</v>
      </c>
      <c r="BR54" s="23" t="s">
        <v>4256</v>
      </c>
      <c r="BS54" s="23" t="s">
        <v>4257</v>
      </c>
      <c r="BT54" s="23" t="s">
        <v>4258</v>
      </c>
      <c r="BU54" s="23" t="s">
        <v>4259</v>
      </c>
      <c r="BV54" s="23" t="s">
        <v>4260</v>
      </c>
      <c r="BW54" s="23" t="s">
        <v>4261</v>
      </c>
      <c r="BX54" s="23" t="s">
        <v>4262</v>
      </c>
      <c r="BY54" s="23" t="s">
        <v>4263</v>
      </c>
      <c r="BZ54" s="23" t="s">
        <v>4264</v>
      </c>
      <c r="CA54" s="23" t="s">
        <v>4265</v>
      </c>
      <c r="CB54" s="23" t="s">
        <v>4266</v>
      </c>
    </row>
    <row r="55" s="23" customFormat="true" ht="13" hidden="false" customHeight="false" outlineLevel="0" collapsed="false">
      <c r="A55" s="23" t="s">
        <v>266</v>
      </c>
      <c r="B55" s="23" t="s">
        <v>4267</v>
      </c>
      <c r="C55" s="23" t="s">
        <v>4268</v>
      </c>
      <c r="D55" s="23" t="s">
        <v>4269</v>
      </c>
      <c r="E55" s="23" t="s">
        <v>4270</v>
      </c>
      <c r="F55" s="23" t="s">
        <v>4271</v>
      </c>
      <c r="G55" s="23" t="s">
        <v>4272</v>
      </c>
      <c r="H55" s="23" t="s">
        <v>4273</v>
      </c>
      <c r="I55" s="23" t="s">
        <v>4274</v>
      </c>
      <c r="J55" s="23" t="s">
        <v>4275</v>
      </c>
      <c r="K55" s="23" t="s">
        <v>4276</v>
      </c>
      <c r="L55" s="23" t="s">
        <v>4277</v>
      </c>
      <c r="M55" s="23" t="s">
        <v>4278</v>
      </c>
      <c r="N55" s="23" t="s">
        <v>4279</v>
      </c>
      <c r="O55" s="23" t="s">
        <v>4280</v>
      </c>
      <c r="P55" s="23" t="s">
        <v>4281</v>
      </c>
      <c r="Q55" s="23" t="s">
        <v>4282</v>
      </c>
      <c r="R55" s="23" t="s">
        <v>4283</v>
      </c>
      <c r="S55" s="23" t="s">
        <v>4284</v>
      </c>
      <c r="T55" s="23" t="s">
        <v>4285</v>
      </c>
      <c r="U55" s="23" t="s">
        <v>4286</v>
      </c>
      <c r="V55" s="23" t="s">
        <v>4287</v>
      </c>
      <c r="W55" s="23" t="s">
        <v>4288</v>
      </c>
      <c r="X55" s="23" t="s">
        <v>4289</v>
      </c>
      <c r="Y55" s="23" t="s">
        <v>4290</v>
      </c>
      <c r="Z55" s="23" t="s">
        <v>4291</v>
      </c>
      <c r="AA55" s="23" t="s">
        <v>4292</v>
      </c>
      <c r="AB55" s="23" t="s">
        <v>4293</v>
      </c>
      <c r="AC55" s="23" t="s">
        <v>4294</v>
      </c>
      <c r="AD55" s="23" t="s">
        <v>4295</v>
      </c>
      <c r="AE55" s="23" t="s">
        <v>4296</v>
      </c>
      <c r="AF55" s="23" t="s">
        <v>4297</v>
      </c>
      <c r="AG55" s="23" t="s">
        <v>4298</v>
      </c>
      <c r="AH55" s="23" t="s">
        <v>4299</v>
      </c>
      <c r="AI55" s="23" t="s">
        <v>4300</v>
      </c>
      <c r="AJ55" s="23" t="s">
        <v>4301</v>
      </c>
      <c r="AK55" s="23" t="s">
        <v>4302</v>
      </c>
      <c r="AL55" s="23" t="s">
        <v>4303</v>
      </c>
      <c r="AM55" s="23" t="s">
        <v>4304</v>
      </c>
      <c r="AN55" s="23" t="s">
        <v>4305</v>
      </c>
      <c r="AO55" s="23" t="s">
        <v>4306</v>
      </c>
      <c r="AP55" s="23" t="s">
        <v>4307</v>
      </c>
      <c r="AQ55" s="23" t="s">
        <v>4308</v>
      </c>
      <c r="AR55" s="23" t="s">
        <v>4309</v>
      </c>
      <c r="AS55" s="23" t="s">
        <v>4310</v>
      </c>
      <c r="AT55" s="23" t="s">
        <v>4311</v>
      </c>
      <c r="AU55" s="23" t="s">
        <v>4312</v>
      </c>
      <c r="AV55" s="23" t="s">
        <v>4313</v>
      </c>
      <c r="AW55" s="23" t="s">
        <v>4314</v>
      </c>
      <c r="AX55" s="23" t="s">
        <v>4315</v>
      </c>
      <c r="AY55" s="23" t="s">
        <v>4316</v>
      </c>
      <c r="AZ55" s="23" t="s">
        <v>4317</v>
      </c>
      <c r="BA55" s="23" t="s">
        <v>4318</v>
      </c>
      <c r="BB55" s="23" t="n">
        <v>1</v>
      </c>
      <c r="BC55" s="23" t="s">
        <v>4319</v>
      </c>
      <c r="BD55" s="23" t="s">
        <v>4320</v>
      </c>
      <c r="BE55" s="23" t="s">
        <v>4321</v>
      </c>
      <c r="BF55" s="23" t="s">
        <v>4322</v>
      </c>
      <c r="BG55" s="23" t="s">
        <v>4323</v>
      </c>
      <c r="BH55" s="23" t="s">
        <v>4324</v>
      </c>
      <c r="BI55" s="23" t="s">
        <v>4325</v>
      </c>
      <c r="BJ55" s="23" t="s">
        <v>4326</v>
      </c>
      <c r="BK55" s="23" t="s">
        <v>4327</v>
      </c>
      <c r="BL55" s="23" t="s">
        <v>4328</v>
      </c>
      <c r="BM55" s="23" t="s">
        <v>4329</v>
      </c>
      <c r="BN55" s="23" t="s">
        <v>4330</v>
      </c>
      <c r="BO55" s="23" t="s">
        <v>4331</v>
      </c>
      <c r="BP55" s="23" t="s">
        <v>4332</v>
      </c>
      <c r="BQ55" s="23" t="s">
        <v>4333</v>
      </c>
      <c r="BR55" s="23" t="s">
        <v>4334</v>
      </c>
      <c r="BS55" s="23" t="s">
        <v>4335</v>
      </c>
      <c r="BT55" s="23" t="s">
        <v>4336</v>
      </c>
      <c r="BU55" s="23" t="s">
        <v>4337</v>
      </c>
      <c r="BV55" s="23" t="s">
        <v>4338</v>
      </c>
      <c r="BW55" s="23" t="s">
        <v>4339</v>
      </c>
      <c r="BX55" s="23" t="s">
        <v>4340</v>
      </c>
      <c r="BY55" s="23" t="s">
        <v>4341</v>
      </c>
      <c r="BZ55" s="23" t="s">
        <v>4342</v>
      </c>
      <c r="CA55" s="23" t="s">
        <v>4343</v>
      </c>
      <c r="CB55" s="23" t="s">
        <v>4344</v>
      </c>
    </row>
    <row r="56" s="23" customFormat="true" ht="13" hidden="false" customHeight="false" outlineLevel="0" collapsed="false">
      <c r="A56" s="23" t="s">
        <v>267</v>
      </c>
      <c r="B56" s="23" t="s">
        <v>4345</v>
      </c>
      <c r="C56" s="23" t="s">
        <v>4346</v>
      </c>
      <c r="D56" s="23" t="s">
        <v>4347</v>
      </c>
      <c r="E56" s="23" t="s">
        <v>4348</v>
      </c>
      <c r="F56" s="23" t="s">
        <v>4349</v>
      </c>
      <c r="G56" s="23" t="s">
        <v>4350</v>
      </c>
      <c r="H56" s="23" t="s">
        <v>4351</v>
      </c>
      <c r="I56" s="23" t="s">
        <v>4352</v>
      </c>
      <c r="J56" s="23" t="s">
        <v>4353</v>
      </c>
      <c r="K56" s="23" t="s">
        <v>4354</v>
      </c>
      <c r="L56" s="23" t="s">
        <v>4355</v>
      </c>
      <c r="M56" s="23" t="s">
        <v>4356</v>
      </c>
      <c r="N56" s="23" t="s">
        <v>4357</v>
      </c>
      <c r="O56" s="23" t="s">
        <v>4358</v>
      </c>
      <c r="P56" s="23" t="s">
        <v>4359</v>
      </c>
      <c r="Q56" s="23" t="s">
        <v>4360</v>
      </c>
      <c r="R56" s="23" t="s">
        <v>4361</v>
      </c>
      <c r="S56" s="23" t="s">
        <v>4362</v>
      </c>
      <c r="T56" s="23" t="s">
        <v>4363</v>
      </c>
      <c r="U56" s="23" t="s">
        <v>4364</v>
      </c>
      <c r="V56" s="23" t="s">
        <v>4365</v>
      </c>
      <c r="W56" s="23" t="s">
        <v>4366</v>
      </c>
      <c r="X56" s="23" t="s">
        <v>4367</v>
      </c>
      <c r="Y56" s="23" t="s">
        <v>4368</v>
      </c>
      <c r="Z56" s="23" t="s">
        <v>4369</v>
      </c>
      <c r="AA56" s="23" t="s">
        <v>4370</v>
      </c>
      <c r="AB56" s="23" t="s">
        <v>4371</v>
      </c>
      <c r="AC56" s="23" t="s">
        <v>4372</v>
      </c>
      <c r="AD56" s="23" t="s">
        <v>4373</v>
      </c>
      <c r="AE56" s="23" t="s">
        <v>4374</v>
      </c>
      <c r="AF56" s="23" t="s">
        <v>4375</v>
      </c>
      <c r="AG56" s="23" t="s">
        <v>4376</v>
      </c>
      <c r="AH56" s="23" t="s">
        <v>4377</v>
      </c>
      <c r="AI56" s="23" t="s">
        <v>4378</v>
      </c>
      <c r="AJ56" s="23" t="s">
        <v>4379</v>
      </c>
      <c r="AK56" s="23" t="s">
        <v>4380</v>
      </c>
      <c r="AL56" s="23" t="s">
        <v>4381</v>
      </c>
      <c r="AM56" s="23" t="s">
        <v>4382</v>
      </c>
      <c r="AN56" s="23" t="s">
        <v>4383</v>
      </c>
      <c r="AO56" s="23" t="s">
        <v>4384</v>
      </c>
      <c r="AP56" s="23" t="s">
        <v>4378</v>
      </c>
      <c r="AQ56" s="23" t="s">
        <v>4385</v>
      </c>
      <c r="AR56" s="23" t="s">
        <v>4386</v>
      </c>
      <c r="AS56" s="23" t="s">
        <v>4387</v>
      </c>
      <c r="AT56" s="23" t="s">
        <v>4388</v>
      </c>
      <c r="AU56" s="23" t="s">
        <v>4389</v>
      </c>
      <c r="AV56" s="23" t="s">
        <v>4390</v>
      </c>
      <c r="AW56" s="23" t="s">
        <v>4391</v>
      </c>
      <c r="AX56" s="23" t="s">
        <v>4392</v>
      </c>
      <c r="AY56" s="23" t="s">
        <v>4393</v>
      </c>
      <c r="AZ56" s="23" t="s">
        <v>4394</v>
      </c>
      <c r="BA56" s="23" t="s">
        <v>4395</v>
      </c>
      <c r="BB56" s="23" t="s">
        <v>4396</v>
      </c>
      <c r="BC56" s="23" t="n">
        <v>1</v>
      </c>
      <c r="BD56" s="23" t="s">
        <v>4397</v>
      </c>
      <c r="BE56" s="23" t="s">
        <v>4398</v>
      </c>
      <c r="BF56" s="23" t="s">
        <v>4399</v>
      </c>
      <c r="BG56" s="23" t="s">
        <v>4400</v>
      </c>
      <c r="BH56" s="23" t="s">
        <v>4401</v>
      </c>
      <c r="BI56" s="23" t="s">
        <v>4402</v>
      </c>
      <c r="BJ56" s="23" t="s">
        <v>4403</v>
      </c>
      <c r="BK56" s="23" t="s">
        <v>4404</v>
      </c>
      <c r="BL56" s="23" t="s">
        <v>4405</v>
      </c>
      <c r="BM56" s="23" t="s">
        <v>4406</v>
      </c>
      <c r="BN56" s="23" t="s">
        <v>4407</v>
      </c>
      <c r="BO56" s="23" t="s">
        <v>4408</v>
      </c>
      <c r="BP56" s="23" t="s">
        <v>4409</v>
      </c>
      <c r="BQ56" s="23" t="s">
        <v>4410</v>
      </c>
      <c r="BR56" s="23" t="s">
        <v>4411</v>
      </c>
      <c r="BS56" s="23" t="n">
        <v>1</v>
      </c>
      <c r="BT56" s="23" t="s">
        <v>4412</v>
      </c>
      <c r="BU56" s="23" t="s">
        <v>4413</v>
      </c>
      <c r="BV56" s="23" t="s">
        <v>4414</v>
      </c>
      <c r="BW56" s="23" t="s">
        <v>4415</v>
      </c>
      <c r="BX56" s="23" t="s">
        <v>4416</v>
      </c>
      <c r="BY56" s="23" t="s">
        <v>4417</v>
      </c>
      <c r="BZ56" s="23" t="s">
        <v>4418</v>
      </c>
      <c r="CA56" s="23" t="s">
        <v>4419</v>
      </c>
      <c r="CB56" s="23" t="s">
        <v>4420</v>
      </c>
    </row>
    <row r="57" s="23" customFormat="true" ht="13" hidden="false" customHeight="false" outlineLevel="0" collapsed="false">
      <c r="A57" s="23" t="s">
        <v>268</v>
      </c>
      <c r="B57" s="23" t="s">
        <v>4421</v>
      </c>
      <c r="C57" s="23" t="s">
        <v>4422</v>
      </c>
      <c r="D57" s="23" t="s">
        <v>4423</v>
      </c>
      <c r="E57" s="23" t="s">
        <v>4424</v>
      </c>
      <c r="F57" s="23" t="s">
        <v>4425</v>
      </c>
      <c r="G57" s="23" t="s">
        <v>4426</v>
      </c>
      <c r="H57" s="23" t="s">
        <v>4427</v>
      </c>
      <c r="I57" s="23" t="s">
        <v>4428</v>
      </c>
      <c r="J57" s="23" t="s">
        <v>4429</v>
      </c>
      <c r="K57" s="23" t="s">
        <v>4430</v>
      </c>
      <c r="L57" s="23" t="s">
        <v>4431</v>
      </c>
      <c r="M57" s="23" t="s">
        <v>4432</v>
      </c>
      <c r="N57" s="23" t="s">
        <v>4433</v>
      </c>
      <c r="O57" s="23" t="s">
        <v>4434</v>
      </c>
      <c r="P57" s="23" t="s">
        <v>4435</v>
      </c>
      <c r="Q57" s="23" t="s">
        <v>4436</v>
      </c>
      <c r="R57" s="23" t="s">
        <v>4437</v>
      </c>
      <c r="S57" s="23" t="s">
        <v>4438</v>
      </c>
      <c r="T57" s="23" t="s">
        <v>4439</v>
      </c>
      <c r="U57" s="23" t="s">
        <v>4440</v>
      </c>
      <c r="V57" s="23" t="s">
        <v>4441</v>
      </c>
      <c r="W57" s="23" t="s">
        <v>4442</v>
      </c>
      <c r="X57" s="23" t="s">
        <v>4443</v>
      </c>
      <c r="Y57" s="23" t="s">
        <v>4444</v>
      </c>
      <c r="Z57" s="23" t="s">
        <v>4445</v>
      </c>
      <c r="AA57" s="23" t="s">
        <v>4446</v>
      </c>
      <c r="AB57" s="23" t="s">
        <v>4447</v>
      </c>
      <c r="AC57" s="23" t="s">
        <v>4448</v>
      </c>
      <c r="AD57" s="23" t="s">
        <v>4449</v>
      </c>
      <c r="AE57" s="23" t="s">
        <v>4450</v>
      </c>
      <c r="AF57" s="23" t="s">
        <v>4451</v>
      </c>
      <c r="AG57" s="23" t="s">
        <v>4452</v>
      </c>
      <c r="AH57" s="23" t="s">
        <v>4453</v>
      </c>
      <c r="AI57" s="23" t="s">
        <v>4454</v>
      </c>
      <c r="AJ57" s="23" t="s">
        <v>4455</v>
      </c>
      <c r="AK57" s="23" t="s">
        <v>4456</v>
      </c>
      <c r="AL57" s="23" t="s">
        <v>4457</v>
      </c>
      <c r="AM57" s="23" t="s">
        <v>4458</v>
      </c>
      <c r="AN57" s="23" t="s">
        <v>4459</v>
      </c>
      <c r="AO57" s="23" t="s">
        <v>4460</v>
      </c>
      <c r="AP57" s="23" t="s">
        <v>4461</v>
      </c>
      <c r="AQ57" s="23" t="s">
        <v>4462</v>
      </c>
      <c r="AR57" s="23" t="s">
        <v>4463</v>
      </c>
      <c r="AS57" s="23" t="s">
        <v>4464</v>
      </c>
      <c r="AT57" s="23" t="s">
        <v>4465</v>
      </c>
      <c r="AU57" s="23" t="s">
        <v>4466</v>
      </c>
      <c r="AV57" s="23" t="s">
        <v>4467</v>
      </c>
      <c r="AW57" s="23" t="s">
        <v>4468</v>
      </c>
      <c r="AX57" s="23" t="s">
        <v>4469</v>
      </c>
      <c r="AY57" s="23" t="s">
        <v>4470</v>
      </c>
      <c r="AZ57" s="23" t="s">
        <v>4471</v>
      </c>
      <c r="BA57" s="23" t="s">
        <v>4472</v>
      </c>
      <c r="BB57" s="23" t="s">
        <v>4473</v>
      </c>
      <c r="BC57" s="23" t="s">
        <v>4474</v>
      </c>
      <c r="BD57" s="23" t="n">
        <v>1</v>
      </c>
      <c r="BE57" s="23" t="s">
        <v>4475</v>
      </c>
      <c r="BF57" s="23" t="s">
        <v>4476</v>
      </c>
      <c r="BG57" s="23" t="s">
        <v>4477</v>
      </c>
      <c r="BH57" s="23" t="s">
        <v>4478</v>
      </c>
      <c r="BI57" s="23" t="s">
        <v>4479</v>
      </c>
      <c r="BJ57" s="23" t="s">
        <v>4480</v>
      </c>
      <c r="BK57" s="23" t="s">
        <v>4481</v>
      </c>
      <c r="BL57" s="23" t="s">
        <v>4482</v>
      </c>
      <c r="BM57" s="23" t="s">
        <v>4483</v>
      </c>
      <c r="BN57" s="23" t="s">
        <v>4484</v>
      </c>
      <c r="BO57" s="23" t="s">
        <v>4485</v>
      </c>
      <c r="BP57" s="23" t="s">
        <v>4486</v>
      </c>
      <c r="BQ57" s="23" t="s">
        <v>4487</v>
      </c>
      <c r="BR57" s="23" t="s">
        <v>4488</v>
      </c>
      <c r="BS57" s="23" t="s">
        <v>4489</v>
      </c>
      <c r="BT57" s="23" t="s">
        <v>4490</v>
      </c>
      <c r="BU57" s="23" t="s">
        <v>4491</v>
      </c>
      <c r="BV57" s="23" t="s">
        <v>4492</v>
      </c>
      <c r="BW57" s="23" t="s">
        <v>4493</v>
      </c>
      <c r="BX57" s="23" t="s">
        <v>4494</v>
      </c>
      <c r="BY57" s="23" t="s">
        <v>4495</v>
      </c>
      <c r="BZ57" s="23" t="s">
        <v>4496</v>
      </c>
      <c r="CA57" s="23" t="s">
        <v>4497</v>
      </c>
      <c r="CB57" s="23" t="s">
        <v>4498</v>
      </c>
    </row>
    <row r="58" s="23" customFormat="true" ht="13" hidden="false" customHeight="false" outlineLevel="0" collapsed="false">
      <c r="A58" s="23" t="s">
        <v>269</v>
      </c>
      <c r="B58" s="23" t="s">
        <v>4499</v>
      </c>
      <c r="C58" s="23" t="s">
        <v>4500</v>
      </c>
      <c r="D58" s="23" t="s">
        <v>4501</v>
      </c>
      <c r="E58" s="23" t="s">
        <v>4502</v>
      </c>
      <c r="F58" s="23" t="s">
        <v>4503</v>
      </c>
      <c r="G58" s="23" t="s">
        <v>4504</v>
      </c>
      <c r="H58" s="23" t="s">
        <v>4505</v>
      </c>
      <c r="I58" s="23" t="s">
        <v>4506</v>
      </c>
      <c r="J58" s="23" t="s">
        <v>4507</v>
      </c>
      <c r="K58" s="23" t="s">
        <v>4508</v>
      </c>
      <c r="L58" s="23" t="s">
        <v>4509</v>
      </c>
      <c r="M58" s="23" t="s">
        <v>4510</v>
      </c>
      <c r="N58" s="23" t="s">
        <v>4511</v>
      </c>
      <c r="O58" s="23" t="s">
        <v>4512</v>
      </c>
      <c r="P58" s="23" t="s">
        <v>4513</v>
      </c>
      <c r="Q58" s="23" t="s">
        <v>4514</v>
      </c>
      <c r="R58" s="23" t="s">
        <v>4515</v>
      </c>
      <c r="S58" s="23" t="s">
        <v>4516</v>
      </c>
      <c r="T58" s="23" t="s">
        <v>4517</v>
      </c>
      <c r="U58" s="23" t="s">
        <v>4518</v>
      </c>
      <c r="V58" s="23" t="s">
        <v>4519</v>
      </c>
      <c r="W58" s="23" t="s">
        <v>4520</v>
      </c>
      <c r="X58" s="23" t="s">
        <v>4521</v>
      </c>
      <c r="Y58" s="23" t="s">
        <v>4522</v>
      </c>
      <c r="Z58" s="23" t="s">
        <v>4523</v>
      </c>
      <c r="AA58" s="23" t="s">
        <v>4524</v>
      </c>
      <c r="AB58" s="23" t="s">
        <v>4525</v>
      </c>
      <c r="AC58" s="23" t="s">
        <v>4526</v>
      </c>
      <c r="AD58" s="23" t="s">
        <v>4527</v>
      </c>
      <c r="AE58" s="23" t="s">
        <v>4528</v>
      </c>
      <c r="AF58" s="23" t="s">
        <v>4529</v>
      </c>
      <c r="AG58" s="23" t="s">
        <v>4530</v>
      </c>
      <c r="AH58" s="23" t="s">
        <v>4531</v>
      </c>
      <c r="AI58" s="23" t="s">
        <v>4532</v>
      </c>
      <c r="AJ58" s="23" t="s">
        <v>4533</v>
      </c>
      <c r="AK58" s="23" t="s">
        <v>4534</v>
      </c>
      <c r="AL58" s="23" t="s">
        <v>4535</v>
      </c>
      <c r="AM58" s="23" t="s">
        <v>4536</v>
      </c>
      <c r="AN58" s="23" t="s">
        <v>4537</v>
      </c>
      <c r="AO58" s="23" t="s">
        <v>4538</v>
      </c>
      <c r="AP58" s="23" t="s">
        <v>4532</v>
      </c>
      <c r="AQ58" s="23" t="s">
        <v>4539</v>
      </c>
      <c r="AR58" s="23" t="s">
        <v>4540</v>
      </c>
      <c r="AS58" s="23" t="s">
        <v>4541</v>
      </c>
      <c r="AT58" s="23" t="s">
        <v>4542</v>
      </c>
      <c r="AU58" s="23" t="s">
        <v>4543</v>
      </c>
      <c r="AV58" s="23" t="s">
        <v>4544</v>
      </c>
      <c r="AW58" s="23" t="s">
        <v>4545</v>
      </c>
      <c r="AX58" s="23" t="s">
        <v>4546</v>
      </c>
      <c r="AY58" s="23" t="s">
        <v>4547</v>
      </c>
      <c r="AZ58" s="23" t="s">
        <v>4548</v>
      </c>
      <c r="BA58" s="23" t="s">
        <v>4549</v>
      </c>
      <c r="BB58" s="23" t="s">
        <v>4550</v>
      </c>
      <c r="BC58" s="23" t="s">
        <v>4551</v>
      </c>
      <c r="BD58" s="23" t="s">
        <v>4552</v>
      </c>
      <c r="BE58" s="23" t="n">
        <v>1</v>
      </c>
      <c r="BF58" s="23" t="s">
        <v>4553</v>
      </c>
      <c r="BG58" s="23" t="s">
        <v>4554</v>
      </c>
      <c r="BH58" s="23" t="s">
        <v>4555</v>
      </c>
      <c r="BI58" s="23" t="s">
        <v>4556</v>
      </c>
      <c r="BJ58" s="23" t="s">
        <v>4557</v>
      </c>
      <c r="BK58" s="23" t="s">
        <v>4558</v>
      </c>
      <c r="BL58" s="23" t="s">
        <v>4559</v>
      </c>
      <c r="BM58" s="23" t="s">
        <v>4560</v>
      </c>
      <c r="BN58" s="23" t="s">
        <v>4561</v>
      </c>
      <c r="BO58" s="23" t="s">
        <v>4562</v>
      </c>
      <c r="BP58" s="23" t="s">
        <v>4563</v>
      </c>
      <c r="BQ58" s="23" t="s">
        <v>4564</v>
      </c>
      <c r="BR58" s="23" t="s">
        <v>4565</v>
      </c>
      <c r="BS58" s="23" t="s">
        <v>4566</v>
      </c>
      <c r="BT58" s="23" t="s">
        <v>4567</v>
      </c>
      <c r="BU58" s="23" t="s">
        <v>4568</v>
      </c>
      <c r="BV58" s="23" t="s">
        <v>4569</v>
      </c>
      <c r="BW58" s="23" t="s">
        <v>4570</v>
      </c>
      <c r="BX58" s="23" t="s">
        <v>4571</v>
      </c>
      <c r="BY58" s="23" t="s">
        <v>4572</v>
      </c>
      <c r="BZ58" s="23" t="s">
        <v>4573</v>
      </c>
      <c r="CA58" s="23" t="s">
        <v>4574</v>
      </c>
      <c r="CB58" s="23" t="s">
        <v>4575</v>
      </c>
    </row>
    <row r="59" s="23" customFormat="true" ht="13" hidden="false" customHeight="false" outlineLevel="0" collapsed="false">
      <c r="A59" s="23" t="s">
        <v>270</v>
      </c>
      <c r="B59" s="23" t="s">
        <v>4576</v>
      </c>
      <c r="C59" s="23" t="s">
        <v>4577</v>
      </c>
      <c r="D59" s="23" t="s">
        <v>4578</v>
      </c>
      <c r="E59" s="23" t="s">
        <v>4579</v>
      </c>
      <c r="F59" s="23" t="s">
        <v>4580</v>
      </c>
      <c r="G59" s="23" t="s">
        <v>4581</v>
      </c>
      <c r="H59" s="23" t="s">
        <v>4582</v>
      </c>
      <c r="I59" s="23" t="s">
        <v>4583</v>
      </c>
      <c r="J59" s="23" t="s">
        <v>4584</v>
      </c>
      <c r="K59" s="23" t="s">
        <v>4585</v>
      </c>
      <c r="L59" s="23" t="s">
        <v>4586</v>
      </c>
      <c r="M59" s="23" t="s">
        <v>4587</v>
      </c>
      <c r="N59" s="23" t="s">
        <v>4588</v>
      </c>
      <c r="O59" s="23" t="s">
        <v>4589</v>
      </c>
      <c r="P59" s="23" t="s">
        <v>4590</v>
      </c>
      <c r="Q59" s="23" t="s">
        <v>4591</v>
      </c>
      <c r="R59" s="23" t="s">
        <v>4592</v>
      </c>
      <c r="S59" s="23" t="s">
        <v>4593</v>
      </c>
      <c r="T59" s="23" t="s">
        <v>4594</v>
      </c>
      <c r="U59" s="23" t="s">
        <v>4595</v>
      </c>
      <c r="V59" s="23" t="s">
        <v>4596</v>
      </c>
      <c r="W59" s="23" t="s">
        <v>4597</v>
      </c>
      <c r="X59" s="23" t="s">
        <v>4598</v>
      </c>
      <c r="Y59" s="23" t="s">
        <v>4599</v>
      </c>
      <c r="Z59" s="23" t="s">
        <v>4600</v>
      </c>
      <c r="AA59" s="23" t="s">
        <v>4601</v>
      </c>
      <c r="AB59" s="23" t="s">
        <v>4602</v>
      </c>
      <c r="AC59" s="23" t="s">
        <v>4603</v>
      </c>
      <c r="AD59" s="23" t="s">
        <v>4604</v>
      </c>
      <c r="AE59" s="23" t="s">
        <v>4605</v>
      </c>
      <c r="AF59" s="23" t="s">
        <v>4606</v>
      </c>
      <c r="AG59" s="23" t="s">
        <v>4607</v>
      </c>
      <c r="AH59" s="23" t="s">
        <v>4608</v>
      </c>
      <c r="AI59" s="23" t="s">
        <v>4609</v>
      </c>
      <c r="AJ59" s="23" t="s">
        <v>4610</v>
      </c>
      <c r="AK59" s="23" t="s">
        <v>4611</v>
      </c>
      <c r="AL59" s="23" t="s">
        <v>4612</v>
      </c>
      <c r="AM59" s="23" t="s">
        <v>4613</v>
      </c>
      <c r="AN59" s="23" t="s">
        <v>4614</v>
      </c>
      <c r="AO59" s="23" t="s">
        <v>4615</v>
      </c>
      <c r="AP59" s="23" t="s">
        <v>4609</v>
      </c>
      <c r="AQ59" s="23" t="s">
        <v>4616</v>
      </c>
      <c r="AR59" s="23" t="s">
        <v>4617</v>
      </c>
      <c r="AS59" s="23" t="s">
        <v>4618</v>
      </c>
      <c r="AT59" s="23" t="s">
        <v>4619</v>
      </c>
      <c r="AU59" s="23" t="s">
        <v>4620</v>
      </c>
      <c r="AV59" s="23" t="s">
        <v>4621</v>
      </c>
      <c r="AW59" s="23" t="s">
        <v>4622</v>
      </c>
      <c r="AX59" s="23" t="s">
        <v>4623</v>
      </c>
      <c r="AY59" s="23" t="s">
        <v>4624</v>
      </c>
      <c r="AZ59" s="23" t="s">
        <v>4625</v>
      </c>
      <c r="BA59" s="23" t="s">
        <v>4626</v>
      </c>
      <c r="BB59" s="23" t="s">
        <v>4627</v>
      </c>
      <c r="BC59" s="23" t="s">
        <v>4628</v>
      </c>
      <c r="BD59" s="23" t="s">
        <v>4629</v>
      </c>
      <c r="BE59" s="23" t="s">
        <v>4630</v>
      </c>
      <c r="BF59" s="23" t="n">
        <v>1</v>
      </c>
      <c r="BG59" s="23" t="s">
        <v>4631</v>
      </c>
      <c r="BH59" s="23" t="s">
        <v>4632</v>
      </c>
      <c r="BI59" s="23" t="s">
        <v>4633</v>
      </c>
      <c r="BJ59" s="23" t="s">
        <v>4634</v>
      </c>
      <c r="BK59" s="23" t="s">
        <v>4635</v>
      </c>
      <c r="BL59" s="23" t="s">
        <v>4636</v>
      </c>
      <c r="BM59" s="23" t="s">
        <v>4637</v>
      </c>
      <c r="BN59" s="23" t="s">
        <v>4638</v>
      </c>
      <c r="BO59" s="23" t="s">
        <v>4639</v>
      </c>
      <c r="BP59" s="23" t="s">
        <v>4640</v>
      </c>
      <c r="BQ59" s="23" t="s">
        <v>4641</v>
      </c>
      <c r="BR59" s="23" t="s">
        <v>4642</v>
      </c>
      <c r="BS59" s="23" t="s">
        <v>4643</v>
      </c>
      <c r="BT59" s="23" t="s">
        <v>4644</v>
      </c>
      <c r="BU59" s="23" t="s">
        <v>4645</v>
      </c>
      <c r="BV59" s="23" t="s">
        <v>4646</v>
      </c>
      <c r="BW59" s="23" t="s">
        <v>4647</v>
      </c>
      <c r="BX59" s="23" t="s">
        <v>4648</v>
      </c>
      <c r="BY59" s="23" t="s">
        <v>4649</v>
      </c>
      <c r="BZ59" s="23" t="s">
        <v>4650</v>
      </c>
      <c r="CA59" s="23" t="s">
        <v>4651</v>
      </c>
      <c r="CB59" s="23" t="s">
        <v>4652</v>
      </c>
    </row>
    <row r="60" s="23" customFormat="true" ht="13" hidden="false" customHeight="false" outlineLevel="0" collapsed="false">
      <c r="A60" s="23" t="s">
        <v>271</v>
      </c>
      <c r="B60" s="23" t="s">
        <v>4653</v>
      </c>
      <c r="C60" s="23" t="s">
        <v>4654</v>
      </c>
      <c r="D60" s="23" t="s">
        <v>4655</v>
      </c>
      <c r="E60" s="23" t="s">
        <v>4656</v>
      </c>
      <c r="F60" s="23" t="s">
        <v>4657</v>
      </c>
      <c r="G60" s="23" t="s">
        <v>4658</v>
      </c>
      <c r="H60" s="23" t="s">
        <v>4659</v>
      </c>
      <c r="I60" s="23" t="s">
        <v>4660</v>
      </c>
      <c r="J60" s="23" t="s">
        <v>4661</v>
      </c>
      <c r="K60" s="23" t="s">
        <v>4662</v>
      </c>
      <c r="L60" s="23" t="s">
        <v>4663</v>
      </c>
      <c r="M60" s="23" t="s">
        <v>4664</v>
      </c>
      <c r="N60" s="23" t="s">
        <v>4665</v>
      </c>
      <c r="O60" s="23" t="s">
        <v>4666</v>
      </c>
      <c r="P60" s="23" t="s">
        <v>4667</v>
      </c>
      <c r="Q60" s="23" t="s">
        <v>4668</v>
      </c>
      <c r="R60" s="23" t="s">
        <v>4669</v>
      </c>
      <c r="S60" s="23" t="s">
        <v>4670</v>
      </c>
      <c r="T60" s="23" t="s">
        <v>4671</v>
      </c>
      <c r="U60" s="23" t="s">
        <v>4672</v>
      </c>
      <c r="V60" s="23" t="s">
        <v>4673</v>
      </c>
      <c r="W60" s="23" t="s">
        <v>4674</v>
      </c>
      <c r="X60" s="23" t="s">
        <v>4675</v>
      </c>
      <c r="Y60" s="23" t="s">
        <v>4676</v>
      </c>
      <c r="Z60" s="23" t="s">
        <v>4677</v>
      </c>
      <c r="AA60" s="23" t="s">
        <v>4678</v>
      </c>
      <c r="AB60" s="23" t="s">
        <v>4679</v>
      </c>
      <c r="AC60" s="23" t="s">
        <v>4680</v>
      </c>
      <c r="AD60" s="23" t="s">
        <v>4681</v>
      </c>
      <c r="AE60" s="23" t="s">
        <v>4682</v>
      </c>
      <c r="AF60" s="23" t="s">
        <v>4683</v>
      </c>
      <c r="AG60" s="23" t="s">
        <v>4684</v>
      </c>
      <c r="AH60" s="23" t="s">
        <v>4685</v>
      </c>
      <c r="AI60" s="23" t="s">
        <v>4686</v>
      </c>
      <c r="AJ60" s="23" t="s">
        <v>4687</v>
      </c>
      <c r="AK60" s="23" t="s">
        <v>4688</v>
      </c>
      <c r="AL60" s="23" t="s">
        <v>4689</v>
      </c>
      <c r="AM60" s="23" t="s">
        <v>4690</v>
      </c>
      <c r="AN60" s="23" t="s">
        <v>4691</v>
      </c>
      <c r="AO60" s="23" t="s">
        <v>4692</v>
      </c>
      <c r="AP60" s="23" t="s">
        <v>4693</v>
      </c>
      <c r="AQ60" s="23" t="s">
        <v>4694</v>
      </c>
      <c r="AR60" s="23" t="s">
        <v>4695</v>
      </c>
      <c r="AS60" s="23" t="s">
        <v>4696</v>
      </c>
      <c r="AT60" s="23" t="s">
        <v>4697</v>
      </c>
      <c r="AU60" s="23" t="s">
        <v>4698</v>
      </c>
      <c r="AV60" s="23" t="s">
        <v>4699</v>
      </c>
      <c r="AW60" s="23" t="s">
        <v>4700</v>
      </c>
      <c r="AX60" s="23" t="s">
        <v>4701</v>
      </c>
      <c r="AY60" s="23" t="s">
        <v>4702</v>
      </c>
      <c r="AZ60" s="23" t="s">
        <v>4703</v>
      </c>
      <c r="BA60" s="23" t="s">
        <v>4704</v>
      </c>
      <c r="BB60" s="23" t="s">
        <v>4705</v>
      </c>
      <c r="BC60" s="23" t="s">
        <v>4706</v>
      </c>
      <c r="BD60" s="23" t="s">
        <v>4707</v>
      </c>
      <c r="BE60" s="23" t="s">
        <v>4708</v>
      </c>
      <c r="BF60" s="23" t="s">
        <v>4709</v>
      </c>
      <c r="BG60" s="23" t="n">
        <v>1</v>
      </c>
      <c r="BH60" s="23" t="s">
        <v>4710</v>
      </c>
      <c r="BI60" s="23" t="s">
        <v>4711</v>
      </c>
      <c r="BJ60" s="23" t="s">
        <v>4712</v>
      </c>
      <c r="BK60" s="23" t="s">
        <v>4713</v>
      </c>
      <c r="BL60" s="23" t="s">
        <v>4714</v>
      </c>
      <c r="BM60" s="23" t="s">
        <v>4715</v>
      </c>
      <c r="BN60" s="23" t="s">
        <v>4716</v>
      </c>
      <c r="BO60" s="23" t="s">
        <v>4717</v>
      </c>
      <c r="BP60" s="23" t="s">
        <v>4718</v>
      </c>
      <c r="BQ60" s="23" t="s">
        <v>4719</v>
      </c>
      <c r="BR60" s="23" t="s">
        <v>4720</v>
      </c>
      <c r="BS60" s="23" t="s">
        <v>4721</v>
      </c>
      <c r="BT60" s="23" t="s">
        <v>4722</v>
      </c>
      <c r="BU60" s="23" t="s">
        <v>4723</v>
      </c>
      <c r="BV60" s="23" t="s">
        <v>4724</v>
      </c>
      <c r="BW60" s="23" t="s">
        <v>4725</v>
      </c>
      <c r="BX60" s="23" t="s">
        <v>4726</v>
      </c>
      <c r="BY60" s="23" t="s">
        <v>4727</v>
      </c>
      <c r="BZ60" s="23" t="s">
        <v>4728</v>
      </c>
      <c r="CA60" s="23" t="s">
        <v>4729</v>
      </c>
      <c r="CB60" s="23" t="s">
        <v>4730</v>
      </c>
    </row>
    <row r="61" s="23" customFormat="true" ht="13" hidden="false" customHeight="false" outlineLevel="0" collapsed="false">
      <c r="A61" s="23" t="s">
        <v>272</v>
      </c>
      <c r="B61" s="23" t="s">
        <v>4731</v>
      </c>
      <c r="C61" s="23" t="s">
        <v>4732</v>
      </c>
      <c r="D61" s="23" t="s">
        <v>4733</v>
      </c>
      <c r="E61" s="23" t="s">
        <v>4734</v>
      </c>
      <c r="F61" s="23" t="s">
        <v>4735</v>
      </c>
      <c r="G61" s="23" t="s">
        <v>4736</v>
      </c>
      <c r="H61" s="23" t="s">
        <v>4737</v>
      </c>
      <c r="I61" s="23" t="s">
        <v>4738</v>
      </c>
      <c r="J61" s="23" t="s">
        <v>4739</v>
      </c>
      <c r="K61" s="23" t="s">
        <v>4740</v>
      </c>
      <c r="L61" s="23" t="s">
        <v>4741</v>
      </c>
      <c r="M61" s="23" t="s">
        <v>4742</v>
      </c>
      <c r="N61" s="23" t="s">
        <v>4743</v>
      </c>
      <c r="O61" s="23" t="s">
        <v>4744</v>
      </c>
      <c r="P61" s="23" t="s">
        <v>4745</v>
      </c>
      <c r="Q61" s="23" t="s">
        <v>4746</v>
      </c>
      <c r="R61" s="23" t="s">
        <v>4747</v>
      </c>
      <c r="S61" s="23" t="s">
        <v>4748</v>
      </c>
      <c r="T61" s="23" t="s">
        <v>4749</v>
      </c>
      <c r="U61" s="23" t="s">
        <v>4750</v>
      </c>
      <c r="V61" s="23" t="s">
        <v>4751</v>
      </c>
      <c r="W61" s="23" t="s">
        <v>4752</v>
      </c>
      <c r="X61" s="23" t="s">
        <v>4753</v>
      </c>
      <c r="Y61" s="23" t="s">
        <v>4754</v>
      </c>
      <c r="Z61" s="23" t="s">
        <v>4755</v>
      </c>
      <c r="AA61" s="23" t="s">
        <v>4756</v>
      </c>
      <c r="AB61" s="23" t="s">
        <v>4757</v>
      </c>
      <c r="AC61" s="23" t="s">
        <v>4758</v>
      </c>
      <c r="AD61" s="23" t="s">
        <v>4759</v>
      </c>
      <c r="AE61" s="23" t="s">
        <v>4760</v>
      </c>
      <c r="AF61" s="23" t="s">
        <v>4761</v>
      </c>
      <c r="AG61" s="23" t="s">
        <v>4762</v>
      </c>
      <c r="AH61" s="23" t="s">
        <v>4763</v>
      </c>
      <c r="AI61" s="23" t="s">
        <v>4764</v>
      </c>
      <c r="AJ61" s="23" t="s">
        <v>4765</v>
      </c>
      <c r="AK61" s="23" t="s">
        <v>4766</v>
      </c>
      <c r="AL61" s="23" t="s">
        <v>4767</v>
      </c>
      <c r="AM61" s="23" t="s">
        <v>4768</v>
      </c>
      <c r="AN61" s="23" t="s">
        <v>4769</v>
      </c>
      <c r="AO61" s="23" t="s">
        <v>4770</v>
      </c>
      <c r="AP61" s="23" t="s">
        <v>4764</v>
      </c>
      <c r="AQ61" s="23" t="s">
        <v>4771</v>
      </c>
      <c r="AR61" s="23" t="s">
        <v>4772</v>
      </c>
      <c r="AS61" s="23" t="s">
        <v>4773</v>
      </c>
      <c r="AT61" s="23" t="s">
        <v>4774</v>
      </c>
      <c r="AU61" s="23" t="s">
        <v>4775</v>
      </c>
      <c r="AV61" s="23" t="s">
        <v>4776</v>
      </c>
      <c r="AW61" s="23" t="s">
        <v>4777</v>
      </c>
      <c r="AX61" s="23" t="s">
        <v>4778</v>
      </c>
      <c r="AY61" s="23" t="s">
        <v>4779</v>
      </c>
      <c r="AZ61" s="23" t="s">
        <v>4780</v>
      </c>
      <c r="BA61" s="23" t="s">
        <v>4781</v>
      </c>
      <c r="BB61" s="23" t="s">
        <v>4782</v>
      </c>
      <c r="BC61" s="23" t="s">
        <v>4783</v>
      </c>
      <c r="BD61" s="23" t="s">
        <v>4784</v>
      </c>
      <c r="BE61" s="23" t="s">
        <v>4785</v>
      </c>
      <c r="BF61" s="23" t="s">
        <v>4786</v>
      </c>
      <c r="BG61" s="23" t="s">
        <v>4787</v>
      </c>
      <c r="BH61" s="23" t="n">
        <v>1</v>
      </c>
      <c r="BI61" s="23" t="s">
        <v>4788</v>
      </c>
      <c r="BJ61" s="23" t="s">
        <v>4789</v>
      </c>
      <c r="BK61" s="23" t="s">
        <v>4790</v>
      </c>
      <c r="BL61" s="23" t="s">
        <v>4791</v>
      </c>
      <c r="BM61" s="23" t="s">
        <v>4792</v>
      </c>
      <c r="BN61" s="23" t="s">
        <v>4793</v>
      </c>
      <c r="BO61" s="23" t="s">
        <v>4794</v>
      </c>
      <c r="BP61" s="23" t="s">
        <v>4795</v>
      </c>
      <c r="BQ61" s="23" t="s">
        <v>4796</v>
      </c>
      <c r="BR61" s="23" t="s">
        <v>4797</v>
      </c>
      <c r="BS61" s="23" t="s">
        <v>4798</v>
      </c>
      <c r="BT61" s="23" t="s">
        <v>4799</v>
      </c>
      <c r="BU61" s="23" t="s">
        <v>4800</v>
      </c>
      <c r="BV61" s="23" t="s">
        <v>4801</v>
      </c>
      <c r="BW61" s="23" t="s">
        <v>4802</v>
      </c>
      <c r="BX61" s="23" t="s">
        <v>4803</v>
      </c>
      <c r="BY61" s="23" t="s">
        <v>4804</v>
      </c>
      <c r="BZ61" s="23" t="s">
        <v>4805</v>
      </c>
      <c r="CA61" s="23" t="s">
        <v>4806</v>
      </c>
      <c r="CB61" s="23" t="s">
        <v>4807</v>
      </c>
    </row>
    <row r="62" s="23" customFormat="true" ht="13" hidden="false" customHeight="false" outlineLevel="0" collapsed="false">
      <c r="A62" s="23" t="s">
        <v>273</v>
      </c>
      <c r="B62" s="23" t="s">
        <v>4808</v>
      </c>
      <c r="C62" s="23" t="s">
        <v>4809</v>
      </c>
      <c r="D62" s="23" t="s">
        <v>4810</v>
      </c>
      <c r="E62" s="23" t="s">
        <v>4811</v>
      </c>
      <c r="F62" s="23" t="s">
        <v>4812</v>
      </c>
      <c r="G62" s="23" t="s">
        <v>4813</v>
      </c>
      <c r="H62" s="23" t="s">
        <v>4814</v>
      </c>
      <c r="I62" s="23" t="s">
        <v>4815</v>
      </c>
      <c r="J62" s="23" t="s">
        <v>4816</v>
      </c>
      <c r="K62" s="23" t="s">
        <v>4817</v>
      </c>
      <c r="L62" s="23" t="s">
        <v>4818</v>
      </c>
      <c r="M62" s="23" t="s">
        <v>4819</v>
      </c>
      <c r="N62" s="23" t="s">
        <v>4820</v>
      </c>
      <c r="O62" s="23" t="s">
        <v>4821</v>
      </c>
      <c r="P62" s="23" t="s">
        <v>4822</v>
      </c>
      <c r="Q62" s="23" t="s">
        <v>4823</v>
      </c>
      <c r="R62" s="23" t="s">
        <v>4824</v>
      </c>
      <c r="S62" s="23" t="s">
        <v>4825</v>
      </c>
      <c r="T62" s="23" t="s">
        <v>4826</v>
      </c>
      <c r="U62" s="23" t="s">
        <v>4827</v>
      </c>
      <c r="V62" s="23" t="s">
        <v>4828</v>
      </c>
      <c r="W62" s="23" t="s">
        <v>4829</v>
      </c>
      <c r="X62" s="23" t="s">
        <v>4830</v>
      </c>
      <c r="Y62" s="23" t="s">
        <v>4831</v>
      </c>
      <c r="Z62" s="23" t="s">
        <v>4832</v>
      </c>
      <c r="AA62" s="23" t="s">
        <v>4833</v>
      </c>
      <c r="AB62" s="23" t="s">
        <v>4834</v>
      </c>
      <c r="AC62" s="23" t="s">
        <v>4835</v>
      </c>
      <c r="AD62" s="23" t="s">
        <v>4836</v>
      </c>
      <c r="AE62" s="23" t="s">
        <v>4837</v>
      </c>
      <c r="AF62" s="23" t="s">
        <v>4838</v>
      </c>
      <c r="AG62" s="23" t="s">
        <v>4839</v>
      </c>
      <c r="AH62" s="23" t="s">
        <v>4840</v>
      </c>
      <c r="AI62" s="23" t="s">
        <v>4841</v>
      </c>
      <c r="AJ62" s="23" t="s">
        <v>4842</v>
      </c>
      <c r="AK62" s="23" t="s">
        <v>4843</v>
      </c>
      <c r="AL62" s="23" t="s">
        <v>4844</v>
      </c>
      <c r="AM62" s="23" t="s">
        <v>4845</v>
      </c>
      <c r="AN62" s="23" t="s">
        <v>4846</v>
      </c>
      <c r="AO62" s="23" t="s">
        <v>4847</v>
      </c>
      <c r="AP62" s="23" t="s">
        <v>4848</v>
      </c>
      <c r="AQ62" s="23" t="s">
        <v>4849</v>
      </c>
      <c r="AR62" s="23" t="s">
        <v>4850</v>
      </c>
      <c r="AS62" s="23" t="s">
        <v>4851</v>
      </c>
      <c r="AT62" s="23" t="s">
        <v>4852</v>
      </c>
      <c r="AU62" s="23" t="s">
        <v>4853</v>
      </c>
      <c r="AV62" s="23" t="s">
        <v>4854</v>
      </c>
      <c r="AW62" s="23" t="s">
        <v>4855</v>
      </c>
      <c r="AX62" s="23" t="s">
        <v>4856</v>
      </c>
      <c r="AY62" s="23" t="n">
        <v>0.777955408</v>
      </c>
      <c r="AZ62" s="23" t="s">
        <v>4857</v>
      </c>
      <c r="BA62" s="23" t="s">
        <v>4858</v>
      </c>
      <c r="BB62" s="23" t="s">
        <v>4859</v>
      </c>
      <c r="BC62" s="23" t="s">
        <v>4860</v>
      </c>
      <c r="BD62" s="23" t="s">
        <v>4861</v>
      </c>
      <c r="BE62" s="23" t="s">
        <v>4862</v>
      </c>
      <c r="BF62" s="23" t="s">
        <v>4863</v>
      </c>
      <c r="BG62" s="23" t="s">
        <v>4864</v>
      </c>
      <c r="BH62" s="23" t="s">
        <v>4865</v>
      </c>
      <c r="BI62" s="23" t="n">
        <v>1</v>
      </c>
      <c r="BJ62" s="23" t="s">
        <v>4866</v>
      </c>
      <c r="BK62" s="23" t="s">
        <v>4867</v>
      </c>
      <c r="BL62" s="23" t="s">
        <v>4868</v>
      </c>
      <c r="BM62" s="23" t="s">
        <v>4869</v>
      </c>
      <c r="BN62" s="23" t="s">
        <v>4870</v>
      </c>
      <c r="BO62" s="23" t="s">
        <v>4871</v>
      </c>
      <c r="BP62" s="23" t="s">
        <v>4872</v>
      </c>
      <c r="BQ62" s="23" t="s">
        <v>4873</v>
      </c>
      <c r="BR62" s="23" t="s">
        <v>4874</v>
      </c>
      <c r="BS62" s="23" t="s">
        <v>4875</v>
      </c>
      <c r="BT62" s="23" t="s">
        <v>4876</v>
      </c>
      <c r="BU62" s="23" t="s">
        <v>4877</v>
      </c>
      <c r="BV62" s="23" t="s">
        <v>4878</v>
      </c>
      <c r="BW62" s="23" t="s">
        <v>4879</v>
      </c>
      <c r="BX62" s="23" t="s">
        <v>4880</v>
      </c>
      <c r="BY62" s="23" t="s">
        <v>4881</v>
      </c>
      <c r="BZ62" s="23" t="s">
        <v>4882</v>
      </c>
      <c r="CA62" s="23" t="s">
        <v>4883</v>
      </c>
      <c r="CB62" s="23" t="s">
        <v>4884</v>
      </c>
    </row>
    <row r="63" s="23" customFormat="true" ht="13" hidden="false" customHeight="false" outlineLevel="0" collapsed="false">
      <c r="A63" s="23" t="s">
        <v>274</v>
      </c>
      <c r="B63" s="23" t="s">
        <v>4885</v>
      </c>
      <c r="C63" s="23" t="s">
        <v>4886</v>
      </c>
      <c r="D63" s="23" t="s">
        <v>4887</v>
      </c>
      <c r="E63" s="23" t="s">
        <v>4888</v>
      </c>
      <c r="F63" s="23" t="s">
        <v>4889</v>
      </c>
      <c r="G63" s="23" t="s">
        <v>4890</v>
      </c>
      <c r="H63" s="23" t="s">
        <v>4891</v>
      </c>
      <c r="I63" s="23" t="s">
        <v>4892</v>
      </c>
      <c r="J63" s="23" t="s">
        <v>4893</v>
      </c>
      <c r="K63" s="23" t="s">
        <v>4894</v>
      </c>
      <c r="L63" s="23" t="s">
        <v>4895</v>
      </c>
      <c r="M63" s="23" t="s">
        <v>4896</v>
      </c>
      <c r="N63" s="23" t="s">
        <v>4897</v>
      </c>
      <c r="O63" s="23" t="s">
        <v>4898</v>
      </c>
      <c r="P63" s="23" t="s">
        <v>4899</v>
      </c>
      <c r="Q63" s="23" t="s">
        <v>4900</v>
      </c>
      <c r="R63" s="23" t="s">
        <v>4901</v>
      </c>
      <c r="S63" s="23" t="s">
        <v>4902</v>
      </c>
      <c r="T63" s="23" t="s">
        <v>4903</v>
      </c>
      <c r="U63" s="23" t="s">
        <v>4904</v>
      </c>
      <c r="V63" s="23" t="s">
        <v>4905</v>
      </c>
      <c r="W63" s="23" t="s">
        <v>4906</v>
      </c>
      <c r="X63" s="23" t="s">
        <v>4907</v>
      </c>
      <c r="Y63" s="23" t="s">
        <v>4908</v>
      </c>
      <c r="Z63" s="23" t="s">
        <v>4909</v>
      </c>
      <c r="AA63" s="23" t="s">
        <v>4910</v>
      </c>
      <c r="AB63" s="23" t="s">
        <v>4911</v>
      </c>
      <c r="AC63" s="23" t="s">
        <v>4912</v>
      </c>
      <c r="AD63" s="23" t="s">
        <v>4913</v>
      </c>
      <c r="AE63" s="23" t="s">
        <v>4914</v>
      </c>
      <c r="AF63" s="23" t="s">
        <v>4915</v>
      </c>
      <c r="AG63" s="23" t="s">
        <v>4916</v>
      </c>
      <c r="AH63" s="23" t="s">
        <v>4917</v>
      </c>
      <c r="AI63" s="23" t="s">
        <v>4918</v>
      </c>
      <c r="AJ63" s="23" t="s">
        <v>4919</v>
      </c>
      <c r="AK63" s="23" t="s">
        <v>4920</v>
      </c>
      <c r="AL63" s="23" t="s">
        <v>4921</v>
      </c>
      <c r="AM63" s="23" t="s">
        <v>4922</v>
      </c>
      <c r="AN63" s="23" t="s">
        <v>4923</v>
      </c>
      <c r="AO63" s="23" t="s">
        <v>4924</v>
      </c>
      <c r="AP63" s="23" t="s">
        <v>4925</v>
      </c>
      <c r="AQ63" s="23" t="s">
        <v>4926</v>
      </c>
      <c r="AR63" s="23" t="s">
        <v>4927</v>
      </c>
      <c r="AS63" s="23" t="s">
        <v>4928</v>
      </c>
      <c r="AT63" s="23" t="s">
        <v>4929</v>
      </c>
      <c r="AU63" s="23" t="s">
        <v>4930</v>
      </c>
      <c r="AV63" s="23" t="s">
        <v>4931</v>
      </c>
      <c r="AW63" s="23" t="s">
        <v>4932</v>
      </c>
      <c r="AX63" s="23" t="s">
        <v>4933</v>
      </c>
      <c r="AY63" s="23" t="s">
        <v>4934</v>
      </c>
      <c r="AZ63" s="23" t="s">
        <v>4935</v>
      </c>
      <c r="BA63" s="23" t="s">
        <v>4936</v>
      </c>
      <c r="BB63" s="23" t="s">
        <v>4937</v>
      </c>
      <c r="BC63" s="23" t="s">
        <v>4938</v>
      </c>
      <c r="BD63" s="23" t="s">
        <v>4939</v>
      </c>
      <c r="BE63" s="23" t="s">
        <v>4940</v>
      </c>
      <c r="BF63" s="23" t="s">
        <v>4941</v>
      </c>
      <c r="BG63" s="23" t="s">
        <v>4942</v>
      </c>
      <c r="BH63" s="23" t="s">
        <v>4943</v>
      </c>
      <c r="BI63" s="23" t="s">
        <v>4944</v>
      </c>
      <c r="BJ63" s="23" t="n">
        <v>1</v>
      </c>
      <c r="BK63" s="23" t="s">
        <v>4945</v>
      </c>
      <c r="BL63" s="23" t="s">
        <v>4946</v>
      </c>
      <c r="BM63" s="23" t="s">
        <v>4947</v>
      </c>
      <c r="BN63" s="23" t="s">
        <v>4948</v>
      </c>
      <c r="BO63" s="23" t="s">
        <v>4949</v>
      </c>
      <c r="BP63" s="23" t="s">
        <v>4950</v>
      </c>
      <c r="BQ63" s="23" t="s">
        <v>4951</v>
      </c>
      <c r="BR63" s="23" t="s">
        <v>4952</v>
      </c>
      <c r="BS63" s="23" t="s">
        <v>4953</v>
      </c>
      <c r="BT63" s="23" t="s">
        <v>4954</v>
      </c>
      <c r="BU63" s="23" t="s">
        <v>4955</v>
      </c>
      <c r="BV63" s="23" t="s">
        <v>4956</v>
      </c>
      <c r="BW63" s="23" t="s">
        <v>4957</v>
      </c>
      <c r="BX63" s="23" t="s">
        <v>4958</v>
      </c>
      <c r="BY63" s="23" t="s">
        <v>4959</v>
      </c>
      <c r="BZ63" s="23" t="s">
        <v>4960</v>
      </c>
      <c r="CA63" s="23" t="s">
        <v>4961</v>
      </c>
      <c r="CB63" s="23" t="s">
        <v>4962</v>
      </c>
    </row>
    <row r="64" s="23" customFormat="true" ht="13" hidden="false" customHeight="false" outlineLevel="0" collapsed="false">
      <c r="A64" s="23" t="s">
        <v>275</v>
      </c>
      <c r="B64" s="23" t="s">
        <v>4963</v>
      </c>
      <c r="C64" s="23" t="s">
        <v>4964</v>
      </c>
      <c r="D64" s="23" t="s">
        <v>4965</v>
      </c>
      <c r="E64" s="23" t="s">
        <v>4966</v>
      </c>
      <c r="F64" s="23" t="s">
        <v>4967</v>
      </c>
      <c r="G64" s="23" t="s">
        <v>4968</v>
      </c>
      <c r="H64" s="23" t="s">
        <v>4969</v>
      </c>
      <c r="I64" s="23" t="s">
        <v>4970</v>
      </c>
      <c r="J64" s="23" t="s">
        <v>4971</v>
      </c>
      <c r="K64" s="23" t="s">
        <v>4972</v>
      </c>
      <c r="L64" s="23" t="s">
        <v>4973</v>
      </c>
      <c r="M64" s="23" t="s">
        <v>4974</v>
      </c>
      <c r="N64" s="23" t="s">
        <v>4975</v>
      </c>
      <c r="O64" s="23" t="s">
        <v>4976</v>
      </c>
      <c r="P64" s="23" t="s">
        <v>4977</v>
      </c>
      <c r="Q64" s="23" t="s">
        <v>4978</v>
      </c>
      <c r="R64" s="23" t="s">
        <v>4979</v>
      </c>
      <c r="S64" s="23" t="s">
        <v>4980</v>
      </c>
      <c r="T64" s="23" t="s">
        <v>4981</v>
      </c>
      <c r="U64" s="23" t="s">
        <v>4982</v>
      </c>
      <c r="V64" s="23" t="s">
        <v>4983</v>
      </c>
      <c r="W64" s="23" t="s">
        <v>4984</v>
      </c>
      <c r="X64" s="23" t="s">
        <v>4985</v>
      </c>
      <c r="Y64" s="23" t="s">
        <v>4986</v>
      </c>
      <c r="Z64" s="23" t="s">
        <v>4987</v>
      </c>
      <c r="AA64" s="23" t="s">
        <v>4988</v>
      </c>
      <c r="AB64" s="23" t="s">
        <v>4989</v>
      </c>
      <c r="AC64" s="23" t="s">
        <v>4990</v>
      </c>
      <c r="AD64" s="23" t="s">
        <v>4991</v>
      </c>
      <c r="AE64" s="23" t="s">
        <v>4992</v>
      </c>
      <c r="AF64" s="23" t="s">
        <v>4993</v>
      </c>
      <c r="AG64" s="23" t="s">
        <v>4994</v>
      </c>
      <c r="AH64" s="23" t="s">
        <v>4995</v>
      </c>
      <c r="AI64" s="23" t="s">
        <v>4996</v>
      </c>
      <c r="AJ64" s="23" t="s">
        <v>4997</v>
      </c>
      <c r="AK64" s="23" t="s">
        <v>4998</v>
      </c>
      <c r="AL64" s="23" t="s">
        <v>4999</v>
      </c>
      <c r="AM64" s="23" t="s">
        <v>5000</v>
      </c>
      <c r="AN64" s="23" t="s">
        <v>5001</v>
      </c>
      <c r="AO64" s="23" t="s">
        <v>5002</v>
      </c>
      <c r="AP64" s="23" t="s">
        <v>5003</v>
      </c>
      <c r="AQ64" s="23" t="s">
        <v>5004</v>
      </c>
      <c r="AR64" s="23" t="s">
        <v>5005</v>
      </c>
      <c r="AS64" s="23" t="s">
        <v>5006</v>
      </c>
      <c r="AT64" s="23" t="s">
        <v>5007</v>
      </c>
      <c r="AU64" s="23" t="s">
        <v>5008</v>
      </c>
      <c r="AV64" s="23" t="s">
        <v>5009</v>
      </c>
      <c r="AW64" s="23" t="s">
        <v>5010</v>
      </c>
      <c r="AX64" s="23" t="s">
        <v>5011</v>
      </c>
      <c r="AY64" s="23" t="s">
        <v>5012</v>
      </c>
      <c r="AZ64" s="23" t="s">
        <v>5013</v>
      </c>
      <c r="BA64" s="23" t="s">
        <v>5014</v>
      </c>
      <c r="BB64" s="23" t="s">
        <v>5015</v>
      </c>
      <c r="BC64" s="23" t="s">
        <v>5016</v>
      </c>
      <c r="BD64" s="23" t="s">
        <v>5017</v>
      </c>
      <c r="BE64" s="23" t="s">
        <v>5018</v>
      </c>
      <c r="BF64" s="23" t="s">
        <v>5019</v>
      </c>
      <c r="BG64" s="23" t="s">
        <v>5020</v>
      </c>
      <c r="BH64" s="23" t="s">
        <v>5021</v>
      </c>
      <c r="BI64" s="23" t="s">
        <v>5022</v>
      </c>
      <c r="BJ64" s="23" t="s">
        <v>5023</v>
      </c>
      <c r="BK64" s="23" t="n">
        <v>1</v>
      </c>
      <c r="BL64" s="23" t="s">
        <v>5024</v>
      </c>
      <c r="BM64" s="23" t="s">
        <v>5025</v>
      </c>
      <c r="BN64" s="23" t="s">
        <v>5026</v>
      </c>
      <c r="BO64" s="23" t="s">
        <v>5027</v>
      </c>
      <c r="BP64" s="23" t="s">
        <v>5028</v>
      </c>
      <c r="BQ64" s="23" t="s">
        <v>5029</v>
      </c>
      <c r="BR64" s="23" t="s">
        <v>5030</v>
      </c>
      <c r="BS64" s="23" t="s">
        <v>5031</v>
      </c>
      <c r="BT64" s="23" t="s">
        <v>5032</v>
      </c>
      <c r="BU64" s="23" t="s">
        <v>5033</v>
      </c>
      <c r="BV64" s="23" t="s">
        <v>5034</v>
      </c>
      <c r="BW64" s="23" t="s">
        <v>5035</v>
      </c>
      <c r="BX64" s="23" t="s">
        <v>5036</v>
      </c>
      <c r="BY64" s="23" t="s">
        <v>5037</v>
      </c>
      <c r="BZ64" s="23" t="s">
        <v>5038</v>
      </c>
      <c r="CA64" s="23" t="s">
        <v>5039</v>
      </c>
      <c r="CB64" s="23" t="s">
        <v>5040</v>
      </c>
    </row>
    <row r="65" s="23" customFormat="true" ht="13" hidden="false" customHeight="false" outlineLevel="0" collapsed="false">
      <c r="A65" s="23" t="s">
        <v>276</v>
      </c>
      <c r="B65" s="23" t="s">
        <v>5041</v>
      </c>
      <c r="C65" s="23" t="s">
        <v>5042</v>
      </c>
      <c r="D65" s="23" t="s">
        <v>5043</v>
      </c>
      <c r="E65" s="23" t="s">
        <v>5044</v>
      </c>
      <c r="F65" s="23" t="s">
        <v>5045</v>
      </c>
      <c r="G65" s="23" t="s">
        <v>5046</v>
      </c>
      <c r="H65" s="23" t="s">
        <v>5047</v>
      </c>
      <c r="I65" s="23" t="s">
        <v>5048</v>
      </c>
      <c r="J65" s="23" t="s">
        <v>5049</v>
      </c>
      <c r="K65" s="23" t="s">
        <v>5050</v>
      </c>
      <c r="L65" s="23" t="s">
        <v>5051</v>
      </c>
      <c r="M65" s="23" t="s">
        <v>5052</v>
      </c>
      <c r="N65" s="23" t="s">
        <v>5053</v>
      </c>
      <c r="O65" s="23" t="s">
        <v>5054</v>
      </c>
      <c r="P65" s="23" t="s">
        <v>5055</v>
      </c>
      <c r="Q65" s="23" t="s">
        <v>5056</v>
      </c>
      <c r="R65" s="23" t="s">
        <v>5057</v>
      </c>
      <c r="S65" s="23" t="s">
        <v>5058</v>
      </c>
      <c r="T65" s="23" t="s">
        <v>5059</v>
      </c>
      <c r="U65" s="23" t="s">
        <v>5060</v>
      </c>
      <c r="V65" s="23" t="s">
        <v>5061</v>
      </c>
      <c r="W65" s="23" t="s">
        <v>5062</v>
      </c>
      <c r="X65" s="23" t="s">
        <v>5063</v>
      </c>
      <c r="Y65" s="23" t="s">
        <v>5064</v>
      </c>
      <c r="Z65" s="23" t="s">
        <v>5065</v>
      </c>
      <c r="AA65" s="23" t="s">
        <v>5066</v>
      </c>
      <c r="AB65" s="23" t="s">
        <v>5067</v>
      </c>
      <c r="AC65" s="23" t="s">
        <v>5068</v>
      </c>
      <c r="AD65" s="23" t="s">
        <v>5069</v>
      </c>
      <c r="AE65" s="23" t="s">
        <v>5070</v>
      </c>
      <c r="AF65" s="23" t="s">
        <v>5071</v>
      </c>
      <c r="AG65" s="23" t="s">
        <v>5072</v>
      </c>
      <c r="AH65" s="23" t="s">
        <v>5073</v>
      </c>
      <c r="AI65" s="23" t="s">
        <v>5074</v>
      </c>
      <c r="AJ65" s="23" t="s">
        <v>5075</v>
      </c>
      <c r="AK65" s="23" t="s">
        <v>5076</v>
      </c>
      <c r="AL65" s="23" t="s">
        <v>5077</v>
      </c>
      <c r="AM65" s="23" t="s">
        <v>5078</v>
      </c>
      <c r="AN65" s="23" t="s">
        <v>5079</v>
      </c>
      <c r="AO65" s="23" t="s">
        <v>5080</v>
      </c>
      <c r="AP65" s="23" t="s">
        <v>5074</v>
      </c>
      <c r="AQ65" s="23" t="s">
        <v>5081</v>
      </c>
      <c r="AR65" s="23" t="s">
        <v>5082</v>
      </c>
      <c r="AS65" s="23" t="s">
        <v>5083</v>
      </c>
      <c r="AT65" s="23" t="s">
        <v>5084</v>
      </c>
      <c r="AU65" s="23" t="s">
        <v>5085</v>
      </c>
      <c r="AV65" s="23" t="s">
        <v>5086</v>
      </c>
      <c r="AW65" s="23" t="s">
        <v>5087</v>
      </c>
      <c r="AX65" s="23" t="s">
        <v>5088</v>
      </c>
      <c r="AY65" s="23" t="s">
        <v>5089</v>
      </c>
      <c r="AZ65" s="23" t="s">
        <v>5090</v>
      </c>
      <c r="BA65" s="23" t="s">
        <v>5091</v>
      </c>
      <c r="BB65" s="23" t="s">
        <v>5092</v>
      </c>
      <c r="BC65" s="23" t="s">
        <v>5093</v>
      </c>
      <c r="BD65" s="23" t="s">
        <v>5094</v>
      </c>
      <c r="BE65" s="23" t="s">
        <v>5095</v>
      </c>
      <c r="BF65" s="23" t="s">
        <v>5096</v>
      </c>
      <c r="BG65" s="23" t="s">
        <v>5097</v>
      </c>
      <c r="BH65" s="23" t="s">
        <v>5098</v>
      </c>
      <c r="BI65" s="23" t="s">
        <v>5099</v>
      </c>
      <c r="BJ65" s="23" t="s">
        <v>5100</v>
      </c>
      <c r="BK65" s="23" t="s">
        <v>5101</v>
      </c>
      <c r="BL65" s="23" t="n">
        <v>1</v>
      </c>
      <c r="BM65" s="23" t="s">
        <v>5102</v>
      </c>
      <c r="BN65" s="23" t="s">
        <v>5103</v>
      </c>
      <c r="BO65" s="23" t="s">
        <v>5104</v>
      </c>
      <c r="BP65" s="23" t="n">
        <v>0.9856275</v>
      </c>
      <c r="BQ65" s="23" t="s">
        <v>5105</v>
      </c>
      <c r="BR65" s="23" t="s">
        <v>5106</v>
      </c>
      <c r="BS65" s="23" t="s">
        <v>5107</v>
      </c>
      <c r="BT65" s="23" t="s">
        <v>5108</v>
      </c>
      <c r="BU65" s="23" t="s">
        <v>5109</v>
      </c>
      <c r="BV65" s="23" t="s">
        <v>5110</v>
      </c>
      <c r="BW65" s="23" t="s">
        <v>5111</v>
      </c>
      <c r="BX65" s="23" t="s">
        <v>5112</v>
      </c>
      <c r="BY65" s="23" t="s">
        <v>5113</v>
      </c>
      <c r="BZ65" s="23" t="s">
        <v>5114</v>
      </c>
      <c r="CA65" s="23" t="s">
        <v>5115</v>
      </c>
      <c r="CB65" s="23" t="s">
        <v>5116</v>
      </c>
    </row>
    <row r="66" s="23" customFormat="true" ht="13" hidden="false" customHeight="false" outlineLevel="0" collapsed="false">
      <c r="A66" s="23" t="s">
        <v>277</v>
      </c>
      <c r="B66" s="23" t="s">
        <v>5117</v>
      </c>
      <c r="C66" s="23" t="s">
        <v>5118</v>
      </c>
      <c r="D66" s="23" t="s">
        <v>5119</v>
      </c>
      <c r="E66" s="23" t="s">
        <v>5120</v>
      </c>
      <c r="F66" s="23" t="s">
        <v>5121</v>
      </c>
      <c r="G66" s="23" t="s">
        <v>5122</v>
      </c>
      <c r="H66" s="23" t="s">
        <v>5123</v>
      </c>
      <c r="I66" s="23" t="s">
        <v>5124</v>
      </c>
      <c r="J66" s="23" t="s">
        <v>5125</v>
      </c>
      <c r="K66" s="23" t="s">
        <v>5126</v>
      </c>
      <c r="L66" s="23" t="s">
        <v>5127</v>
      </c>
      <c r="M66" s="23" t="s">
        <v>5128</v>
      </c>
      <c r="N66" s="23" t="s">
        <v>5129</v>
      </c>
      <c r="O66" s="23" t="s">
        <v>5130</v>
      </c>
      <c r="P66" s="23" t="s">
        <v>5131</v>
      </c>
      <c r="Q66" s="23" t="s">
        <v>5132</v>
      </c>
      <c r="R66" s="23" t="s">
        <v>5133</v>
      </c>
      <c r="S66" s="23" t="s">
        <v>5134</v>
      </c>
      <c r="T66" s="23" t="s">
        <v>5135</v>
      </c>
      <c r="U66" s="23" t="s">
        <v>5136</v>
      </c>
      <c r="V66" s="23" t="s">
        <v>5137</v>
      </c>
      <c r="W66" s="23" t="s">
        <v>5138</v>
      </c>
      <c r="X66" s="23" t="s">
        <v>5139</v>
      </c>
      <c r="Y66" s="23" t="s">
        <v>5140</v>
      </c>
      <c r="Z66" s="23" t="s">
        <v>5141</v>
      </c>
      <c r="AA66" s="23" t="s">
        <v>5142</v>
      </c>
      <c r="AB66" s="23" t="s">
        <v>5143</v>
      </c>
      <c r="AC66" s="23" t="s">
        <v>5144</v>
      </c>
      <c r="AD66" s="23" t="s">
        <v>5145</v>
      </c>
      <c r="AE66" s="23" t="s">
        <v>5146</v>
      </c>
      <c r="AF66" s="23" t="s">
        <v>5147</v>
      </c>
      <c r="AG66" s="23" t="s">
        <v>5148</v>
      </c>
      <c r="AH66" s="23" t="s">
        <v>5149</v>
      </c>
      <c r="AI66" s="23" t="s">
        <v>5150</v>
      </c>
      <c r="AJ66" s="23" t="s">
        <v>5151</v>
      </c>
      <c r="AK66" s="23" t="s">
        <v>5152</v>
      </c>
      <c r="AL66" s="23" t="s">
        <v>5153</v>
      </c>
      <c r="AM66" s="23" t="s">
        <v>5154</v>
      </c>
      <c r="AN66" s="23" t="s">
        <v>5155</v>
      </c>
      <c r="AO66" s="23" t="s">
        <v>5156</v>
      </c>
      <c r="AP66" s="23" t="s">
        <v>5157</v>
      </c>
      <c r="AQ66" s="23" t="s">
        <v>5158</v>
      </c>
      <c r="AR66" s="23" t="s">
        <v>5159</v>
      </c>
      <c r="AS66" s="23" t="s">
        <v>5160</v>
      </c>
      <c r="AT66" s="23" t="s">
        <v>5161</v>
      </c>
      <c r="AU66" s="23" t="s">
        <v>5162</v>
      </c>
      <c r="AV66" s="23" t="s">
        <v>5163</v>
      </c>
      <c r="AW66" s="23" t="s">
        <v>5164</v>
      </c>
      <c r="AX66" s="23" t="s">
        <v>5165</v>
      </c>
      <c r="AY66" s="23" t="s">
        <v>5166</v>
      </c>
      <c r="AZ66" s="23" t="s">
        <v>5167</v>
      </c>
      <c r="BA66" s="23" t="s">
        <v>5168</v>
      </c>
      <c r="BB66" s="23" t="s">
        <v>5169</v>
      </c>
      <c r="BC66" s="23" t="s">
        <v>5170</v>
      </c>
      <c r="BD66" s="23" t="s">
        <v>5171</v>
      </c>
      <c r="BE66" s="23" t="s">
        <v>5172</v>
      </c>
      <c r="BF66" s="23" t="s">
        <v>5173</v>
      </c>
      <c r="BG66" s="23" t="s">
        <v>5174</v>
      </c>
      <c r="BH66" s="23" t="s">
        <v>5175</v>
      </c>
      <c r="BI66" s="23" t="s">
        <v>5176</v>
      </c>
      <c r="BJ66" s="23" t="s">
        <v>5177</v>
      </c>
      <c r="BK66" s="23" t="s">
        <v>5178</v>
      </c>
      <c r="BL66" s="23" t="s">
        <v>5179</v>
      </c>
      <c r="BM66" s="23" t="n">
        <v>1</v>
      </c>
      <c r="BN66" s="23" t="s">
        <v>5180</v>
      </c>
      <c r="BO66" s="23" t="s">
        <v>5181</v>
      </c>
      <c r="BP66" s="23" t="s">
        <v>5182</v>
      </c>
      <c r="BQ66" s="23" t="s">
        <v>5183</v>
      </c>
      <c r="BR66" s="23" t="s">
        <v>5184</v>
      </c>
      <c r="BS66" s="23" t="s">
        <v>5185</v>
      </c>
      <c r="BT66" s="23" t="s">
        <v>5186</v>
      </c>
      <c r="BU66" s="23" t="s">
        <v>5187</v>
      </c>
      <c r="BV66" s="23" t="s">
        <v>5188</v>
      </c>
      <c r="BW66" s="23" t="s">
        <v>5189</v>
      </c>
      <c r="BX66" s="23" t="s">
        <v>5190</v>
      </c>
      <c r="BY66" s="23" t="s">
        <v>5191</v>
      </c>
      <c r="BZ66" s="23" t="s">
        <v>5192</v>
      </c>
      <c r="CA66" s="23" t="s">
        <v>5193</v>
      </c>
      <c r="CB66" s="23" t="s">
        <v>5194</v>
      </c>
    </row>
    <row r="67" s="23" customFormat="true" ht="13" hidden="false" customHeight="false" outlineLevel="0" collapsed="false">
      <c r="A67" s="23" t="s">
        <v>278</v>
      </c>
      <c r="B67" s="23" t="s">
        <v>5195</v>
      </c>
      <c r="C67" s="23" t="s">
        <v>5196</v>
      </c>
      <c r="D67" s="23" t="s">
        <v>5197</v>
      </c>
      <c r="E67" s="23" t="s">
        <v>5198</v>
      </c>
      <c r="F67" s="23" t="s">
        <v>5199</v>
      </c>
      <c r="G67" s="23" t="s">
        <v>5200</v>
      </c>
      <c r="H67" s="23" t="s">
        <v>5201</v>
      </c>
      <c r="I67" s="23" t="s">
        <v>5202</v>
      </c>
      <c r="J67" s="23" t="s">
        <v>5203</v>
      </c>
      <c r="K67" s="23" t="s">
        <v>5204</v>
      </c>
      <c r="L67" s="23" t="s">
        <v>5205</v>
      </c>
      <c r="M67" s="23" t="s">
        <v>5206</v>
      </c>
      <c r="N67" s="23" t="s">
        <v>5207</v>
      </c>
      <c r="O67" s="23" t="s">
        <v>5208</v>
      </c>
      <c r="P67" s="23" t="s">
        <v>5209</v>
      </c>
      <c r="Q67" s="23" t="s">
        <v>5210</v>
      </c>
      <c r="R67" s="23" t="s">
        <v>5211</v>
      </c>
      <c r="S67" s="23" t="s">
        <v>5212</v>
      </c>
      <c r="T67" s="23" t="s">
        <v>5213</v>
      </c>
      <c r="U67" s="23" t="s">
        <v>5214</v>
      </c>
      <c r="V67" s="23" t="s">
        <v>5215</v>
      </c>
      <c r="W67" s="23" t="s">
        <v>5216</v>
      </c>
      <c r="X67" s="23" t="s">
        <v>5217</v>
      </c>
      <c r="Y67" s="23" t="s">
        <v>5218</v>
      </c>
      <c r="Z67" s="23" t="s">
        <v>5219</v>
      </c>
      <c r="AA67" s="23" t="s">
        <v>5220</v>
      </c>
      <c r="AB67" s="23" t="s">
        <v>5221</v>
      </c>
      <c r="AC67" s="23" t="s">
        <v>5222</v>
      </c>
      <c r="AD67" s="23" t="s">
        <v>5223</v>
      </c>
      <c r="AE67" s="23" t="s">
        <v>5224</v>
      </c>
      <c r="AF67" s="23" t="s">
        <v>5225</v>
      </c>
      <c r="AG67" s="23" t="s">
        <v>5226</v>
      </c>
      <c r="AH67" s="23" t="s">
        <v>5227</v>
      </c>
      <c r="AI67" s="23" t="s">
        <v>5228</v>
      </c>
      <c r="AJ67" s="23" t="s">
        <v>5229</v>
      </c>
      <c r="AK67" s="23" t="s">
        <v>5230</v>
      </c>
      <c r="AL67" s="23" t="s">
        <v>5231</v>
      </c>
      <c r="AM67" s="23" t="s">
        <v>5232</v>
      </c>
      <c r="AN67" s="23" t="s">
        <v>5233</v>
      </c>
      <c r="AO67" s="23" t="s">
        <v>5234</v>
      </c>
      <c r="AP67" s="23" t="s">
        <v>5235</v>
      </c>
      <c r="AQ67" s="23" t="s">
        <v>5236</v>
      </c>
      <c r="AR67" s="23" t="s">
        <v>5237</v>
      </c>
      <c r="AS67" s="23" t="s">
        <v>5238</v>
      </c>
      <c r="AT67" s="23" t="s">
        <v>5239</v>
      </c>
      <c r="AU67" s="23" t="s">
        <v>5240</v>
      </c>
      <c r="AV67" s="23" t="s">
        <v>5241</v>
      </c>
      <c r="AW67" s="23" t="s">
        <v>5242</v>
      </c>
      <c r="AX67" s="23" t="s">
        <v>5243</v>
      </c>
      <c r="AY67" s="23" t="s">
        <v>5244</v>
      </c>
      <c r="AZ67" s="23" t="s">
        <v>5245</v>
      </c>
      <c r="BA67" s="23" t="s">
        <v>5246</v>
      </c>
      <c r="BB67" s="23" t="s">
        <v>5247</v>
      </c>
      <c r="BC67" s="23" t="s">
        <v>5248</v>
      </c>
      <c r="BD67" s="23" t="s">
        <v>5249</v>
      </c>
      <c r="BE67" s="23" t="s">
        <v>5250</v>
      </c>
      <c r="BF67" s="23" t="s">
        <v>5251</v>
      </c>
      <c r="BG67" s="23" t="s">
        <v>5252</v>
      </c>
      <c r="BH67" s="23" t="s">
        <v>5253</v>
      </c>
      <c r="BI67" s="23" t="s">
        <v>5254</v>
      </c>
      <c r="BJ67" s="23" t="s">
        <v>5255</v>
      </c>
      <c r="BK67" s="23" t="s">
        <v>5256</v>
      </c>
      <c r="BL67" s="23" t="s">
        <v>5257</v>
      </c>
      <c r="BM67" s="23" t="s">
        <v>5258</v>
      </c>
      <c r="BN67" s="23" t="n">
        <v>1</v>
      </c>
      <c r="BO67" s="23" t="s">
        <v>5259</v>
      </c>
      <c r="BP67" s="23" t="s">
        <v>5260</v>
      </c>
      <c r="BQ67" s="23" t="s">
        <v>5261</v>
      </c>
      <c r="BR67" s="23" t="s">
        <v>5262</v>
      </c>
      <c r="BS67" s="23" t="s">
        <v>5263</v>
      </c>
      <c r="BT67" s="23" t="s">
        <v>5264</v>
      </c>
      <c r="BU67" s="23" t="s">
        <v>5265</v>
      </c>
      <c r="BV67" s="23" t="s">
        <v>5266</v>
      </c>
      <c r="BW67" s="23" t="s">
        <v>5267</v>
      </c>
      <c r="BX67" s="23" t="s">
        <v>5268</v>
      </c>
      <c r="BY67" s="23" t="s">
        <v>5269</v>
      </c>
      <c r="BZ67" s="23" t="s">
        <v>5270</v>
      </c>
      <c r="CA67" s="23" t="s">
        <v>5271</v>
      </c>
      <c r="CB67" s="23" t="s">
        <v>5272</v>
      </c>
    </row>
    <row r="68" s="23" customFormat="true" ht="13" hidden="false" customHeight="false" outlineLevel="0" collapsed="false">
      <c r="A68" s="23" t="s">
        <v>279</v>
      </c>
      <c r="B68" s="23" t="s">
        <v>5273</v>
      </c>
      <c r="C68" s="23" t="s">
        <v>5274</v>
      </c>
      <c r="D68" s="23" t="s">
        <v>5275</v>
      </c>
      <c r="E68" s="23" t="s">
        <v>5276</v>
      </c>
      <c r="F68" s="23" t="s">
        <v>5277</v>
      </c>
      <c r="G68" s="23" t="s">
        <v>5278</v>
      </c>
      <c r="H68" s="23" t="s">
        <v>5279</v>
      </c>
      <c r="I68" s="23" t="s">
        <v>5280</v>
      </c>
      <c r="J68" s="23" t="s">
        <v>5281</v>
      </c>
      <c r="K68" s="23" t="s">
        <v>5282</v>
      </c>
      <c r="L68" s="23" t="s">
        <v>5283</v>
      </c>
      <c r="M68" s="23" t="s">
        <v>5284</v>
      </c>
      <c r="N68" s="23" t="s">
        <v>5285</v>
      </c>
      <c r="O68" s="23" t="s">
        <v>5286</v>
      </c>
      <c r="P68" s="23" t="s">
        <v>5287</v>
      </c>
      <c r="Q68" s="23" t="s">
        <v>5288</v>
      </c>
      <c r="R68" s="23" t="s">
        <v>5289</v>
      </c>
      <c r="S68" s="23" t="s">
        <v>5290</v>
      </c>
      <c r="T68" s="23" t="s">
        <v>5291</v>
      </c>
      <c r="U68" s="23" t="s">
        <v>5292</v>
      </c>
      <c r="V68" s="23" t="s">
        <v>5293</v>
      </c>
      <c r="W68" s="23" t="s">
        <v>5294</v>
      </c>
      <c r="X68" s="23" t="s">
        <v>5295</v>
      </c>
      <c r="Y68" s="23" t="s">
        <v>5296</v>
      </c>
      <c r="Z68" s="23" t="s">
        <v>5297</v>
      </c>
      <c r="AA68" s="23" t="s">
        <v>5298</v>
      </c>
      <c r="AB68" s="23" t="s">
        <v>5299</v>
      </c>
      <c r="AC68" s="23" t="s">
        <v>5300</v>
      </c>
      <c r="AD68" s="23" t="s">
        <v>5301</v>
      </c>
      <c r="AE68" s="23" t="s">
        <v>5302</v>
      </c>
      <c r="AF68" s="23" t="s">
        <v>5303</v>
      </c>
      <c r="AG68" s="23" t="s">
        <v>5304</v>
      </c>
      <c r="AH68" s="23" t="s">
        <v>5305</v>
      </c>
      <c r="AI68" s="23" t="s">
        <v>5306</v>
      </c>
      <c r="AJ68" s="23" t="s">
        <v>5307</v>
      </c>
      <c r="AK68" s="23" t="s">
        <v>5308</v>
      </c>
      <c r="AL68" s="23" t="s">
        <v>5309</v>
      </c>
      <c r="AM68" s="23" t="s">
        <v>5310</v>
      </c>
      <c r="AN68" s="23" t="s">
        <v>5311</v>
      </c>
      <c r="AO68" s="23" t="s">
        <v>5312</v>
      </c>
      <c r="AP68" s="23" t="s">
        <v>5306</v>
      </c>
      <c r="AQ68" s="23" t="s">
        <v>5313</v>
      </c>
      <c r="AR68" s="23" t="s">
        <v>5314</v>
      </c>
      <c r="AS68" s="23" t="s">
        <v>5315</v>
      </c>
      <c r="AT68" s="23" t="s">
        <v>5316</v>
      </c>
      <c r="AU68" s="23" t="s">
        <v>5317</v>
      </c>
      <c r="AV68" s="23" t="s">
        <v>5318</v>
      </c>
      <c r="AW68" s="23" t="s">
        <v>5319</v>
      </c>
      <c r="AX68" s="23" t="s">
        <v>5320</v>
      </c>
      <c r="AY68" s="23" t="s">
        <v>5321</v>
      </c>
      <c r="AZ68" s="23" t="s">
        <v>5322</v>
      </c>
      <c r="BA68" s="23" t="s">
        <v>5323</v>
      </c>
      <c r="BB68" s="23" t="s">
        <v>5324</v>
      </c>
      <c r="BC68" s="23" t="s">
        <v>5325</v>
      </c>
      <c r="BD68" s="23" t="s">
        <v>5326</v>
      </c>
      <c r="BE68" s="23" t="s">
        <v>5327</v>
      </c>
      <c r="BF68" s="23" t="s">
        <v>5328</v>
      </c>
      <c r="BG68" s="23" t="s">
        <v>5329</v>
      </c>
      <c r="BH68" s="23" t="s">
        <v>5330</v>
      </c>
      <c r="BI68" s="23" t="s">
        <v>5331</v>
      </c>
      <c r="BJ68" s="23" t="s">
        <v>5332</v>
      </c>
      <c r="BK68" s="23" t="s">
        <v>5333</v>
      </c>
      <c r="BL68" s="23" t="s">
        <v>5334</v>
      </c>
      <c r="BM68" s="23" t="s">
        <v>5335</v>
      </c>
      <c r="BN68" s="23" t="s">
        <v>5336</v>
      </c>
      <c r="BO68" s="23" t="n">
        <v>1</v>
      </c>
      <c r="BP68" s="23" t="s">
        <v>5337</v>
      </c>
      <c r="BQ68" s="23" t="s">
        <v>5338</v>
      </c>
      <c r="BR68" s="23" t="s">
        <v>5339</v>
      </c>
      <c r="BS68" s="23" t="s">
        <v>5340</v>
      </c>
      <c r="BT68" s="23" t="s">
        <v>5341</v>
      </c>
      <c r="BU68" s="23" t="s">
        <v>5342</v>
      </c>
      <c r="BV68" s="23" t="s">
        <v>5343</v>
      </c>
      <c r="BW68" s="23" t="s">
        <v>5344</v>
      </c>
      <c r="BX68" s="23" t="s">
        <v>5345</v>
      </c>
      <c r="BY68" s="23" t="s">
        <v>5346</v>
      </c>
      <c r="BZ68" s="23" t="s">
        <v>5347</v>
      </c>
      <c r="CA68" s="23" t="s">
        <v>5348</v>
      </c>
      <c r="CB68" s="23" t="s">
        <v>5349</v>
      </c>
    </row>
    <row r="69" s="23" customFormat="true" ht="13" hidden="false" customHeight="false" outlineLevel="0" collapsed="false">
      <c r="A69" s="23" t="s">
        <v>280</v>
      </c>
      <c r="B69" s="23" t="s">
        <v>5350</v>
      </c>
      <c r="C69" s="23" t="s">
        <v>5351</v>
      </c>
      <c r="D69" s="23" t="s">
        <v>5352</v>
      </c>
      <c r="E69" s="23" t="s">
        <v>5353</v>
      </c>
      <c r="F69" s="23" t="s">
        <v>5354</v>
      </c>
      <c r="G69" s="23" t="s">
        <v>5355</v>
      </c>
      <c r="H69" s="23" t="s">
        <v>5356</v>
      </c>
      <c r="I69" s="23" t="s">
        <v>5357</v>
      </c>
      <c r="J69" s="23" t="s">
        <v>5358</v>
      </c>
      <c r="K69" s="23" t="s">
        <v>5359</v>
      </c>
      <c r="L69" s="23" t="s">
        <v>5360</v>
      </c>
      <c r="M69" s="23" t="s">
        <v>5361</v>
      </c>
      <c r="N69" s="23" t="s">
        <v>5362</v>
      </c>
      <c r="O69" s="23" t="s">
        <v>5363</v>
      </c>
      <c r="P69" s="23" t="s">
        <v>5364</v>
      </c>
      <c r="Q69" s="23" t="s">
        <v>5365</v>
      </c>
      <c r="R69" s="23" t="s">
        <v>5366</v>
      </c>
      <c r="S69" s="23" t="s">
        <v>5367</v>
      </c>
      <c r="T69" s="23" t="s">
        <v>5368</v>
      </c>
      <c r="U69" s="23" t="s">
        <v>5369</v>
      </c>
      <c r="V69" s="23" t="s">
        <v>5370</v>
      </c>
      <c r="W69" s="23" t="s">
        <v>5371</v>
      </c>
      <c r="X69" s="23" t="s">
        <v>5372</v>
      </c>
      <c r="Y69" s="23" t="s">
        <v>5373</v>
      </c>
      <c r="Z69" s="23" t="s">
        <v>5374</v>
      </c>
      <c r="AA69" s="23" t="s">
        <v>5375</v>
      </c>
      <c r="AB69" s="23" t="s">
        <v>5376</v>
      </c>
      <c r="AC69" s="23" t="s">
        <v>5377</v>
      </c>
      <c r="AD69" s="23" t="s">
        <v>5378</v>
      </c>
      <c r="AE69" s="23" t="s">
        <v>5379</v>
      </c>
      <c r="AF69" s="23" t="s">
        <v>5380</v>
      </c>
      <c r="AG69" s="23" t="s">
        <v>5381</v>
      </c>
      <c r="AH69" s="23" t="s">
        <v>5382</v>
      </c>
      <c r="AI69" s="23" t="s">
        <v>5383</v>
      </c>
      <c r="AJ69" s="23" t="s">
        <v>5384</v>
      </c>
      <c r="AK69" s="23" t="s">
        <v>5385</v>
      </c>
      <c r="AL69" s="23" t="s">
        <v>5386</v>
      </c>
      <c r="AM69" s="23" t="s">
        <v>5387</v>
      </c>
      <c r="AN69" s="23" t="s">
        <v>5388</v>
      </c>
      <c r="AO69" s="23" t="s">
        <v>5389</v>
      </c>
      <c r="AP69" s="23" t="s">
        <v>5390</v>
      </c>
      <c r="AQ69" s="23" t="s">
        <v>5391</v>
      </c>
      <c r="AR69" s="23" t="s">
        <v>5392</v>
      </c>
      <c r="AS69" s="23" t="s">
        <v>5393</v>
      </c>
      <c r="AT69" s="23" t="s">
        <v>5394</v>
      </c>
      <c r="AU69" s="23" t="s">
        <v>5395</v>
      </c>
      <c r="AV69" s="23" t="s">
        <v>5396</v>
      </c>
      <c r="AW69" s="23" t="s">
        <v>5397</v>
      </c>
      <c r="AX69" s="23" t="s">
        <v>5398</v>
      </c>
      <c r="AY69" s="23" t="s">
        <v>5399</v>
      </c>
      <c r="AZ69" s="23" t="s">
        <v>5400</v>
      </c>
      <c r="BA69" s="23" t="s">
        <v>5401</v>
      </c>
      <c r="BB69" s="23" t="s">
        <v>5402</v>
      </c>
      <c r="BC69" s="23" t="s">
        <v>5403</v>
      </c>
      <c r="BD69" s="23" t="s">
        <v>5404</v>
      </c>
      <c r="BE69" s="23" t="s">
        <v>5405</v>
      </c>
      <c r="BF69" s="23" t="s">
        <v>5406</v>
      </c>
      <c r="BG69" s="23" t="s">
        <v>5407</v>
      </c>
      <c r="BH69" s="23" t="s">
        <v>5408</v>
      </c>
      <c r="BI69" s="23" t="s">
        <v>5409</v>
      </c>
      <c r="BJ69" s="23" t="s">
        <v>5410</v>
      </c>
      <c r="BK69" s="23" t="s">
        <v>5411</v>
      </c>
      <c r="BL69" s="23" t="s">
        <v>5412</v>
      </c>
      <c r="BM69" s="23" t="s">
        <v>5413</v>
      </c>
      <c r="BN69" s="23" t="s">
        <v>5414</v>
      </c>
      <c r="BO69" s="23" t="s">
        <v>5415</v>
      </c>
      <c r="BP69" s="23" t="n">
        <v>1</v>
      </c>
      <c r="BQ69" s="23" t="s">
        <v>5416</v>
      </c>
      <c r="BR69" s="23" t="s">
        <v>5417</v>
      </c>
      <c r="BS69" s="23" t="s">
        <v>5418</v>
      </c>
      <c r="BT69" s="23" t="s">
        <v>5419</v>
      </c>
      <c r="BU69" s="23" t="s">
        <v>5420</v>
      </c>
      <c r="BV69" s="23" t="s">
        <v>5421</v>
      </c>
      <c r="BW69" s="23" t="s">
        <v>5422</v>
      </c>
      <c r="BX69" s="23" t="s">
        <v>5423</v>
      </c>
      <c r="BY69" s="23" t="s">
        <v>5424</v>
      </c>
      <c r="BZ69" s="23" t="s">
        <v>5425</v>
      </c>
      <c r="CA69" s="23" t="s">
        <v>5426</v>
      </c>
      <c r="CB69" s="23" t="s">
        <v>5427</v>
      </c>
    </row>
    <row r="70" s="23" customFormat="true" ht="13" hidden="false" customHeight="false" outlineLevel="0" collapsed="false">
      <c r="A70" s="23" t="s">
        <v>281</v>
      </c>
      <c r="B70" s="23" t="s">
        <v>5428</v>
      </c>
      <c r="C70" s="23" t="s">
        <v>5429</v>
      </c>
      <c r="D70" s="23" t="s">
        <v>5430</v>
      </c>
      <c r="E70" s="23" t="s">
        <v>5431</v>
      </c>
      <c r="F70" s="23" t="s">
        <v>5432</v>
      </c>
      <c r="G70" s="23" t="s">
        <v>5433</v>
      </c>
      <c r="H70" s="23" t="s">
        <v>5434</v>
      </c>
      <c r="I70" s="23" t="s">
        <v>5435</v>
      </c>
      <c r="J70" s="23" t="s">
        <v>5436</v>
      </c>
      <c r="K70" s="23" t="s">
        <v>5437</v>
      </c>
      <c r="L70" s="23" t="s">
        <v>5438</v>
      </c>
      <c r="M70" s="23" t="s">
        <v>5439</v>
      </c>
      <c r="N70" s="23" t="s">
        <v>5440</v>
      </c>
      <c r="O70" s="23" t="s">
        <v>5441</v>
      </c>
      <c r="P70" s="23" t="s">
        <v>5442</v>
      </c>
      <c r="Q70" s="23" t="s">
        <v>5443</v>
      </c>
      <c r="R70" s="23" t="s">
        <v>5444</v>
      </c>
      <c r="S70" s="23" t="s">
        <v>5445</v>
      </c>
      <c r="T70" s="23" t="s">
        <v>5446</v>
      </c>
      <c r="U70" s="23" t="s">
        <v>5447</v>
      </c>
      <c r="V70" s="23" t="s">
        <v>5448</v>
      </c>
      <c r="W70" s="23" t="s">
        <v>5449</v>
      </c>
      <c r="X70" s="23" t="s">
        <v>5450</v>
      </c>
      <c r="Y70" s="23" t="s">
        <v>5451</v>
      </c>
      <c r="Z70" s="23" t="s">
        <v>5452</v>
      </c>
      <c r="AA70" s="23" t="s">
        <v>5453</v>
      </c>
      <c r="AB70" s="23" t="s">
        <v>5454</v>
      </c>
      <c r="AC70" s="23" t="s">
        <v>5455</v>
      </c>
      <c r="AD70" s="23" t="s">
        <v>5456</v>
      </c>
      <c r="AE70" s="23" t="s">
        <v>5457</v>
      </c>
      <c r="AF70" s="23" t="s">
        <v>5458</v>
      </c>
      <c r="AG70" s="23" t="s">
        <v>5459</v>
      </c>
      <c r="AH70" s="23" t="s">
        <v>5460</v>
      </c>
      <c r="AI70" s="23" t="s">
        <v>5461</v>
      </c>
      <c r="AJ70" s="23" t="s">
        <v>5462</v>
      </c>
      <c r="AK70" s="23" t="s">
        <v>5463</v>
      </c>
      <c r="AL70" s="23" t="s">
        <v>5464</v>
      </c>
      <c r="AM70" s="23" t="s">
        <v>5465</v>
      </c>
      <c r="AN70" s="23" t="s">
        <v>5466</v>
      </c>
      <c r="AO70" s="23" t="s">
        <v>5467</v>
      </c>
      <c r="AP70" s="23" t="s">
        <v>5461</v>
      </c>
      <c r="AQ70" s="23" t="s">
        <v>5468</v>
      </c>
      <c r="AR70" s="23" t="s">
        <v>5469</v>
      </c>
      <c r="AS70" s="23" t="s">
        <v>5470</v>
      </c>
      <c r="AT70" s="23" t="s">
        <v>5471</v>
      </c>
      <c r="AU70" s="23" t="s">
        <v>5472</v>
      </c>
      <c r="AV70" s="23" t="s">
        <v>5473</v>
      </c>
      <c r="AW70" s="23" t="s">
        <v>5474</v>
      </c>
      <c r="AX70" s="23" t="s">
        <v>5475</v>
      </c>
      <c r="AY70" s="23" t="s">
        <v>5476</v>
      </c>
      <c r="AZ70" s="23" t="s">
        <v>5477</v>
      </c>
      <c r="BA70" s="23" t="s">
        <v>5478</v>
      </c>
      <c r="BB70" s="23" t="s">
        <v>5479</v>
      </c>
      <c r="BC70" s="23" t="s">
        <v>5480</v>
      </c>
      <c r="BD70" s="23" t="s">
        <v>5481</v>
      </c>
      <c r="BE70" s="23" t="s">
        <v>5482</v>
      </c>
      <c r="BF70" s="23" t="s">
        <v>5483</v>
      </c>
      <c r="BG70" s="23" t="s">
        <v>5484</v>
      </c>
      <c r="BH70" s="23" t="s">
        <v>5485</v>
      </c>
      <c r="BI70" s="23" t="s">
        <v>5486</v>
      </c>
      <c r="BJ70" s="23" t="s">
        <v>5487</v>
      </c>
      <c r="BK70" s="23" t="s">
        <v>5488</v>
      </c>
      <c r="BL70" s="23" t="s">
        <v>5489</v>
      </c>
      <c r="BM70" s="23" t="s">
        <v>5490</v>
      </c>
      <c r="BN70" s="23" t="s">
        <v>5491</v>
      </c>
      <c r="BO70" s="23" t="s">
        <v>5492</v>
      </c>
      <c r="BP70" s="23" t="s">
        <v>5493</v>
      </c>
      <c r="BQ70" s="23" t="n">
        <v>1</v>
      </c>
      <c r="BR70" s="23" t="s">
        <v>5494</v>
      </c>
      <c r="BS70" s="23" t="s">
        <v>5495</v>
      </c>
      <c r="BT70" s="23" t="s">
        <v>5496</v>
      </c>
      <c r="BU70" s="23" t="s">
        <v>5497</v>
      </c>
      <c r="BV70" s="23" t="s">
        <v>5498</v>
      </c>
      <c r="BW70" s="23" t="s">
        <v>5499</v>
      </c>
      <c r="BX70" s="23" t="s">
        <v>5500</v>
      </c>
      <c r="BY70" s="23" t="s">
        <v>5501</v>
      </c>
      <c r="BZ70" s="23" t="s">
        <v>5502</v>
      </c>
      <c r="CA70" s="23" t="s">
        <v>5503</v>
      </c>
      <c r="CB70" s="23" t="s">
        <v>5504</v>
      </c>
    </row>
    <row r="71" s="23" customFormat="true" ht="13" hidden="false" customHeight="false" outlineLevel="0" collapsed="false">
      <c r="A71" s="23" t="s">
        <v>282</v>
      </c>
      <c r="B71" s="23" t="s">
        <v>5505</v>
      </c>
      <c r="C71" s="23" t="s">
        <v>5506</v>
      </c>
      <c r="D71" s="23" t="s">
        <v>5507</v>
      </c>
      <c r="E71" s="23" t="s">
        <v>5508</v>
      </c>
      <c r="F71" s="23" t="s">
        <v>5509</v>
      </c>
      <c r="G71" s="23" t="s">
        <v>5510</v>
      </c>
      <c r="H71" s="23" t="s">
        <v>5511</v>
      </c>
      <c r="I71" s="23" t="s">
        <v>5512</v>
      </c>
      <c r="J71" s="23" t="s">
        <v>5513</v>
      </c>
      <c r="K71" s="23" t="s">
        <v>5514</v>
      </c>
      <c r="L71" s="23" t="s">
        <v>5515</v>
      </c>
      <c r="M71" s="23" t="s">
        <v>5516</v>
      </c>
      <c r="N71" s="23" t="s">
        <v>5517</v>
      </c>
      <c r="O71" s="23" t="s">
        <v>5518</v>
      </c>
      <c r="P71" s="23" t="s">
        <v>5519</v>
      </c>
      <c r="Q71" s="23" t="s">
        <v>5520</v>
      </c>
      <c r="R71" s="23" t="s">
        <v>5521</v>
      </c>
      <c r="S71" s="23" t="s">
        <v>5522</v>
      </c>
      <c r="T71" s="23" t="s">
        <v>5523</v>
      </c>
      <c r="U71" s="23" t="s">
        <v>5524</v>
      </c>
      <c r="V71" s="23" t="s">
        <v>5525</v>
      </c>
      <c r="W71" s="23" t="s">
        <v>5526</v>
      </c>
      <c r="X71" s="23" t="s">
        <v>5527</v>
      </c>
      <c r="Y71" s="23" t="s">
        <v>5528</v>
      </c>
      <c r="Z71" s="23" t="s">
        <v>5529</v>
      </c>
      <c r="AA71" s="23" t="s">
        <v>5530</v>
      </c>
      <c r="AB71" s="23" t="s">
        <v>5531</v>
      </c>
      <c r="AC71" s="23" t="s">
        <v>5532</v>
      </c>
      <c r="AD71" s="23" t="s">
        <v>5533</v>
      </c>
      <c r="AE71" s="23" t="s">
        <v>5534</v>
      </c>
      <c r="AF71" s="23" t="s">
        <v>5535</v>
      </c>
      <c r="AG71" s="23" t="s">
        <v>5536</v>
      </c>
      <c r="AH71" s="23" t="s">
        <v>5537</v>
      </c>
      <c r="AI71" s="23" t="s">
        <v>5538</v>
      </c>
      <c r="AJ71" s="23" t="s">
        <v>5539</v>
      </c>
      <c r="AK71" s="23" t="s">
        <v>5540</v>
      </c>
      <c r="AL71" s="23" t="s">
        <v>5541</v>
      </c>
      <c r="AM71" s="23" t="s">
        <v>5542</v>
      </c>
      <c r="AN71" s="23" t="s">
        <v>5543</v>
      </c>
      <c r="AO71" s="23" t="s">
        <v>5544</v>
      </c>
      <c r="AP71" s="23" t="s">
        <v>5545</v>
      </c>
      <c r="AQ71" s="23" t="s">
        <v>5546</v>
      </c>
      <c r="AR71" s="23" t="s">
        <v>5547</v>
      </c>
      <c r="AS71" s="23" t="s">
        <v>5548</v>
      </c>
      <c r="AT71" s="23" t="s">
        <v>5549</v>
      </c>
      <c r="AU71" s="23" t="s">
        <v>5550</v>
      </c>
      <c r="AV71" s="23" t="s">
        <v>5551</v>
      </c>
      <c r="AW71" s="23" t="s">
        <v>5552</v>
      </c>
      <c r="AX71" s="23" t="s">
        <v>5553</v>
      </c>
      <c r="AY71" s="23" t="s">
        <v>5554</v>
      </c>
      <c r="AZ71" s="23" t="s">
        <v>5555</v>
      </c>
      <c r="BA71" s="23" t="s">
        <v>5556</v>
      </c>
      <c r="BB71" s="23" t="s">
        <v>5557</v>
      </c>
      <c r="BC71" s="23" t="s">
        <v>5558</v>
      </c>
      <c r="BD71" s="23" t="s">
        <v>5559</v>
      </c>
      <c r="BE71" s="23" t="s">
        <v>5560</v>
      </c>
      <c r="BF71" s="23" t="s">
        <v>5561</v>
      </c>
      <c r="BG71" s="23" t="s">
        <v>5562</v>
      </c>
      <c r="BH71" s="23" t="s">
        <v>5563</v>
      </c>
      <c r="BI71" s="23" t="s">
        <v>5564</v>
      </c>
      <c r="BJ71" s="23" t="s">
        <v>5565</v>
      </c>
      <c r="BK71" s="23" t="s">
        <v>5566</v>
      </c>
      <c r="BL71" s="23" t="s">
        <v>5567</v>
      </c>
      <c r="BM71" s="23" t="s">
        <v>5568</v>
      </c>
      <c r="BN71" s="23" t="s">
        <v>5569</v>
      </c>
      <c r="BO71" s="23" t="s">
        <v>5570</v>
      </c>
      <c r="BP71" s="23" t="s">
        <v>5571</v>
      </c>
      <c r="BQ71" s="23" t="s">
        <v>5572</v>
      </c>
      <c r="BR71" s="23" t="n">
        <v>1</v>
      </c>
      <c r="BS71" s="23" t="s">
        <v>5573</v>
      </c>
      <c r="BT71" s="23" t="s">
        <v>5574</v>
      </c>
      <c r="BU71" s="23" t="s">
        <v>5575</v>
      </c>
      <c r="BV71" s="23" t="s">
        <v>5576</v>
      </c>
      <c r="BW71" s="23" t="s">
        <v>5577</v>
      </c>
      <c r="BX71" s="23" t="s">
        <v>5578</v>
      </c>
      <c r="BY71" s="23" t="s">
        <v>5579</v>
      </c>
      <c r="BZ71" s="23" t="s">
        <v>5580</v>
      </c>
      <c r="CA71" s="23" t="s">
        <v>5581</v>
      </c>
      <c r="CB71" s="23" t="s">
        <v>5582</v>
      </c>
    </row>
    <row r="72" s="23" customFormat="true" ht="13" hidden="false" customHeight="false" outlineLevel="0" collapsed="false">
      <c r="A72" s="23" t="s">
        <v>283</v>
      </c>
      <c r="B72" s="23" t="s">
        <v>5583</v>
      </c>
      <c r="C72" s="23" t="s">
        <v>5584</v>
      </c>
      <c r="D72" s="23" t="s">
        <v>5585</v>
      </c>
      <c r="E72" s="23" t="s">
        <v>5586</v>
      </c>
      <c r="F72" s="23" t="s">
        <v>5587</v>
      </c>
      <c r="G72" s="23" t="s">
        <v>5588</v>
      </c>
      <c r="H72" s="23" t="s">
        <v>5589</v>
      </c>
      <c r="I72" s="23" t="s">
        <v>5590</v>
      </c>
      <c r="J72" s="23" t="s">
        <v>5591</v>
      </c>
      <c r="K72" s="23" t="s">
        <v>5592</v>
      </c>
      <c r="L72" s="23" t="s">
        <v>5593</v>
      </c>
      <c r="M72" s="23" t="s">
        <v>5594</v>
      </c>
      <c r="N72" s="23" t="s">
        <v>5595</v>
      </c>
      <c r="O72" s="23" t="s">
        <v>5596</v>
      </c>
      <c r="P72" s="23" t="s">
        <v>5597</v>
      </c>
      <c r="Q72" s="23" t="s">
        <v>5598</v>
      </c>
      <c r="R72" s="23" t="s">
        <v>5599</v>
      </c>
      <c r="S72" s="23" t="s">
        <v>5600</v>
      </c>
      <c r="T72" s="23" t="s">
        <v>5601</v>
      </c>
      <c r="U72" s="23" t="n">
        <v>0.779141304</v>
      </c>
      <c r="V72" s="23" t="s">
        <v>5602</v>
      </c>
      <c r="W72" s="23" t="s">
        <v>5603</v>
      </c>
      <c r="X72" s="23" t="s">
        <v>5604</v>
      </c>
      <c r="Y72" s="23" t="s">
        <v>5605</v>
      </c>
      <c r="Z72" s="23" t="s">
        <v>5606</v>
      </c>
      <c r="AA72" s="23" t="s">
        <v>5607</v>
      </c>
      <c r="AB72" s="23" t="s">
        <v>5608</v>
      </c>
      <c r="AC72" s="23" t="s">
        <v>5609</v>
      </c>
      <c r="AD72" s="23" t="s">
        <v>5610</v>
      </c>
      <c r="AE72" s="23" t="s">
        <v>5611</v>
      </c>
      <c r="AF72" s="23" t="n">
        <v>0.778096528</v>
      </c>
      <c r="AG72" s="23" t="s">
        <v>5612</v>
      </c>
      <c r="AH72" s="23" t="s">
        <v>5613</v>
      </c>
      <c r="AI72" s="23" t="s">
        <v>5614</v>
      </c>
      <c r="AJ72" s="23" t="s">
        <v>5615</v>
      </c>
      <c r="AK72" s="23" t="s">
        <v>5616</v>
      </c>
      <c r="AL72" s="23" t="s">
        <v>5617</v>
      </c>
      <c r="AM72" s="23" t="s">
        <v>5618</v>
      </c>
      <c r="AN72" s="23" t="s">
        <v>5619</v>
      </c>
      <c r="AO72" s="23" t="s">
        <v>5620</v>
      </c>
      <c r="AP72" s="23" t="s">
        <v>5614</v>
      </c>
      <c r="AQ72" s="23" t="s">
        <v>5621</v>
      </c>
      <c r="AR72" s="23" t="s">
        <v>5622</v>
      </c>
      <c r="AS72" s="23" t="s">
        <v>5623</v>
      </c>
      <c r="AT72" s="23" t="s">
        <v>5624</v>
      </c>
      <c r="AU72" s="23" t="s">
        <v>5625</v>
      </c>
      <c r="AV72" s="23" t="s">
        <v>5626</v>
      </c>
      <c r="AW72" s="23" t="s">
        <v>5627</v>
      </c>
      <c r="AX72" s="23" t="s">
        <v>5628</v>
      </c>
      <c r="AY72" s="23" t="s">
        <v>5629</v>
      </c>
      <c r="AZ72" s="23" t="s">
        <v>5630</v>
      </c>
      <c r="BA72" s="23" t="s">
        <v>5631</v>
      </c>
      <c r="BB72" s="23" t="s">
        <v>5632</v>
      </c>
      <c r="BC72" s="23" t="s">
        <v>5633</v>
      </c>
      <c r="BD72" s="23" t="s">
        <v>5634</v>
      </c>
      <c r="BE72" s="23" t="s">
        <v>5635</v>
      </c>
      <c r="BF72" s="23" t="s">
        <v>5636</v>
      </c>
      <c r="BG72" s="23" t="s">
        <v>5637</v>
      </c>
      <c r="BH72" s="23" t="s">
        <v>5638</v>
      </c>
      <c r="BI72" s="23" t="s">
        <v>5639</v>
      </c>
      <c r="BJ72" s="23" t="s">
        <v>5640</v>
      </c>
      <c r="BK72" s="23" t="s">
        <v>5641</v>
      </c>
      <c r="BL72" s="23" t="s">
        <v>5642</v>
      </c>
      <c r="BM72" s="23" t="s">
        <v>5643</v>
      </c>
      <c r="BN72" s="23" t="s">
        <v>5644</v>
      </c>
      <c r="BO72" s="23" t="s">
        <v>5645</v>
      </c>
      <c r="BP72" s="23" t="s">
        <v>5646</v>
      </c>
      <c r="BQ72" s="23" t="s">
        <v>5647</v>
      </c>
      <c r="BR72" s="23" t="s">
        <v>5648</v>
      </c>
      <c r="BS72" s="23" t="n">
        <v>1</v>
      </c>
      <c r="BT72" s="23" t="s">
        <v>5649</v>
      </c>
      <c r="BU72" s="23" t="s">
        <v>5650</v>
      </c>
      <c r="BV72" s="23" t="s">
        <v>5651</v>
      </c>
      <c r="BW72" s="23" t="s">
        <v>5652</v>
      </c>
      <c r="BX72" s="23" t="s">
        <v>5653</v>
      </c>
      <c r="BY72" s="23" t="s">
        <v>5654</v>
      </c>
      <c r="BZ72" s="23" t="s">
        <v>5655</v>
      </c>
      <c r="CA72" s="23" t="s">
        <v>5656</v>
      </c>
      <c r="CB72" s="23" t="s">
        <v>5657</v>
      </c>
    </row>
    <row r="73" s="23" customFormat="true" ht="13" hidden="false" customHeight="false" outlineLevel="0" collapsed="false">
      <c r="A73" s="23" t="s">
        <v>284</v>
      </c>
      <c r="B73" s="23" t="s">
        <v>5658</v>
      </c>
      <c r="C73" s="23" t="s">
        <v>5659</v>
      </c>
      <c r="D73" s="23" t="s">
        <v>5660</v>
      </c>
      <c r="E73" s="23" t="s">
        <v>5661</v>
      </c>
      <c r="F73" s="23" t="s">
        <v>5662</v>
      </c>
      <c r="G73" s="23" t="s">
        <v>5663</v>
      </c>
      <c r="H73" s="23" t="s">
        <v>5664</v>
      </c>
      <c r="I73" s="23" t="s">
        <v>5665</v>
      </c>
      <c r="J73" s="23" t="s">
        <v>5666</v>
      </c>
      <c r="K73" s="23" t="s">
        <v>5667</v>
      </c>
      <c r="L73" s="23" t="s">
        <v>5668</v>
      </c>
      <c r="M73" s="23" t="s">
        <v>5669</v>
      </c>
      <c r="N73" s="23" t="s">
        <v>5670</v>
      </c>
      <c r="O73" s="23" t="s">
        <v>5671</v>
      </c>
      <c r="P73" s="23" t="s">
        <v>5672</v>
      </c>
      <c r="Q73" s="23" t="s">
        <v>5673</v>
      </c>
      <c r="R73" s="23" t="s">
        <v>5674</v>
      </c>
      <c r="S73" s="23" t="s">
        <v>5675</v>
      </c>
      <c r="T73" s="23" t="s">
        <v>5676</v>
      </c>
      <c r="U73" s="23" t="s">
        <v>5677</v>
      </c>
      <c r="V73" s="23" t="s">
        <v>5678</v>
      </c>
      <c r="W73" s="23" t="s">
        <v>5679</v>
      </c>
      <c r="X73" s="23" t="s">
        <v>5680</v>
      </c>
      <c r="Y73" s="23" t="s">
        <v>5681</v>
      </c>
      <c r="Z73" s="23" t="s">
        <v>5682</v>
      </c>
      <c r="AA73" s="23" t="s">
        <v>5683</v>
      </c>
      <c r="AB73" s="23" t="s">
        <v>5684</v>
      </c>
      <c r="AC73" s="23" t="s">
        <v>5685</v>
      </c>
      <c r="AD73" s="23" t="s">
        <v>5686</v>
      </c>
      <c r="AE73" s="23" t="s">
        <v>5687</v>
      </c>
      <c r="AF73" s="23" t="s">
        <v>5688</v>
      </c>
      <c r="AG73" s="23" t="s">
        <v>5689</v>
      </c>
      <c r="AH73" s="23" t="s">
        <v>5690</v>
      </c>
      <c r="AI73" s="23" t="s">
        <v>5691</v>
      </c>
      <c r="AJ73" s="23" t="s">
        <v>5692</v>
      </c>
      <c r="AK73" s="23" t="s">
        <v>5693</v>
      </c>
      <c r="AL73" s="23" t="s">
        <v>5694</v>
      </c>
      <c r="AM73" s="23" t="n">
        <v>0.778080064</v>
      </c>
      <c r="AN73" s="23" t="s">
        <v>5695</v>
      </c>
      <c r="AO73" s="23" t="s">
        <v>5696</v>
      </c>
      <c r="AP73" s="23" t="s">
        <v>5697</v>
      </c>
      <c r="AQ73" s="23" t="n">
        <v>0.78383875</v>
      </c>
      <c r="AR73" s="23" t="s">
        <v>5698</v>
      </c>
      <c r="AS73" s="23" t="s">
        <v>5699</v>
      </c>
      <c r="AT73" s="23" t="s">
        <v>5700</v>
      </c>
      <c r="AU73" s="23" t="s">
        <v>5701</v>
      </c>
      <c r="AV73" s="23" t="s">
        <v>5702</v>
      </c>
      <c r="AW73" s="23" t="s">
        <v>5703</v>
      </c>
      <c r="AX73" s="23" t="s">
        <v>5704</v>
      </c>
      <c r="AY73" s="23" t="s">
        <v>5705</v>
      </c>
      <c r="AZ73" s="23" t="s">
        <v>5706</v>
      </c>
      <c r="BA73" s="23" t="s">
        <v>5707</v>
      </c>
      <c r="BB73" s="23" t="s">
        <v>5708</v>
      </c>
      <c r="BC73" s="23" t="s">
        <v>5709</v>
      </c>
      <c r="BD73" s="23" t="s">
        <v>5710</v>
      </c>
      <c r="BE73" s="23" t="s">
        <v>5711</v>
      </c>
      <c r="BF73" s="23" t="s">
        <v>5712</v>
      </c>
      <c r="BG73" s="23" t="s">
        <v>5713</v>
      </c>
      <c r="BH73" s="23" t="s">
        <v>5714</v>
      </c>
      <c r="BI73" s="23" t="s">
        <v>5715</v>
      </c>
      <c r="BJ73" s="23" t="s">
        <v>5716</v>
      </c>
      <c r="BK73" s="23" t="s">
        <v>5717</v>
      </c>
      <c r="BL73" s="23" t="s">
        <v>5718</v>
      </c>
      <c r="BM73" s="23" t="s">
        <v>5719</v>
      </c>
      <c r="BN73" s="23" t="s">
        <v>5720</v>
      </c>
      <c r="BO73" s="23" t="s">
        <v>5721</v>
      </c>
      <c r="BP73" s="23" t="s">
        <v>5722</v>
      </c>
      <c r="BQ73" s="23" t="s">
        <v>5723</v>
      </c>
      <c r="BR73" s="23" t="s">
        <v>5724</v>
      </c>
      <c r="BS73" s="23" t="s">
        <v>5725</v>
      </c>
      <c r="BT73" s="23" t="n">
        <v>1</v>
      </c>
      <c r="BU73" s="23" t="s">
        <v>5726</v>
      </c>
      <c r="BV73" s="23" t="s">
        <v>5727</v>
      </c>
      <c r="BW73" s="23" t="s">
        <v>5728</v>
      </c>
      <c r="BX73" s="23" t="s">
        <v>5729</v>
      </c>
      <c r="BY73" s="23" t="s">
        <v>5730</v>
      </c>
      <c r="BZ73" s="23" t="s">
        <v>5731</v>
      </c>
      <c r="CA73" s="23" t="s">
        <v>5732</v>
      </c>
      <c r="CB73" s="23" t="s">
        <v>5733</v>
      </c>
    </row>
    <row r="74" s="23" customFormat="true" ht="13" hidden="false" customHeight="false" outlineLevel="0" collapsed="false">
      <c r="A74" s="23" t="s">
        <v>285</v>
      </c>
      <c r="B74" s="23" t="s">
        <v>5734</v>
      </c>
      <c r="C74" s="23" t="s">
        <v>5735</v>
      </c>
      <c r="D74" s="23" t="s">
        <v>5736</v>
      </c>
      <c r="E74" s="23" t="s">
        <v>5737</v>
      </c>
      <c r="F74" s="23" t="s">
        <v>5738</v>
      </c>
      <c r="G74" s="23" t="s">
        <v>5739</v>
      </c>
      <c r="H74" s="23" t="s">
        <v>5740</v>
      </c>
      <c r="I74" s="23" t="s">
        <v>5741</v>
      </c>
      <c r="J74" s="23" t="s">
        <v>5742</v>
      </c>
      <c r="K74" s="23" t="s">
        <v>5743</v>
      </c>
      <c r="L74" s="23" t="s">
        <v>5744</v>
      </c>
      <c r="M74" s="23" t="s">
        <v>5745</v>
      </c>
      <c r="N74" s="23" t="s">
        <v>5746</v>
      </c>
      <c r="O74" s="23" t="s">
        <v>5747</v>
      </c>
      <c r="P74" s="23" t="s">
        <v>5748</v>
      </c>
      <c r="Q74" s="23" t="s">
        <v>5749</v>
      </c>
      <c r="R74" s="23" t="s">
        <v>5750</v>
      </c>
      <c r="S74" s="23" t="s">
        <v>5751</v>
      </c>
      <c r="T74" s="23" t="s">
        <v>5752</v>
      </c>
      <c r="U74" s="23" t="s">
        <v>5753</v>
      </c>
      <c r="V74" s="23" t="s">
        <v>5754</v>
      </c>
      <c r="W74" s="23" t="s">
        <v>5755</v>
      </c>
      <c r="X74" s="23" t="s">
        <v>5756</v>
      </c>
      <c r="Y74" s="23" t="s">
        <v>5757</v>
      </c>
      <c r="Z74" s="23" t="s">
        <v>5758</v>
      </c>
      <c r="AA74" s="23" t="s">
        <v>5759</v>
      </c>
      <c r="AB74" s="23" t="s">
        <v>5760</v>
      </c>
      <c r="AC74" s="23" t="s">
        <v>5761</v>
      </c>
      <c r="AD74" s="23" t="s">
        <v>5762</v>
      </c>
      <c r="AE74" s="23" t="s">
        <v>5763</v>
      </c>
      <c r="AF74" s="23" t="s">
        <v>5764</v>
      </c>
      <c r="AG74" s="23" t="s">
        <v>5765</v>
      </c>
      <c r="AH74" s="23" t="s">
        <v>5766</v>
      </c>
      <c r="AI74" s="23" t="s">
        <v>5767</v>
      </c>
      <c r="AJ74" s="23" t="s">
        <v>5768</v>
      </c>
      <c r="AK74" s="23" t="s">
        <v>5769</v>
      </c>
      <c r="AL74" s="23" t="s">
        <v>5770</v>
      </c>
      <c r="AM74" s="23" t="s">
        <v>5771</v>
      </c>
      <c r="AN74" s="23" t="s">
        <v>5772</v>
      </c>
      <c r="AO74" s="23" t="s">
        <v>5773</v>
      </c>
      <c r="AP74" s="23" t="s">
        <v>5767</v>
      </c>
      <c r="AQ74" s="23" t="s">
        <v>5774</v>
      </c>
      <c r="AR74" s="23" t="s">
        <v>5775</v>
      </c>
      <c r="AS74" s="23" t="s">
        <v>5776</v>
      </c>
      <c r="AT74" s="23" t="s">
        <v>5777</v>
      </c>
      <c r="AU74" s="23" t="s">
        <v>5778</v>
      </c>
      <c r="AV74" s="23" t="s">
        <v>5779</v>
      </c>
      <c r="AW74" s="23" t="s">
        <v>5780</v>
      </c>
      <c r="AX74" s="23" t="s">
        <v>5781</v>
      </c>
      <c r="AY74" s="23" t="s">
        <v>5782</v>
      </c>
      <c r="AZ74" s="23" t="s">
        <v>5783</v>
      </c>
      <c r="BA74" s="23" t="s">
        <v>5784</v>
      </c>
      <c r="BB74" s="23" t="s">
        <v>5785</v>
      </c>
      <c r="BC74" s="23" t="s">
        <v>5786</v>
      </c>
      <c r="BD74" s="23" t="s">
        <v>5787</v>
      </c>
      <c r="BE74" s="23" t="s">
        <v>5788</v>
      </c>
      <c r="BF74" s="23" t="s">
        <v>5789</v>
      </c>
      <c r="BG74" s="23" t="s">
        <v>5790</v>
      </c>
      <c r="BH74" s="23" t="s">
        <v>5791</v>
      </c>
      <c r="BI74" s="23" t="s">
        <v>5792</v>
      </c>
      <c r="BJ74" s="23" t="s">
        <v>5793</v>
      </c>
      <c r="BK74" s="23" t="s">
        <v>5794</v>
      </c>
      <c r="BL74" s="23" t="s">
        <v>5795</v>
      </c>
      <c r="BM74" s="23" t="s">
        <v>5796</v>
      </c>
      <c r="BN74" s="23" t="s">
        <v>5797</v>
      </c>
      <c r="BO74" s="23" t="s">
        <v>5798</v>
      </c>
      <c r="BP74" s="23" t="s">
        <v>5799</v>
      </c>
      <c r="BQ74" s="23" t="s">
        <v>5800</v>
      </c>
      <c r="BR74" s="23" t="s">
        <v>5801</v>
      </c>
      <c r="BS74" s="23" t="s">
        <v>5802</v>
      </c>
      <c r="BT74" s="23" t="s">
        <v>5803</v>
      </c>
      <c r="BU74" s="23" t="n">
        <v>1</v>
      </c>
      <c r="BV74" s="23" t="s">
        <v>5804</v>
      </c>
      <c r="BW74" s="23" t="s">
        <v>5805</v>
      </c>
      <c r="BX74" s="23" t="s">
        <v>5806</v>
      </c>
      <c r="BY74" s="23" t="s">
        <v>5807</v>
      </c>
      <c r="BZ74" s="23" t="s">
        <v>5808</v>
      </c>
      <c r="CA74" s="23" t="s">
        <v>5809</v>
      </c>
      <c r="CB74" s="23" t="s">
        <v>5810</v>
      </c>
    </row>
    <row r="75" s="23" customFormat="true" ht="13" hidden="false" customHeight="false" outlineLevel="0" collapsed="false">
      <c r="A75" s="23" t="s">
        <v>286</v>
      </c>
      <c r="B75" s="23" t="s">
        <v>5811</v>
      </c>
      <c r="C75" s="23" t="s">
        <v>5812</v>
      </c>
      <c r="D75" s="23" t="s">
        <v>5813</v>
      </c>
      <c r="E75" s="23" t="s">
        <v>5814</v>
      </c>
      <c r="F75" s="23" t="s">
        <v>5815</v>
      </c>
      <c r="G75" s="23" t="s">
        <v>5816</v>
      </c>
      <c r="H75" s="23" t="s">
        <v>5817</v>
      </c>
      <c r="I75" s="23" t="s">
        <v>5818</v>
      </c>
      <c r="J75" s="23" t="s">
        <v>5819</v>
      </c>
      <c r="K75" s="23" t="s">
        <v>5820</v>
      </c>
      <c r="L75" s="23" t="s">
        <v>5821</v>
      </c>
      <c r="M75" s="23" t="s">
        <v>5822</v>
      </c>
      <c r="N75" s="23" t="s">
        <v>5823</v>
      </c>
      <c r="O75" s="23" t="s">
        <v>5824</v>
      </c>
      <c r="P75" s="23" t="s">
        <v>5825</v>
      </c>
      <c r="Q75" s="23" t="s">
        <v>5826</v>
      </c>
      <c r="R75" s="23" t="s">
        <v>5827</v>
      </c>
      <c r="S75" s="23" t="s">
        <v>5828</v>
      </c>
      <c r="T75" s="23" t="s">
        <v>5829</v>
      </c>
      <c r="U75" s="23" t="s">
        <v>5830</v>
      </c>
      <c r="V75" s="23" t="s">
        <v>5831</v>
      </c>
      <c r="W75" s="23" t="s">
        <v>5832</v>
      </c>
      <c r="X75" s="23" t="s">
        <v>5833</v>
      </c>
      <c r="Y75" s="23" t="s">
        <v>5834</v>
      </c>
      <c r="Z75" s="23" t="s">
        <v>5835</v>
      </c>
      <c r="AA75" s="23" t="s">
        <v>5836</v>
      </c>
      <c r="AB75" s="23" t="s">
        <v>5837</v>
      </c>
      <c r="AC75" s="23" t="s">
        <v>5838</v>
      </c>
      <c r="AD75" s="23" t="s">
        <v>5839</v>
      </c>
      <c r="AE75" s="23" t="s">
        <v>5840</v>
      </c>
      <c r="AF75" s="23" t="s">
        <v>5841</v>
      </c>
      <c r="AG75" s="23" t="s">
        <v>5842</v>
      </c>
      <c r="AH75" s="23" t="s">
        <v>5843</v>
      </c>
      <c r="AI75" s="23" t="s">
        <v>5844</v>
      </c>
      <c r="AJ75" s="23" t="s">
        <v>5845</v>
      </c>
      <c r="AK75" s="23" t="s">
        <v>5846</v>
      </c>
      <c r="AL75" s="23" t="s">
        <v>5847</v>
      </c>
      <c r="AM75" s="23" t="s">
        <v>5848</v>
      </c>
      <c r="AN75" s="23" t="s">
        <v>5849</v>
      </c>
      <c r="AO75" s="23" t="s">
        <v>5850</v>
      </c>
      <c r="AP75" s="23" t="s">
        <v>5844</v>
      </c>
      <c r="AQ75" s="23" t="s">
        <v>5851</v>
      </c>
      <c r="AR75" s="23" t="s">
        <v>5852</v>
      </c>
      <c r="AS75" s="23" t="s">
        <v>5853</v>
      </c>
      <c r="AT75" s="23" t="s">
        <v>5854</v>
      </c>
      <c r="AU75" s="23" t="s">
        <v>5855</v>
      </c>
      <c r="AV75" s="23" t="s">
        <v>5856</v>
      </c>
      <c r="AW75" s="23" t="s">
        <v>5857</v>
      </c>
      <c r="AX75" s="23" t="s">
        <v>5858</v>
      </c>
      <c r="AY75" s="23" t="s">
        <v>5859</v>
      </c>
      <c r="AZ75" s="23" t="s">
        <v>5860</v>
      </c>
      <c r="BA75" s="23" t="s">
        <v>5861</v>
      </c>
      <c r="BB75" s="23" t="s">
        <v>5862</v>
      </c>
      <c r="BC75" s="23" t="s">
        <v>5863</v>
      </c>
      <c r="BD75" s="23" t="s">
        <v>5864</v>
      </c>
      <c r="BE75" s="23" t="s">
        <v>5865</v>
      </c>
      <c r="BF75" s="23" t="s">
        <v>5866</v>
      </c>
      <c r="BG75" s="23" t="s">
        <v>5867</v>
      </c>
      <c r="BH75" s="23" t="s">
        <v>5868</v>
      </c>
      <c r="BI75" s="23" t="s">
        <v>5869</v>
      </c>
      <c r="BJ75" s="23" t="s">
        <v>5870</v>
      </c>
      <c r="BK75" s="23" t="s">
        <v>5871</v>
      </c>
      <c r="BL75" s="23" t="s">
        <v>5872</v>
      </c>
      <c r="BM75" s="23" t="s">
        <v>5873</v>
      </c>
      <c r="BN75" s="23" t="s">
        <v>5874</v>
      </c>
      <c r="BO75" s="23" t="s">
        <v>5875</v>
      </c>
      <c r="BP75" s="23" t="s">
        <v>5876</v>
      </c>
      <c r="BQ75" s="23" t="s">
        <v>5877</v>
      </c>
      <c r="BR75" s="23" t="s">
        <v>5878</v>
      </c>
      <c r="BS75" s="23" t="s">
        <v>5879</v>
      </c>
      <c r="BT75" s="23" t="s">
        <v>5880</v>
      </c>
      <c r="BU75" s="23" t="s">
        <v>5881</v>
      </c>
      <c r="BV75" s="23" t="n">
        <v>1</v>
      </c>
      <c r="BW75" s="23" t="s">
        <v>5882</v>
      </c>
      <c r="BX75" s="23" t="s">
        <v>5883</v>
      </c>
      <c r="BY75" s="23" t="s">
        <v>5884</v>
      </c>
      <c r="BZ75" s="23" t="s">
        <v>5885</v>
      </c>
      <c r="CA75" s="23" t="s">
        <v>5886</v>
      </c>
      <c r="CB75" s="23" t="s">
        <v>5887</v>
      </c>
    </row>
    <row r="76" s="23" customFormat="true" ht="13" hidden="false" customHeight="false" outlineLevel="0" collapsed="false">
      <c r="A76" s="23" t="s">
        <v>287</v>
      </c>
      <c r="B76" s="23" t="s">
        <v>5888</v>
      </c>
      <c r="C76" s="23" t="s">
        <v>5889</v>
      </c>
      <c r="D76" s="23" t="s">
        <v>5890</v>
      </c>
      <c r="E76" s="23" t="s">
        <v>5891</v>
      </c>
      <c r="F76" s="23" t="s">
        <v>5892</v>
      </c>
      <c r="G76" s="23" t="s">
        <v>5893</v>
      </c>
      <c r="H76" s="23" t="s">
        <v>5894</v>
      </c>
      <c r="I76" s="23" t="s">
        <v>5895</v>
      </c>
      <c r="J76" s="23" t="s">
        <v>5896</v>
      </c>
      <c r="K76" s="23" t="s">
        <v>5897</v>
      </c>
      <c r="L76" s="23" t="s">
        <v>5898</v>
      </c>
      <c r="M76" s="23" t="s">
        <v>5899</v>
      </c>
      <c r="N76" s="23" t="s">
        <v>5900</v>
      </c>
      <c r="O76" s="23" t="s">
        <v>5901</v>
      </c>
      <c r="P76" s="23" t="s">
        <v>5902</v>
      </c>
      <c r="Q76" s="23" t="s">
        <v>5903</v>
      </c>
      <c r="R76" s="23" t="s">
        <v>5904</v>
      </c>
      <c r="S76" s="23" t="s">
        <v>5905</v>
      </c>
      <c r="T76" s="23" t="s">
        <v>5906</v>
      </c>
      <c r="U76" s="23" t="s">
        <v>5907</v>
      </c>
      <c r="V76" s="23" t="s">
        <v>5908</v>
      </c>
      <c r="W76" s="23" t="s">
        <v>5909</v>
      </c>
      <c r="X76" s="23" t="s">
        <v>5910</v>
      </c>
      <c r="Y76" s="23" t="s">
        <v>5911</v>
      </c>
      <c r="Z76" s="23" t="s">
        <v>5912</v>
      </c>
      <c r="AA76" s="23" t="s">
        <v>5913</v>
      </c>
      <c r="AB76" s="23" t="s">
        <v>5914</v>
      </c>
      <c r="AC76" s="23" t="s">
        <v>5915</v>
      </c>
      <c r="AD76" s="23" t="s">
        <v>5916</v>
      </c>
      <c r="AE76" s="23" t="s">
        <v>5917</v>
      </c>
      <c r="AF76" s="23" t="s">
        <v>5918</v>
      </c>
      <c r="AG76" s="23" t="s">
        <v>5919</v>
      </c>
      <c r="AH76" s="23" t="s">
        <v>5920</v>
      </c>
      <c r="AI76" s="23" t="s">
        <v>5921</v>
      </c>
      <c r="AJ76" s="23" t="s">
        <v>5922</v>
      </c>
      <c r="AK76" s="23" t="s">
        <v>5923</v>
      </c>
      <c r="AL76" s="23" t="s">
        <v>5924</v>
      </c>
      <c r="AM76" s="23" t="s">
        <v>5925</v>
      </c>
      <c r="AN76" s="23" t="s">
        <v>5926</v>
      </c>
      <c r="AO76" s="23" t="s">
        <v>5927</v>
      </c>
      <c r="AP76" s="23" t="s">
        <v>5928</v>
      </c>
      <c r="AQ76" s="23" t="s">
        <v>5929</v>
      </c>
      <c r="AR76" s="23" t="s">
        <v>5930</v>
      </c>
      <c r="AS76" s="23" t="s">
        <v>5931</v>
      </c>
      <c r="AT76" s="23" t="s">
        <v>5932</v>
      </c>
      <c r="AU76" s="23" t="s">
        <v>5933</v>
      </c>
      <c r="AV76" s="23" t="s">
        <v>5934</v>
      </c>
      <c r="AW76" s="23" t="s">
        <v>5935</v>
      </c>
      <c r="AX76" s="23" t="s">
        <v>5936</v>
      </c>
      <c r="AY76" s="23" t="s">
        <v>5937</v>
      </c>
      <c r="AZ76" s="23" t="s">
        <v>5938</v>
      </c>
      <c r="BA76" s="23" t="s">
        <v>5939</v>
      </c>
      <c r="BB76" s="23" t="s">
        <v>5940</v>
      </c>
      <c r="BC76" s="23" t="s">
        <v>5941</v>
      </c>
      <c r="BD76" s="23" t="s">
        <v>5942</v>
      </c>
      <c r="BE76" s="23" t="s">
        <v>5943</v>
      </c>
      <c r="BF76" s="23" t="s">
        <v>5944</v>
      </c>
      <c r="BG76" s="23" t="s">
        <v>5945</v>
      </c>
      <c r="BH76" s="23" t="s">
        <v>5946</v>
      </c>
      <c r="BI76" s="23" t="s">
        <v>5947</v>
      </c>
      <c r="BJ76" s="23" t="s">
        <v>5948</v>
      </c>
      <c r="BK76" s="23" t="s">
        <v>5949</v>
      </c>
      <c r="BL76" s="23" t="s">
        <v>5950</v>
      </c>
      <c r="BM76" s="23" t="s">
        <v>5951</v>
      </c>
      <c r="BN76" s="23" t="s">
        <v>5952</v>
      </c>
      <c r="BO76" s="23" t="s">
        <v>5953</v>
      </c>
      <c r="BP76" s="23" t="s">
        <v>5954</v>
      </c>
      <c r="BQ76" s="23" t="s">
        <v>5955</v>
      </c>
      <c r="BR76" s="23" t="s">
        <v>5956</v>
      </c>
      <c r="BS76" s="23" t="s">
        <v>5957</v>
      </c>
      <c r="BT76" s="23" t="s">
        <v>5958</v>
      </c>
      <c r="BU76" s="23" t="s">
        <v>5959</v>
      </c>
      <c r="BV76" s="23" t="s">
        <v>5960</v>
      </c>
      <c r="BW76" s="23" t="n">
        <v>1</v>
      </c>
      <c r="BX76" s="23" t="s">
        <v>5961</v>
      </c>
      <c r="BY76" s="23" t="s">
        <v>5962</v>
      </c>
      <c r="BZ76" s="23" t="s">
        <v>5963</v>
      </c>
      <c r="CA76" s="23" t="s">
        <v>5964</v>
      </c>
      <c r="CB76" s="23" t="s">
        <v>5965</v>
      </c>
    </row>
    <row r="77" s="23" customFormat="true" ht="13" hidden="false" customHeight="false" outlineLevel="0" collapsed="false">
      <c r="A77" s="23" t="s">
        <v>288</v>
      </c>
      <c r="B77" s="23" t="s">
        <v>5966</v>
      </c>
      <c r="C77" s="23" t="s">
        <v>5967</v>
      </c>
      <c r="D77" s="23" t="s">
        <v>5968</v>
      </c>
      <c r="E77" s="23" t="s">
        <v>5969</v>
      </c>
      <c r="F77" s="23" t="s">
        <v>5970</v>
      </c>
      <c r="G77" s="23" t="s">
        <v>5971</v>
      </c>
      <c r="H77" s="23" t="s">
        <v>5972</v>
      </c>
      <c r="I77" s="23" t="s">
        <v>5973</v>
      </c>
      <c r="J77" s="23" t="s">
        <v>5974</v>
      </c>
      <c r="K77" s="23" t="s">
        <v>5975</v>
      </c>
      <c r="L77" s="23" t="s">
        <v>5976</v>
      </c>
      <c r="M77" s="23" t="s">
        <v>5977</v>
      </c>
      <c r="N77" s="23" t="s">
        <v>5978</v>
      </c>
      <c r="O77" s="23" t="s">
        <v>5979</v>
      </c>
      <c r="P77" s="23" t="s">
        <v>5980</v>
      </c>
      <c r="Q77" s="23" t="s">
        <v>5981</v>
      </c>
      <c r="R77" s="23" t="s">
        <v>5982</v>
      </c>
      <c r="S77" s="23" t="s">
        <v>5983</v>
      </c>
      <c r="T77" s="23" t="s">
        <v>5984</v>
      </c>
      <c r="U77" s="23" t="s">
        <v>5985</v>
      </c>
      <c r="V77" s="23" t="s">
        <v>5986</v>
      </c>
      <c r="W77" s="23" t="s">
        <v>5987</v>
      </c>
      <c r="X77" s="23" t="s">
        <v>5988</v>
      </c>
      <c r="Y77" s="23" t="s">
        <v>5989</v>
      </c>
      <c r="Z77" s="23" t="s">
        <v>5990</v>
      </c>
      <c r="AA77" s="23" t="s">
        <v>5991</v>
      </c>
      <c r="AB77" s="23" t="s">
        <v>5992</v>
      </c>
      <c r="AC77" s="23" t="s">
        <v>5993</v>
      </c>
      <c r="AD77" s="23" t="s">
        <v>5994</v>
      </c>
      <c r="AE77" s="23" t="s">
        <v>5995</v>
      </c>
      <c r="AF77" s="23" t="s">
        <v>5996</v>
      </c>
      <c r="AG77" s="23" t="s">
        <v>5997</v>
      </c>
      <c r="AH77" s="23" t="s">
        <v>5998</v>
      </c>
      <c r="AI77" s="23" t="s">
        <v>5999</v>
      </c>
      <c r="AJ77" s="23" t="s">
        <v>6000</v>
      </c>
      <c r="AK77" s="23" t="s">
        <v>6001</v>
      </c>
      <c r="AL77" s="23" t="s">
        <v>6002</v>
      </c>
      <c r="AM77" s="23" t="s">
        <v>6003</v>
      </c>
      <c r="AN77" s="23" t="s">
        <v>6004</v>
      </c>
      <c r="AO77" s="23" t="s">
        <v>6005</v>
      </c>
      <c r="AP77" s="23" t="s">
        <v>6006</v>
      </c>
      <c r="AQ77" s="23" t="s">
        <v>6007</v>
      </c>
      <c r="AR77" s="23" t="s">
        <v>6008</v>
      </c>
      <c r="AS77" s="23" t="s">
        <v>6009</v>
      </c>
      <c r="AT77" s="23" t="s">
        <v>6010</v>
      </c>
      <c r="AU77" s="23" t="s">
        <v>6011</v>
      </c>
      <c r="AV77" s="23" t="s">
        <v>6012</v>
      </c>
      <c r="AW77" s="23" t="s">
        <v>6013</v>
      </c>
      <c r="AX77" s="23" t="s">
        <v>6014</v>
      </c>
      <c r="AY77" s="23" t="s">
        <v>6015</v>
      </c>
      <c r="AZ77" s="23" t="s">
        <v>6016</v>
      </c>
      <c r="BA77" s="23" t="s">
        <v>6017</v>
      </c>
      <c r="BB77" s="23" t="s">
        <v>6018</v>
      </c>
      <c r="BC77" s="23" t="s">
        <v>6019</v>
      </c>
      <c r="BD77" s="23" t="s">
        <v>6020</v>
      </c>
      <c r="BE77" s="23" t="s">
        <v>6021</v>
      </c>
      <c r="BF77" s="23" t="s">
        <v>6022</v>
      </c>
      <c r="BG77" s="23" t="s">
        <v>6023</v>
      </c>
      <c r="BH77" s="23" t="s">
        <v>6024</v>
      </c>
      <c r="BI77" s="23" t="s">
        <v>6025</v>
      </c>
      <c r="BJ77" s="23" t="s">
        <v>6026</v>
      </c>
      <c r="BK77" s="23" t="s">
        <v>6027</v>
      </c>
      <c r="BL77" s="23" t="s">
        <v>6028</v>
      </c>
      <c r="BM77" s="23" t="s">
        <v>6029</v>
      </c>
      <c r="BN77" s="23" t="s">
        <v>6030</v>
      </c>
      <c r="BO77" s="23" t="s">
        <v>6031</v>
      </c>
      <c r="BP77" s="23" t="s">
        <v>6032</v>
      </c>
      <c r="BQ77" s="23" t="s">
        <v>6033</v>
      </c>
      <c r="BR77" s="23" t="s">
        <v>6034</v>
      </c>
      <c r="BS77" s="23" t="s">
        <v>6035</v>
      </c>
      <c r="BT77" s="23" t="s">
        <v>6036</v>
      </c>
      <c r="BU77" s="23" t="s">
        <v>6037</v>
      </c>
      <c r="BV77" s="23" t="s">
        <v>6038</v>
      </c>
      <c r="BW77" s="23" t="s">
        <v>6039</v>
      </c>
      <c r="BX77" s="23" t="n">
        <v>1</v>
      </c>
      <c r="BY77" s="23" t="s">
        <v>6040</v>
      </c>
      <c r="BZ77" s="23" t="s">
        <v>6041</v>
      </c>
      <c r="CA77" s="23" t="s">
        <v>6042</v>
      </c>
      <c r="CB77" s="23" t="s">
        <v>6043</v>
      </c>
    </row>
    <row r="78" s="23" customFormat="true" ht="13" hidden="false" customHeight="false" outlineLevel="0" collapsed="false">
      <c r="A78" s="23" t="s">
        <v>289</v>
      </c>
      <c r="B78" s="23" t="s">
        <v>6044</v>
      </c>
      <c r="C78" s="23" t="s">
        <v>6045</v>
      </c>
      <c r="D78" s="23" t="s">
        <v>6046</v>
      </c>
      <c r="E78" s="23" t="s">
        <v>6047</v>
      </c>
      <c r="F78" s="23" t="s">
        <v>6048</v>
      </c>
      <c r="G78" s="23" t="s">
        <v>6049</v>
      </c>
      <c r="H78" s="23" t="s">
        <v>6050</v>
      </c>
      <c r="I78" s="23" t="s">
        <v>6051</v>
      </c>
      <c r="J78" s="23" t="s">
        <v>6052</v>
      </c>
      <c r="K78" s="23" t="s">
        <v>6053</v>
      </c>
      <c r="L78" s="23" t="s">
        <v>6054</v>
      </c>
      <c r="M78" s="23" t="s">
        <v>6055</v>
      </c>
      <c r="N78" s="23" t="s">
        <v>6056</v>
      </c>
      <c r="O78" s="23" t="s">
        <v>6057</v>
      </c>
      <c r="P78" s="23" t="s">
        <v>6058</v>
      </c>
      <c r="Q78" s="23" t="s">
        <v>6059</v>
      </c>
      <c r="R78" s="23" t="s">
        <v>6060</v>
      </c>
      <c r="S78" s="23" t="s">
        <v>6061</v>
      </c>
      <c r="T78" s="23" t="s">
        <v>6062</v>
      </c>
      <c r="U78" s="23" t="s">
        <v>6063</v>
      </c>
      <c r="V78" s="23" t="s">
        <v>6064</v>
      </c>
      <c r="W78" s="23" t="s">
        <v>6065</v>
      </c>
      <c r="X78" s="23" t="s">
        <v>6066</v>
      </c>
      <c r="Y78" s="23" t="s">
        <v>6067</v>
      </c>
      <c r="Z78" s="23" t="s">
        <v>6068</v>
      </c>
      <c r="AA78" s="23" t="s">
        <v>6069</v>
      </c>
      <c r="AB78" s="23" t="s">
        <v>6070</v>
      </c>
      <c r="AC78" s="23" t="s">
        <v>6071</v>
      </c>
      <c r="AD78" s="23" t="s">
        <v>6072</v>
      </c>
      <c r="AE78" s="23" t="s">
        <v>6073</v>
      </c>
      <c r="AF78" s="23" t="s">
        <v>6074</v>
      </c>
      <c r="AG78" s="23" t="s">
        <v>6075</v>
      </c>
      <c r="AH78" s="23" t="s">
        <v>6076</v>
      </c>
      <c r="AI78" s="23" t="s">
        <v>6077</v>
      </c>
      <c r="AJ78" s="23" t="s">
        <v>6078</v>
      </c>
      <c r="AK78" s="23" t="s">
        <v>6079</v>
      </c>
      <c r="AL78" s="23" t="s">
        <v>6080</v>
      </c>
      <c r="AM78" s="23" t="s">
        <v>6081</v>
      </c>
      <c r="AN78" s="23" t="s">
        <v>6082</v>
      </c>
      <c r="AO78" s="23" t="s">
        <v>6083</v>
      </c>
      <c r="AP78" s="23" t="s">
        <v>6084</v>
      </c>
      <c r="AQ78" s="23" t="s">
        <v>6085</v>
      </c>
      <c r="AR78" s="23" t="s">
        <v>6086</v>
      </c>
      <c r="AS78" s="23" t="s">
        <v>6087</v>
      </c>
      <c r="AT78" s="23" t="s">
        <v>6088</v>
      </c>
      <c r="AU78" s="23" t="s">
        <v>6089</v>
      </c>
      <c r="AV78" s="23" t="s">
        <v>6090</v>
      </c>
      <c r="AW78" s="23" t="s">
        <v>6091</v>
      </c>
      <c r="AX78" s="23" t="s">
        <v>6092</v>
      </c>
      <c r="AY78" s="23" t="s">
        <v>6093</v>
      </c>
      <c r="AZ78" s="23" t="s">
        <v>6094</v>
      </c>
      <c r="BA78" s="23" t="s">
        <v>6095</v>
      </c>
      <c r="BB78" s="23" t="s">
        <v>6096</v>
      </c>
      <c r="BC78" s="23" t="s">
        <v>6097</v>
      </c>
      <c r="BD78" s="23" t="s">
        <v>6098</v>
      </c>
      <c r="BE78" s="23" t="s">
        <v>6099</v>
      </c>
      <c r="BF78" s="23" t="s">
        <v>6100</v>
      </c>
      <c r="BG78" s="23" t="s">
        <v>6101</v>
      </c>
      <c r="BH78" s="23" t="s">
        <v>6102</v>
      </c>
      <c r="BI78" s="23" t="s">
        <v>6103</v>
      </c>
      <c r="BJ78" s="23" t="s">
        <v>6104</v>
      </c>
      <c r="BK78" s="23" t="s">
        <v>6105</v>
      </c>
      <c r="BL78" s="23" t="s">
        <v>6106</v>
      </c>
      <c r="BM78" s="23" t="s">
        <v>6107</v>
      </c>
      <c r="BN78" s="23" t="s">
        <v>6108</v>
      </c>
      <c r="BO78" s="23" t="s">
        <v>6109</v>
      </c>
      <c r="BP78" s="23" t="s">
        <v>6110</v>
      </c>
      <c r="BQ78" s="23" t="s">
        <v>6111</v>
      </c>
      <c r="BR78" s="23" t="s">
        <v>6112</v>
      </c>
      <c r="BS78" s="23" t="s">
        <v>6113</v>
      </c>
      <c r="BT78" s="23" t="s">
        <v>6114</v>
      </c>
      <c r="BU78" s="23" t="s">
        <v>6115</v>
      </c>
      <c r="BV78" s="23" t="s">
        <v>6116</v>
      </c>
      <c r="BW78" s="23" t="s">
        <v>6117</v>
      </c>
      <c r="BX78" s="23" t="s">
        <v>6118</v>
      </c>
      <c r="BY78" s="23" t="n">
        <v>1</v>
      </c>
      <c r="BZ78" s="23" t="s">
        <v>6119</v>
      </c>
      <c r="CA78" s="23" t="s">
        <v>6120</v>
      </c>
      <c r="CB78" s="23" t="s">
        <v>6121</v>
      </c>
    </row>
    <row r="79" s="23" customFormat="true" ht="13" hidden="false" customHeight="false" outlineLevel="0" collapsed="false">
      <c r="A79" s="23" t="s">
        <v>290</v>
      </c>
      <c r="B79" s="23" t="s">
        <v>6122</v>
      </c>
      <c r="C79" s="23" t="s">
        <v>6123</v>
      </c>
      <c r="D79" s="23" t="s">
        <v>6124</v>
      </c>
      <c r="E79" s="23" t="s">
        <v>6125</v>
      </c>
      <c r="F79" s="23" t="s">
        <v>6126</v>
      </c>
      <c r="G79" s="23" t="s">
        <v>6127</v>
      </c>
      <c r="H79" s="23" t="s">
        <v>6128</v>
      </c>
      <c r="I79" s="23" t="s">
        <v>6129</v>
      </c>
      <c r="J79" s="23" t="s">
        <v>6130</v>
      </c>
      <c r="K79" s="23" t="s">
        <v>6131</v>
      </c>
      <c r="L79" s="23" t="s">
        <v>6132</v>
      </c>
      <c r="M79" s="23" t="s">
        <v>6133</v>
      </c>
      <c r="N79" s="23" t="s">
        <v>6134</v>
      </c>
      <c r="O79" s="23" t="s">
        <v>6135</v>
      </c>
      <c r="P79" s="23" t="s">
        <v>6136</v>
      </c>
      <c r="Q79" s="23" t="s">
        <v>6137</v>
      </c>
      <c r="R79" s="23" t="s">
        <v>6138</v>
      </c>
      <c r="S79" s="23" t="s">
        <v>6139</v>
      </c>
      <c r="T79" s="23" t="s">
        <v>6140</v>
      </c>
      <c r="U79" s="23" t="s">
        <v>6141</v>
      </c>
      <c r="V79" s="23" t="s">
        <v>6142</v>
      </c>
      <c r="W79" s="23" t="s">
        <v>6143</v>
      </c>
      <c r="X79" s="23" t="s">
        <v>6144</v>
      </c>
      <c r="Y79" s="23" t="s">
        <v>6145</v>
      </c>
      <c r="Z79" s="23" t="s">
        <v>6146</v>
      </c>
      <c r="AA79" s="23" t="s">
        <v>6147</v>
      </c>
      <c r="AB79" s="23" t="s">
        <v>6148</v>
      </c>
      <c r="AC79" s="23" t="s">
        <v>6149</v>
      </c>
      <c r="AD79" s="23" t="s">
        <v>6150</v>
      </c>
      <c r="AE79" s="23" t="s">
        <v>6151</v>
      </c>
      <c r="AF79" s="23" t="s">
        <v>6152</v>
      </c>
      <c r="AG79" s="23" t="s">
        <v>6153</v>
      </c>
      <c r="AH79" s="23" t="s">
        <v>6154</v>
      </c>
      <c r="AI79" s="23" t="s">
        <v>6155</v>
      </c>
      <c r="AJ79" s="23" t="s">
        <v>6156</v>
      </c>
      <c r="AK79" s="23" t="s">
        <v>6157</v>
      </c>
      <c r="AL79" s="23" t="s">
        <v>6158</v>
      </c>
      <c r="AM79" s="23" t="s">
        <v>6159</v>
      </c>
      <c r="AN79" s="23" t="s">
        <v>6160</v>
      </c>
      <c r="AO79" s="23" t="s">
        <v>6161</v>
      </c>
      <c r="AP79" s="23" t="s">
        <v>6162</v>
      </c>
      <c r="AQ79" s="23" t="s">
        <v>6163</v>
      </c>
      <c r="AR79" s="23" t="s">
        <v>6164</v>
      </c>
      <c r="AS79" s="23" t="s">
        <v>6165</v>
      </c>
      <c r="AT79" s="23" t="s">
        <v>6166</v>
      </c>
      <c r="AU79" s="23" t="s">
        <v>6167</v>
      </c>
      <c r="AV79" s="23" t="s">
        <v>6168</v>
      </c>
      <c r="AW79" s="23" t="s">
        <v>6169</v>
      </c>
      <c r="AX79" s="23" t="s">
        <v>6170</v>
      </c>
      <c r="AY79" s="23" t="s">
        <v>6171</v>
      </c>
      <c r="AZ79" s="23" t="s">
        <v>6172</v>
      </c>
      <c r="BA79" s="23" t="s">
        <v>6173</v>
      </c>
      <c r="BB79" s="23" t="s">
        <v>6174</v>
      </c>
      <c r="BC79" s="23" t="s">
        <v>6175</v>
      </c>
      <c r="BD79" s="23" t="s">
        <v>6176</v>
      </c>
      <c r="BE79" s="23" t="s">
        <v>6177</v>
      </c>
      <c r="BF79" s="23" t="s">
        <v>6178</v>
      </c>
      <c r="BG79" s="23" t="s">
        <v>6179</v>
      </c>
      <c r="BH79" s="23" t="s">
        <v>6180</v>
      </c>
      <c r="BI79" s="23" t="s">
        <v>6181</v>
      </c>
      <c r="BJ79" s="23" t="s">
        <v>6182</v>
      </c>
      <c r="BK79" s="23" t="s">
        <v>6183</v>
      </c>
      <c r="BL79" s="23" t="s">
        <v>6184</v>
      </c>
      <c r="BM79" s="23" t="s">
        <v>6185</v>
      </c>
      <c r="BN79" s="23" t="s">
        <v>6186</v>
      </c>
      <c r="BO79" s="23" t="s">
        <v>6187</v>
      </c>
      <c r="BP79" s="23" t="s">
        <v>6188</v>
      </c>
      <c r="BQ79" s="23" t="s">
        <v>6189</v>
      </c>
      <c r="BR79" s="23" t="s">
        <v>6190</v>
      </c>
      <c r="BS79" s="23" t="s">
        <v>6191</v>
      </c>
      <c r="BT79" s="23" t="s">
        <v>6192</v>
      </c>
      <c r="BU79" s="23" t="s">
        <v>6193</v>
      </c>
      <c r="BV79" s="23" t="s">
        <v>6194</v>
      </c>
      <c r="BW79" s="23" t="s">
        <v>6195</v>
      </c>
      <c r="BX79" s="23" t="s">
        <v>6196</v>
      </c>
      <c r="BY79" s="23" t="s">
        <v>6197</v>
      </c>
      <c r="BZ79" s="23" t="n">
        <v>1</v>
      </c>
      <c r="CA79" s="23" t="s">
        <v>6198</v>
      </c>
      <c r="CB79" s="23" t="s">
        <v>6199</v>
      </c>
    </row>
    <row r="80" s="23" customFormat="true" ht="13" hidden="false" customHeight="false" outlineLevel="0" collapsed="false">
      <c r="A80" s="23" t="s">
        <v>291</v>
      </c>
      <c r="B80" s="23" t="s">
        <v>6200</v>
      </c>
      <c r="C80" s="23" t="s">
        <v>6201</v>
      </c>
      <c r="D80" s="23" t="s">
        <v>6202</v>
      </c>
      <c r="E80" s="23" t="s">
        <v>6203</v>
      </c>
      <c r="F80" s="23" t="s">
        <v>6204</v>
      </c>
      <c r="G80" s="23" t="s">
        <v>6205</v>
      </c>
      <c r="H80" s="23" t="s">
        <v>6206</v>
      </c>
      <c r="I80" s="23" t="s">
        <v>6207</v>
      </c>
      <c r="J80" s="23" t="s">
        <v>6208</v>
      </c>
      <c r="K80" s="23" t="s">
        <v>6209</v>
      </c>
      <c r="L80" s="23" t="s">
        <v>6210</v>
      </c>
      <c r="M80" s="23" t="s">
        <v>6211</v>
      </c>
      <c r="N80" s="23" t="s">
        <v>6212</v>
      </c>
      <c r="O80" s="23" t="s">
        <v>6213</v>
      </c>
      <c r="P80" s="23" t="s">
        <v>6214</v>
      </c>
      <c r="Q80" s="23" t="s">
        <v>6215</v>
      </c>
      <c r="R80" s="23" t="s">
        <v>6216</v>
      </c>
      <c r="S80" s="23" t="s">
        <v>6217</v>
      </c>
      <c r="T80" s="23" t="s">
        <v>6218</v>
      </c>
      <c r="U80" s="23" t="s">
        <v>6219</v>
      </c>
      <c r="V80" s="23" t="s">
        <v>6220</v>
      </c>
      <c r="W80" s="23" t="s">
        <v>6221</v>
      </c>
      <c r="X80" s="23" t="s">
        <v>6201</v>
      </c>
      <c r="Y80" s="23" t="s">
        <v>6222</v>
      </c>
      <c r="Z80" s="23" t="s">
        <v>6223</v>
      </c>
      <c r="AA80" s="23" t="s">
        <v>6224</v>
      </c>
      <c r="AB80" s="23" t="s">
        <v>6225</v>
      </c>
      <c r="AC80" s="23" t="s">
        <v>6226</v>
      </c>
      <c r="AD80" s="23" t="s">
        <v>6227</v>
      </c>
      <c r="AE80" s="23" t="s">
        <v>6228</v>
      </c>
      <c r="AF80" s="23" t="s">
        <v>6229</v>
      </c>
      <c r="AG80" s="23" t="s">
        <v>6230</v>
      </c>
      <c r="AH80" s="23" t="s">
        <v>6231</v>
      </c>
      <c r="AI80" s="23" t="s">
        <v>6232</v>
      </c>
      <c r="AJ80" s="23" t="s">
        <v>6233</v>
      </c>
      <c r="AK80" s="23" t="s">
        <v>6234</v>
      </c>
      <c r="AL80" s="23" t="s">
        <v>6235</v>
      </c>
      <c r="AM80" s="23" t="s">
        <v>6236</v>
      </c>
      <c r="AN80" s="23" t="s">
        <v>6237</v>
      </c>
      <c r="AO80" s="23" t="s">
        <v>6238</v>
      </c>
      <c r="AP80" s="23" t="s">
        <v>6232</v>
      </c>
      <c r="AQ80" s="23" t="s">
        <v>6239</v>
      </c>
      <c r="AR80" s="23" t="s">
        <v>6240</v>
      </c>
      <c r="AS80" s="23" t="s">
        <v>6241</v>
      </c>
      <c r="AT80" s="23" t="s">
        <v>6242</v>
      </c>
      <c r="AU80" s="23" t="s">
        <v>6243</v>
      </c>
      <c r="AV80" s="23" t="s">
        <v>6244</v>
      </c>
      <c r="AW80" s="23" t="s">
        <v>6245</v>
      </c>
      <c r="AX80" s="23" t="s">
        <v>6246</v>
      </c>
      <c r="AY80" s="23" t="s">
        <v>6247</v>
      </c>
      <c r="AZ80" s="23" t="s">
        <v>6248</v>
      </c>
      <c r="BA80" s="23" t="s">
        <v>6249</v>
      </c>
      <c r="BB80" s="23" t="s">
        <v>6250</v>
      </c>
      <c r="BC80" s="23" t="s">
        <v>6251</v>
      </c>
      <c r="BD80" s="23" t="s">
        <v>6252</v>
      </c>
      <c r="BE80" s="23" t="s">
        <v>6253</v>
      </c>
      <c r="BF80" s="23" t="s">
        <v>6254</v>
      </c>
      <c r="BG80" s="23" t="s">
        <v>6255</v>
      </c>
      <c r="BH80" s="23" t="s">
        <v>6256</v>
      </c>
      <c r="BI80" s="23" t="s">
        <v>6257</v>
      </c>
      <c r="BJ80" s="23" t="s">
        <v>6258</v>
      </c>
      <c r="BK80" s="23" t="s">
        <v>6259</v>
      </c>
      <c r="BL80" s="23" t="s">
        <v>6260</v>
      </c>
      <c r="BM80" s="23" t="s">
        <v>6261</v>
      </c>
      <c r="BN80" s="23" t="s">
        <v>6262</v>
      </c>
      <c r="BO80" s="23" t="s">
        <v>6263</v>
      </c>
      <c r="BP80" s="23" t="s">
        <v>6264</v>
      </c>
      <c r="BQ80" s="23" t="s">
        <v>6265</v>
      </c>
      <c r="BR80" s="23" t="s">
        <v>6266</v>
      </c>
      <c r="BS80" s="23" t="s">
        <v>6267</v>
      </c>
      <c r="BT80" s="23" t="s">
        <v>6268</v>
      </c>
      <c r="BU80" s="23" t="s">
        <v>6269</v>
      </c>
      <c r="BV80" s="23" t="s">
        <v>6270</v>
      </c>
      <c r="BW80" s="23" t="s">
        <v>6271</v>
      </c>
      <c r="BX80" s="23" t="s">
        <v>6272</v>
      </c>
      <c r="BY80" s="23" t="s">
        <v>6273</v>
      </c>
      <c r="BZ80" s="23" t="s">
        <v>6274</v>
      </c>
      <c r="CA80" s="23" t="n">
        <v>1</v>
      </c>
      <c r="CB80" s="23" t="s">
        <v>6275</v>
      </c>
    </row>
    <row r="81" s="23" customFormat="true" ht="13" hidden="false" customHeight="false" outlineLevel="0" collapsed="false">
      <c r="A81" s="26" t="s">
        <v>292</v>
      </c>
      <c r="B81" s="26" t="s">
        <v>6276</v>
      </c>
      <c r="C81" s="26" t="s">
        <v>6277</v>
      </c>
      <c r="D81" s="26" t="s">
        <v>6278</v>
      </c>
      <c r="E81" s="26" t="s">
        <v>6279</v>
      </c>
      <c r="F81" s="26" t="s">
        <v>6280</v>
      </c>
      <c r="G81" s="26" t="s">
        <v>6281</v>
      </c>
      <c r="H81" s="26" t="s">
        <v>6282</v>
      </c>
      <c r="I81" s="26" t="s">
        <v>6283</v>
      </c>
      <c r="J81" s="26" t="s">
        <v>6284</v>
      </c>
      <c r="K81" s="26" t="s">
        <v>6285</v>
      </c>
      <c r="L81" s="26" t="s">
        <v>6286</v>
      </c>
      <c r="M81" s="26" t="s">
        <v>6287</v>
      </c>
      <c r="N81" s="26" t="s">
        <v>6288</v>
      </c>
      <c r="O81" s="26" t="s">
        <v>6289</v>
      </c>
      <c r="P81" s="26" t="s">
        <v>6290</v>
      </c>
      <c r="Q81" s="26" t="s">
        <v>6291</v>
      </c>
      <c r="R81" s="26" t="s">
        <v>6292</v>
      </c>
      <c r="S81" s="26" t="s">
        <v>6293</v>
      </c>
      <c r="T81" s="26" t="s">
        <v>6294</v>
      </c>
      <c r="U81" s="26" t="s">
        <v>6295</v>
      </c>
      <c r="V81" s="26" t="s">
        <v>6296</v>
      </c>
      <c r="W81" s="26" t="s">
        <v>6297</v>
      </c>
      <c r="X81" s="26" t="s">
        <v>6298</v>
      </c>
      <c r="Y81" s="26" t="s">
        <v>6299</v>
      </c>
      <c r="Z81" s="26" t="s">
        <v>6300</v>
      </c>
      <c r="AA81" s="26" t="s">
        <v>6301</v>
      </c>
      <c r="AB81" s="26" t="s">
        <v>6302</v>
      </c>
      <c r="AC81" s="26" t="s">
        <v>6303</v>
      </c>
      <c r="AD81" s="26" t="s">
        <v>6304</v>
      </c>
      <c r="AE81" s="26" t="s">
        <v>6305</v>
      </c>
      <c r="AF81" s="26" t="s">
        <v>6306</v>
      </c>
      <c r="AG81" s="26" t="s">
        <v>6307</v>
      </c>
      <c r="AH81" s="26" t="s">
        <v>6308</v>
      </c>
      <c r="AI81" s="26" t="s">
        <v>6309</v>
      </c>
      <c r="AJ81" s="26" t="s">
        <v>6310</v>
      </c>
      <c r="AK81" s="26" t="s">
        <v>6311</v>
      </c>
      <c r="AL81" s="26" t="s">
        <v>6312</v>
      </c>
      <c r="AM81" s="26" t="s">
        <v>6313</v>
      </c>
      <c r="AN81" s="26" t="s">
        <v>6314</v>
      </c>
      <c r="AO81" s="26" t="s">
        <v>6315</v>
      </c>
      <c r="AP81" s="26" t="s">
        <v>6309</v>
      </c>
      <c r="AQ81" s="26" t="s">
        <v>6316</v>
      </c>
      <c r="AR81" s="26" t="s">
        <v>6317</v>
      </c>
      <c r="AS81" s="26" t="s">
        <v>6318</v>
      </c>
      <c r="AT81" s="26" t="s">
        <v>6319</v>
      </c>
      <c r="AU81" s="26" t="s">
        <v>6320</v>
      </c>
      <c r="AV81" s="26" t="s">
        <v>6321</v>
      </c>
      <c r="AW81" s="26" t="s">
        <v>6322</v>
      </c>
      <c r="AX81" s="26" t="s">
        <v>6323</v>
      </c>
      <c r="AY81" s="26" t="s">
        <v>6324</v>
      </c>
      <c r="AZ81" s="26" t="s">
        <v>6325</v>
      </c>
      <c r="BA81" s="26" t="s">
        <v>6326</v>
      </c>
      <c r="BB81" s="26" t="s">
        <v>6327</v>
      </c>
      <c r="BC81" s="26" t="s">
        <v>6328</v>
      </c>
      <c r="BD81" s="26" t="s">
        <v>6329</v>
      </c>
      <c r="BE81" s="26" t="s">
        <v>6330</v>
      </c>
      <c r="BF81" s="26" t="s">
        <v>6331</v>
      </c>
      <c r="BG81" s="26" t="s">
        <v>6332</v>
      </c>
      <c r="BH81" s="26" t="s">
        <v>6333</v>
      </c>
      <c r="BI81" s="26" t="s">
        <v>6334</v>
      </c>
      <c r="BJ81" s="26" t="s">
        <v>6335</v>
      </c>
      <c r="BK81" s="26" t="s">
        <v>6336</v>
      </c>
      <c r="BL81" s="26" t="s">
        <v>6337</v>
      </c>
      <c r="BM81" s="26" t="s">
        <v>6338</v>
      </c>
      <c r="BN81" s="26" t="s">
        <v>6339</v>
      </c>
      <c r="BO81" s="26" t="s">
        <v>6340</v>
      </c>
      <c r="BP81" s="26" t="s">
        <v>6341</v>
      </c>
      <c r="BQ81" s="26" t="s">
        <v>6342</v>
      </c>
      <c r="BR81" s="26" t="s">
        <v>6343</v>
      </c>
      <c r="BS81" s="26" t="s">
        <v>6344</v>
      </c>
      <c r="BT81" s="26" t="s">
        <v>6345</v>
      </c>
      <c r="BU81" s="26" t="s">
        <v>6346</v>
      </c>
      <c r="BV81" s="26" t="s">
        <v>6347</v>
      </c>
      <c r="BW81" s="26" t="s">
        <v>6348</v>
      </c>
      <c r="BX81" s="26" t="s">
        <v>6349</v>
      </c>
      <c r="BY81" s="26" t="s">
        <v>6350</v>
      </c>
      <c r="BZ81" s="26" t="s">
        <v>6351</v>
      </c>
      <c r="CA81" s="26" t="s">
        <v>6352</v>
      </c>
      <c r="CB81" s="26" t="n">
        <v>1</v>
      </c>
      <c r="CC81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83"/>
  <sheetViews>
    <sheetView showFormulas="false" showGridLines="true" showRowColHeaders="true" showZeros="true" rightToLeft="false" tabSelected="false" showOutlineSymbols="true" defaultGridColor="true" view="normal" topLeftCell="A3041" colorId="64" zoomScale="100" zoomScaleNormal="100" zoomScalePageLayoutView="100" workbookViewId="0">
      <selection pane="topLeft" activeCell="I3067" activeCellId="0" sqref="I3067"/>
    </sheetView>
  </sheetViews>
  <sheetFormatPr defaultColWidth="9.41796875" defaultRowHeight="13" zeroHeight="false" outlineLevelRow="0" outlineLevelCol="0"/>
  <cols>
    <col collapsed="false" customWidth="true" hidden="false" outlineLevel="0" max="1" min="1" style="27" width="27.75"/>
    <col collapsed="false" customWidth="true" hidden="false" outlineLevel="0" max="2" min="2" style="27" width="31.15"/>
    <col collapsed="false" customWidth="true" hidden="false" outlineLevel="0" max="3" min="3" style="27" width="11.07"/>
    <col collapsed="false" customWidth="true" hidden="false" outlineLevel="0" max="4" min="4" style="27" width="12.24"/>
    <col collapsed="false" customWidth="false" hidden="false" outlineLevel="0" max="251" min="5" style="27" width="9.41"/>
    <col collapsed="false" customWidth="false" hidden="false" outlineLevel="0" max="257" min="252" style="28" width="9.41"/>
  </cols>
  <sheetData>
    <row r="1" customFormat="false" ht="13" hidden="false" customHeight="false" outlineLevel="0" collapsed="false">
      <c r="A1" s="24" t="s">
        <v>6353</v>
      </c>
    </row>
    <row r="2" s="27" customFormat="true" ht="13" hidden="false" customHeight="false" outlineLevel="0" collapsed="false">
      <c r="A2" s="29" t="s">
        <v>6354</v>
      </c>
      <c r="B2" s="29" t="s">
        <v>6355</v>
      </c>
      <c r="C2" s="29" t="s">
        <v>6356</v>
      </c>
      <c r="D2" s="29" t="s">
        <v>6357</v>
      </c>
    </row>
    <row r="3" s="27" customFormat="true" ht="13" hidden="false" customHeight="false" outlineLevel="0" collapsed="false">
      <c r="A3" s="27" t="s">
        <v>6358</v>
      </c>
      <c r="B3" s="27" t="s">
        <v>6359</v>
      </c>
      <c r="C3" s="27" t="n">
        <v>22.6</v>
      </c>
      <c r="D3" s="27" t="s">
        <v>6360</v>
      </c>
    </row>
    <row r="4" s="27" customFormat="true" ht="13" hidden="false" customHeight="false" outlineLevel="0" collapsed="false">
      <c r="A4" s="27" t="s">
        <v>6358</v>
      </c>
      <c r="B4" s="27" t="s">
        <v>6361</v>
      </c>
      <c r="C4" s="27" t="n">
        <v>22.6</v>
      </c>
      <c r="D4" s="27" t="s">
        <v>6362</v>
      </c>
    </row>
    <row r="5" s="27" customFormat="true" ht="13" hidden="false" customHeight="false" outlineLevel="0" collapsed="false">
      <c r="A5" s="27" t="s">
        <v>6358</v>
      </c>
      <c r="B5" s="27" t="s">
        <v>6363</v>
      </c>
      <c r="C5" s="27" t="n">
        <v>21.5</v>
      </c>
      <c r="D5" s="27" t="s">
        <v>6364</v>
      </c>
    </row>
    <row r="6" s="27" customFormat="true" ht="13" hidden="false" customHeight="false" outlineLevel="0" collapsed="false">
      <c r="A6" s="27" t="s">
        <v>6358</v>
      </c>
      <c r="B6" s="27" t="s">
        <v>6365</v>
      </c>
      <c r="C6" s="27" t="n">
        <v>22.6</v>
      </c>
      <c r="D6" s="27" t="s">
        <v>6362</v>
      </c>
    </row>
    <row r="7" s="27" customFormat="true" ht="13" hidden="false" customHeight="false" outlineLevel="0" collapsed="false">
      <c r="A7" s="27" t="s">
        <v>6358</v>
      </c>
      <c r="B7" s="27" t="s">
        <v>6366</v>
      </c>
      <c r="C7" s="27" t="n">
        <v>21.1</v>
      </c>
      <c r="D7" s="27" t="s">
        <v>6367</v>
      </c>
    </row>
    <row r="8" s="27" customFormat="true" ht="13" hidden="false" customHeight="false" outlineLevel="0" collapsed="false">
      <c r="A8" s="27" t="s">
        <v>6358</v>
      </c>
      <c r="B8" s="27" t="s">
        <v>6368</v>
      </c>
      <c r="C8" s="27" t="n">
        <v>21.5</v>
      </c>
      <c r="D8" s="27" t="s">
        <v>6364</v>
      </c>
    </row>
    <row r="9" s="27" customFormat="true" ht="13" hidden="false" customHeight="false" outlineLevel="0" collapsed="false">
      <c r="A9" s="27" t="s">
        <v>6358</v>
      </c>
      <c r="B9" s="27" t="s">
        <v>6369</v>
      </c>
      <c r="C9" s="27" t="n">
        <v>23</v>
      </c>
      <c r="D9" s="27" t="s">
        <v>6370</v>
      </c>
    </row>
    <row r="10" s="27" customFormat="true" ht="13" hidden="false" customHeight="false" outlineLevel="0" collapsed="false">
      <c r="A10" s="27" t="s">
        <v>6358</v>
      </c>
      <c r="B10" s="27" t="s">
        <v>6371</v>
      </c>
      <c r="C10" s="27" t="n">
        <v>22.6</v>
      </c>
      <c r="D10" s="27" t="s">
        <v>6362</v>
      </c>
    </row>
    <row r="11" s="27" customFormat="true" ht="13" hidden="false" customHeight="false" outlineLevel="0" collapsed="false">
      <c r="A11" s="27" t="s">
        <v>6358</v>
      </c>
      <c r="B11" s="27" t="s">
        <v>6372</v>
      </c>
      <c r="C11" s="27" t="n">
        <v>21.4</v>
      </c>
      <c r="D11" s="27" t="s">
        <v>6373</v>
      </c>
    </row>
    <row r="12" s="27" customFormat="true" ht="13" hidden="false" customHeight="false" outlineLevel="0" collapsed="false">
      <c r="A12" s="27" t="s">
        <v>6358</v>
      </c>
      <c r="B12" s="27" t="s">
        <v>6374</v>
      </c>
      <c r="C12" s="27" t="n">
        <v>21.6</v>
      </c>
      <c r="D12" s="27" t="s">
        <v>6375</v>
      </c>
    </row>
    <row r="13" s="27" customFormat="true" ht="13" hidden="false" customHeight="false" outlineLevel="0" collapsed="false">
      <c r="A13" s="27" t="s">
        <v>6358</v>
      </c>
      <c r="B13" s="27" t="s">
        <v>6376</v>
      </c>
      <c r="C13" s="27" t="n">
        <v>22.1</v>
      </c>
      <c r="D13" s="27" t="s">
        <v>6377</v>
      </c>
    </row>
    <row r="14" s="27" customFormat="true" ht="13" hidden="false" customHeight="false" outlineLevel="0" collapsed="false">
      <c r="A14" s="27" t="s">
        <v>6358</v>
      </c>
      <c r="B14" s="27" t="s">
        <v>6378</v>
      </c>
      <c r="C14" s="27" t="n">
        <v>21.4</v>
      </c>
      <c r="D14" s="27" t="s">
        <v>6364</v>
      </c>
    </row>
    <row r="15" s="27" customFormat="true" ht="13" hidden="false" customHeight="false" outlineLevel="0" collapsed="false">
      <c r="A15" s="27" t="s">
        <v>6358</v>
      </c>
      <c r="B15" s="27" t="s">
        <v>6379</v>
      </c>
      <c r="C15" s="27" t="n">
        <v>22.6</v>
      </c>
      <c r="D15" s="27" t="s">
        <v>6360</v>
      </c>
    </row>
    <row r="16" s="27" customFormat="true" ht="13" hidden="false" customHeight="false" outlineLevel="0" collapsed="false">
      <c r="A16" s="27" t="s">
        <v>6358</v>
      </c>
      <c r="B16" s="27" t="s">
        <v>6380</v>
      </c>
      <c r="C16" s="27" t="n">
        <v>21.8</v>
      </c>
      <c r="D16" s="27" t="s">
        <v>6381</v>
      </c>
    </row>
    <row r="17" s="27" customFormat="true" ht="13" hidden="false" customHeight="false" outlineLevel="0" collapsed="false">
      <c r="A17" s="27" t="s">
        <v>6358</v>
      </c>
      <c r="B17" s="27" t="s">
        <v>6382</v>
      </c>
      <c r="C17" s="27" t="n">
        <v>21.8</v>
      </c>
      <c r="D17" s="27" t="s">
        <v>6383</v>
      </c>
    </row>
    <row r="18" s="27" customFormat="true" ht="13" hidden="false" customHeight="false" outlineLevel="0" collapsed="false">
      <c r="A18" s="27" t="s">
        <v>6358</v>
      </c>
      <c r="B18" s="27" t="s">
        <v>6384</v>
      </c>
      <c r="C18" s="27" t="n">
        <v>21.8</v>
      </c>
      <c r="D18" s="27" t="s">
        <v>6383</v>
      </c>
    </row>
    <row r="19" s="27" customFormat="true" ht="13" hidden="false" customHeight="false" outlineLevel="0" collapsed="false">
      <c r="A19" s="27" t="s">
        <v>6358</v>
      </c>
      <c r="B19" s="27" t="s">
        <v>6385</v>
      </c>
      <c r="C19" s="27" t="n">
        <v>21.8</v>
      </c>
      <c r="D19" s="27" t="s">
        <v>6383</v>
      </c>
    </row>
    <row r="20" s="27" customFormat="true" ht="13" hidden="false" customHeight="false" outlineLevel="0" collapsed="false">
      <c r="A20" s="27" t="s">
        <v>6358</v>
      </c>
      <c r="B20" s="27" t="s">
        <v>6386</v>
      </c>
      <c r="C20" s="27" t="n">
        <v>22.6</v>
      </c>
      <c r="D20" s="27" t="s">
        <v>6362</v>
      </c>
    </row>
    <row r="21" s="27" customFormat="true" ht="13" hidden="false" customHeight="false" outlineLevel="0" collapsed="false">
      <c r="A21" s="27" t="s">
        <v>6358</v>
      </c>
      <c r="B21" s="27" t="s">
        <v>6387</v>
      </c>
      <c r="C21" s="27" t="n">
        <v>23</v>
      </c>
      <c r="D21" s="27" t="s">
        <v>6370</v>
      </c>
    </row>
    <row r="22" s="27" customFormat="true" ht="13" hidden="false" customHeight="false" outlineLevel="0" collapsed="false">
      <c r="A22" s="27" t="s">
        <v>6358</v>
      </c>
      <c r="B22" s="27" t="s">
        <v>6388</v>
      </c>
      <c r="C22" s="27" t="n">
        <v>21.9</v>
      </c>
      <c r="D22" s="27" t="s">
        <v>6383</v>
      </c>
    </row>
    <row r="23" s="27" customFormat="true" ht="13" hidden="false" customHeight="false" outlineLevel="0" collapsed="false">
      <c r="A23" s="27" t="s">
        <v>6358</v>
      </c>
      <c r="B23" s="27" t="s">
        <v>6389</v>
      </c>
      <c r="C23" s="27" t="n">
        <v>21.8</v>
      </c>
      <c r="D23" s="27" t="s">
        <v>6383</v>
      </c>
    </row>
    <row r="24" s="27" customFormat="true" ht="13" hidden="false" customHeight="false" outlineLevel="0" collapsed="false">
      <c r="A24" s="27" t="s">
        <v>6358</v>
      </c>
      <c r="B24" s="27" t="s">
        <v>6390</v>
      </c>
      <c r="C24" s="27" t="n">
        <v>21.8</v>
      </c>
      <c r="D24" s="27" t="s">
        <v>6383</v>
      </c>
    </row>
    <row r="25" s="27" customFormat="true" ht="13" hidden="false" customHeight="false" outlineLevel="0" collapsed="false">
      <c r="A25" s="27" t="s">
        <v>6358</v>
      </c>
      <c r="B25" s="27" t="s">
        <v>6391</v>
      </c>
      <c r="C25" s="27" t="n">
        <v>21.4</v>
      </c>
      <c r="D25" s="27" t="s">
        <v>6373</v>
      </c>
    </row>
    <row r="26" s="27" customFormat="true" ht="13" hidden="false" customHeight="false" outlineLevel="0" collapsed="false">
      <c r="A26" s="27" t="s">
        <v>6358</v>
      </c>
      <c r="B26" s="27" t="s">
        <v>6392</v>
      </c>
      <c r="C26" s="27" t="n">
        <v>21.2</v>
      </c>
      <c r="D26" s="27" t="s">
        <v>6393</v>
      </c>
    </row>
    <row r="27" s="27" customFormat="true" ht="13" hidden="false" customHeight="false" outlineLevel="0" collapsed="false">
      <c r="A27" s="27" t="s">
        <v>6358</v>
      </c>
      <c r="B27" s="27" t="s">
        <v>6394</v>
      </c>
      <c r="C27" s="27" t="n">
        <v>21.1</v>
      </c>
      <c r="D27" s="27" t="s">
        <v>6395</v>
      </c>
    </row>
    <row r="28" s="27" customFormat="true" ht="13" hidden="false" customHeight="false" outlineLevel="0" collapsed="false">
      <c r="A28" s="27" t="s">
        <v>6358</v>
      </c>
      <c r="B28" s="27" t="s">
        <v>6396</v>
      </c>
      <c r="C28" s="27" t="n">
        <v>21.9</v>
      </c>
      <c r="D28" s="27" t="s">
        <v>6383</v>
      </c>
    </row>
    <row r="29" s="27" customFormat="true" ht="13" hidden="false" customHeight="false" outlineLevel="0" collapsed="false">
      <c r="A29" s="27" t="s">
        <v>6358</v>
      </c>
      <c r="B29" s="27" t="s">
        <v>6397</v>
      </c>
      <c r="C29" s="27" t="n">
        <v>21.3</v>
      </c>
      <c r="D29" s="27" t="s">
        <v>6373</v>
      </c>
    </row>
    <row r="30" s="27" customFormat="true" ht="13" hidden="false" customHeight="false" outlineLevel="0" collapsed="false">
      <c r="A30" s="27" t="s">
        <v>6358</v>
      </c>
      <c r="B30" s="27" t="s">
        <v>6398</v>
      </c>
      <c r="C30" s="27" t="n">
        <v>23.1</v>
      </c>
      <c r="D30" s="27" t="s">
        <v>6399</v>
      </c>
    </row>
    <row r="31" s="27" customFormat="true" ht="13" hidden="false" customHeight="false" outlineLevel="0" collapsed="false">
      <c r="A31" s="27" t="s">
        <v>6358</v>
      </c>
      <c r="B31" s="27" t="s">
        <v>6400</v>
      </c>
      <c r="C31" s="27" t="n">
        <v>22.7</v>
      </c>
      <c r="D31" s="27" t="s">
        <v>6401</v>
      </c>
    </row>
    <row r="32" s="27" customFormat="true" ht="13" hidden="false" customHeight="false" outlineLevel="0" collapsed="false">
      <c r="A32" s="27" t="s">
        <v>6359</v>
      </c>
      <c r="B32" s="27" t="s">
        <v>6361</v>
      </c>
      <c r="C32" s="27" t="n">
        <v>95.5</v>
      </c>
      <c r="D32" s="27" t="s">
        <v>6402</v>
      </c>
    </row>
    <row r="33" s="27" customFormat="true" ht="13" hidden="false" customHeight="false" outlineLevel="0" collapsed="false">
      <c r="A33" s="27" t="s">
        <v>6359</v>
      </c>
      <c r="B33" s="27" t="s">
        <v>6363</v>
      </c>
      <c r="C33" s="27" t="n">
        <v>22.7</v>
      </c>
      <c r="D33" s="27" t="s">
        <v>6401</v>
      </c>
    </row>
    <row r="34" s="27" customFormat="true" ht="13" hidden="false" customHeight="false" outlineLevel="0" collapsed="false">
      <c r="A34" s="27" t="s">
        <v>6359</v>
      </c>
      <c r="B34" s="27" t="s">
        <v>6365</v>
      </c>
      <c r="C34" s="27" t="n">
        <v>95</v>
      </c>
      <c r="D34" s="27" t="s">
        <v>6403</v>
      </c>
    </row>
    <row r="35" s="27" customFormat="true" ht="13" hidden="false" customHeight="false" outlineLevel="0" collapsed="false">
      <c r="A35" s="27" t="s">
        <v>6359</v>
      </c>
      <c r="B35" s="27" t="s">
        <v>6366</v>
      </c>
      <c r="C35" s="27" t="n">
        <v>21.1</v>
      </c>
      <c r="D35" s="27" t="s">
        <v>6395</v>
      </c>
    </row>
    <row r="36" s="27" customFormat="true" ht="13" hidden="false" customHeight="false" outlineLevel="0" collapsed="false">
      <c r="A36" s="27" t="s">
        <v>6359</v>
      </c>
      <c r="B36" s="27" t="s">
        <v>6368</v>
      </c>
      <c r="C36" s="27" t="n">
        <v>23.3</v>
      </c>
      <c r="D36" s="27" t="s">
        <v>6404</v>
      </c>
    </row>
    <row r="37" s="27" customFormat="true" ht="13" hidden="false" customHeight="false" outlineLevel="0" collapsed="false">
      <c r="A37" s="27" t="s">
        <v>6359</v>
      </c>
      <c r="B37" s="27" t="s">
        <v>6369</v>
      </c>
      <c r="C37" s="27" t="n">
        <v>95.2</v>
      </c>
      <c r="D37" s="27" t="s">
        <v>6405</v>
      </c>
    </row>
    <row r="38" s="27" customFormat="true" ht="13" hidden="false" customHeight="false" outlineLevel="0" collapsed="false">
      <c r="A38" s="27" t="s">
        <v>6359</v>
      </c>
      <c r="B38" s="27" t="s">
        <v>6371</v>
      </c>
      <c r="C38" s="27" t="n">
        <v>95</v>
      </c>
      <c r="D38" s="27" t="s">
        <v>6406</v>
      </c>
    </row>
    <row r="39" s="27" customFormat="true" ht="13" hidden="false" customHeight="false" outlineLevel="0" collapsed="false">
      <c r="A39" s="27" t="s">
        <v>6359</v>
      </c>
      <c r="B39" s="27" t="s">
        <v>6372</v>
      </c>
      <c r="C39" s="27" t="n">
        <v>21.3</v>
      </c>
      <c r="D39" s="27" t="s">
        <v>6373</v>
      </c>
    </row>
    <row r="40" s="27" customFormat="true" ht="13" hidden="false" customHeight="false" outlineLevel="0" collapsed="false">
      <c r="A40" s="27" t="s">
        <v>6359</v>
      </c>
      <c r="B40" s="27" t="s">
        <v>6374</v>
      </c>
      <c r="C40" s="27" t="n">
        <v>23.2</v>
      </c>
      <c r="D40" s="27" t="s">
        <v>6407</v>
      </c>
    </row>
    <row r="41" s="27" customFormat="true" ht="13" hidden="false" customHeight="false" outlineLevel="0" collapsed="false">
      <c r="A41" s="27" t="s">
        <v>6359</v>
      </c>
      <c r="B41" s="27" t="s">
        <v>6376</v>
      </c>
      <c r="C41" s="27" t="n">
        <v>21.7</v>
      </c>
      <c r="D41" s="27" t="s">
        <v>6408</v>
      </c>
    </row>
    <row r="42" s="27" customFormat="true" ht="13" hidden="false" customHeight="false" outlineLevel="0" collapsed="false">
      <c r="A42" s="27" t="s">
        <v>6359</v>
      </c>
      <c r="B42" s="27" t="s">
        <v>6378</v>
      </c>
      <c r="C42" s="27" t="n">
        <v>21.4</v>
      </c>
      <c r="D42" s="27" t="s">
        <v>6373</v>
      </c>
    </row>
    <row r="43" s="27" customFormat="true" ht="13" hidden="false" customHeight="false" outlineLevel="0" collapsed="false">
      <c r="A43" s="27" t="s">
        <v>6359</v>
      </c>
      <c r="B43" s="27" t="s">
        <v>6379</v>
      </c>
      <c r="C43" s="27" t="n">
        <v>94.8</v>
      </c>
      <c r="D43" s="27" t="s">
        <v>6409</v>
      </c>
    </row>
    <row r="44" s="27" customFormat="true" ht="13" hidden="false" customHeight="false" outlineLevel="0" collapsed="false">
      <c r="A44" s="27" t="s">
        <v>6359</v>
      </c>
      <c r="B44" s="27" t="s">
        <v>6380</v>
      </c>
      <c r="C44" s="27" t="n">
        <v>21.9</v>
      </c>
      <c r="D44" s="27" t="s">
        <v>6410</v>
      </c>
    </row>
    <row r="45" s="27" customFormat="true" ht="13" hidden="false" customHeight="false" outlineLevel="0" collapsed="false">
      <c r="A45" s="27" t="s">
        <v>6359</v>
      </c>
      <c r="B45" s="27" t="s">
        <v>6382</v>
      </c>
      <c r="C45" s="27" t="n">
        <v>21.5</v>
      </c>
      <c r="D45" s="27" t="s">
        <v>6411</v>
      </c>
    </row>
    <row r="46" s="27" customFormat="true" ht="13" hidden="false" customHeight="false" outlineLevel="0" collapsed="false">
      <c r="A46" s="27" t="s">
        <v>6359</v>
      </c>
      <c r="B46" s="27" t="s">
        <v>6384</v>
      </c>
      <c r="C46" s="27" t="n">
        <v>21.5</v>
      </c>
      <c r="D46" s="27" t="s">
        <v>6411</v>
      </c>
    </row>
    <row r="47" s="27" customFormat="true" ht="13" hidden="false" customHeight="false" outlineLevel="0" collapsed="false">
      <c r="A47" s="27" t="s">
        <v>6359</v>
      </c>
      <c r="B47" s="27" t="s">
        <v>6385</v>
      </c>
      <c r="C47" s="27" t="n">
        <v>23</v>
      </c>
      <c r="D47" s="27" t="s">
        <v>6370</v>
      </c>
    </row>
    <row r="48" s="27" customFormat="true" ht="13" hidden="false" customHeight="false" outlineLevel="0" collapsed="false">
      <c r="A48" s="27" t="s">
        <v>6359</v>
      </c>
      <c r="B48" s="27" t="s">
        <v>6386</v>
      </c>
      <c r="C48" s="27" t="n">
        <v>94.1</v>
      </c>
      <c r="D48" s="27" t="s">
        <v>6412</v>
      </c>
    </row>
    <row r="49" s="27" customFormat="true" ht="13" hidden="false" customHeight="false" outlineLevel="0" collapsed="false">
      <c r="A49" s="27" t="s">
        <v>6359</v>
      </c>
      <c r="B49" s="27" t="s">
        <v>6387</v>
      </c>
      <c r="C49" s="27" t="n">
        <v>94.5</v>
      </c>
      <c r="D49" s="27" t="s">
        <v>6413</v>
      </c>
    </row>
    <row r="50" s="27" customFormat="true" ht="13" hidden="false" customHeight="false" outlineLevel="0" collapsed="false">
      <c r="A50" s="27" t="s">
        <v>6359</v>
      </c>
      <c r="B50" s="27" t="s">
        <v>6388</v>
      </c>
      <c r="C50" s="27" t="n">
        <v>21.8</v>
      </c>
      <c r="D50" s="27" t="s">
        <v>6383</v>
      </c>
    </row>
    <row r="51" s="27" customFormat="true" ht="13" hidden="false" customHeight="false" outlineLevel="0" collapsed="false">
      <c r="A51" s="27" t="s">
        <v>6359</v>
      </c>
      <c r="B51" s="27" t="s">
        <v>6389</v>
      </c>
      <c r="C51" s="27" t="n">
        <v>21.7</v>
      </c>
      <c r="D51" s="27" t="s">
        <v>6414</v>
      </c>
    </row>
    <row r="52" s="27" customFormat="true" ht="13" hidden="false" customHeight="false" outlineLevel="0" collapsed="false">
      <c r="A52" s="27" t="s">
        <v>6359</v>
      </c>
      <c r="B52" s="27" t="s">
        <v>6390</v>
      </c>
      <c r="C52" s="27" t="n">
        <v>21.5</v>
      </c>
      <c r="D52" s="27" t="s">
        <v>6364</v>
      </c>
    </row>
    <row r="53" s="27" customFormat="true" ht="13" hidden="false" customHeight="false" outlineLevel="0" collapsed="false">
      <c r="A53" s="27" t="s">
        <v>6359</v>
      </c>
      <c r="B53" s="27" t="s">
        <v>6391</v>
      </c>
      <c r="C53" s="27" t="n">
        <v>21.6</v>
      </c>
      <c r="D53" s="27" t="s">
        <v>6375</v>
      </c>
    </row>
    <row r="54" s="27" customFormat="true" ht="13" hidden="false" customHeight="false" outlineLevel="0" collapsed="false">
      <c r="A54" s="27" t="s">
        <v>6359</v>
      </c>
      <c r="B54" s="27" t="s">
        <v>6392</v>
      </c>
      <c r="C54" s="27" t="n">
        <v>21.7</v>
      </c>
      <c r="D54" s="27" t="s">
        <v>6381</v>
      </c>
    </row>
    <row r="55" s="27" customFormat="true" ht="13" hidden="false" customHeight="false" outlineLevel="0" collapsed="false">
      <c r="A55" s="27" t="s">
        <v>6359</v>
      </c>
      <c r="B55" s="27" t="s">
        <v>6394</v>
      </c>
      <c r="C55" s="27" t="n">
        <v>21.4</v>
      </c>
      <c r="D55" s="27" t="s">
        <v>6364</v>
      </c>
    </row>
    <row r="56" s="27" customFormat="true" ht="13" hidden="false" customHeight="false" outlineLevel="0" collapsed="false">
      <c r="A56" s="27" t="s">
        <v>6359</v>
      </c>
      <c r="B56" s="27" t="s">
        <v>6396</v>
      </c>
      <c r="C56" s="27" t="n">
        <v>21.8</v>
      </c>
      <c r="D56" s="27" t="s">
        <v>6383</v>
      </c>
    </row>
    <row r="57" s="27" customFormat="true" ht="13" hidden="false" customHeight="false" outlineLevel="0" collapsed="false">
      <c r="A57" s="27" t="s">
        <v>6359</v>
      </c>
      <c r="B57" s="27" t="s">
        <v>6397</v>
      </c>
      <c r="C57" s="27" t="n">
        <v>21.4</v>
      </c>
      <c r="D57" s="27" t="s">
        <v>6373</v>
      </c>
    </row>
    <row r="58" s="27" customFormat="true" ht="13" hidden="false" customHeight="false" outlineLevel="0" collapsed="false">
      <c r="A58" s="27" t="s">
        <v>6359</v>
      </c>
      <c r="B58" s="27" t="s">
        <v>6398</v>
      </c>
      <c r="C58" s="27" t="n">
        <v>24.6</v>
      </c>
      <c r="D58" s="27" t="s">
        <v>6415</v>
      </c>
    </row>
    <row r="59" s="27" customFormat="true" ht="13" hidden="false" customHeight="false" outlineLevel="0" collapsed="false">
      <c r="A59" s="27" t="s">
        <v>6359</v>
      </c>
      <c r="B59" s="27" t="s">
        <v>6400</v>
      </c>
      <c r="C59" s="27" t="n">
        <v>94.4</v>
      </c>
      <c r="D59" s="27" t="s">
        <v>6416</v>
      </c>
    </row>
    <row r="60" s="27" customFormat="true" ht="13" hidden="false" customHeight="false" outlineLevel="0" collapsed="false">
      <c r="A60" s="27" t="s">
        <v>6361</v>
      </c>
      <c r="B60" s="27" t="s">
        <v>6363</v>
      </c>
      <c r="C60" s="27" t="n">
        <v>21.4</v>
      </c>
      <c r="D60" s="27" t="s">
        <v>6364</v>
      </c>
    </row>
    <row r="61" s="27" customFormat="true" ht="13" hidden="false" customHeight="false" outlineLevel="0" collapsed="false">
      <c r="A61" s="27" t="s">
        <v>6361</v>
      </c>
      <c r="B61" s="27" t="s">
        <v>6365</v>
      </c>
      <c r="C61" s="27" t="n">
        <v>95.3</v>
      </c>
      <c r="D61" s="27" t="s">
        <v>6417</v>
      </c>
    </row>
    <row r="62" s="27" customFormat="true" ht="13" hidden="false" customHeight="false" outlineLevel="0" collapsed="false">
      <c r="A62" s="27" t="s">
        <v>6361</v>
      </c>
      <c r="B62" s="27" t="s">
        <v>6366</v>
      </c>
      <c r="C62" s="27" t="n">
        <v>21.2</v>
      </c>
      <c r="D62" s="27" t="s">
        <v>6395</v>
      </c>
    </row>
    <row r="63" s="27" customFormat="true" ht="13" hidden="false" customHeight="false" outlineLevel="0" collapsed="false">
      <c r="A63" s="27" t="s">
        <v>6361</v>
      </c>
      <c r="B63" s="27" t="s">
        <v>6368</v>
      </c>
      <c r="C63" s="27" t="n">
        <v>21.4</v>
      </c>
      <c r="D63" s="27" t="s">
        <v>6364</v>
      </c>
    </row>
    <row r="64" s="27" customFormat="true" ht="13" hidden="false" customHeight="false" outlineLevel="0" collapsed="false">
      <c r="A64" s="27" t="s">
        <v>6361</v>
      </c>
      <c r="B64" s="27" t="s">
        <v>6369</v>
      </c>
      <c r="C64" s="27" t="n">
        <v>95.1</v>
      </c>
      <c r="D64" s="27" t="s">
        <v>6403</v>
      </c>
    </row>
    <row r="65" s="27" customFormat="true" ht="13" hidden="false" customHeight="false" outlineLevel="0" collapsed="false">
      <c r="A65" s="27" t="s">
        <v>6361</v>
      </c>
      <c r="B65" s="27" t="s">
        <v>6371</v>
      </c>
      <c r="C65" s="27" t="n">
        <v>95.3</v>
      </c>
      <c r="D65" s="27" t="s">
        <v>6418</v>
      </c>
    </row>
    <row r="66" s="27" customFormat="true" ht="13" hidden="false" customHeight="false" outlineLevel="0" collapsed="false">
      <c r="A66" s="27" t="s">
        <v>6361</v>
      </c>
      <c r="B66" s="27" t="s">
        <v>6372</v>
      </c>
      <c r="C66" s="27" t="n">
        <v>21.4</v>
      </c>
      <c r="D66" s="27" t="s">
        <v>6419</v>
      </c>
    </row>
    <row r="67" s="27" customFormat="true" ht="13" hidden="false" customHeight="false" outlineLevel="0" collapsed="false">
      <c r="A67" s="27" t="s">
        <v>6361</v>
      </c>
      <c r="B67" s="27" t="s">
        <v>6374</v>
      </c>
      <c r="C67" s="27" t="n">
        <v>21.5</v>
      </c>
      <c r="D67" s="27" t="s">
        <v>6375</v>
      </c>
    </row>
    <row r="68" s="27" customFormat="true" ht="13" hidden="false" customHeight="false" outlineLevel="0" collapsed="false">
      <c r="A68" s="27" t="s">
        <v>6361</v>
      </c>
      <c r="B68" s="27" t="s">
        <v>6376</v>
      </c>
      <c r="C68" s="27" t="n">
        <v>21.5</v>
      </c>
      <c r="D68" s="27" t="s">
        <v>6375</v>
      </c>
    </row>
    <row r="69" s="27" customFormat="true" ht="13" hidden="false" customHeight="false" outlineLevel="0" collapsed="false">
      <c r="A69" s="27" t="s">
        <v>6361</v>
      </c>
      <c r="B69" s="27" t="s">
        <v>6378</v>
      </c>
      <c r="C69" s="27" t="n">
        <v>21.3</v>
      </c>
      <c r="D69" s="27" t="s">
        <v>6393</v>
      </c>
    </row>
    <row r="70" s="27" customFormat="true" ht="13" hidden="false" customHeight="false" outlineLevel="0" collapsed="false">
      <c r="A70" s="27" t="s">
        <v>6361</v>
      </c>
      <c r="B70" s="27" t="s">
        <v>6379</v>
      </c>
      <c r="C70" s="27" t="n">
        <v>95.2</v>
      </c>
      <c r="D70" s="27" t="s">
        <v>6405</v>
      </c>
    </row>
    <row r="71" s="27" customFormat="true" ht="13" hidden="false" customHeight="false" outlineLevel="0" collapsed="false">
      <c r="A71" s="27" t="s">
        <v>6361</v>
      </c>
      <c r="B71" s="27" t="s">
        <v>6380</v>
      </c>
      <c r="C71" s="27" t="n">
        <v>21.7</v>
      </c>
      <c r="D71" s="27" t="s">
        <v>6408</v>
      </c>
    </row>
    <row r="72" s="27" customFormat="true" ht="13" hidden="false" customHeight="false" outlineLevel="0" collapsed="false">
      <c r="A72" s="27" t="s">
        <v>6361</v>
      </c>
      <c r="B72" s="27" t="s">
        <v>6382</v>
      </c>
      <c r="C72" s="27" t="n">
        <v>21.5</v>
      </c>
      <c r="D72" s="27" t="s">
        <v>6364</v>
      </c>
    </row>
    <row r="73" s="27" customFormat="true" ht="13" hidden="false" customHeight="false" outlineLevel="0" collapsed="false">
      <c r="A73" s="27" t="s">
        <v>6361</v>
      </c>
      <c r="B73" s="27" t="s">
        <v>6384</v>
      </c>
      <c r="C73" s="27" t="n">
        <v>21.5</v>
      </c>
      <c r="D73" s="27" t="s">
        <v>6364</v>
      </c>
    </row>
    <row r="74" s="27" customFormat="true" ht="13" hidden="false" customHeight="false" outlineLevel="0" collapsed="false">
      <c r="A74" s="27" t="s">
        <v>6361</v>
      </c>
      <c r="B74" s="27" t="s">
        <v>6385</v>
      </c>
      <c r="C74" s="27" t="n">
        <v>21.5</v>
      </c>
      <c r="D74" s="27" t="s">
        <v>6364</v>
      </c>
    </row>
    <row r="75" s="27" customFormat="true" ht="13" hidden="false" customHeight="false" outlineLevel="0" collapsed="false">
      <c r="A75" s="27" t="s">
        <v>6361</v>
      </c>
      <c r="B75" s="27" t="s">
        <v>6386</v>
      </c>
      <c r="C75" s="27" t="n">
        <v>94.9</v>
      </c>
      <c r="D75" s="27" t="s">
        <v>6420</v>
      </c>
    </row>
    <row r="76" s="27" customFormat="true" ht="13" hidden="false" customHeight="false" outlineLevel="0" collapsed="false">
      <c r="A76" s="27" t="s">
        <v>6361</v>
      </c>
      <c r="B76" s="27" t="s">
        <v>6387</v>
      </c>
      <c r="C76" s="27" t="n">
        <v>95</v>
      </c>
      <c r="D76" s="27" t="s">
        <v>6420</v>
      </c>
    </row>
    <row r="77" s="27" customFormat="true" ht="13" hidden="false" customHeight="false" outlineLevel="0" collapsed="false">
      <c r="A77" s="27" t="s">
        <v>6361</v>
      </c>
      <c r="B77" s="27" t="s">
        <v>6388</v>
      </c>
      <c r="C77" s="27" t="n">
        <v>21.8</v>
      </c>
      <c r="D77" s="27" t="s">
        <v>6381</v>
      </c>
    </row>
    <row r="78" s="27" customFormat="true" ht="13" hidden="false" customHeight="false" outlineLevel="0" collapsed="false">
      <c r="A78" s="27" t="s">
        <v>6361</v>
      </c>
      <c r="B78" s="27" t="s">
        <v>6389</v>
      </c>
      <c r="C78" s="27" t="n">
        <v>21.5</v>
      </c>
      <c r="D78" s="27" t="s">
        <v>6364</v>
      </c>
    </row>
    <row r="79" s="27" customFormat="true" ht="13" hidden="false" customHeight="false" outlineLevel="0" collapsed="false">
      <c r="A79" s="27" t="s">
        <v>6361</v>
      </c>
      <c r="B79" s="27" t="s">
        <v>6390</v>
      </c>
      <c r="C79" s="27" t="n">
        <v>21.5</v>
      </c>
      <c r="D79" s="27" t="s">
        <v>6375</v>
      </c>
    </row>
    <row r="80" s="27" customFormat="true" ht="13" hidden="false" customHeight="false" outlineLevel="0" collapsed="false">
      <c r="A80" s="27" t="s">
        <v>6361</v>
      </c>
      <c r="B80" s="27" t="s">
        <v>6391</v>
      </c>
      <c r="C80" s="27" t="n">
        <v>21.5</v>
      </c>
      <c r="D80" s="27" t="s">
        <v>6364</v>
      </c>
    </row>
    <row r="81" s="27" customFormat="true" ht="13" hidden="false" customHeight="false" outlineLevel="0" collapsed="false">
      <c r="A81" s="27" t="s">
        <v>6361</v>
      </c>
      <c r="B81" s="27" t="s">
        <v>6392</v>
      </c>
      <c r="C81" s="27" t="n">
        <v>21.3</v>
      </c>
      <c r="D81" s="27" t="s">
        <v>6393</v>
      </c>
    </row>
    <row r="82" s="27" customFormat="true" ht="13" hidden="false" customHeight="false" outlineLevel="0" collapsed="false">
      <c r="A82" s="27" t="s">
        <v>6361</v>
      </c>
      <c r="B82" s="27" t="s">
        <v>6394</v>
      </c>
      <c r="C82" s="27" t="n">
        <v>21.2</v>
      </c>
      <c r="D82" s="27" t="s">
        <v>6395</v>
      </c>
    </row>
    <row r="83" s="27" customFormat="true" ht="13" hidden="false" customHeight="false" outlineLevel="0" collapsed="false">
      <c r="A83" s="27" t="s">
        <v>6361</v>
      </c>
      <c r="B83" s="27" t="s">
        <v>6396</v>
      </c>
      <c r="C83" s="27" t="n">
        <v>21.8</v>
      </c>
      <c r="D83" s="27" t="s">
        <v>6381</v>
      </c>
    </row>
    <row r="84" s="27" customFormat="true" ht="13" hidden="false" customHeight="false" outlineLevel="0" collapsed="false">
      <c r="A84" s="27" t="s">
        <v>6361</v>
      </c>
      <c r="B84" s="27" t="s">
        <v>6397</v>
      </c>
      <c r="C84" s="27" t="n">
        <v>21.5</v>
      </c>
      <c r="D84" s="27" t="s">
        <v>6364</v>
      </c>
    </row>
    <row r="85" s="27" customFormat="true" ht="13" hidden="false" customHeight="false" outlineLevel="0" collapsed="false">
      <c r="A85" s="27" t="s">
        <v>6361</v>
      </c>
      <c r="B85" s="27" t="s">
        <v>6398</v>
      </c>
      <c r="C85" s="27" t="n">
        <v>24.7</v>
      </c>
      <c r="D85" s="27" t="s">
        <v>6421</v>
      </c>
    </row>
    <row r="86" s="27" customFormat="true" ht="13" hidden="false" customHeight="false" outlineLevel="0" collapsed="false">
      <c r="A86" s="27" t="s">
        <v>6361</v>
      </c>
      <c r="B86" s="27" t="s">
        <v>6400</v>
      </c>
      <c r="C86" s="27" t="n">
        <v>94.9</v>
      </c>
      <c r="D86" s="27" t="s">
        <v>6422</v>
      </c>
    </row>
    <row r="87" s="27" customFormat="true" ht="13" hidden="false" customHeight="false" outlineLevel="0" collapsed="false">
      <c r="A87" s="27" t="s">
        <v>6363</v>
      </c>
      <c r="B87" s="27" t="s">
        <v>6365</v>
      </c>
      <c r="C87" s="27" t="n">
        <v>22.4</v>
      </c>
      <c r="D87" s="27" t="s">
        <v>6423</v>
      </c>
    </row>
    <row r="88" s="27" customFormat="true" ht="13" hidden="false" customHeight="false" outlineLevel="0" collapsed="false">
      <c r="A88" s="27" t="s">
        <v>6363</v>
      </c>
      <c r="B88" s="27" t="s">
        <v>6366</v>
      </c>
      <c r="C88" s="27" t="n">
        <v>21.4</v>
      </c>
      <c r="D88" s="27" t="s">
        <v>6364</v>
      </c>
    </row>
    <row r="89" s="27" customFormat="true" ht="13" hidden="false" customHeight="false" outlineLevel="0" collapsed="false">
      <c r="A89" s="27" t="s">
        <v>6363</v>
      </c>
      <c r="B89" s="27" t="s">
        <v>6368</v>
      </c>
      <c r="C89" s="27" t="n">
        <v>26</v>
      </c>
      <c r="D89" s="27" t="s">
        <v>6424</v>
      </c>
    </row>
    <row r="90" s="27" customFormat="true" ht="13" hidden="false" customHeight="false" outlineLevel="0" collapsed="false">
      <c r="A90" s="27" t="s">
        <v>6363</v>
      </c>
      <c r="B90" s="27" t="s">
        <v>6369</v>
      </c>
      <c r="C90" s="27" t="n">
        <v>21.9</v>
      </c>
      <c r="D90" s="27" t="s">
        <v>6383</v>
      </c>
    </row>
    <row r="91" s="27" customFormat="true" ht="13" hidden="false" customHeight="false" outlineLevel="0" collapsed="false">
      <c r="A91" s="27" t="s">
        <v>6363</v>
      </c>
      <c r="B91" s="27" t="s">
        <v>6371</v>
      </c>
      <c r="C91" s="27" t="n">
        <v>21.4</v>
      </c>
      <c r="D91" s="27" t="s">
        <v>6373</v>
      </c>
    </row>
    <row r="92" s="27" customFormat="true" ht="13" hidden="false" customHeight="false" outlineLevel="0" collapsed="false">
      <c r="A92" s="27" t="s">
        <v>6363</v>
      </c>
      <c r="B92" s="27" t="s">
        <v>6372</v>
      </c>
      <c r="C92" s="27" t="n">
        <v>99.5</v>
      </c>
      <c r="D92" s="27" t="s">
        <v>6425</v>
      </c>
    </row>
    <row r="93" s="27" customFormat="true" ht="13" hidden="false" customHeight="false" outlineLevel="0" collapsed="false">
      <c r="A93" s="27" t="s">
        <v>6363</v>
      </c>
      <c r="B93" s="27" t="s">
        <v>6374</v>
      </c>
      <c r="C93" s="27" t="n">
        <v>26</v>
      </c>
      <c r="D93" s="27" t="s">
        <v>6424</v>
      </c>
    </row>
    <row r="94" s="27" customFormat="true" ht="13" hidden="false" customHeight="false" outlineLevel="0" collapsed="false">
      <c r="A94" s="27" t="s">
        <v>6363</v>
      </c>
      <c r="B94" s="27" t="s">
        <v>6376</v>
      </c>
      <c r="C94" s="27" t="n">
        <v>25.8</v>
      </c>
      <c r="D94" s="27" t="s">
        <v>6426</v>
      </c>
    </row>
    <row r="95" s="27" customFormat="true" ht="13" hidden="false" customHeight="false" outlineLevel="0" collapsed="false">
      <c r="A95" s="27" t="s">
        <v>6363</v>
      </c>
      <c r="B95" s="27" t="s">
        <v>6378</v>
      </c>
      <c r="C95" s="27" t="n">
        <v>22.4</v>
      </c>
      <c r="D95" s="27" t="s">
        <v>6427</v>
      </c>
    </row>
    <row r="96" s="27" customFormat="true" ht="13" hidden="false" customHeight="false" outlineLevel="0" collapsed="false">
      <c r="A96" s="27" t="s">
        <v>6363</v>
      </c>
      <c r="B96" s="27" t="s">
        <v>6379</v>
      </c>
      <c r="C96" s="27" t="n">
        <v>22.5</v>
      </c>
      <c r="D96" s="27" t="s">
        <v>6428</v>
      </c>
    </row>
    <row r="97" s="27" customFormat="true" ht="13" hidden="false" customHeight="false" outlineLevel="0" collapsed="false">
      <c r="A97" s="27" t="s">
        <v>6363</v>
      </c>
      <c r="B97" s="27" t="s">
        <v>6380</v>
      </c>
      <c r="C97" s="27" t="n">
        <v>25.6</v>
      </c>
      <c r="D97" s="27" t="s">
        <v>6429</v>
      </c>
    </row>
    <row r="98" s="27" customFormat="true" ht="13" hidden="false" customHeight="false" outlineLevel="0" collapsed="false">
      <c r="A98" s="27" t="s">
        <v>6363</v>
      </c>
      <c r="B98" s="27" t="s">
        <v>6382</v>
      </c>
      <c r="C98" s="27" t="n">
        <v>25.4</v>
      </c>
      <c r="D98" s="27" t="s">
        <v>6430</v>
      </c>
    </row>
    <row r="99" s="27" customFormat="true" ht="13" hidden="false" customHeight="false" outlineLevel="0" collapsed="false">
      <c r="A99" s="27" t="s">
        <v>6363</v>
      </c>
      <c r="B99" s="27" t="s">
        <v>6384</v>
      </c>
      <c r="C99" s="27" t="n">
        <v>25.4</v>
      </c>
      <c r="D99" s="27" t="s">
        <v>6430</v>
      </c>
    </row>
    <row r="100" s="27" customFormat="true" ht="13" hidden="false" customHeight="false" outlineLevel="0" collapsed="false">
      <c r="A100" s="27" t="s">
        <v>6363</v>
      </c>
      <c r="B100" s="27" t="s">
        <v>6385</v>
      </c>
      <c r="C100" s="27" t="n">
        <v>25.7</v>
      </c>
      <c r="D100" s="27" t="s">
        <v>6431</v>
      </c>
    </row>
    <row r="101" s="27" customFormat="true" ht="13" hidden="false" customHeight="false" outlineLevel="0" collapsed="false">
      <c r="A101" s="27" t="s">
        <v>6363</v>
      </c>
      <c r="B101" s="27" t="s">
        <v>6386</v>
      </c>
      <c r="C101" s="27" t="n">
        <v>22.4</v>
      </c>
      <c r="D101" s="27" t="s">
        <v>6432</v>
      </c>
    </row>
    <row r="102" s="27" customFormat="true" ht="13" hidden="false" customHeight="false" outlineLevel="0" collapsed="false">
      <c r="A102" s="27" t="s">
        <v>6363</v>
      </c>
      <c r="B102" s="27" t="s">
        <v>6387</v>
      </c>
      <c r="C102" s="27" t="n">
        <v>22</v>
      </c>
      <c r="D102" s="27" t="s">
        <v>6377</v>
      </c>
    </row>
    <row r="103" s="27" customFormat="true" ht="13" hidden="false" customHeight="false" outlineLevel="0" collapsed="false">
      <c r="A103" s="27" t="s">
        <v>6363</v>
      </c>
      <c r="B103" s="27" t="s">
        <v>6388</v>
      </c>
      <c r="C103" s="27" t="n">
        <v>26.2</v>
      </c>
      <c r="D103" s="27" t="s">
        <v>6433</v>
      </c>
    </row>
    <row r="104" s="27" customFormat="true" ht="13" hidden="false" customHeight="false" outlineLevel="0" collapsed="false">
      <c r="A104" s="27" t="s">
        <v>6363</v>
      </c>
      <c r="B104" s="27" t="s">
        <v>6389</v>
      </c>
      <c r="C104" s="27" t="n">
        <v>25.8</v>
      </c>
      <c r="D104" s="27" t="s">
        <v>6426</v>
      </c>
    </row>
    <row r="105" s="27" customFormat="true" ht="13" hidden="false" customHeight="false" outlineLevel="0" collapsed="false">
      <c r="A105" s="27" t="s">
        <v>6363</v>
      </c>
      <c r="B105" s="27" t="s">
        <v>6390</v>
      </c>
      <c r="C105" s="27" t="n">
        <v>25.6</v>
      </c>
      <c r="D105" s="27" t="s">
        <v>6434</v>
      </c>
    </row>
    <row r="106" s="27" customFormat="true" ht="13" hidden="false" customHeight="false" outlineLevel="0" collapsed="false">
      <c r="A106" s="27" t="s">
        <v>6363</v>
      </c>
      <c r="B106" s="27" t="s">
        <v>6391</v>
      </c>
      <c r="C106" s="27" t="n">
        <v>95.8</v>
      </c>
      <c r="D106" s="27" t="s">
        <v>6435</v>
      </c>
    </row>
    <row r="107" s="27" customFormat="true" ht="13" hidden="false" customHeight="false" outlineLevel="0" collapsed="false">
      <c r="A107" s="27" t="s">
        <v>6363</v>
      </c>
      <c r="B107" s="27" t="s">
        <v>6392</v>
      </c>
      <c r="C107" s="27" t="n">
        <v>21.8</v>
      </c>
      <c r="D107" s="27" t="s">
        <v>6381</v>
      </c>
    </row>
    <row r="108" s="27" customFormat="true" ht="13" hidden="false" customHeight="false" outlineLevel="0" collapsed="false">
      <c r="A108" s="27" t="s">
        <v>6363</v>
      </c>
      <c r="B108" s="27" t="s">
        <v>6394</v>
      </c>
      <c r="C108" s="27" t="n">
        <v>21.6</v>
      </c>
      <c r="D108" s="27" t="s">
        <v>6408</v>
      </c>
    </row>
    <row r="109" s="27" customFormat="true" ht="13" hidden="false" customHeight="false" outlineLevel="0" collapsed="false">
      <c r="A109" s="27" t="s">
        <v>6363</v>
      </c>
      <c r="B109" s="27" t="s">
        <v>6396</v>
      </c>
      <c r="C109" s="27" t="n">
        <v>26.2</v>
      </c>
      <c r="D109" s="27" t="s">
        <v>6433</v>
      </c>
    </row>
    <row r="110" s="27" customFormat="true" ht="13" hidden="false" customHeight="false" outlineLevel="0" collapsed="false">
      <c r="A110" s="27" t="s">
        <v>6363</v>
      </c>
      <c r="B110" s="27" t="s">
        <v>6397</v>
      </c>
      <c r="C110" s="27" t="n">
        <v>93.5</v>
      </c>
      <c r="D110" s="27" t="s">
        <v>6436</v>
      </c>
    </row>
    <row r="111" s="27" customFormat="true" ht="13" hidden="false" customHeight="false" outlineLevel="0" collapsed="false">
      <c r="A111" s="27" t="s">
        <v>6363</v>
      </c>
      <c r="B111" s="27" t="s">
        <v>6398</v>
      </c>
      <c r="C111" s="27" t="n">
        <v>22</v>
      </c>
      <c r="D111" s="27" t="s">
        <v>6410</v>
      </c>
    </row>
    <row r="112" s="27" customFormat="true" ht="13" hidden="false" customHeight="false" outlineLevel="0" collapsed="false">
      <c r="A112" s="27" t="s">
        <v>6363</v>
      </c>
      <c r="B112" s="27" t="s">
        <v>6400</v>
      </c>
      <c r="C112" s="27" t="n">
        <v>22.8</v>
      </c>
      <c r="D112" s="27" t="s">
        <v>6437</v>
      </c>
    </row>
    <row r="113" s="27" customFormat="true" ht="13" hidden="false" customHeight="false" outlineLevel="0" collapsed="false">
      <c r="A113" s="27" t="s">
        <v>6365</v>
      </c>
      <c r="B113" s="27" t="s">
        <v>6366</v>
      </c>
      <c r="C113" s="27" t="n">
        <v>21.1</v>
      </c>
      <c r="D113" s="27" t="s">
        <v>6395</v>
      </c>
    </row>
    <row r="114" s="27" customFormat="true" ht="13" hidden="false" customHeight="false" outlineLevel="0" collapsed="false">
      <c r="A114" s="27" t="s">
        <v>6365</v>
      </c>
      <c r="B114" s="27" t="s">
        <v>6368</v>
      </c>
      <c r="C114" s="27" t="n">
        <v>23.2</v>
      </c>
      <c r="D114" s="27" t="s">
        <v>6438</v>
      </c>
    </row>
    <row r="115" s="27" customFormat="true" ht="13" hidden="false" customHeight="false" outlineLevel="0" collapsed="false">
      <c r="A115" s="27" t="s">
        <v>6365</v>
      </c>
      <c r="B115" s="27" t="s">
        <v>6369</v>
      </c>
      <c r="C115" s="27" t="n">
        <v>95.6</v>
      </c>
      <c r="D115" s="27" t="s">
        <v>6402</v>
      </c>
    </row>
    <row r="116" s="27" customFormat="true" ht="13" hidden="false" customHeight="false" outlineLevel="0" collapsed="false">
      <c r="A116" s="27" t="s">
        <v>6365</v>
      </c>
      <c r="B116" s="27" t="s">
        <v>6371</v>
      </c>
      <c r="C116" s="27" t="n">
        <v>99.5</v>
      </c>
      <c r="D116" s="27" t="s">
        <v>6425</v>
      </c>
    </row>
    <row r="117" s="27" customFormat="true" ht="13" hidden="false" customHeight="false" outlineLevel="0" collapsed="false">
      <c r="A117" s="27" t="s">
        <v>6365</v>
      </c>
      <c r="B117" s="27" t="s">
        <v>6372</v>
      </c>
      <c r="C117" s="27" t="n">
        <v>21.4</v>
      </c>
      <c r="D117" s="27" t="s">
        <v>6364</v>
      </c>
    </row>
    <row r="118" s="27" customFormat="true" ht="13" hidden="false" customHeight="false" outlineLevel="0" collapsed="false">
      <c r="A118" s="27" t="s">
        <v>6365</v>
      </c>
      <c r="B118" s="27" t="s">
        <v>6374</v>
      </c>
      <c r="C118" s="27" t="n">
        <v>23.7</v>
      </c>
      <c r="D118" s="27" t="s">
        <v>6439</v>
      </c>
    </row>
    <row r="119" s="27" customFormat="true" ht="13" hidden="false" customHeight="false" outlineLevel="0" collapsed="false">
      <c r="A119" s="27" t="s">
        <v>6365</v>
      </c>
      <c r="B119" s="27" t="s">
        <v>6376</v>
      </c>
      <c r="C119" s="27" t="n">
        <v>22.1</v>
      </c>
      <c r="D119" s="27" t="s">
        <v>6377</v>
      </c>
    </row>
    <row r="120" s="27" customFormat="true" ht="13" hidden="false" customHeight="false" outlineLevel="0" collapsed="false">
      <c r="A120" s="27" t="s">
        <v>6365</v>
      </c>
      <c r="B120" s="27" t="s">
        <v>6378</v>
      </c>
      <c r="C120" s="27" t="n">
        <v>21.3</v>
      </c>
      <c r="D120" s="27" t="s">
        <v>6393</v>
      </c>
    </row>
    <row r="121" s="27" customFormat="true" ht="13" hidden="false" customHeight="false" outlineLevel="0" collapsed="false">
      <c r="A121" s="27" t="s">
        <v>6365</v>
      </c>
      <c r="B121" s="27" t="s">
        <v>6379</v>
      </c>
      <c r="C121" s="27" t="n">
        <v>95.6</v>
      </c>
      <c r="D121" s="27" t="s">
        <v>6402</v>
      </c>
    </row>
    <row r="122" s="27" customFormat="true" ht="13" hidden="false" customHeight="false" outlineLevel="0" collapsed="false">
      <c r="A122" s="27" t="s">
        <v>6365</v>
      </c>
      <c r="B122" s="27" t="s">
        <v>6380</v>
      </c>
      <c r="C122" s="27" t="n">
        <v>22</v>
      </c>
      <c r="D122" s="27" t="s">
        <v>6377</v>
      </c>
    </row>
    <row r="123" s="27" customFormat="true" ht="13" hidden="false" customHeight="false" outlineLevel="0" collapsed="false">
      <c r="A123" s="27" t="s">
        <v>6365</v>
      </c>
      <c r="B123" s="27" t="s">
        <v>6382</v>
      </c>
      <c r="C123" s="27" t="n">
        <v>21.8</v>
      </c>
      <c r="D123" s="27" t="s">
        <v>6381</v>
      </c>
    </row>
    <row r="124" s="27" customFormat="true" ht="13" hidden="false" customHeight="false" outlineLevel="0" collapsed="false">
      <c r="A124" s="27" t="s">
        <v>6365</v>
      </c>
      <c r="B124" s="27" t="s">
        <v>6384</v>
      </c>
      <c r="C124" s="27" t="n">
        <v>21.8</v>
      </c>
      <c r="D124" s="27" t="s">
        <v>6381</v>
      </c>
    </row>
    <row r="125" s="27" customFormat="true" ht="13" hidden="false" customHeight="false" outlineLevel="0" collapsed="false">
      <c r="A125" s="27" t="s">
        <v>6365</v>
      </c>
      <c r="B125" s="27" t="s">
        <v>6385</v>
      </c>
      <c r="C125" s="27" t="n">
        <v>23.1</v>
      </c>
      <c r="D125" s="27" t="s">
        <v>6399</v>
      </c>
    </row>
    <row r="126" s="27" customFormat="true" ht="13" hidden="false" customHeight="false" outlineLevel="0" collapsed="false">
      <c r="A126" s="27" t="s">
        <v>6365</v>
      </c>
      <c r="B126" s="27" t="s">
        <v>6386</v>
      </c>
      <c r="C126" s="27" t="n">
        <v>94.6</v>
      </c>
      <c r="D126" s="27" t="s">
        <v>6440</v>
      </c>
    </row>
    <row r="127" s="27" customFormat="true" ht="13" hidden="false" customHeight="false" outlineLevel="0" collapsed="false">
      <c r="A127" s="27" t="s">
        <v>6365</v>
      </c>
      <c r="B127" s="27" t="s">
        <v>6387</v>
      </c>
      <c r="C127" s="27" t="n">
        <v>95.4</v>
      </c>
      <c r="D127" s="27" t="s">
        <v>6441</v>
      </c>
    </row>
    <row r="128" s="27" customFormat="true" ht="13" hidden="false" customHeight="false" outlineLevel="0" collapsed="false">
      <c r="A128" s="27" t="s">
        <v>6365</v>
      </c>
      <c r="B128" s="27" t="s">
        <v>6388</v>
      </c>
      <c r="C128" s="27" t="n">
        <v>22</v>
      </c>
      <c r="D128" s="27" t="s">
        <v>6377</v>
      </c>
    </row>
    <row r="129" s="27" customFormat="true" ht="13" hidden="false" customHeight="false" outlineLevel="0" collapsed="false">
      <c r="A129" s="27" t="s">
        <v>6365</v>
      </c>
      <c r="B129" s="27" t="s">
        <v>6389</v>
      </c>
      <c r="C129" s="27" t="n">
        <v>22</v>
      </c>
      <c r="D129" s="27" t="s">
        <v>6377</v>
      </c>
    </row>
    <row r="130" s="27" customFormat="true" ht="13" hidden="false" customHeight="false" outlineLevel="0" collapsed="false">
      <c r="A130" s="27" t="s">
        <v>6365</v>
      </c>
      <c r="B130" s="27" t="s">
        <v>6390</v>
      </c>
      <c r="C130" s="27" t="n">
        <v>21.8</v>
      </c>
      <c r="D130" s="27" t="s">
        <v>6383</v>
      </c>
    </row>
    <row r="131" s="27" customFormat="true" ht="13" hidden="false" customHeight="false" outlineLevel="0" collapsed="false">
      <c r="A131" s="27" t="s">
        <v>6365</v>
      </c>
      <c r="B131" s="27" t="s">
        <v>6391</v>
      </c>
      <c r="C131" s="27" t="n">
        <v>21.4</v>
      </c>
      <c r="D131" s="27" t="s">
        <v>6373</v>
      </c>
    </row>
    <row r="132" s="27" customFormat="true" ht="13" hidden="false" customHeight="false" outlineLevel="0" collapsed="false">
      <c r="A132" s="27" t="s">
        <v>6365</v>
      </c>
      <c r="B132" s="27" t="s">
        <v>6392</v>
      </c>
      <c r="C132" s="27" t="n">
        <v>21.6</v>
      </c>
      <c r="D132" s="27" t="s">
        <v>6375</v>
      </c>
    </row>
    <row r="133" s="27" customFormat="true" ht="13" hidden="false" customHeight="false" outlineLevel="0" collapsed="false">
      <c r="A133" s="27" t="s">
        <v>6365</v>
      </c>
      <c r="B133" s="27" t="s">
        <v>6394</v>
      </c>
      <c r="C133" s="27" t="n">
        <v>21.3</v>
      </c>
      <c r="D133" s="27" t="s">
        <v>6373</v>
      </c>
    </row>
    <row r="134" s="27" customFormat="true" ht="13" hidden="false" customHeight="false" outlineLevel="0" collapsed="false">
      <c r="A134" s="27" t="s">
        <v>6365</v>
      </c>
      <c r="B134" s="27" t="s">
        <v>6396</v>
      </c>
      <c r="C134" s="27" t="n">
        <v>22</v>
      </c>
      <c r="D134" s="27" t="s">
        <v>6377</v>
      </c>
    </row>
    <row r="135" s="27" customFormat="true" ht="13" hidden="false" customHeight="false" outlineLevel="0" collapsed="false">
      <c r="A135" s="27" t="s">
        <v>6365</v>
      </c>
      <c r="B135" s="27" t="s">
        <v>6397</v>
      </c>
      <c r="C135" s="27" t="n">
        <v>21.3</v>
      </c>
      <c r="D135" s="27" t="s">
        <v>6373</v>
      </c>
    </row>
    <row r="136" s="27" customFormat="true" ht="13" hidden="false" customHeight="false" outlineLevel="0" collapsed="false">
      <c r="A136" s="27" t="s">
        <v>6365</v>
      </c>
      <c r="B136" s="27" t="s">
        <v>6398</v>
      </c>
      <c r="C136" s="27" t="n">
        <v>24.5</v>
      </c>
      <c r="D136" s="27" t="s">
        <v>6442</v>
      </c>
    </row>
    <row r="137" s="27" customFormat="true" ht="13" hidden="false" customHeight="false" outlineLevel="0" collapsed="false">
      <c r="A137" s="27" t="s">
        <v>6365</v>
      </c>
      <c r="B137" s="27" t="s">
        <v>6400</v>
      </c>
      <c r="C137" s="27" t="n">
        <v>95.4</v>
      </c>
      <c r="D137" s="27" t="s">
        <v>6443</v>
      </c>
    </row>
    <row r="138" s="27" customFormat="true" ht="13" hidden="false" customHeight="false" outlineLevel="0" collapsed="false">
      <c r="A138" s="27" t="s">
        <v>6366</v>
      </c>
      <c r="B138" s="27" t="s">
        <v>6368</v>
      </c>
      <c r="C138" s="27" t="n">
        <v>21.4</v>
      </c>
      <c r="D138" s="27" t="s">
        <v>6364</v>
      </c>
    </row>
    <row r="139" s="27" customFormat="true" ht="13" hidden="false" customHeight="false" outlineLevel="0" collapsed="false">
      <c r="A139" s="27" t="s">
        <v>6366</v>
      </c>
      <c r="B139" s="27" t="s">
        <v>6369</v>
      </c>
      <c r="C139" s="27" t="n">
        <v>21.1</v>
      </c>
      <c r="D139" s="27" t="s">
        <v>6395</v>
      </c>
    </row>
    <row r="140" s="27" customFormat="true" ht="13" hidden="false" customHeight="false" outlineLevel="0" collapsed="false">
      <c r="A140" s="27" t="s">
        <v>6366</v>
      </c>
      <c r="B140" s="27" t="s">
        <v>6371</v>
      </c>
      <c r="C140" s="27" t="n">
        <v>21.1</v>
      </c>
      <c r="D140" s="27" t="s">
        <v>6444</v>
      </c>
    </row>
    <row r="141" s="27" customFormat="true" ht="13" hidden="false" customHeight="false" outlineLevel="0" collapsed="false">
      <c r="A141" s="27" t="s">
        <v>6366</v>
      </c>
      <c r="B141" s="27" t="s">
        <v>6372</v>
      </c>
      <c r="C141" s="27" t="n">
        <v>21.5</v>
      </c>
      <c r="D141" s="27" t="s">
        <v>6364</v>
      </c>
    </row>
    <row r="142" s="27" customFormat="true" ht="13" hidden="false" customHeight="false" outlineLevel="0" collapsed="false">
      <c r="A142" s="27" t="s">
        <v>6366</v>
      </c>
      <c r="B142" s="27" t="s">
        <v>6374</v>
      </c>
      <c r="C142" s="27" t="n">
        <v>21.7</v>
      </c>
      <c r="D142" s="27" t="s">
        <v>6381</v>
      </c>
    </row>
    <row r="143" s="27" customFormat="true" ht="13" hidden="false" customHeight="false" outlineLevel="0" collapsed="false">
      <c r="A143" s="27" t="s">
        <v>6366</v>
      </c>
      <c r="B143" s="27" t="s">
        <v>6376</v>
      </c>
      <c r="C143" s="27" t="n">
        <v>21.5</v>
      </c>
      <c r="D143" s="27" t="s">
        <v>6375</v>
      </c>
    </row>
    <row r="144" s="27" customFormat="true" ht="13" hidden="false" customHeight="false" outlineLevel="0" collapsed="false">
      <c r="A144" s="27" t="s">
        <v>6366</v>
      </c>
      <c r="B144" s="27" t="s">
        <v>6378</v>
      </c>
      <c r="C144" s="27" t="n">
        <v>21.3</v>
      </c>
      <c r="D144" s="27" t="s">
        <v>6373</v>
      </c>
    </row>
    <row r="145" s="27" customFormat="true" ht="13" hidden="false" customHeight="false" outlineLevel="0" collapsed="false">
      <c r="A145" s="27" t="s">
        <v>6366</v>
      </c>
      <c r="B145" s="27" t="s">
        <v>6379</v>
      </c>
      <c r="C145" s="27" t="n">
        <v>21.1</v>
      </c>
      <c r="D145" s="27" t="s">
        <v>6367</v>
      </c>
    </row>
    <row r="146" s="27" customFormat="true" ht="13" hidden="false" customHeight="false" outlineLevel="0" collapsed="false">
      <c r="A146" s="27" t="s">
        <v>6366</v>
      </c>
      <c r="B146" s="27" t="s">
        <v>6380</v>
      </c>
      <c r="C146" s="27" t="n">
        <v>21.6</v>
      </c>
      <c r="D146" s="27" t="s">
        <v>6375</v>
      </c>
    </row>
    <row r="147" s="27" customFormat="true" ht="13" hidden="false" customHeight="false" outlineLevel="0" collapsed="false">
      <c r="A147" s="27" t="s">
        <v>6366</v>
      </c>
      <c r="B147" s="27" t="s">
        <v>6382</v>
      </c>
      <c r="C147" s="27" t="n">
        <v>21.6</v>
      </c>
      <c r="D147" s="27" t="s">
        <v>6375</v>
      </c>
    </row>
    <row r="148" s="27" customFormat="true" ht="13" hidden="false" customHeight="false" outlineLevel="0" collapsed="false">
      <c r="A148" s="27" t="s">
        <v>6366</v>
      </c>
      <c r="B148" s="27" t="s">
        <v>6384</v>
      </c>
      <c r="C148" s="27" t="n">
        <v>21.6</v>
      </c>
      <c r="D148" s="27" t="s">
        <v>6375</v>
      </c>
    </row>
    <row r="149" s="27" customFormat="true" ht="13" hidden="false" customHeight="false" outlineLevel="0" collapsed="false">
      <c r="A149" s="27" t="s">
        <v>6366</v>
      </c>
      <c r="B149" s="27" t="s">
        <v>6385</v>
      </c>
      <c r="C149" s="27" t="n">
        <v>21.6</v>
      </c>
      <c r="D149" s="27" t="s">
        <v>6375</v>
      </c>
    </row>
    <row r="150" s="27" customFormat="true" ht="13" hidden="false" customHeight="false" outlineLevel="0" collapsed="false">
      <c r="A150" s="27" t="s">
        <v>6366</v>
      </c>
      <c r="B150" s="27" t="s">
        <v>6386</v>
      </c>
      <c r="C150" s="27" t="n">
        <v>21.2</v>
      </c>
      <c r="D150" s="27" t="s">
        <v>6395</v>
      </c>
    </row>
    <row r="151" s="27" customFormat="true" ht="13" hidden="false" customHeight="false" outlineLevel="0" collapsed="false">
      <c r="A151" s="27" t="s">
        <v>6366</v>
      </c>
      <c r="B151" s="27" t="s">
        <v>6387</v>
      </c>
      <c r="C151" s="27" t="n">
        <v>21.1</v>
      </c>
      <c r="D151" s="27" t="s">
        <v>6444</v>
      </c>
    </row>
    <row r="152" s="27" customFormat="true" ht="13" hidden="false" customHeight="false" outlineLevel="0" collapsed="false">
      <c r="A152" s="27" t="s">
        <v>6366</v>
      </c>
      <c r="B152" s="27" t="s">
        <v>6388</v>
      </c>
      <c r="C152" s="27" t="n">
        <v>21.6</v>
      </c>
      <c r="D152" s="27" t="s">
        <v>6445</v>
      </c>
    </row>
    <row r="153" s="27" customFormat="true" ht="13" hidden="false" customHeight="false" outlineLevel="0" collapsed="false">
      <c r="A153" s="27" t="s">
        <v>6366</v>
      </c>
      <c r="B153" s="27" t="s">
        <v>6389</v>
      </c>
      <c r="C153" s="27" t="n">
        <v>21.6</v>
      </c>
      <c r="D153" s="27" t="s">
        <v>6375</v>
      </c>
    </row>
    <row r="154" s="27" customFormat="true" ht="13" hidden="false" customHeight="false" outlineLevel="0" collapsed="false">
      <c r="A154" s="27" t="s">
        <v>6366</v>
      </c>
      <c r="B154" s="27" t="s">
        <v>6390</v>
      </c>
      <c r="C154" s="27" t="n">
        <v>21.6</v>
      </c>
      <c r="D154" s="27" t="s">
        <v>6408</v>
      </c>
    </row>
    <row r="155" s="27" customFormat="true" ht="13" hidden="false" customHeight="false" outlineLevel="0" collapsed="false">
      <c r="A155" s="27" t="s">
        <v>6366</v>
      </c>
      <c r="B155" s="27" t="s">
        <v>6391</v>
      </c>
      <c r="C155" s="27" t="n">
        <v>21.5</v>
      </c>
      <c r="D155" s="27" t="s">
        <v>6411</v>
      </c>
    </row>
    <row r="156" s="27" customFormat="true" ht="13" hidden="false" customHeight="false" outlineLevel="0" collapsed="false">
      <c r="A156" s="27" t="s">
        <v>6366</v>
      </c>
      <c r="B156" s="27" t="s">
        <v>6392</v>
      </c>
      <c r="C156" s="27" t="n">
        <v>90.9</v>
      </c>
      <c r="D156" s="27" t="s">
        <v>6446</v>
      </c>
    </row>
    <row r="157" s="27" customFormat="true" ht="13" hidden="false" customHeight="false" outlineLevel="0" collapsed="false">
      <c r="A157" s="27" t="s">
        <v>6366</v>
      </c>
      <c r="B157" s="27" t="s">
        <v>6394</v>
      </c>
      <c r="C157" s="27" t="n">
        <v>31.9</v>
      </c>
      <c r="D157" s="27" t="s">
        <v>6447</v>
      </c>
    </row>
    <row r="158" s="27" customFormat="true" ht="13" hidden="false" customHeight="false" outlineLevel="0" collapsed="false">
      <c r="A158" s="27" t="s">
        <v>6366</v>
      </c>
      <c r="B158" s="27" t="s">
        <v>6396</v>
      </c>
      <c r="C158" s="27" t="n">
        <v>21.6</v>
      </c>
      <c r="D158" s="27" t="s">
        <v>6445</v>
      </c>
    </row>
    <row r="159" s="27" customFormat="true" ht="13" hidden="false" customHeight="false" outlineLevel="0" collapsed="false">
      <c r="A159" s="27" t="s">
        <v>6366</v>
      </c>
      <c r="B159" s="27" t="s">
        <v>6397</v>
      </c>
      <c r="C159" s="27" t="n">
        <v>21.6</v>
      </c>
      <c r="D159" s="27" t="s">
        <v>6408</v>
      </c>
    </row>
    <row r="160" s="27" customFormat="true" ht="13" hidden="false" customHeight="false" outlineLevel="0" collapsed="false">
      <c r="A160" s="27" t="s">
        <v>6366</v>
      </c>
      <c r="B160" s="27" t="s">
        <v>6398</v>
      </c>
      <c r="C160" s="27" t="n">
        <v>21.6</v>
      </c>
      <c r="D160" s="27" t="s">
        <v>6375</v>
      </c>
    </row>
    <row r="161" s="27" customFormat="true" ht="13" hidden="false" customHeight="false" outlineLevel="0" collapsed="false">
      <c r="A161" s="27" t="s">
        <v>6366</v>
      </c>
      <c r="B161" s="27" t="s">
        <v>6400</v>
      </c>
      <c r="C161" s="27" t="n">
        <v>21.2</v>
      </c>
      <c r="D161" s="27" t="s">
        <v>6395</v>
      </c>
    </row>
    <row r="162" s="27" customFormat="true" ht="13" hidden="false" customHeight="false" outlineLevel="0" collapsed="false">
      <c r="A162" s="27" t="s">
        <v>6368</v>
      </c>
      <c r="B162" s="27" t="s">
        <v>6369</v>
      </c>
      <c r="C162" s="27" t="n">
        <v>21.7</v>
      </c>
      <c r="D162" s="27" t="s">
        <v>6381</v>
      </c>
    </row>
    <row r="163" s="27" customFormat="true" ht="13" hidden="false" customHeight="false" outlineLevel="0" collapsed="false">
      <c r="A163" s="27" t="s">
        <v>6368</v>
      </c>
      <c r="B163" s="27" t="s">
        <v>6371</v>
      </c>
      <c r="C163" s="27" t="n">
        <v>21.6</v>
      </c>
      <c r="D163" s="27" t="s">
        <v>6445</v>
      </c>
    </row>
    <row r="164" s="27" customFormat="true" ht="13" hidden="false" customHeight="false" outlineLevel="0" collapsed="false">
      <c r="A164" s="27" t="s">
        <v>6368</v>
      </c>
      <c r="B164" s="27" t="s">
        <v>6372</v>
      </c>
      <c r="C164" s="27" t="n">
        <v>25.2</v>
      </c>
      <c r="D164" s="27" t="s">
        <v>6448</v>
      </c>
    </row>
    <row r="165" s="27" customFormat="true" ht="13" hidden="false" customHeight="false" outlineLevel="0" collapsed="false">
      <c r="A165" s="27" t="s">
        <v>6368</v>
      </c>
      <c r="B165" s="27" t="s">
        <v>6374</v>
      </c>
      <c r="C165" s="27" t="n">
        <v>43.9</v>
      </c>
      <c r="D165" s="27" t="s">
        <v>6449</v>
      </c>
    </row>
    <row r="166" s="27" customFormat="true" ht="13" hidden="false" customHeight="false" outlineLevel="0" collapsed="false">
      <c r="A166" s="27" t="s">
        <v>6368</v>
      </c>
      <c r="B166" s="27" t="s">
        <v>6376</v>
      </c>
      <c r="C166" s="27" t="n">
        <v>46.3</v>
      </c>
      <c r="D166" s="27" t="s">
        <v>6450</v>
      </c>
    </row>
    <row r="167" s="27" customFormat="true" ht="13" hidden="false" customHeight="false" outlineLevel="0" collapsed="false">
      <c r="A167" s="27" t="s">
        <v>6368</v>
      </c>
      <c r="B167" s="27" t="s">
        <v>6378</v>
      </c>
      <c r="C167" s="27" t="n">
        <v>22.6</v>
      </c>
      <c r="D167" s="27" t="s">
        <v>6362</v>
      </c>
    </row>
    <row r="168" s="27" customFormat="true" ht="13" hidden="false" customHeight="false" outlineLevel="0" collapsed="false">
      <c r="A168" s="27" t="s">
        <v>6368</v>
      </c>
      <c r="B168" s="27" t="s">
        <v>6379</v>
      </c>
      <c r="C168" s="27" t="n">
        <v>23.4</v>
      </c>
      <c r="D168" s="27" t="s">
        <v>6451</v>
      </c>
    </row>
    <row r="169" s="27" customFormat="true" ht="13" hidden="false" customHeight="false" outlineLevel="0" collapsed="false">
      <c r="A169" s="27" t="s">
        <v>6368</v>
      </c>
      <c r="B169" s="27" t="s">
        <v>6380</v>
      </c>
      <c r="C169" s="27" t="n">
        <v>46.3</v>
      </c>
      <c r="D169" s="27" t="s">
        <v>6452</v>
      </c>
    </row>
    <row r="170" s="27" customFormat="true" ht="13" hidden="false" customHeight="false" outlineLevel="0" collapsed="false">
      <c r="A170" s="27" t="s">
        <v>6368</v>
      </c>
      <c r="B170" s="27" t="s">
        <v>6382</v>
      </c>
      <c r="C170" s="27" t="n">
        <v>46.3</v>
      </c>
      <c r="D170" s="27" t="s">
        <v>6453</v>
      </c>
    </row>
    <row r="171" s="27" customFormat="true" ht="13" hidden="false" customHeight="false" outlineLevel="0" collapsed="false">
      <c r="A171" s="27" t="s">
        <v>6368</v>
      </c>
      <c r="B171" s="27" t="s">
        <v>6384</v>
      </c>
      <c r="C171" s="27" t="n">
        <v>46.3</v>
      </c>
      <c r="D171" s="27" t="s">
        <v>6453</v>
      </c>
    </row>
    <row r="172" s="27" customFormat="true" ht="13" hidden="false" customHeight="false" outlineLevel="0" collapsed="false">
      <c r="A172" s="27" t="s">
        <v>6368</v>
      </c>
      <c r="B172" s="27" t="s">
        <v>6385</v>
      </c>
      <c r="C172" s="27" t="n">
        <v>46</v>
      </c>
      <c r="D172" s="27" t="s">
        <v>6454</v>
      </c>
    </row>
    <row r="173" s="27" customFormat="true" ht="13" hidden="false" customHeight="false" outlineLevel="0" collapsed="false">
      <c r="A173" s="27" t="s">
        <v>6368</v>
      </c>
      <c r="B173" s="27" t="s">
        <v>6386</v>
      </c>
      <c r="C173" s="27" t="n">
        <v>23.4</v>
      </c>
      <c r="D173" s="27" t="s">
        <v>6455</v>
      </c>
    </row>
    <row r="174" s="27" customFormat="true" ht="13" hidden="false" customHeight="false" outlineLevel="0" collapsed="false">
      <c r="A174" s="27" t="s">
        <v>6368</v>
      </c>
      <c r="B174" s="27" t="s">
        <v>6387</v>
      </c>
      <c r="C174" s="27" t="n">
        <v>22</v>
      </c>
      <c r="D174" s="27" t="s">
        <v>6410</v>
      </c>
    </row>
    <row r="175" s="27" customFormat="true" ht="13" hidden="false" customHeight="false" outlineLevel="0" collapsed="false">
      <c r="A175" s="27" t="s">
        <v>6368</v>
      </c>
      <c r="B175" s="27" t="s">
        <v>6388</v>
      </c>
      <c r="C175" s="27" t="n">
        <v>46.4</v>
      </c>
      <c r="D175" s="27" t="s">
        <v>6456</v>
      </c>
    </row>
    <row r="176" s="27" customFormat="true" ht="13" hidden="false" customHeight="false" outlineLevel="0" collapsed="false">
      <c r="A176" s="27" t="s">
        <v>6368</v>
      </c>
      <c r="B176" s="27" t="s">
        <v>6389</v>
      </c>
      <c r="C176" s="27" t="n">
        <v>46.5</v>
      </c>
      <c r="D176" s="27" t="s">
        <v>6457</v>
      </c>
    </row>
    <row r="177" s="27" customFormat="true" ht="13" hidden="false" customHeight="false" outlineLevel="0" collapsed="false">
      <c r="A177" s="27" t="s">
        <v>6368</v>
      </c>
      <c r="B177" s="27" t="s">
        <v>6390</v>
      </c>
      <c r="C177" s="27" t="n">
        <v>46.1</v>
      </c>
      <c r="D177" s="27" t="s">
        <v>6458</v>
      </c>
    </row>
    <row r="178" s="27" customFormat="true" ht="13" hidden="false" customHeight="false" outlineLevel="0" collapsed="false">
      <c r="A178" s="27" t="s">
        <v>6368</v>
      </c>
      <c r="B178" s="27" t="s">
        <v>6391</v>
      </c>
      <c r="C178" s="27" t="n">
        <v>25.8</v>
      </c>
      <c r="D178" s="27" t="s">
        <v>6426</v>
      </c>
    </row>
    <row r="179" s="27" customFormat="true" ht="13" hidden="false" customHeight="false" outlineLevel="0" collapsed="false">
      <c r="A179" s="27" t="s">
        <v>6368</v>
      </c>
      <c r="B179" s="27" t="s">
        <v>6392</v>
      </c>
      <c r="C179" s="27" t="n">
        <v>21.7</v>
      </c>
      <c r="D179" s="27" t="s">
        <v>6381</v>
      </c>
    </row>
    <row r="180" s="27" customFormat="true" ht="13" hidden="false" customHeight="false" outlineLevel="0" collapsed="false">
      <c r="A180" s="27" t="s">
        <v>6368</v>
      </c>
      <c r="B180" s="27" t="s">
        <v>6394</v>
      </c>
      <c r="C180" s="27" t="n">
        <v>22.4</v>
      </c>
      <c r="D180" s="27" t="s">
        <v>6432</v>
      </c>
    </row>
    <row r="181" s="27" customFormat="true" ht="13" hidden="false" customHeight="false" outlineLevel="0" collapsed="false">
      <c r="A181" s="27" t="s">
        <v>6368</v>
      </c>
      <c r="B181" s="27" t="s">
        <v>6396</v>
      </c>
      <c r="C181" s="27" t="n">
        <v>46.4</v>
      </c>
      <c r="D181" s="27" t="s">
        <v>6456</v>
      </c>
    </row>
    <row r="182" s="27" customFormat="true" ht="13" hidden="false" customHeight="false" outlineLevel="0" collapsed="false">
      <c r="A182" s="27" t="s">
        <v>6368</v>
      </c>
      <c r="B182" s="27" t="s">
        <v>6397</v>
      </c>
      <c r="C182" s="27" t="n">
        <v>25.6</v>
      </c>
      <c r="D182" s="27" t="s">
        <v>6459</v>
      </c>
    </row>
    <row r="183" s="27" customFormat="true" ht="13" hidden="false" customHeight="false" outlineLevel="0" collapsed="false">
      <c r="A183" s="27" t="s">
        <v>6368</v>
      </c>
      <c r="B183" s="27" t="s">
        <v>6398</v>
      </c>
      <c r="C183" s="27" t="n">
        <v>22</v>
      </c>
      <c r="D183" s="27" t="s">
        <v>6410</v>
      </c>
    </row>
    <row r="184" s="27" customFormat="true" ht="13" hidden="false" customHeight="false" outlineLevel="0" collapsed="false">
      <c r="A184" s="27" t="s">
        <v>6368</v>
      </c>
      <c r="B184" s="27" t="s">
        <v>6400</v>
      </c>
      <c r="C184" s="27" t="n">
        <v>23.9</v>
      </c>
      <c r="D184" s="27" t="s">
        <v>6460</v>
      </c>
    </row>
    <row r="185" s="27" customFormat="true" ht="13" hidden="false" customHeight="false" outlineLevel="0" collapsed="false">
      <c r="A185" s="27" t="s">
        <v>6369</v>
      </c>
      <c r="B185" s="27" t="s">
        <v>6371</v>
      </c>
      <c r="C185" s="27" t="n">
        <v>95.5</v>
      </c>
      <c r="D185" s="27" t="s">
        <v>6461</v>
      </c>
    </row>
    <row r="186" s="27" customFormat="true" ht="13" hidden="false" customHeight="false" outlineLevel="0" collapsed="false">
      <c r="A186" s="27" t="s">
        <v>6369</v>
      </c>
      <c r="B186" s="27" t="s">
        <v>6372</v>
      </c>
      <c r="C186" s="27" t="n">
        <v>21.4</v>
      </c>
      <c r="D186" s="27" t="s">
        <v>6364</v>
      </c>
    </row>
    <row r="187" s="27" customFormat="true" ht="13" hidden="false" customHeight="false" outlineLevel="0" collapsed="false">
      <c r="A187" s="27" t="s">
        <v>6369</v>
      </c>
      <c r="B187" s="27" t="s">
        <v>6374</v>
      </c>
      <c r="C187" s="27" t="n">
        <v>21.6</v>
      </c>
      <c r="D187" s="27" t="s">
        <v>6408</v>
      </c>
    </row>
    <row r="188" s="27" customFormat="true" ht="13" hidden="false" customHeight="false" outlineLevel="0" collapsed="false">
      <c r="A188" s="27" t="s">
        <v>6369</v>
      </c>
      <c r="B188" s="27" t="s">
        <v>6376</v>
      </c>
      <c r="C188" s="27" t="n">
        <v>22.1</v>
      </c>
      <c r="D188" s="27" t="s">
        <v>6377</v>
      </c>
    </row>
    <row r="189" s="27" customFormat="true" ht="13" hidden="false" customHeight="false" outlineLevel="0" collapsed="false">
      <c r="A189" s="27" t="s">
        <v>6369</v>
      </c>
      <c r="B189" s="27" t="s">
        <v>6378</v>
      </c>
      <c r="C189" s="27" t="n">
        <v>21.4</v>
      </c>
      <c r="D189" s="27" t="s">
        <v>6373</v>
      </c>
    </row>
    <row r="190" s="27" customFormat="true" ht="13" hidden="false" customHeight="false" outlineLevel="0" collapsed="false">
      <c r="A190" s="27" t="s">
        <v>6369</v>
      </c>
      <c r="B190" s="27" t="s">
        <v>6379</v>
      </c>
      <c r="C190" s="27" t="n">
        <v>95.4</v>
      </c>
      <c r="D190" s="27" t="s">
        <v>6443</v>
      </c>
    </row>
    <row r="191" s="27" customFormat="true" ht="13" hidden="false" customHeight="false" outlineLevel="0" collapsed="false">
      <c r="A191" s="27" t="s">
        <v>6369</v>
      </c>
      <c r="B191" s="27" t="s">
        <v>6380</v>
      </c>
      <c r="C191" s="27" t="n">
        <v>21.9</v>
      </c>
      <c r="D191" s="27" t="s">
        <v>6383</v>
      </c>
    </row>
    <row r="192" s="27" customFormat="true" ht="13" hidden="false" customHeight="false" outlineLevel="0" collapsed="false">
      <c r="A192" s="27" t="s">
        <v>6369</v>
      </c>
      <c r="B192" s="27" t="s">
        <v>6382</v>
      </c>
      <c r="C192" s="27" t="n">
        <v>21.5</v>
      </c>
      <c r="D192" s="27" t="s">
        <v>6375</v>
      </c>
    </row>
    <row r="193" s="27" customFormat="true" ht="13" hidden="false" customHeight="false" outlineLevel="0" collapsed="false">
      <c r="A193" s="27" t="s">
        <v>6369</v>
      </c>
      <c r="B193" s="27" t="s">
        <v>6384</v>
      </c>
      <c r="C193" s="27" t="n">
        <v>21.5</v>
      </c>
      <c r="D193" s="27" t="s">
        <v>6375</v>
      </c>
    </row>
    <row r="194" s="27" customFormat="true" ht="13" hidden="false" customHeight="false" outlineLevel="0" collapsed="false">
      <c r="A194" s="27" t="s">
        <v>6369</v>
      </c>
      <c r="B194" s="27" t="s">
        <v>6385</v>
      </c>
      <c r="C194" s="27" t="n">
        <v>21.7</v>
      </c>
      <c r="D194" s="27" t="s">
        <v>6408</v>
      </c>
    </row>
    <row r="195" s="27" customFormat="true" ht="13" hidden="false" customHeight="false" outlineLevel="0" collapsed="false">
      <c r="A195" s="27" t="s">
        <v>6369</v>
      </c>
      <c r="B195" s="27" t="s">
        <v>6386</v>
      </c>
      <c r="C195" s="27" t="n">
        <v>95.2</v>
      </c>
      <c r="D195" s="27" t="s">
        <v>6405</v>
      </c>
    </row>
    <row r="196" s="27" customFormat="true" ht="13" hidden="false" customHeight="false" outlineLevel="0" collapsed="false">
      <c r="A196" s="27" t="s">
        <v>6369</v>
      </c>
      <c r="B196" s="27" t="s">
        <v>6387</v>
      </c>
      <c r="C196" s="27" t="n">
        <v>98.7</v>
      </c>
      <c r="D196" s="27" t="s">
        <v>6462</v>
      </c>
    </row>
    <row r="197" s="27" customFormat="true" ht="13" hidden="false" customHeight="false" outlineLevel="0" collapsed="false">
      <c r="A197" s="27" t="s">
        <v>6369</v>
      </c>
      <c r="B197" s="27" t="s">
        <v>6388</v>
      </c>
      <c r="C197" s="27" t="n">
        <v>22</v>
      </c>
      <c r="D197" s="27" t="s">
        <v>6410</v>
      </c>
    </row>
    <row r="198" s="27" customFormat="true" ht="13" hidden="false" customHeight="false" outlineLevel="0" collapsed="false">
      <c r="A198" s="27" t="s">
        <v>6369</v>
      </c>
      <c r="B198" s="27" t="s">
        <v>6389</v>
      </c>
      <c r="C198" s="27" t="n">
        <v>21.6</v>
      </c>
      <c r="D198" s="27" t="s">
        <v>6408</v>
      </c>
    </row>
    <row r="199" s="27" customFormat="true" ht="13" hidden="false" customHeight="false" outlineLevel="0" collapsed="false">
      <c r="A199" s="27" t="s">
        <v>6369</v>
      </c>
      <c r="B199" s="27" t="s">
        <v>6390</v>
      </c>
      <c r="C199" s="27" t="n">
        <v>21.6</v>
      </c>
      <c r="D199" s="27" t="s">
        <v>6408</v>
      </c>
    </row>
    <row r="200" s="27" customFormat="true" ht="13" hidden="false" customHeight="false" outlineLevel="0" collapsed="false">
      <c r="A200" s="27" t="s">
        <v>6369</v>
      </c>
      <c r="B200" s="27" t="s">
        <v>6391</v>
      </c>
      <c r="C200" s="27" t="n">
        <v>21.7</v>
      </c>
      <c r="D200" s="27" t="s">
        <v>6408</v>
      </c>
    </row>
    <row r="201" s="27" customFormat="true" ht="13" hidden="false" customHeight="false" outlineLevel="0" collapsed="false">
      <c r="A201" s="27" t="s">
        <v>6369</v>
      </c>
      <c r="B201" s="27" t="s">
        <v>6392</v>
      </c>
      <c r="C201" s="27" t="n">
        <v>21.7</v>
      </c>
      <c r="D201" s="27" t="s">
        <v>6408</v>
      </c>
    </row>
    <row r="202" s="27" customFormat="true" ht="13" hidden="false" customHeight="false" outlineLevel="0" collapsed="false">
      <c r="A202" s="27" t="s">
        <v>6369</v>
      </c>
      <c r="B202" s="27" t="s">
        <v>6394</v>
      </c>
      <c r="C202" s="27" t="n">
        <v>21.5</v>
      </c>
      <c r="D202" s="27" t="s">
        <v>6411</v>
      </c>
    </row>
    <row r="203" s="27" customFormat="true" ht="13" hidden="false" customHeight="false" outlineLevel="0" collapsed="false">
      <c r="A203" s="27" t="s">
        <v>6369</v>
      </c>
      <c r="B203" s="27" t="s">
        <v>6396</v>
      </c>
      <c r="C203" s="27" t="n">
        <v>22</v>
      </c>
      <c r="D203" s="27" t="s">
        <v>6410</v>
      </c>
    </row>
    <row r="204" s="27" customFormat="true" ht="13" hidden="false" customHeight="false" outlineLevel="0" collapsed="false">
      <c r="A204" s="27" t="s">
        <v>6369</v>
      </c>
      <c r="B204" s="27" t="s">
        <v>6397</v>
      </c>
      <c r="C204" s="27" t="n">
        <v>21.6</v>
      </c>
      <c r="D204" s="27" t="s">
        <v>6375</v>
      </c>
    </row>
    <row r="205" s="27" customFormat="true" ht="13" hidden="false" customHeight="false" outlineLevel="0" collapsed="false">
      <c r="A205" s="27" t="s">
        <v>6369</v>
      </c>
      <c r="B205" s="27" t="s">
        <v>6398</v>
      </c>
      <c r="C205" s="27" t="n">
        <v>24.8</v>
      </c>
      <c r="D205" s="27" t="s">
        <v>6463</v>
      </c>
    </row>
    <row r="206" s="27" customFormat="true" ht="13" hidden="false" customHeight="false" outlineLevel="0" collapsed="false">
      <c r="A206" s="27" t="s">
        <v>6369</v>
      </c>
      <c r="B206" s="27" t="s">
        <v>6400</v>
      </c>
      <c r="C206" s="27" t="n">
        <v>95</v>
      </c>
      <c r="D206" s="27" t="s">
        <v>6406</v>
      </c>
    </row>
    <row r="207" s="27" customFormat="true" ht="13" hidden="false" customHeight="false" outlineLevel="0" collapsed="false">
      <c r="A207" s="27" t="s">
        <v>6371</v>
      </c>
      <c r="B207" s="27" t="s">
        <v>6372</v>
      </c>
      <c r="C207" s="27" t="n">
        <v>21.4</v>
      </c>
      <c r="D207" s="27" t="s">
        <v>6373</v>
      </c>
    </row>
    <row r="208" s="27" customFormat="true" ht="13" hidden="false" customHeight="false" outlineLevel="0" collapsed="false">
      <c r="A208" s="27" t="s">
        <v>6371</v>
      </c>
      <c r="B208" s="27" t="s">
        <v>6374</v>
      </c>
      <c r="C208" s="27" t="n">
        <v>21.9</v>
      </c>
      <c r="D208" s="27" t="s">
        <v>6410</v>
      </c>
    </row>
    <row r="209" s="27" customFormat="true" ht="13" hidden="false" customHeight="false" outlineLevel="0" collapsed="false">
      <c r="A209" s="27" t="s">
        <v>6371</v>
      </c>
      <c r="B209" s="27" t="s">
        <v>6376</v>
      </c>
      <c r="C209" s="27" t="n">
        <v>21.6</v>
      </c>
      <c r="D209" s="27" t="s">
        <v>6375</v>
      </c>
    </row>
    <row r="210" s="27" customFormat="true" ht="13" hidden="false" customHeight="false" outlineLevel="0" collapsed="false">
      <c r="A210" s="27" t="s">
        <v>6371</v>
      </c>
      <c r="B210" s="27" t="s">
        <v>6378</v>
      </c>
      <c r="C210" s="27" t="n">
        <v>21.4</v>
      </c>
      <c r="D210" s="27" t="s">
        <v>6364</v>
      </c>
    </row>
    <row r="211" s="27" customFormat="true" ht="13" hidden="false" customHeight="false" outlineLevel="0" collapsed="false">
      <c r="A211" s="27" t="s">
        <v>6371</v>
      </c>
      <c r="B211" s="27" t="s">
        <v>6379</v>
      </c>
      <c r="C211" s="27" t="n">
        <v>95.6</v>
      </c>
      <c r="D211" s="27" t="s">
        <v>6402</v>
      </c>
    </row>
    <row r="212" s="27" customFormat="true" ht="13" hidden="false" customHeight="false" outlineLevel="0" collapsed="false">
      <c r="A212" s="27" t="s">
        <v>6371</v>
      </c>
      <c r="B212" s="27" t="s">
        <v>6380</v>
      </c>
      <c r="C212" s="27" t="n">
        <v>21.8</v>
      </c>
      <c r="D212" s="27" t="s">
        <v>6381</v>
      </c>
    </row>
    <row r="213" s="27" customFormat="true" ht="13" hidden="false" customHeight="false" outlineLevel="0" collapsed="false">
      <c r="A213" s="27" t="s">
        <v>6371</v>
      </c>
      <c r="B213" s="27" t="s">
        <v>6382</v>
      </c>
      <c r="C213" s="27" t="n">
        <v>21.6</v>
      </c>
      <c r="D213" s="27" t="s">
        <v>6375</v>
      </c>
    </row>
    <row r="214" s="27" customFormat="true" ht="13" hidden="false" customHeight="false" outlineLevel="0" collapsed="false">
      <c r="A214" s="27" t="s">
        <v>6371</v>
      </c>
      <c r="B214" s="27" t="s">
        <v>6384</v>
      </c>
      <c r="C214" s="27" t="n">
        <v>21.6</v>
      </c>
      <c r="D214" s="27" t="s">
        <v>6375</v>
      </c>
    </row>
    <row r="215" s="27" customFormat="true" ht="13" hidden="false" customHeight="false" outlineLevel="0" collapsed="false">
      <c r="A215" s="27" t="s">
        <v>6371</v>
      </c>
      <c r="B215" s="27" t="s">
        <v>6385</v>
      </c>
      <c r="C215" s="27" t="n">
        <v>22.6</v>
      </c>
      <c r="D215" s="27" t="s">
        <v>6360</v>
      </c>
    </row>
    <row r="216" s="27" customFormat="true" ht="13" hidden="false" customHeight="false" outlineLevel="0" collapsed="false">
      <c r="A216" s="27" t="s">
        <v>6371</v>
      </c>
      <c r="B216" s="27" t="s">
        <v>6386</v>
      </c>
      <c r="C216" s="27" t="n">
        <v>95.3</v>
      </c>
      <c r="D216" s="27" t="s">
        <v>6464</v>
      </c>
    </row>
    <row r="217" s="27" customFormat="true" ht="13" hidden="false" customHeight="false" outlineLevel="0" collapsed="false">
      <c r="A217" s="27" t="s">
        <v>6371</v>
      </c>
      <c r="B217" s="27" t="s">
        <v>6387</v>
      </c>
      <c r="C217" s="27" t="n">
        <v>95.4</v>
      </c>
      <c r="D217" s="27" t="s">
        <v>6441</v>
      </c>
    </row>
    <row r="218" s="27" customFormat="true" ht="13" hidden="false" customHeight="false" outlineLevel="0" collapsed="false">
      <c r="A218" s="27" t="s">
        <v>6371</v>
      </c>
      <c r="B218" s="27" t="s">
        <v>6388</v>
      </c>
      <c r="C218" s="27" t="n">
        <v>21.8</v>
      </c>
      <c r="D218" s="27" t="s">
        <v>6383</v>
      </c>
    </row>
    <row r="219" s="27" customFormat="true" ht="13" hidden="false" customHeight="false" outlineLevel="0" collapsed="false">
      <c r="A219" s="27" t="s">
        <v>6371</v>
      </c>
      <c r="B219" s="27" t="s">
        <v>6389</v>
      </c>
      <c r="C219" s="27" t="n">
        <v>21.5</v>
      </c>
      <c r="D219" s="27" t="s">
        <v>6364</v>
      </c>
    </row>
    <row r="220" s="27" customFormat="true" ht="13" hidden="false" customHeight="false" outlineLevel="0" collapsed="false">
      <c r="A220" s="27" t="s">
        <v>6371</v>
      </c>
      <c r="B220" s="27" t="s">
        <v>6390</v>
      </c>
      <c r="C220" s="27" t="n">
        <v>21.4</v>
      </c>
      <c r="D220" s="27" t="s">
        <v>6373</v>
      </c>
    </row>
    <row r="221" s="27" customFormat="true" ht="13" hidden="false" customHeight="false" outlineLevel="0" collapsed="false">
      <c r="A221" s="27" t="s">
        <v>6371</v>
      </c>
      <c r="B221" s="27" t="s">
        <v>6391</v>
      </c>
      <c r="C221" s="27" t="n">
        <v>21.5</v>
      </c>
      <c r="D221" s="27" t="s">
        <v>6411</v>
      </c>
    </row>
    <row r="222" s="27" customFormat="true" ht="13" hidden="false" customHeight="false" outlineLevel="0" collapsed="false">
      <c r="A222" s="27" t="s">
        <v>6371</v>
      </c>
      <c r="B222" s="27" t="s">
        <v>6392</v>
      </c>
      <c r="C222" s="27" t="n">
        <v>21.5</v>
      </c>
      <c r="D222" s="27" t="s">
        <v>6375</v>
      </c>
    </row>
    <row r="223" s="27" customFormat="true" ht="13" hidden="false" customHeight="false" outlineLevel="0" collapsed="false">
      <c r="A223" s="27" t="s">
        <v>6371</v>
      </c>
      <c r="B223" s="27" t="s">
        <v>6394</v>
      </c>
      <c r="C223" s="27" t="n">
        <v>21.4</v>
      </c>
      <c r="D223" s="27" t="s">
        <v>6373</v>
      </c>
    </row>
    <row r="224" s="27" customFormat="true" ht="13" hidden="false" customHeight="false" outlineLevel="0" collapsed="false">
      <c r="A224" s="27" t="s">
        <v>6371</v>
      </c>
      <c r="B224" s="27" t="s">
        <v>6396</v>
      </c>
      <c r="C224" s="27" t="n">
        <v>21.8</v>
      </c>
      <c r="D224" s="27" t="s">
        <v>6383</v>
      </c>
    </row>
    <row r="225" s="27" customFormat="true" ht="13" hidden="false" customHeight="false" outlineLevel="0" collapsed="false">
      <c r="A225" s="27" t="s">
        <v>6371</v>
      </c>
      <c r="B225" s="27" t="s">
        <v>6397</v>
      </c>
      <c r="C225" s="27" t="n">
        <v>21.5</v>
      </c>
      <c r="D225" s="27" t="s">
        <v>6364</v>
      </c>
    </row>
    <row r="226" s="27" customFormat="true" ht="13" hidden="false" customHeight="false" outlineLevel="0" collapsed="false">
      <c r="A226" s="27" t="s">
        <v>6371</v>
      </c>
      <c r="B226" s="27" t="s">
        <v>6398</v>
      </c>
      <c r="C226" s="27" t="n">
        <v>24.5</v>
      </c>
      <c r="D226" s="27" t="s">
        <v>6442</v>
      </c>
    </row>
    <row r="227" s="27" customFormat="true" ht="13" hidden="false" customHeight="false" outlineLevel="0" collapsed="false">
      <c r="A227" s="27" t="s">
        <v>6371</v>
      </c>
      <c r="B227" s="27" t="s">
        <v>6400</v>
      </c>
      <c r="C227" s="27" t="n">
        <v>95</v>
      </c>
      <c r="D227" s="27" t="s">
        <v>6406</v>
      </c>
    </row>
    <row r="228" s="27" customFormat="true" ht="13" hidden="false" customHeight="false" outlineLevel="0" collapsed="false">
      <c r="A228" s="27" t="s">
        <v>6372</v>
      </c>
      <c r="B228" s="27" t="s">
        <v>6374</v>
      </c>
      <c r="C228" s="27" t="n">
        <v>25.6</v>
      </c>
      <c r="D228" s="27" t="s">
        <v>6459</v>
      </c>
    </row>
    <row r="229" s="27" customFormat="true" ht="13" hidden="false" customHeight="false" outlineLevel="0" collapsed="false">
      <c r="A229" s="27" t="s">
        <v>6372</v>
      </c>
      <c r="B229" s="27" t="s">
        <v>6376</v>
      </c>
      <c r="C229" s="27" t="n">
        <v>25.8</v>
      </c>
      <c r="D229" s="27" t="s">
        <v>6465</v>
      </c>
    </row>
    <row r="230" s="27" customFormat="true" ht="13" hidden="false" customHeight="false" outlineLevel="0" collapsed="false">
      <c r="A230" s="27" t="s">
        <v>6372</v>
      </c>
      <c r="B230" s="27" t="s">
        <v>6378</v>
      </c>
      <c r="C230" s="27" t="n">
        <v>22.5</v>
      </c>
      <c r="D230" s="27" t="s">
        <v>6428</v>
      </c>
    </row>
    <row r="231" s="27" customFormat="true" ht="13" hidden="false" customHeight="false" outlineLevel="0" collapsed="false">
      <c r="A231" s="27" t="s">
        <v>6372</v>
      </c>
      <c r="B231" s="27" t="s">
        <v>6379</v>
      </c>
      <c r="C231" s="27" t="n">
        <v>21.3</v>
      </c>
      <c r="D231" s="27" t="s">
        <v>6466</v>
      </c>
    </row>
    <row r="232" s="27" customFormat="true" ht="13" hidden="false" customHeight="false" outlineLevel="0" collapsed="false">
      <c r="A232" s="27" t="s">
        <v>6372</v>
      </c>
      <c r="B232" s="27" t="s">
        <v>6380</v>
      </c>
      <c r="C232" s="27" t="n">
        <v>25.5</v>
      </c>
      <c r="D232" s="27" t="s">
        <v>6459</v>
      </c>
    </row>
    <row r="233" s="27" customFormat="true" ht="13" hidden="false" customHeight="false" outlineLevel="0" collapsed="false">
      <c r="A233" s="27" t="s">
        <v>6372</v>
      </c>
      <c r="B233" s="27" t="s">
        <v>6382</v>
      </c>
      <c r="C233" s="27" t="n">
        <v>25.4</v>
      </c>
      <c r="D233" s="27" t="s">
        <v>6430</v>
      </c>
    </row>
    <row r="234" s="27" customFormat="true" ht="13" hidden="false" customHeight="false" outlineLevel="0" collapsed="false">
      <c r="A234" s="27" t="s">
        <v>6372</v>
      </c>
      <c r="B234" s="27" t="s">
        <v>6384</v>
      </c>
      <c r="C234" s="27" t="n">
        <v>25.4</v>
      </c>
      <c r="D234" s="27" t="s">
        <v>6430</v>
      </c>
    </row>
    <row r="235" s="27" customFormat="true" ht="13" hidden="false" customHeight="false" outlineLevel="0" collapsed="false">
      <c r="A235" s="27" t="s">
        <v>6372</v>
      </c>
      <c r="B235" s="27" t="s">
        <v>6385</v>
      </c>
      <c r="C235" s="27" t="n">
        <v>25.6</v>
      </c>
      <c r="D235" s="27" t="s">
        <v>6434</v>
      </c>
    </row>
    <row r="236" s="27" customFormat="true" ht="13" hidden="false" customHeight="false" outlineLevel="0" collapsed="false">
      <c r="A236" s="27" t="s">
        <v>6372</v>
      </c>
      <c r="B236" s="27" t="s">
        <v>6386</v>
      </c>
      <c r="C236" s="27" t="n">
        <v>21.4</v>
      </c>
      <c r="D236" s="27" t="s">
        <v>6373</v>
      </c>
    </row>
    <row r="237" s="27" customFormat="true" ht="13" hidden="false" customHeight="false" outlineLevel="0" collapsed="false">
      <c r="A237" s="27" t="s">
        <v>6372</v>
      </c>
      <c r="B237" s="27" t="s">
        <v>6387</v>
      </c>
      <c r="C237" s="27" t="n">
        <v>21.4</v>
      </c>
      <c r="D237" s="27" t="s">
        <v>6419</v>
      </c>
    </row>
    <row r="238" s="27" customFormat="true" ht="13" hidden="false" customHeight="false" outlineLevel="0" collapsed="false">
      <c r="A238" s="27" t="s">
        <v>6372</v>
      </c>
      <c r="B238" s="27" t="s">
        <v>6388</v>
      </c>
      <c r="C238" s="27" t="n">
        <v>25.7</v>
      </c>
      <c r="D238" s="27" t="s">
        <v>6431</v>
      </c>
    </row>
    <row r="239" s="27" customFormat="true" ht="13" hidden="false" customHeight="false" outlineLevel="0" collapsed="false">
      <c r="A239" s="27" t="s">
        <v>6372</v>
      </c>
      <c r="B239" s="27" t="s">
        <v>6389</v>
      </c>
      <c r="C239" s="27" t="n">
        <v>25.5</v>
      </c>
      <c r="D239" s="27" t="s">
        <v>6459</v>
      </c>
    </row>
    <row r="240" s="27" customFormat="true" ht="13" hidden="false" customHeight="false" outlineLevel="0" collapsed="false">
      <c r="A240" s="27" t="s">
        <v>6372</v>
      </c>
      <c r="B240" s="27" t="s">
        <v>6390</v>
      </c>
      <c r="C240" s="27" t="n">
        <v>25.8</v>
      </c>
      <c r="D240" s="27" t="s">
        <v>6426</v>
      </c>
    </row>
    <row r="241" s="27" customFormat="true" ht="13" hidden="false" customHeight="false" outlineLevel="0" collapsed="false">
      <c r="A241" s="27" t="s">
        <v>6372</v>
      </c>
      <c r="B241" s="27" t="s">
        <v>6391</v>
      </c>
      <c r="C241" s="27" t="n">
        <v>96.2</v>
      </c>
      <c r="D241" s="27" t="s">
        <v>6467</v>
      </c>
    </row>
    <row r="242" s="27" customFormat="true" ht="13" hidden="false" customHeight="false" outlineLevel="0" collapsed="false">
      <c r="A242" s="27" t="s">
        <v>6372</v>
      </c>
      <c r="B242" s="27" t="s">
        <v>6392</v>
      </c>
      <c r="C242" s="27" t="n">
        <v>21.4</v>
      </c>
      <c r="D242" s="27" t="s">
        <v>6364</v>
      </c>
    </row>
    <row r="243" s="27" customFormat="true" ht="13" hidden="false" customHeight="false" outlineLevel="0" collapsed="false">
      <c r="A243" s="27" t="s">
        <v>6372</v>
      </c>
      <c r="B243" s="27" t="s">
        <v>6394</v>
      </c>
      <c r="C243" s="27" t="n">
        <v>21.4</v>
      </c>
      <c r="D243" s="27" t="s">
        <v>6364</v>
      </c>
    </row>
    <row r="244" s="27" customFormat="true" ht="13" hidden="false" customHeight="false" outlineLevel="0" collapsed="false">
      <c r="A244" s="27" t="s">
        <v>6372</v>
      </c>
      <c r="B244" s="27" t="s">
        <v>6396</v>
      </c>
      <c r="C244" s="27" t="n">
        <v>25.7</v>
      </c>
      <c r="D244" s="27" t="s">
        <v>6431</v>
      </c>
    </row>
    <row r="245" s="27" customFormat="true" ht="13" hidden="false" customHeight="false" outlineLevel="0" collapsed="false">
      <c r="A245" s="27" t="s">
        <v>6372</v>
      </c>
      <c r="B245" s="27" t="s">
        <v>6397</v>
      </c>
      <c r="C245" s="27" t="n">
        <v>93.8</v>
      </c>
      <c r="D245" s="27" t="s">
        <v>6468</v>
      </c>
    </row>
    <row r="246" s="27" customFormat="true" ht="13" hidden="false" customHeight="false" outlineLevel="0" collapsed="false">
      <c r="A246" s="27" t="s">
        <v>6372</v>
      </c>
      <c r="B246" s="27" t="s">
        <v>6398</v>
      </c>
      <c r="C246" s="27" t="n">
        <v>22</v>
      </c>
      <c r="D246" s="27" t="s">
        <v>6410</v>
      </c>
    </row>
    <row r="247" s="27" customFormat="true" ht="13" hidden="false" customHeight="false" outlineLevel="0" collapsed="false">
      <c r="A247" s="27" t="s">
        <v>6372</v>
      </c>
      <c r="B247" s="27" t="s">
        <v>6400</v>
      </c>
      <c r="C247" s="27" t="n">
        <v>21.4</v>
      </c>
      <c r="D247" s="27" t="s">
        <v>6364</v>
      </c>
    </row>
    <row r="248" s="27" customFormat="true" ht="13" hidden="false" customHeight="false" outlineLevel="0" collapsed="false">
      <c r="A248" s="27" t="s">
        <v>6374</v>
      </c>
      <c r="B248" s="27" t="s">
        <v>6376</v>
      </c>
      <c r="C248" s="27" t="n">
        <v>45.7</v>
      </c>
      <c r="D248" s="27" t="s">
        <v>6469</v>
      </c>
    </row>
    <row r="249" s="27" customFormat="true" ht="13" hidden="false" customHeight="false" outlineLevel="0" collapsed="false">
      <c r="A249" s="27" t="s">
        <v>6374</v>
      </c>
      <c r="B249" s="27" t="s">
        <v>6378</v>
      </c>
      <c r="C249" s="27" t="n">
        <v>22.3</v>
      </c>
      <c r="D249" s="27" t="s">
        <v>6470</v>
      </c>
    </row>
    <row r="250" s="27" customFormat="true" ht="13" hidden="false" customHeight="false" outlineLevel="0" collapsed="false">
      <c r="A250" s="27" t="s">
        <v>6374</v>
      </c>
      <c r="B250" s="27" t="s">
        <v>6379</v>
      </c>
      <c r="C250" s="27" t="n">
        <v>23.3</v>
      </c>
      <c r="D250" s="27" t="s">
        <v>6404</v>
      </c>
    </row>
    <row r="251" s="27" customFormat="true" ht="13" hidden="false" customHeight="false" outlineLevel="0" collapsed="false">
      <c r="A251" s="27" t="s">
        <v>6374</v>
      </c>
      <c r="B251" s="27" t="s">
        <v>6380</v>
      </c>
      <c r="C251" s="27" t="n">
        <v>46</v>
      </c>
      <c r="D251" s="27" t="s">
        <v>6471</v>
      </c>
    </row>
    <row r="252" s="27" customFormat="true" ht="13" hidden="false" customHeight="false" outlineLevel="0" collapsed="false">
      <c r="A252" s="27" t="s">
        <v>6374</v>
      </c>
      <c r="B252" s="27" t="s">
        <v>6382</v>
      </c>
      <c r="C252" s="27" t="n">
        <v>45.4</v>
      </c>
      <c r="D252" s="27" t="s">
        <v>6472</v>
      </c>
    </row>
    <row r="253" s="27" customFormat="true" ht="13" hidden="false" customHeight="false" outlineLevel="0" collapsed="false">
      <c r="A253" s="27" t="s">
        <v>6374</v>
      </c>
      <c r="B253" s="27" t="s">
        <v>6384</v>
      </c>
      <c r="C253" s="27" t="n">
        <v>45.4</v>
      </c>
      <c r="D253" s="27" t="s">
        <v>6472</v>
      </c>
    </row>
    <row r="254" s="27" customFormat="true" ht="13" hidden="false" customHeight="false" outlineLevel="0" collapsed="false">
      <c r="A254" s="27" t="s">
        <v>6374</v>
      </c>
      <c r="B254" s="27" t="s">
        <v>6385</v>
      </c>
      <c r="C254" s="27" t="n">
        <v>45.9</v>
      </c>
      <c r="D254" s="27" t="s">
        <v>6473</v>
      </c>
    </row>
    <row r="255" s="27" customFormat="true" ht="13" hidden="false" customHeight="false" outlineLevel="0" collapsed="false">
      <c r="A255" s="27" t="s">
        <v>6374</v>
      </c>
      <c r="B255" s="27" t="s">
        <v>6386</v>
      </c>
      <c r="C255" s="27" t="n">
        <v>23.1</v>
      </c>
      <c r="D255" s="27" t="s">
        <v>6474</v>
      </c>
    </row>
    <row r="256" s="27" customFormat="true" ht="13" hidden="false" customHeight="false" outlineLevel="0" collapsed="false">
      <c r="A256" s="27" t="s">
        <v>6374</v>
      </c>
      <c r="B256" s="27" t="s">
        <v>6387</v>
      </c>
      <c r="C256" s="27" t="n">
        <v>21.7</v>
      </c>
      <c r="D256" s="27" t="s">
        <v>6408</v>
      </c>
    </row>
    <row r="257" s="27" customFormat="true" ht="13" hidden="false" customHeight="false" outlineLevel="0" collapsed="false">
      <c r="A257" s="27" t="s">
        <v>6374</v>
      </c>
      <c r="B257" s="27" t="s">
        <v>6388</v>
      </c>
      <c r="C257" s="27" t="n">
        <v>45.8</v>
      </c>
      <c r="D257" s="27" t="s">
        <v>6475</v>
      </c>
    </row>
    <row r="258" s="27" customFormat="true" ht="13" hidden="false" customHeight="false" outlineLevel="0" collapsed="false">
      <c r="A258" s="27" t="s">
        <v>6374</v>
      </c>
      <c r="B258" s="27" t="s">
        <v>6389</v>
      </c>
      <c r="C258" s="27" t="n">
        <v>45.7</v>
      </c>
      <c r="D258" s="27" t="s">
        <v>6476</v>
      </c>
    </row>
    <row r="259" s="27" customFormat="true" ht="13" hidden="false" customHeight="false" outlineLevel="0" collapsed="false">
      <c r="A259" s="27" t="s">
        <v>6374</v>
      </c>
      <c r="B259" s="27" t="s">
        <v>6390</v>
      </c>
      <c r="C259" s="27" t="n">
        <v>45.5</v>
      </c>
      <c r="D259" s="27" t="s">
        <v>6477</v>
      </c>
    </row>
    <row r="260" s="27" customFormat="true" ht="13" hidden="false" customHeight="false" outlineLevel="0" collapsed="false">
      <c r="A260" s="27" t="s">
        <v>6374</v>
      </c>
      <c r="B260" s="27" t="s">
        <v>6391</v>
      </c>
      <c r="C260" s="27" t="n">
        <v>25.6</v>
      </c>
      <c r="D260" s="27" t="s">
        <v>6434</v>
      </c>
    </row>
    <row r="261" s="27" customFormat="true" ht="13" hidden="false" customHeight="false" outlineLevel="0" collapsed="false">
      <c r="A261" s="27" t="s">
        <v>6374</v>
      </c>
      <c r="B261" s="27" t="s">
        <v>6392</v>
      </c>
      <c r="C261" s="27" t="n">
        <v>22.1</v>
      </c>
      <c r="D261" s="27" t="s">
        <v>6478</v>
      </c>
    </row>
    <row r="262" s="27" customFormat="true" ht="13" hidden="false" customHeight="false" outlineLevel="0" collapsed="false">
      <c r="A262" s="27" t="s">
        <v>6374</v>
      </c>
      <c r="B262" s="27" t="s">
        <v>6394</v>
      </c>
      <c r="C262" s="27" t="n">
        <v>21.7</v>
      </c>
      <c r="D262" s="27" t="s">
        <v>6381</v>
      </c>
    </row>
    <row r="263" s="27" customFormat="true" ht="13" hidden="false" customHeight="false" outlineLevel="0" collapsed="false">
      <c r="A263" s="27" t="s">
        <v>6374</v>
      </c>
      <c r="B263" s="27" t="s">
        <v>6396</v>
      </c>
      <c r="C263" s="27" t="n">
        <v>45.8</v>
      </c>
      <c r="D263" s="27" t="s">
        <v>6475</v>
      </c>
    </row>
    <row r="264" s="27" customFormat="true" ht="13" hidden="false" customHeight="false" outlineLevel="0" collapsed="false">
      <c r="A264" s="27" t="s">
        <v>6374</v>
      </c>
      <c r="B264" s="27" t="s">
        <v>6397</v>
      </c>
      <c r="C264" s="27" t="n">
        <v>25.6</v>
      </c>
      <c r="D264" s="27" t="s">
        <v>6434</v>
      </c>
    </row>
    <row r="265" s="27" customFormat="true" ht="13" hidden="false" customHeight="false" outlineLevel="0" collapsed="false">
      <c r="A265" s="27" t="s">
        <v>6374</v>
      </c>
      <c r="B265" s="27" t="s">
        <v>6398</v>
      </c>
      <c r="C265" s="27" t="n">
        <v>22.3</v>
      </c>
      <c r="D265" s="27" t="s">
        <v>6479</v>
      </c>
    </row>
    <row r="266" s="27" customFormat="true" ht="13" hidden="false" customHeight="false" outlineLevel="0" collapsed="false">
      <c r="A266" s="27" t="s">
        <v>6374</v>
      </c>
      <c r="B266" s="27" t="s">
        <v>6400</v>
      </c>
      <c r="C266" s="27" t="n">
        <v>23.3</v>
      </c>
      <c r="D266" s="27" t="s">
        <v>6480</v>
      </c>
    </row>
    <row r="267" s="27" customFormat="true" ht="13" hidden="false" customHeight="false" outlineLevel="0" collapsed="false">
      <c r="A267" s="27" t="s">
        <v>6376</v>
      </c>
      <c r="B267" s="27" t="s">
        <v>6378</v>
      </c>
      <c r="C267" s="27" t="n">
        <v>22.4</v>
      </c>
      <c r="D267" s="27" t="s">
        <v>6432</v>
      </c>
    </row>
    <row r="268" s="27" customFormat="true" ht="13" hidden="false" customHeight="false" outlineLevel="0" collapsed="false">
      <c r="A268" s="27" t="s">
        <v>6376</v>
      </c>
      <c r="B268" s="27" t="s">
        <v>6379</v>
      </c>
      <c r="C268" s="27" t="n">
        <v>21.7</v>
      </c>
      <c r="D268" s="27" t="s">
        <v>6408</v>
      </c>
    </row>
    <row r="269" s="27" customFormat="true" ht="13" hidden="false" customHeight="false" outlineLevel="0" collapsed="false">
      <c r="A269" s="27" t="s">
        <v>6376</v>
      </c>
      <c r="B269" s="27" t="s">
        <v>6380</v>
      </c>
      <c r="C269" s="27" t="n">
        <v>88.7</v>
      </c>
      <c r="D269" s="27" t="s">
        <v>6481</v>
      </c>
    </row>
    <row r="270" s="27" customFormat="true" ht="13" hidden="false" customHeight="false" outlineLevel="0" collapsed="false">
      <c r="A270" s="27" t="s">
        <v>6376</v>
      </c>
      <c r="B270" s="27" t="s">
        <v>6382</v>
      </c>
      <c r="C270" s="27" t="n">
        <v>89.9</v>
      </c>
      <c r="D270" s="27" t="s">
        <v>6482</v>
      </c>
    </row>
    <row r="271" s="27" customFormat="true" ht="13" hidden="false" customHeight="false" outlineLevel="0" collapsed="false">
      <c r="A271" s="27" t="s">
        <v>6376</v>
      </c>
      <c r="B271" s="27" t="s">
        <v>6384</v>
      </c>
      <c r="C271" s="27" t="n">
        <v>89.9</v>
      </c>
      <c r="D271" s="27" t="s">
        <v>6483</v>
      </c>
    </row>
    <row r="272" s="27" customFormat="true" ht="13" hidden="false" customHeight="false" outlineLevel="0" collapsed="false">
      <c r="A272" s="27" t="s">
        <v>6376</v>
      </c>
      <c r="B272" s="27" t="s">
        <v>6385</v>
      </c>
      <c r="C272" s="27" t="n">
        <v>89.3</v>
      </c>
      <c r="D272" s="27" t="s">
        <v>6484</v>
      </c>
    </row>
    <row r="273" s="27" customFormat="true" ht="13" hidden="false" customHeight="false" outlineLevel="0" collapsed="false">
      <c r="A273" s="27" t="s">
        <v>6376</v>
      </c>
      <c r="B273" s="27" t="s">
        <v>6386</v>
      </c>
      <c r="C273" s="27" t="n">
        <v>21.5</v>
      </c>
      <c r="D273" s="27" t="s">
        <v>6364</v>
      </c>
    </row>
    <row r="274" s="27" customFormat="true" ht="13" hidden="false" customHeight="false" outlineLevel="0" collapsed="false">
      <c r="A274" s="27" t="s">
        <v>6376</v>
      </c>
      <c r="B274" s="27" t="s">
        <v>6387</v>
      </c>
      <c r="C274" s="27" t="n">
        <v>22.3</v>
      </c>
      <c r="D274" s="27" t="s">
        <v>6470</v>
      </c>
    </row>
    <row r="275" s="27" customFormat="true" ht="13" hidden="false" customHeight="false" outlineLevel="0" collapsed="false">
      <c r="A275" s="27" t="s">
        <v>6376</v>
      </c>
      <c r="B275" s="27" t="s">
        <v>6388</v>
      </c>
      <c r="C275" s="27" t="n">
        <v>89</v>
      </c>
      <c r="D275" s="27" t="s">
        <v>6485</v>
      </c>
    </row>
    <row r="276" s="27" customFormat="true" ht="13" hidden="false" customHeight="false" outlineLevel="0" collapsed="false">
      <c r="A276" s="27" t="s">
        <v>6376</v>
      </c>
      <c r="B276" s="27" t="s">
        <v>6389</v>
      </c>
      <c r="C276" s="27" t="n">
        <v>90</v>
      </c>
      <c r="D276" s="27" t="s">
        <v>6486</v>
      </c>
    </row>
    <row r="277" s="27" customFormat="true" ht="13" hidden="false" customHeight="false" outlineLevel="0" collapsed="false">
      <c r="A277" s="27" t="s">
        <v>6376</v>
      </c>
      <c r="B277" s="27" t="s">
        <v>6390</v>
      </c>
      <c r="C277" s="27" t="n">
        <v>88.1</v>
      </c>
      <c r="D277" s="27" t="s">
        <v>6487</v>
      </c>
    </row>
    <row r="278" s="27" customFormat="true" ht="13" hidden="false" customHeight="false" outlineLevel="0" collapsed="false">
      <c r="A278" s="27" t="s">
        <v>6376</v>
      </c>
      <c r="B278" s="27" t="s">
        <v>6391</v>
      </c>
      <c r="C278" s="27" t="n">
        <v>25.9</v>
      </c>
      <c r="D278" s="27" t="s">
        <v>6426</v>
      </c>
    </row>
    <row r="279" s="27" customFormat="true" ht="13" hidden="false" customHeight="false" outlineLevel="0" collapsed="false">
      <c r="A279" s="27" t="s">
        <v>6376</v>
      </c>
      <c r="B279" s="27" t="s">
        <v>6392</v>
      </c>
      <c r="C279" s="27" t="n">
        <v>21.9</v>
      </c>
      <c r="D279" s="27" t="s">
        <v>6488</v>
      </c>
    </row>
    <row r="280" s="27" customFormat="true" ht="13" hidden="false" customHeight="false" outlineLevel="0" collapsed="false">
      <c r="A280" s="27" t="s">
        <v>6376</v>
      </c>
      <c r="B280" s="27" t="s">
        <v>6394</v>
      </c>
      <c r="C280" s="27" t="n">
        <v>21.9</v>
      </c>
      <c r="D280" s="27" t="s">
        <v>6410</v>
      </c>
    </row>
    <row r="281" s="27" customFormat="true" ht="13" hidden="false" customHeight="false" outlineLevel="0" collapsed="false">
      <c r="A281" s="27" t="s">
        <v>6376</v>
      </c>
      <c r="B281" s="27" t="s">
        <v>6396</v>
      </c>
      <c r="C281" s="27" t="n">
        <v>89</v>
      </c>
      <c r="D281" s="27" t="s">
        <v>6485</v>
      </c>
    </row>
    <row r="282" s="27" customFormat="true" ht="13" hidden="false" customHeight="false" outlineLevel="0" collapsed="false">
      <c r="A282" s="27" t="s">
        <v>6376</v>
      </c>
      <c r="B282" s="27" t="s">
        <v>6397</v>
      </c>
      <c r="C282" s="27" t="n">
        <v>25.7</v>
      </c>
      <c r="D282" s="27" t="s">
        <v>6431</v>
      </c>
    </row>
    <row r="283" s="27" customFormat="true" ht="13" hidden="false" customHeight="false" outlineLevel="0" collapsed="false">
      <c r="A283" s="27" t="s">
        <v>6376</v>
      </c>
      <c r="B283" s="27" t="s">
        <v>6398</v>
      </c>
      <c r="C283" s="27" t="n">
        <v>22.2</v>
      </c>
      <c r="D283" s="27" t="s">
        <v>6470</v>
      </c>
    </row>
    <row r="284" s="27" customFormat="true" ht="13" hidden="false" customHeight="false" outlineLevel="0" collapsed="false">
      <c r="A284" s="27" t="s">
        <v>6376</v>
      </c>
      <c r="B284" s="27" t="s">
        <v>6400</v>
      </c>
      <c r="C284" s="27" t="n">
        <v>21.9</v>
      </c>
      <c r="D284" s="27" t="s">
        <v>6383</v>
      </c>
    </row>
    <row r="285" s="27" customFormat="true" ht="13" hidden="false" customHeight="false" outlineLevel="0" collapsed="false">
      <c r="A285" s="27" t="s">
        <v>6378</v>
      </c>
      <c r="B285" s="27" t="s">
        <v>6379</v>
      </c>
      <c r="C285" s="27" t="n">
        <v>21.5</v>
      </c>
      <c r="D285" s="27" t="s">
        <v>6375</v>
      </c>
    </row>
    <row r="286" s="27" customFormat="true" ht="13" hidden="false" customHeight="false" outlineLevel="0" collapsed="false">
      <c r="A286" s="27" t="s">
        <v>6378</v>
      </c>
      <c r="B286" s="27" t="s">
        <v>6380</v>
      </c>
      <c r="C286" s="27" t="n">
        <v>22.3</v>
      </c>
      <c r="D286" s="27" t="s">
        <v>6470</v>
      </c>
    </row>
    <row r="287" s="27" customFormat="true" ht="13" hidden="false" customHeight="false" outlineLevel="0" collapsed="false">
      <c r="A287" s="27" t="s">
        <v>6378</v>
      </c>
      <c r="B287" s="27" t="s">
        <v>6382</v>
      </c>
      <c r="C287" s="27" t="n">
        <v>22.3</v>
      </c>
      <c r="D287" s="27" t="s">
        <v>6432</v>
      </c>
    </row>
    <row r="288" s="27" customFormat="true" ht="13" hidden="false" customHeight="false" outlineLevel="0" collapsed="false">
      <c r="A288" s="27" t="s">
        <v>6378</v>
      </c>
      <c r="B288" s="27" t="s">
        <v>6384</v>
      </c>
      <c r="C288" s="27" t="n">
        <v>22.3</v>
      </c>
      <c r="D288" s="27" t="s">
        <v>6432</v>
      </c>
    </row>
    <row r="289" s="27" customFormat="true" ht="13" hidden="false" customHeight="false" outlineLevel="0" collapsed="false">
      <c r="A289" s="27" t="s">
        <v>6378</v>
      </c>
      <c r="B289" s="27" t="s">
        <v>6385</v>
      </c>
      <c r="C289" s="27" t="n">
        <v>22.2</v>
      </c>
      <c r="D289" s="27" t="s">
        <v>6470</v>
      </c>
    </row>
    <row r="290" s="27" customFormat="true" ht="13" hidden="false" customHeight="false" outlineLevel="0" collapsed="false">
      <c r="A290" s="27" t="s">
        <v>6378</v>
      </c>
      <c r="B290" s="27" t="s">
        <v>6386</v>
      </c>
      <c r="C290" s="27" t="n">
        <v>21.3</v>
      </c>
      <c r="D290" s="27" t="s">
        <v>6466</v>
      </c>
    </row>
    <row r="291" s="27" customFormat="true" ht="13" hidden="false" customHeight="false" outlineLevel="0" collapsed="false">
      <c r="A291" s="27" t="s">
        <v>6378</v>
      </c>
      <c r="B291" s="27" t="s">
        <v>6387</v>
      </c>
      <c r="C291" s="27" t="n">
        <v>21.5</v>
      </c>
      <c r="D291" s="27" t="s">
        <v>6364</v>
      </c>
    </row>
    <row r="292" s="27" customFormat="true" ht="13" hidden="false" customHeight="false" outlineLevel="0" collapsed="false">
      <c r="A292" s="27" t="s">
        <v>6378</v>
      </c>
      <c r="B292" s="27" t="s">
        <v>6388</v>
      </c>
      <c r="C292" s="27" t="n">
        <v>22.4</v>
      </c>
      <c r="D292" s="27" t="s">
        <v>6423</v>
      </c>
    </row>
    <row r="293" s="27" customFormat="true" ht="13" hidden="false" customHeight="false" outlineLevel="0" collapsed="false">
      <c r="A293" s="27" t="s">
        <v>6378</v>
      </c>
      <c r="B293" s="27" t="s">
        <v>6389</v>
      </c>
      <c r="C293" s="27" t="n">
        <v>22.3</v>
      </c>
      <c r="D293" s="27" t="s">
        <v>6470</v>
      </c>
    </row>
    <row r="294" s="27" customFormat="true" ht="13" hidden="false" customHeight="false" outlineLevel="0" collapsed="false">
      <c r="A294" s="27" t="s">
        <v>6378</v>
      </c>
      <c r="B294" s="27" t="s">
        <v>6390</v>
      </c>
      <c r="C294" s="27" t="n">
        <v>22.2</v>
      </c>
      <c r="D294" s="27" t="s">
        <v>6470</v>
      </c>
    </row>
    <row r="295" s="27" customFormat="true" ht="13" hidden="false" customHeight="false" outlineLevel="0" collapsed="false">
      <c r="A295" s="27" t="s">
        <v>6378</v>
      </c>
      <c r="B295" s="27" t="s">
        <v>6391</v>
      </c>
      <c r="C295" s="27" t="n">
        <v>22.6</v>
      </c>
      <c r="D295" s="27" t="s">
        <v>6401</v>
      </c>
    </row>
    <row r="296" s="27" customFormat="true" ht="13" hidden="false" customHeight="false" outlineLevel="0" collapsed="false">
      <c r="A296" s="27" t="s">
        <v>6378</v>
      </c>
      <c r="B296" s="27" t="s">
        <v>6392</v>
      </c>
      <c r="C296" s="27" t="n">
        <v>21.5</v>
      </c>
      <c r="D296" s="27" t="s">
        <v>6364</v>
      </c>
    </row>
    <row r="297" s="27" customFormat="true" ht="13" hidden="false" customHeight="false" outlineLevel="0" collapsed="false">
      <c r="A297" s="27" t="s">
        <v>6378</v>
      </c>
      <c r="B297" s="27" t="s">
        <v>6394</v>
      </c>
      <c r="C297" s="27" t="n">
        <v>21.8</v>
      </c>
      <c r="D297" s="27" t="s">
        <v>6383</v>
      </c>
    </row>
    <row r="298" s="27" customFormat="true" ht="13" hidden="false" customHeight="false" outlineLevel="0" collapsed="false">
      <c r="A298" s="27" t="s">
        <v>6378</v>
      </c>
      <c r="B298" s="27" t="s">
        <v>6396</v>
      </c>
      <c r="C298" s="27" t="n">
        <v>22.4</v>
      </c>
      <c r="D298" s="27" t="s">
        <v>6423</v>
      </c>
    </row>
    <row r="299" s="27" customFormat="true" ht="13" hidden="false" customHeight="false" outlineLevel="0" collapsed="false">
      <c r="A299" s="27" t="s">
        <v>6378</v>
      </c>
      <c r="B299" s="27" t="s">
        <v>6397</v>
      </c>
      <c r="C299" s="27" t="n">
        <v>22.5</v>
      </c>
      <c r="D299" s="27" t="s">
        <v>6427</v>
      </c>
    </row>
    <row r="300" s="27" customFormat="true" ht="13" hidden="false" customHeight="false" outlineLevel="0" collapsed="false">
      <c r="A300" s="27" t="s">
        <v>6378</v>
      </c>
      <c r="B300" s="27" t="s">
        <v>6398</v>
      </c>
      <c r="C300" s="27" t="n">
        <v>22</v>
      </c>
      <c r="D300" s="27" t="s">
        <v>6410</v>
      </c>
    </row>
    <row r="301" s="27" customFormat="true" ht="13" hidden="false" customHeight="false" outlineLevel="0" collapsed="false">
      <c r="A301" s="27" t="s">
        <v>6378</v>
      </c>
      <c r="B301" s="27" t="s">
        <v>6400</v>
      </c>
      <c r="C301" s="27" t="n">
        <v>21.5</v>
      </c>
      <c r="D301" s="27" t="s">
        <v>6364</v>
      </c>
    </row>
    <row r="302" s="27" customFormat="true" ht="13" hidden="false" customHeight="false" outlineLevel="0" collapsed="false">
      <c r="A302" s="27" t="s">
        <v>6379</v>
      </c>
      <c r="B302" s="27" t="s">
        <v>6380</v>
      </c>
      <c r="C302" s="27" t="n">
        <v>21.8</v>
      </c>
      <c r="D302" s="27" t="s">
        <v>6383</v>
      </c>
    </row>
    <row r="303" s="27" customFormat="true" ht="13" hidden="false" customHeight="false" outlineLevel="0" collapsed="false">
      <c r="A303" s="27" t="s">
        <v>6379</v>
      </c>
      <c r="B303" s="27" t="s">
        <v>6382</v>
      </c>
      <c r="C303" s="27" t="n">
        <v>21.5</v>
      </c>
      <c r="D303" s="27" t="s">
        <v>6364</v>
      </c>
    </row>
    <row r="304" s="27" customFormat="true" ht="13" hidden="false" customHeight="false" outlineLevel="0" collapsed="false">
      <c r="A304" s="27" t="s">
        <v>6379</v>
      </c>
      <c r="B304" s="27" t="s">
        <v>6384</v>
      </c>
      <c r="C304" s="27" t="n">
        <v>21.5</v>
      </c>
      <c r="D304" s="27" t="s">
        <v>6364</v>
      </c>
    </row>
    <row r="305" s="27" customFormat="true" ht="13" hidden="false" customHeight="false" outlineLevel="0" collapsed="false">
      <c r="A305" s="27" t="s">
        <v>6379</v>
      </c>
      <c r="B305" s="27" t="s">
        <v>6385</v>
      </c>
      <c r="C305" s="27" t="n">
        <v>22.9</v>
      </c>
      <c r="D305" s="27" t="s">
        <v>6489</v>
      </c>
    </row>
    <row r="306" s="27" customFormat="true" ht="13" hidden="false" customHeight="false" outlineLevel="0" collapsed="false">
      <c r="A306" s="27" t="s">
        <v>6379</v>
      </c>
      <c r="B306" s="27" t="s">
        <v>6386</v>
      </c>
      <c r="C306" s="27" t="n">
        <v>94.3</v>
      </c>
      <c r="D306" s="27" t="s">
        <v>6490</v>
      </c>
    </row>
    <row r="307" s="27" customFormat="true" ht="13" hidden="false" customHeight="false" outlineLevel="0" collapsed="false">
      <c r="A307" s="27" t="s">
        <v>6379</v>
      </c>
      <c r="B307" s="27" t="s">
        <v>6387</v>
      </c>
      <c r="C307" s="27" t="n">
        <v>94.5</v>
      </c>
      <c r="D307" s="27" t="s">
        <v>6413</v>
      </c>
    </row>
    <row r="308" s="27" customFormat="true" ht="13" hidden="false" customHeight="false" outlineLevel="0" collapsed="false">
      <c r="A308" s="27" t="s">
        <v>6379</v>
      </c>
      <c r="B308" s="27" t="s">
        <v>6388</v>
      </c>
      <c r="C308" s="27" t="n">
        <v>21.9</v>
      </c>
      <c r="D308" s="27" t="s">
        <v>6410</v>
      </c>
    </row>
    <row r="309" s="27" customFormat="true" ht="13" hidden="false" customHeight="false" outlineLevel="0" collapsed="false">
      <c r="A309" s="27" t="s">
        <v>6379</v>
      </c>
      <c r="B309" s="27" t="s">
        <v>6389</v>
      </c>
      <c r="C309" s="27" t="n">
        <v>21.7</v>
      </c>
      <c r="D309" s="27" t="s">
        <v>6381</v>
      </c>
    </row>
    <row r="310" s="27" customFormat="true" ht="13" hidden="false" customHeight="false" outlineLevel="0" collapsed="false">
      <c r="A310" s="27" t="s">
        <v>6379</v>
      </c>
      <c r="B310" s="27" t="s">
        <v>6390</v>
      </c>
      <c r="C310" s="27" t="n">
        <v>21.6</v>
      </c>
      <c r="D310" s="27" t="s">
        <v>6375</v>
      </c>
    </row>
    <row r="311" s="27" customFormat="true" ht="13" hidden="false" customHeight="false" outlineLevel="0" collapsed="false">
      <c r="A311" s="27" t="s">
        <v>6379</v>
      </c>
      <c r="B311" s="27" t="s">
        <v>6391</v>
      </c>
      <c r="C311" s="27" t="n">
        <v>21.6</v>
      </c>
      <c r="D311" s="27" t="s">
        <v>6408</v>
      </c>
    </row>
    <row r="312" s="27" customFormat="true" ht="13" hidden="false" customHeight="false" outlineLevel="0" collapsed="false">
      <c r="A312" s="27" t="s">
        <v>6379</v>
      </c>
      <c r="B312" s="27" t="s">
        <v>6392</v>
      </c>
      <c r="C312" s="27" t="n">
        <v>21.8</v>
      </c>
      <c r="D312" s="27" t="s">
        <v>6381</v>
      </c>
    </row>
    <row r="313" s="27" customFormat="true" ht="13" hidden="false" customHeight="false" outlineLevel="0" collapsed="false">
      <c r="A313" s="27" t="s">
        <v>6379</v>
      </c>
      <c r="B313" s="27" t="s">
        <v>6394</v>
      </c>
      <c r="C313" s="27" t="n">
        <v>21.6</v>
      </c>
      <c r="D313" s="27" t="s">
        <v>6375</v>
      </c>
    </row>
    <row r="314" s="27" customFormat="true" ht="13" hidden="false" customHeight="false" outlineLevel="0" collapsed="false">
      <c r="A314" s="27" t="s">
        <v>6379</v>
      </c>
      <c r="B314" s="27" t="s">
        <v>6396</v>
      </c>
      <c r="C314" s="27" t="n">
        <v>21.9</v>
      </c>
      <c r="D314" s="27" t="s">
        <v>6410</v>
      </c>
    </row>
    <row r="315" s="27" customFormat="true" ht="13" hidden="false" customHeight="false" outlineLevel="0" collapsed="false">
      <c r="A315" s="27" t="s">
        <v>6379</v>
      </c>
      <c r="B315" s="27" t="s">
        <v>6397</v>
      </c>
      <c r="C315" s="27" t="n">
        <v>21.5</v>
      </c>
      <c r="D315" s="27" t="s">
        <v>6411</v>
      </c>
    </row>
    <row r="316" s="27" customFormat="true" ht="13" hidden="false" customHeight="false" outlineLevel="0" collapsed="false">
      <c r="A316" s="27" t="s">
        <v>6379</v>
      </c>
      <c r="B316" s="27" t="s">
        <v>6398</v>
      </c>
      <c r="C316" s="27" t="n">
        <v>24.5</v>
      </c>
      <c r="D316" s="27" t="s">
        <v>6442</v>
      </c>
    </row>
    <row r="317" s="27" customFormat="true" ht="13" hidden="false" customHeight="false" outlineLevel="0" collapsed="false">
      <c r="A317" s="27" t="s">
        <v>6379</v>
      </c>
      <c r="B317" s="27" t="s">
        <v>6400</v>
      </c>
      <c r="C317" s="27" t="n">
        <v>95.2</v>
      </c>
      <c r="D317" s="27" t="s">
        <v>6405</v>
      </c>
    </row>
    <row r="318" s="27" customFormat="true" ht="13" hidden="false" customHeight="false" outlineLevel="0" collapsed="false">
      <c r="A318" s="27" t="s">
        <v>6380</v>
      </c>
      <c r="B318" s="27" t="s">
        <v>6382</v>
      </c>
      <c r="C318" s="27" t="n">
        <v>88.4</v>
      </c>
      <c r="D318" s="27" t="s">
        <v>6491</v>
      </c>
    </row>
    <row r="319" s="27" customFormat="true" ht="13" hidden="false" customHeight="false" outlineLevel="0" collapsed="false">
      <c r="A319" s="27" t="s">
        <v>6380</v>
      </c>
      <c r="B319" s="27" t="s">
        <v>6384</v>
      </c>
      <c r="C319" s="27" t="n">
        <v>88.4</v>
      </c>
      <c r="D319" s="27" t="s">
        <v>6492</v>
      </c>
    </row>
    <row r="320" s="27" customFormat="true" ht="13" hidden="false" customHeight="false" outlineLevel="0" collapsed="false">
      <c r="A320" s="27" t="s">
        <v>6380</v>
      </c>
      <c r="B320" s="27" t="s">
        <v>6385</v>
      </c>
      <c r="C320" s="27" t="n">
        <v>88.8</v>
      </c>
      <c r="D320" s="27" t="s">
        <v>6481</v>
      </c>
    </row>
    <row r="321" s="27" customFormat="true" ht="13" hidden="false" customHeight="false" outlineLevel="0" collapsed="false">
      <c r="A321" s="27" t="s">
        <v>6380</v>
      </c>
      <c r="B321" s="27" t="s">
        <v>6386</v>
      </c>
      <c r="C321" s="27" t="n">
        <v>21.9</v>
      </c>
      <c r="D321" s="27" t="s">
        <v>6383</v>
      </c>
    </row>
    <row r="322" s="27" customFormat="true" ht="13" hidden="false" customHeight="false" outlineLevel="0" collapsed="false">
      <c r="A322" s="27" t="s">
        <v>6380</v>
      </c>
      <c r="B322" s="27" t="s">
        <v>6387</v>
      </c>
      <c r="C322" s="27" t="n">
        <v>21.8</v>
      </c>
      <c r="D322" s="27" t="s">
        <v>6383</v>
      </c>
    </row>
    <row r="323" s="27" customFormat="true" ht="13" hidden="false" customHeight="false" outlineLevel="0" collapsed="false">
      <c r="A323" s="27" t="s">
        <v>6380</v>
      </c>
      <c r="B323" s="27" t="s">
        <v>6388</v>
      </c>
      <c r="C323" s="27" t="n">
        <v>89.7</v>
      </c>
      <c r="D323" s="27" t="s">
        <v>6493</v>
      </c>
    </row>
    <row r="324" s="27" customFormat="true" ht="13" hidden="false" customHeight="false" outlineLevel="0" collapsed="false">
      <c r="A324" s="27" t="s">
        <v>6380</v>
      </c>
      <c r="B324" s="27" t="s">
        <v>6389</v>
      </c>
      <c r="C324" s="27" t="n">
        <v>89.1</v>
      </c>
      <c r="D324" s="27" t="s">
        <v>6494</v>
      </c>
    </row>
    <row r="325" s="27" customFormat="true" ht="13" hidden="false" customHeight="false" outlineLevel="0" collapsed="false">
      <c r="A325" s="27" t="s">
        <v>6380</v>
      </c>
      <c r="B325" s="27" t="s">
        <v>6390</v>
      </c>
      <c r="C325" s="27" t="n">
        <v>87.8</v>
      </c>
      <c r="D325" s="27" t="s">
        <v>6495</v>
      </c>
    </row>
    <row r="326" s="27" customFormat="true" ht="13" hidden="false" customHeight="false" outlineLevel="0" collapsed="false">
      <c r="A326" s="27" t="s">
        <v>6380</v>
      </c>
      <c r="B326" s="27" t="s">
        <v>6391</v>
      </c>
      <c r="C326" s="27" t="n">
        <v>25.8</v>
      </c>
      <c r="D326" s="27" t="s">
        <v>6431</v>
      </c>
    </row>
    <row r="327" s="27" customFormat="true" ht="13" hidden="false" customHeight="false" outlineLevel="0" collapsed="false">
      <c r="A327" s="27" t="s">
        <v>6380</v>
      </c>
      <c r="B327" s="27" t="s">
        <v>6392</v>
      </c>
      <c r="C327" s="27" t="n">
        <v>22.3</v>
      </c>
      <c r="D327" s="27" t="s">
        <v>6479</v>
      </c>
    </row>
    <row r="328" s="27" customFormat="true" ht="13" hidden="false" customHeight="false" outlineLevel="0" collapsed="false">
      <c r="A328" s="27" t="s">
        <v>6380</v>
      </c>
      <c r="B328" s="27" t="s">
        <v>6394</v>
      </c>
      <c r="C328" s="27" t="n">
        <v>21.6</v>
      </c>
      <c r="D328" s="27" t="s">
        <v>6375</v>
      </c>
    </row>
    <row r="329" s="27" customFormat="true" ht="13" hidden="false" customHeight="false" outlineLevel="0" collapsed="false">
      <c r="A329" s="27" t="s">
        <v>6380</v>
      </c>
      <c r="B329" s="27" t="s">
        <v>6396</v>
      </c>
      <c r="C329" s="27" t="n">
        <v>89.7</v>
      </c>
      <c r="D329" s="27" t="s">
        <v>6493</v>
      </c>
    </row>
    <row r="330" s="27" customFormat="true" ht="13" hidden="false" customHeight="false" outlineLevel="0" collapsed="false">
      <c r="A330" s="27" t="s">
        <v>6380</v>
      </c>
      <c r="B330" s="27" t="s">
        <v>6397</v>
      </c>
      <c r="C330" s="27" t="n">
        <v>25.6</v>
      </c>
      <c r="D330" s="27" t="s">
        <v>6434</v>
      </c>
    </row>
    <row r="331" s="27" customFormat="true" ht="13" hidden="false" customHeight="false" outlineLevel="0" collapsed="false">
      <c r="A331" s="27" t="s">
        <v>6380</v>
      </c>
      <c r="B331" s="27" t="s">
        <v>6398</v>
      </c>
      <c r="C331" s="27" t="n">
        <v>22.4</v>
      </c>
      <c r="D331" s="27" t="s">
        <v>6432</v>
      </c>
    </row>
    <row r="332" s="27" customFormat="true" ht="13" hidden="false" customHeight="false" outlineLevel="0" collapsed="false">
      <c r="A332" s="27" t="s">
        <v>6380</v>
      </c>
      <c r="B332" s="27" t="s">
        <v>6400</v>
      </c>
      <c r="C332" s="27" t="n">
        <v>22</v>
      </c>
      <c r="D332" s="27" t="s">
        <v>6410</v>
      </c>
    </row>
    <row r="333" s="27" customFormat="true" ht="13" hidden="false" customHeight="false" outlineLevel="0" collapsed="false">
      <c r="A333" s="27" t="s">
        <v>6382</v>
      </c>
      <c r="B333" s="27" t="s">
        <v>6384</v>
      </c>
      <c r="C333" s="27" t="n">
        <v>100</v>
      </c>
      <c r="D333" s="27" t="s">
        <v>6496</v>
      </c>
    </row>
    <row r="334" s="27" customFormat="true" ht="13" hidden="false" customHeight="false" outlineLevel="0" collapsed="false">
      <c r="A334" s="27" t="s">
        <v>6382</v>
      </c>
      <c r="B334" s="27" t="s">
        <v>6385</v>
      </c>
      <c r="C334" s="27" t="n">
        <v>89.4</v>
      </c>
      <c r="D334" s="27" t="s">
        <v>6497</v>
      </c>
    </row>
    <row r="335" s="27" customFormat="true" ht="13" hidden="false" customHeight="false" outlineLevel="0" collapsed="false">
      <c r="A335" s="27" t="s">
        <v>6382</v>
      </c>
      <c r="B335" s="27" t="s">
        <v>6386</v>
      </c>
      <c r="C335" s="27" t="n">
        <v>21.5</v>
      </c>
      <c r="D335" s="27" t="s">
        <v>6364</v>
      </c>
    </row>
    <row r="336" s="27" customFormat="true" ht="13" hidden="false" customHeight="false" outlineLevel="0" collapsed="false">
      <c r="A336" s="27" t="s">
        <v>6382</v>
      </c>
      <c r="B336" s="27" t="s">
        <v>6387</v>
      </c>
      <c r="C336" s="27" t="n">
        <v>21.5</v>
      </c>
      <c r="D336" s="27" t="s">
        <v>6411</v>
      </c>
    </row>
    <row r="337" s="27" customFormat="true" ht="13" hidden="false" customHeight="false" outlineLevel="0" collapsed="false">
      <c r="A337" s="27" t="s">
        <v>6382</v>
      </c>
      <c r="B337" s="27" t="s">
        <v>6388</v>
      </c>
      <c r="C337" s="27" t="n">
        <v>89.8</v>
      </c>
      <c r="D337" s="27" t="s">
        <v>6498</v>
      </c>
    </row>
    <row r="338" s="27" customFormat="true" ht="13" hidden="false" customHeight="false" outlineLevel="0" collapsed="false">
      <c r="A338" s="27" t="s">
        <v>6382</v>
      </c>
      <c r="B338" s="27" t="s">
        <v>6389</v>
      </c>
      <c r="C338" s="27" t="n">
        <v>94.9</v>
      </c>
      <c r="D338" s="27" t="s">
        <v>6409</v>
      </c>
    </row>
    <row r="339" s="27" customFormat="true" ht="13" hidden="false" customHeight="false" outlineLevel="0" collapsed="false">
      <c r="A339" s="27" t="s">
        <v>6382</v>
      </c>
      <c r="B339" s="27" t="s">
        <v>6390</v>
      </c>
      <c r="C339" s="27" t="n">
        <v>90.7</v>
      </c>
      <c r="D339" s="27" t="s">
        <v>6499</v>
      </c>
    </row>
    <row r="340" s="27" customFormat="true" ht="13" hidden="false" customHeight="false" outlineLevel="0" collapsed="false">
      <c r="A340" s="27" t="s">
        <v>6382</v>
      </c>
      <c r="B340" s="27" t="s">
        <v>6391</v>
      </c>
      <c r="C340" s="27" t="n">
        <v>25.6</v>
      </c>
      <c r="D340" s="27" t="s">
        <v>6459</v>
      </c>
    </row>
    <row r="341" s="27" customFormat="true" ht="13" hidden="false" customHeight="false" outlineLevel="0" collapsed="false">
      <c r="A341" s="27" t="s">
        <v>6382</v>
      </c>
      <c r="B341" s="27" t="s">
        <v>6392</v>
      </c>
      <c r="C341" s="27" t="n">
        <v>21.6</v>
      </c>
      <c r="D341" s="27" t="s">
        <v>6375</v>
      </c>
    </row>
    <row r="342" s="27" customFormat="true" ht="13" hidden="false" customHeight="false" outlineLevel="0" collapsed="false">
      <c r="A342" s="27" t="s">
        <v>6382</v>
      </c>
      <c r="B342" s="27" t="s">
        <v>6394</v>
      </c>
      <c r="C342" s="27" t="n">
        <v>21.5</v>
      </c>
      <c r="D342" s="27" t="s">
        <v>6375</v>
      </c>
    </row>
    <row r="343" s="27" customFormat="true" ht="13" hidden="false" customHeight="false" outlineLevel="0" collapsed="false">
      <c r="A343" s="27" t="s">
        <v>6382</v>
      </c>
      <c r="B343" s="27" t="s">
        <v>6396</v>
      </c>
      <c r="C343" s="27" t="n">
        <v>89.8</v>
      </c>
      <c r="D343" s="27" t="s">
        <v>6498</v>
      </c>
    </row>
    <row r="344" s="27" customFormat="true" ht="13" hidden="false" customHeight="false" outlineLevel="0" collapsed="false">
      <c r="A344" s="27" t="s">
        <v>6382</v>
      </c>
      <c r="B344" s="27" t="s">
        <v>6397</v>
      </c>
      <c r="C344" s="27" t="n">
        <v>25.5</v>
      </c>
      <c r="D344" s="27" t="s">
        <v>6459</v>
      </c>
    </row>
    <row r="345" s="27" customFormat="true" ht="13" hidden="false" customHeight="false" outlineLevel="0" collapsed="false">
      <c r="A345" s="27" t="s">
        <v>6382</v>
      </c>
      <c r="B345" s="27" t="s">
        <v>6398</v>
      </c>
      <c r="C345" s="27" t="n">
        <v>22</v>
      </c>
      <c r="D345" s="27" t="s">
        <v>6377</v>
      </c>
    </row>
    <row r="346" s="27" customFormat="true" ht="13" hidden="false" customHeight="false" outlineLevel="0" collapsed="false">
      <c r="A346" s="27" t="s">
        <v>6382</v>
      </c>
      <c r="B346" s="27" t="s">
        <v>6400</v>
      </c>
      <c r="C346" s="27" t="n">
        <v>21.6</v>
      </c>
      <c r="D346" s="27" t="s">
        <v>6375</v>
      </c>
    </row>
    <row r="347" s="27" customFormat="true" ht="13" hidden="false" customHeight="false" outlineLevel="0" collapsed="false">
      <c r="A347" s="27" t="s">
        <v>6384</v>
      </c>
      <c r="B347" s="27" t="s">
        <v>6385</v>
      </c>
      <c r="C347" s="27" t="n">
        <v>89.3</v>
      </c>
      <c r="D347" s="27" t="s">
        <v>6500</v>
      </c>
    </row>
    <row r="348" s="27" customFormat="true" ht="13" hidden="false" customHeight="false" outlineLevel="0" collapsed="false">
      <c r="A348" s="27" t="s">
        <v>6384</v>
      </c>
      <c r="B348" s="27" t="s">
        <v>6386</v>
      </c>
      <c r="C348" s="27" t="n">
        <v>21.5</v>
      </c>
      <c r="D348" s="27" t="s">
        <v>6364</v>
      </c>
    </row>
    <row r="349" s="27" customFormat="true" ht="13" hidden="false" customHeight="false" outlineLevel="0" collapsed="false">
      <c r="A349" s="27" t="s">
        <v>6384</v>
      </c>
      <c r="B349" s="27" t="s">
        <v>6387</v>
      </c>
      <c r="C349" s="27" t="n">
        <v>21.5</v>
      </c>
      <c r="D349" s="27" t="s">
        <v>6364</v>
      </c>
    </row>
    <row r="350" s="27" customFormat="true" ht="13" hidden="false" customHeight="false" outlineLevel="0" collapsed="false">
      <c r="A350" s="27" t="s">
        <v>6384</v>
      </c>
      <c r="B350" s="27" t="s">
        <v>6388</v>
      </c>
      <c r="C350" s="27" t="n">
        <v>89.8</v>
      </c>
      <c r="D350" s="27" t="s">
        <v>6493</v>
      </c>
    </row>
    <row r="351" s="27" customFormat="true" ht="13" hidden="false" customHeight="false" outlineLevel="0" collapsed="false">
      <c r="A351" s="27" t="s">
        <v>6384</v>
      </c>
      <c r="B351" s="27" t="s">
        <v>6389</v>
      </c>
      <c r="C351" s="27" t="n">
        <v>94.8</v>
      </c>
      <c r="D351" s="27" t="s">
        <v>6409</v>
      </c>
    </row>
    <row r="352" s="27" customFormat="true" ht="13" hidden="false" customHeight="false" outlineLevel="0" collapsed="false">
      <c r="A352" s="27" t="s">
        <v>6384</v>
      </c>
      <c r="B352" s="27" t="s">
        <v>6390</v>
      </c>
      <c r="C352" s="27" t="n">
        <v>90.7</v>
      </c>
      <c r="D352" s="27" t="s">
        <v>6499</v>
      </c>
    </row>
    <row r="353" s="27" customFormat="true" ht="13" hidden="false" customHeight="false" outlineLevel="0" collapsed="false">
      <c r="A353" s="27" t="s">
        <v>6384</v>
      </c>
      <c r="B353" s="27" t="s">
        <v>6391</v>
      </c>
      <c r="C353" s="27" t="n">
        <v>25.6</v>
      </c>
      <c r="D353" s="27" t="s">
        <v>6459</v>
      </c>
    </row>
    <row r="354" s="27" customFormat="true" ht="13" hidden="false" customHeight="false" outlineLevel="0" collapsed="false">
      <c r="A354" s="27" t="s">
        <v>6384</v>
      </c>
      <c r="B354" s="27" t="s">
        <v>6392</v>
      </c>
      <c r="C354" s="27" t="n">
        <v>21.6</v>
      </c>
      <c r="D354" s="27" t="s">
        <v>6375</v>
      </c>
    </row>
    <row r="355" s="27" customFormat="true" ht="13" hidden="false" customHeight="false" outlineLevel="0" collapsed="false">
      <c r="A355" s="27" t="s">
        <v>6384</v>
      </c>
      <c r="B355" s="27" t="s">
        <v>6394</v>
      </c>
      <c r="C355" s="27" t="n">
        <v>21.5</v>
      </c>
      <c r="D355" s="27" t="s">
        <v>6375</v>
      </c>
    </row>
    <row r="356" s="27" customFormat="true" ht="13" hidden="false" customHeight="false" outlineLevel="0" collapsed="false">
      <c r="A356" s="27" t="s">
        <v>6384</v>
      </c>
      <c r="B356" s="27" t="s">
        <v>6396</v>
      </c>
      <c r="C356" s="27" t="n">
        <v>89.8</v>
      </c>
      <c r="D356" s="27" t="s">
        <v>6493</v>
      </c>
    </row>
    <row r="357" s="27" customFormat="true" ht="13" hidden="false" customHeight="false" outlineLevel="0" collapsed="false">
      <c r="A357" s="27" t="s">
        <v>6384</v>
      </c>
      <c r="B357" s="27" t="s">
        <v>6397</v>
      </c>
      <c r="C357" s="27" t="n">
        <v>25.5</v>
      </c>
      <c r="D357" s="27" t="s">
        <v>6459</v>
      </c>
    </row>
    <row r="358" s="27" customFormat="true" ht="13" hidden="false" customHeight="false" outlineLevel="0" collapsed="false">
      <c r="A358" s="27" t="s">
        <v>6384</v>
      </c>
      <c r="B358" s="27" t="s">
        <v>6398</v>
      </c>
      <c r="C358" s="27" t="n">
        <v>22</v>
      </c>
      <c r="D358" s="27" t="s">
        <v>6377</v>
      </c>
    </row>
    <row r="359" s="27" customFormat="true" ht="13" hidden="false" customHeight="false" outlineLevel="0" collapsed="false">
      <c r="A359" s="27" t="s">
        <v>6384</v>
      </c>
      <c r="B359" s="27" t="s">
        <v>6400</v>
      </c>
      <c r="C359" s="27" t="n">
        <v>21.6</v>
      </c>
      <c r="D359" s="27" t="s">
        <v>6375</v>
      </c>
    </row>
    <row r="360" s="27" customFormat="true" ht="13" hidden="false" customHeight="false" outlineLevel="0" collapsed="false">
      <c r="A360" s="27" t="s">
        <v>6385</v>
      </c>
      <c r="B360" s="27" t="s">
        <v>6386</v>
      </c>
      <c r="C360" s="27" t="n">
        <v>22.7</v>
      </c>
      <c r="D360" s="27" t="s">
        <v>6501</v>
      </c>
    </row>
    <row r="361" s="27" customFormat="true" ht="13" hidden="false" customHeight="false" outlineLevel="0" collapsed="false">
      <c r="A361" s="27" t="s">
        <v>6385</v>
      </c>
      <c r="B361" s="27" t="s">
        <v>6387</v>
      </c>
      <c r="C361" s="27" t="n">
        <v>21.6</v>
      </c>
      <c r="D361" s="27" t="s">
        <v>6408</v>
      </c>
    </row>
    <row r="362" s="27" customFormat="true" ht="13" hidden="false" customHeight="false" outlineLevel="0" collapsed="false">
      <c r="A362" s="27" t="s">
        <v>6385</v>
      </c>
      <c r="B362" s="27" t="s">
        <v>6388</v>
      </c>
      <c r="C362" s="27" t="n">
        <v>94.1</v>
      </c>
      <c r="D362" s="27" t="s">
        <v>6412</v>
      </c>
    </row>
    <row r="363" s="27" customFormat="true" ht="13" hidden="false" customHeight="false" outlineLevel="0" collapsed="false">
      <c r="A363" s="27" t="s">
        <v>6385</v>
      </c>
      <c r="B363" s="27" t="s">
        <v>6389</v>
      </c>
      <c r="C363" s="27" t="n">
        <v>88.8</v>
      </c>
      <c r="D363" s="27" t="s">
        <v>6502</v>
      </c>
    </row>
    <row r="364" s="27" customFormat="true" ht="13" hidden="false" customHeight="false" outlineLevel="0" collapsed="false">
      <c r="A364" s="27" t="s">
        <v>6385</v>
      </c>
      <c r="B364" s="27" t="s">
        <v>6390</v>
      </c>
      <c r="C364" s="27" t="n">
        <v>87.8</v>
      </c>
      <c r="D364" s="27" t="s">
        <v>6503</v>
      </c>
    </row>
    <row r="365" s="27" customFormat="true" ht="13" hidden="false" customHeight="false" outlineLevel="0" collapsed="false">
      <c r="A365" s="27" t="s">
        <v>6385</v>
      </c>
      <c r="B365" s="27" t="s">
        <v>6391</v>
      </c>
      <c r="C365" s="27" t="n">
        <v>25.7</v>
      </c>
      <c r="D365" s="27" t="s">
        <v>6431</v>
      </c>
    </row>
    <row r="366" s="27" customFormat="true" ht="13" hidden="false" customHeight="false" outlineLevel="0" collapsed="false">
      <c r="A366" s="27" t="s">
        <v>6385</v>
      </c>
      <c r="B366" s="27" t="s">
        <v>6392</v>
      </c>
      <c r="C366" s="27" t="n">
        <v>21.9</v>
      </c>
      <c r="D366" s="27" t="s">
        <v>6410</v>
      </c>
    </row>
    <row r="367" s="27" customFormat="true" ht="13" hidden="false" customHeight="false" outlineLevel="0" collapsed="false">
      <c r="A367" s="27" t="s">
        <v>6385</v>
      </c>
      <c r="B367" s="27" t="s">
        <v>6394</v>
      </c>
      <c r="C367" s="27" t="n">
        <v>21.6</v>
      </c>
      <c r="D367" s="27" t="s">
        <v>6375</v>
      </c>
    </row>
    <row r="368" s="27" customFormat="true" ht="13" hidden="false" customHeight="false" outlineLevel="0" collapsed="false">
      <c r="A368" s="27" t="s">
        <v>6385</v>
      </c>
      <c r="B368" s="27" t="s">
        <v>6396</v>
      </c>
      <c r="C368" s="27" t="n">
        <v>94.1</v>
      </c>
      <c r="D368" s="27" t="s">
        <v>6412</v>
      </c>
    </row>
    <row r="369" s="27" customFormat="true" ht="13" hidden="false" customHeight="false" outlineLevel="0" collapsed="false">
      <c r="A369" s="27" t="s">
        <v>6385</v>
      </c>
      <c r="B369" s="27" t="s">
        <v>6397</v>
      </c>
      <c r="C369" s="27" t="n">
        <v>25.6</v>
      </c>
      <c r="D369" s="27" t="s">
        <v>6434</v>
      </c>
    </row>
    <row r="370" s="27" customFormat="true" ht="13" hidden="false" customHeight="false" outlineLevel="0" collapsed="false">
      <c r="A370" s="27" t="s">
        <v>6385</v>
      </c>
      <c r="B370" s="27" t="s">
        <v>6398</v>
      </c>
      <c r="C370" s="27" t="n">
        <v>22.3</v>
      </c>
      <c r="D370" s="27" t="s">
        <v>6470</v>
      </c>
    </row>
    <row r="371" s="27" customFormat="true" ht="13" hidden="false" customHeight="false" outlineLevel="0" collapsed="false">
      <c r="A371" s="27" t="s">
        <v>6385</v>
      </c>
      <c r="B371" s="27" t="s">
        <v>6400</v>
      </c>
      <c r="C371" s="27" t="n">
        <v>22.9</v>
      </c>
      <c r="D371" s="27" t="s">
        <v>6370</v>
      </c>
    </row>
    <row r="372" s="27" customFormat="true" ht="13" hidden="false" customHeight="false" outlineLevel="0" collapsed="false">
      <c r="A372" s="27" t="s">
        <v>6386</v>
      </c>
      <c r="B372" s="27" t="s">
        <v>6387</v>
      </c>
      <c r="C372" s="27" t="n">
        <v>94.8</v>
      </c>
      <c r="D372" s="27" t="s">
        <v>6504</v>
      </c>
    </row>
    <row r="373" s="27" customFormat="true" ht="13" hidden="false" customHeight="false" outlineLevel="0" collapsed="false">
      <c r="A373" s="27" t="s">
        <v>6386</v>
      </c>
      <c r="B373" s="27" t="s">
        <v>6388</v>
      </c>
      <c r="C373" s="27" t="n">
        <v>21.7</v>
      </c>
      <c r="D373" s="27" t="s">
        <v>6381</v>
      </c>
    </row>
    <row r="374" s="27" customFormat="true" ht="13" hidden="false" customHeight="false" outlineLevel="0" collapsed="false">
      <c r="A374" s="27" t="s">
        <v>6386</v>
      </c>
      <c r="B374" s="27" t="s">
        <v>6389</v>
      </c>
      <c r="C374" s="27" t="n">
        <v>21.6</v>
      </c>
      <c r="D374" s="27" t="s">
        <v>6408</v>
      </c>
    </row>
    <row r="375" s="27" customFormat="true" ht="13" hidden="false" customHeight="false" outlineLevel="0" collapsed="false">
      <c r="A375" s="27" t="s">
        <v>6386</v>
      </c>
      <c r="B375" s="27" t="s">
        <v>6390</v>
      </c>
      <c r="C375" s="27" t="n">
        <v>22</v>
      </c>
      <c r="D375" s="27" t="s">
        <v>6410</v>
      </c>
    </row>
    <row r="376" s="27" customFormat="true" ht="13" hidden="false" customHeight="false" outlineLevel="0" collapsed="false">
      <c r="A376" s="27" t="s">
        <v>6386</v>
      </c>
      <c r="B376" s="27" t="s">
        <v>6391</v>
      </c>
      <c r="C376" s="27" t="n">
        <v>22.1</v>
      </c>
      <c r="D376" s="27" t="s">
        <v>6478</v>
      </c>
    </row>
    <row r="377" s="27" customFormat="true" ht="13" hidden="false" customHeight="false" outlineLevel="0" collapsed="false">
      <c r="A377" s="27" t="s">
        <v>6386</v>
      </c>
      <c r="B377" s="27" t="s">
        <v>6392</v>
      </c>
      <c r="C377" s="27" t="n">
        <v>21.5</v>
      </c>
      <c r="D377" s="27" t="s">
        <v>6411</v>
      </c>
    </row>
    <row r="378" s="27" customFormat="true" ht="13" hidden="false" customHeight="false" outlineLevel="0" collapsed="false">
      <c r="A378" s="27" t="s">
        <v>6386</v>
      </c>
      <c r="B378" s="27" t="s">
        <v>6394</v>
      </c>
      <c r="C378" s="27" t="n">
        <v>21.8</v>
      </c>
      <c r="D378" s="27" t="s">
        <v>6381</v>
      </c>
    </row>
    <row r="379" s="27" customFormat="true" ht="13" hidden="false" customHeight="false" outlineLevel="0" collapsed="false">
      <c r="A379" s="27" t="s">
        <v>6386</v>
      </c>
      <c r="B379" s="27" t="s">
        <v>6396</v>
      </c>
      <c r="C379" s="27" t="n">
        <v>21.7</v>
      </c>
      <c r="D379" s="27" t="s">
        <v>6381</v>
      </c>
    </row>
    <row r="380" s="27" customFormat="true" ht="13" hidden="false" customHeight="false" outlineLevel="0" collapsed="false">
      <c r="A380" s="27" t="s">
        <v>6386</v>
      </c>
      <c r="B380" s="27" t="s">
        <v>6397</v>
      </c>
      <c r="C380" s="27" t="n">
        <v>21.4</v>
      </c>
      <c r="D380" s="27" t="s">
        <v>6419</v>
      </c>
    </row>
    <row r="381" s="27" customFormat="true" ht="13" hidden="false" customHeight="false" outlineLevel="0" collapsed="false">
      <c r="A381" s="27" t="s">
        <v>6386</v>
      </c>
      <c r="B381" s="27" t="s">
        <v>6398</v>
      </c>
      <c r="C381" s="27" t="n">
        <v>24.7</v>
      </c>
      <c r="D381" s="27" t="s">
        <v>6415</v>
      </c>
    </row>
    <row r="382" s="27" customFormat="true" ht="13" hidden="false" customHeight="false" outlineLevel="0" collapsed="false">
      <c r="A382" s="27" t="s">
        <v>6386</v>
      </c>
      <c r="B382" s="27" t="s">
        <v>6400</v>
      </c>
      <c r="C382" s="27" t="n">
        <v>98.9</v>
      </c>
      <c r="D382" s="27" t="s">
        <v>6505</v>
      </c>
    </row>
    <row r="383" s="27" customFormat="true" ht="13" hidden="false" customHeight="false" outlineLevel="0" collapsed="false">
      <c r="A383" s="27" t="s">
        <v>6387</v>
      </c>
      <c r="B383" s="27" t="s">
        <v>6388</v>
      </c>
      <c r="C383" s="27" t="n">
        <v>22.2</v>
      </c>
      <c r="D383" s="27" t="s">
        <v>6478</v>
      </c>
    </row>
    <row r="384" s="27" customFormat="true" ht="13" hidden="false" customHeight="false" outlineLevel="0" collapsed="false">
      <c r="A384" s="27" t="s">
        <v>6387</v>
      </c>
      <c r="B384" s="27" t="s">
        <v>6389</v>
      </c>
      <c r="C384" s="27" t="n">
        <v>21.7</v>
      </c>
      <c r="D384" s="27" t="s">
        <v>6414</v>
      </c>
    </row>
    <row r="385" s="27" customFormat="true" ht="13" hidden="false" customHeight="false" outlineLevel="0" collapsed="false">
      <c r="A385" s="27" t="s">
        <v>6387</v>
      </c>
      <c r="B385" s="27" t="s">
        <v>6390</v>
      </c>
      <c r="C385" s="27" t="n">
        <v>21.6</v>
      </c>
      <c r="D385" s="27" t="s">
        <v>6408</v>
      </c>
    </row>
    <row r="386" s="27" customFormat="true" ht="13" hidden="false" customHeight="false" outlineLevel="0" collapsed="false">
      <c r="A386" s="27" t="s">
        <v>6387</v>
      </c>
      <c r="B386" s="27" t="s">
        <v>6391</v>
      </c>
      <c r="C386" s="27" t="n">
        <v>21.9</v>
      </c>
      <c r="D386" s="27" t="s">
        <v>6410</v>
      </c>
    </row>
    <row r="387" s="27" customFormat="true" ht="13" hidden="false" customHeight="false" outlineLevel="0" collapsed="false">
      <c r="A387" s="27" t="s">
        <v>6387</v>
      </c>
      <c r="B387" s="27" t="s">
        <v>6392</v>
      </c>
      <c r="C387" s="27" t="n">
        <v>22.7</v>
      </c>
      <c r="D387" s="27" t="s">
        <v>6401</v>
      </c>
    </row>
    <row r="388" s="27" customFormat="true" ht="13" hidden="false" customHeight="false" outlineLevel="0" collapsed="false">
      <c r="A388" s="27" t="s">
        <v>6387</v>
      </c>
      <c r="B388" s="27" t="s">
        <v>6394</v>
      </c>
      <c r="C388" s="27" t="n">
        <v>22.3</v>
      </c>
      <c r="D388" s="27" t="s">
        <v>6479</v>
      </c>
    </row>
    <row r="389" s="27" customFormat="true" ht="13" hidden="false" customHeight="false" outlineLevel="0" collapsed="false">
      <c r="A389" s="27" t="s">
        <v>6387</v>
      </c>
      <c r="B389" s="27" t="s">
        <v>6396</v>
      </c>
      <c r="C389" s="27" t="n">
        <v>22.2</v>
      </c>
      <c r="D389" s="27" t="s">
        <v>6470</v>
      </c>
    </row>
    <row r="390" s="27" customFormat="true" ht="13" hidden="false" customHeight="false" outlineLevel="0" collapsed="false">
      <c r="A390" s="27" t="s">
        <v>6387</v>
      </c>
      <c r="B390" s="27" t="s">
        <v>6397</v>
      </c>
      <c r="C390" s="27" t="n">
        <v>21.8</v>
      </c>
      <c r="D390" s="27" t="s">
        <v>6383</v>
      </c>
    </row>
    <row r="391" s="27" customFormat="true" ht="13" hidden="false" customHeight="false" outlineLevel="0" collapsed="false">
      <c r="A391" s="27" t="s">
        <v>6387</v>
      </c>
      <c r="B391" s="27" t="s">
        <v>6398</v>
      </c>
      <c r="C391" s="27" t="n">
        <v>24.8</v>
      </c>
      <c r="D391" s="27" t="s">
        <v>6421</v>
      </c>
    </row>
    <row r="392" s="27" customFormat="true" ht="13" hidden="false" customHeight="false" outlineLevel="0" collapsed="false">
      <c r="A392" s="27" t="s">
        <v>6387</v>
      </c>
      <c r="B392" s="27" t="s">
        <v>6400</v>
      </c>
      <c r="C392" s="27" t="n">
        <v>94.7</v>
      </c>
      <c r="D392" s="27" t="s">
        <v>6506</v>
      </c>
    </row>
    <row r="393" s="27" customFormat="true" ht="13" hidden="false" customHeight="false" outlineLevel="0" collapsed="false">
      <c r="A393" s="27" t="s">
        <v>6388</v>
      </c>
      <c r="B393" s="27" t="s">
        <v>6389</v>
      </c>
      <c r="C393" s="27" t="n">
        <v>88.8</v>
      </c>
      <c r="D393" s="27" t="s">
        <v>6502</v>
      </c>
    </row>
    <row r="394" s="27" customFormat="true" ht="13" hidden="false" customHeight="false" outlineLevel="0" collapsed="false">
      <c r="A394" s="27" t="s">
        <v>6388</v>
      </c>
      <c r="B394" s="27" t="s">
        <v>6390</v>
      </c>
      <c r="C394" s="27" t="n">
        <v>86.9</v>
      </c>
      <c r="D394" s="27" t="s">
        <v>6507</v>
      </c>
    </row>
    <row r="395" s="27" customFormat="true" ht="13" hidden="false" customHeight="false" outlineLevel="0" collapsed="false">
      <c r="A395" s="27" t="s">
        <v>6388</v>
      </c>
      <c r="B395" s="27" t="s">
        <v>6391</v>
      </c>
      <c r="C395" s="27" t="n">
        <v>25.9</v>
      </c>
      <c r="D395" s="27" t="s">
        <v>6426</v>
      </c>
    </row>
    <row r="396" s="27" customFormat="true" ht="13" hidden="false" customHeight="false" outlineLevel="0" collapsed="false">
      <c r="A396" s="27" t="s">
        <v>6388</v>
      </c>
      <c r="B396" s="27" t="s">
        <v>6392</v>
      </c>
      <c r="C396" s="27" t="n">
        <v>22.1</v>
      </c>
      <c r="D396" s="27" t="s">
        <v>6377</v>
      </c>
    </row>
    <row r="397" s="27" customFormat="true" ht="13" hidden="false" customHeight="false" outlineLevel="0" collapsed="false">
      <c r="A397" s="27" t="s">
        <v>6388</v>
      </c>
      <c r="B397" s="27" t="s">
        <v>6394</v>
      </c>
      <c r="C397" s="27" t="n">
        <v>21.9</v>
      </c>
      <c r="D397" s="27" t="s">
        <v>6383</v>
      </c>
    </row>
    <row r="398" s="27" customFormat="true" ht="13" hidden="false" customHeight="false" outlineLevel="0" collapsed="false">
      <c r="A398" s="27" t="s">
        <v>6388</v>
      </c>
      <c r="B398" s="27" t="s">
        <v>6396</v>
      </c>
      <c r="C398" s="27" t="n">
        <v>100</v>
      </c>
      <c r="D398" s="27" t="s">
        <v>6508</v>
      </c>
    </row>
    <row r="399" s="27" customFormat="true" ht="13" hidden="false" customHeight="false" outlineLevel="0" collapsed="false">
      <c r="A399" s="27" t="s">
        <v>6388</v>
      </c>
      <c r="B399" s="27" t="s">
        <v>6397</v>
      </c>
      <c r="C399" s="27" t="n">
        <v>25.9</v>
      </c>
      <c r="D399" s="27" t="s">
        <v>6426</v>
      </c>
    </row>
    <row r="400" s="27" customFormat="true" ht="13" hidden="false" customHeight="false" outlineLevel="0" collapsed="false">
      <c r="A400" s="27" t="s">
        <v>6388</v>
      </c>
      <c r="B400" s="27" t="s">
        <v>6398</v>
      </c>
      <c r="C400" s="27" t="n">
        <v>22</v>
      </c>
      <c r="D400" s="27" t="s">
        <v>6410</v>
      </c>
    </row>
    <row r="401" s="27" customFormat="true" ht="13" hidden="false" customHeight="false" outlineLevel="0" collapsed="false">
      <c r="A401" s="27" t="s">
        <v>6388</v>
      </c>
      <c r="B401" s="27" t="s">
        <v>6400</v>
      </c>
      <c r="C401" s="27" t="n">
        <v>22.1</v>
      </c>
      <c r="D401" s="27" t="s">
        <v>6478</v>
      </c>
    </row>
    <row r="402" s="27" customFormat="true" ht="13" hidden="false" customHeight="false" outlineLevel="0" collapsed="false">
      <c r="A402" s="27" t="s">
        <v>6389</v>
      </c>
      <c r="B402" s="27" t="s">
        <v>6390</v>
      </c>
      <c r="C402" s="27" t="n">
        <v>89</v>
      </c>
      <c r="D402" s="27" t="s">
        <v>6494</v>
      </c>
    </row>
    <row r="403" s="27" customFormat="true" ht="13" hidden="false" customHeight="false" outlineLevel="0" collapsed="false">
      <c r="A403" s="27" t="s">
        <v>6389</v>
      </c>
      <c r="B403" s="27" t="s">
        <v>6391</v>
      </c>
      <c r="C403" s="27" t="n">
        <v>25.6</v>
      </c>
      <c r="D403" s="27" t="s">
        <v>6434</v>
      </c>
    </row>
    <row r="404" s="27" customFormat="true" ht="13" hidden="false" customHeight="false" outlineLevel="0" collapsed="false">
      <c r="A404" s="27" t="s">
        <v>6389</v>
      </c>
      <c r="B404" s="27" t="s">
        <v>6392</v>
      </c>
      <c r="C404" s="27" t="n">
        <v>21.8</v>
      </c>
      <c r="D404" s="27" t="s">
        <v>6383</v>
      </c>
    </row>
    <row r="405" s="27" customFormat="true" ht="13" hidden="false" customHeight="false" outlineLevel="0" collapsed="false">
      <c r="A405" s="27" t="s">
        <v>6389</v>
      </c>
      <c r="B405" s="27" t="s">
        <v>6394</v>
      </c>
      <c r="C405" s="27" t="n">
        <v>21.7</v>
      </c>
      <c r="D405" s="27" t="s">
        <v>6408</v>
      </c>
    </row>
    <row r="406" s="27" customFormat="true" ht="13" hidden="false" customHeight="false" outlineLevel="0" collapsed="false">
      <c r="A406" s="27" t="s">
        <v>6389</v>
      </c>
      <c r="B406" s="27" t="s">
        <v>6396</v>
      </c>
      <c r="C406" s="27" t="n">
        <v>88.8</v>
      </c>
      <c r="D406" s="27" t="s">
        <v>6502</v>
      </c>
    </row>
    <row r="407" s="27" customFormat="true" ht="13" hidden="false" customHeight="false" outlineLevel="0" collapsed="false">
      <c r="A407" s="27" t="s">
        <v>6389</v>
      </c>
      <c r="B407" s="27" t="s">
        <v>6397</v>
      </c>
      <c r="C407" s="27" t="n">
        <v>25.6</v>
      </c>
      <c r="D407" s="27" t="s">
        <v>6434</v>
      </c>
    </row>
    <row r="408" s="27" customFormat="true" ht="13" hidden="false" customHeight="false" outlineLevel="0" collapsed="false">
      <c r="A408" s="27" t="s">
        <v>6389</v>
      </c>
      <c r="B408" s="27" t="s">
        <v>6398</v>
      </c>
      <c r="C408" s="27" t="n">
        <v>22.1</v>
      </c>
      <c r="D408" s="27" t="s">
        <v>6509</v>
      </c>
    </row>
    <row r="409" s="27" customFormat="true" ht="13" hidden="false" customHeight="false" outlineLevel="0" collapsed="false">
      <c r="A409" s="27" t="s">
        <v>6389</v>
      </c>
      <c r="B409" s="27" t="s">
        <v>6400</v>
      </c>
      <c r="C409" s="27" t="n">
        <v>22</v>
      </c>
      <c r="D409" s="27" t="s">
        <v>6410</v>
      </c>
    </row>
    <row r="410" s="27" customFormat="true" ht="13" hidden="false" customHeight="false" outlineLevel="0" collapsed="false">
      <c r="A410" s="27" t="s">
        <v>6390</v>
      </c>
      <c r="B410" s="27" t="s">
        <v>6391</v>
      </c>
      <c r="C410" s="27" t="n">
        <v>26</v>
      </c>
      <c r="D410" s="27" t="s">
        <v>6424</v>
      </c>
    </row>
    <row r="411" s="27" customFormat="true" ht="13" hidden="false" customHeight="false" outlineLevel="0" collapsed="false">
      <c r="A411" s="27" t="s">
        <v>6390</v>
      </c>
      <c r="B411" s="27" t="s">
        <v>6392</v>
      </c>
      <c r="C411" s="27" t="n">
        <v>21.7</v>
      </c>
      <c r="D411" s="27" t="s">
        <v>6381</v>
      </c>
    </row>
    <row r="412" s="27" customFormat="true" ht="13" hidden="false" customHeight="false" outlineLevel="0" collapsed="false">
      <c r="A412" s="27" t="s">
        <v>6390</v>
      </c>
      <c r="B412" s="27" t="s">
        <v>6394</v>
      </c>
      <c r="C412" s="27" t="n">
        <v>22.1</v>
      </c>
      <c r="D412" s="27" t="s">
        <v>6478</v>
      </c>
    </row>
    <row r="413" s="27" customFormat="true" ht="13" hidden="false" customHeight="false" outlineLevel="0" collapsed="false">
      <c r="A413" s="27" t="s">
        <v>6390</v>
      </c>
      <c r="B413" s="27" t="s">
        <v>6396</v>
      </c>
      <c r="C413" s="27" t="n">
        <v>86.9</v>
      </c>
      <c r="D413" s="27" t="s">
        <v>6507</v>
      </c>
    </row>
    <row r="414" s="27" customFormat="true" ht="13" hidden="false" customHeight="false" outlineLevel="0" collapsed="false">
      <c r="A414" s="27" t="s">
        <v>6390</v>
      </c>
      <c r="B414" s="27" t="s">
        <v>6397</v>
      </c>
      <c r="C414" s="27" t="n">
        <v>25.6</v>
      </c>
      <c r="D414" s="27" t="s">
        <v>6459</v>
      </c>
    </row>
    <row r="415" s="27" customFormat="true" ht="13" hidden="false" customHeight="false" outlineLevel="0" collapsed="false">
      <c r="A415" s="27" t="s">
        <v>6390</v>
      </c>
      <c r="B415" s="27" t="s">
        <v>6398</v>
      </c>
      <c r="C415" s="27" t="n">
        <v>22</v>
      </c>
      <c r="D415" s="27" t="s">
        <v>6377</v>
      </c>
    </row>
    <row r="416" s="27" customFormat="true" ht="13" hidden="false" customHeight="false" outlineLevel="0" collapsed="false">
      <c r="A416" s="27" t="s">
        <v>6390</v>
      </c>
      <c r="B416" s="27" t="s">
        <v>6400</v>
      </c>
      <c r="C416" s="27" t="n">
        <v>22.5</v>
      </c>
      <c r="D416" s="27" t="s">
        <v>6427</v>
      </c>
    </row>
    <row r="417" s="27" customFormat="true" ht="13" hidden="false" customHeight="false" outlineLevel="0" collapsed="false">
      <c r="A417" s="27" t="s">
        <v>6391</v>
      </c>
      <c r="B417" s="27" t="s">
        <v>6392</v>
      </c>
      <c r="C417" s="27" t="n">
        <v>21.9</v>
      </c>
      <c r="D417" s="27" t="s">
        <v>6383</v>
      </c>
    </row>
    <row r="418" s="27" customFormat="true" ht="13" hidden="false" customHeight="false" outlineLevel="0" collapsed="false">
      <c r="A418" s="27" t="s">
        <v>6391</v>
      </c>
      <c r="B418" s="27" t="s">
        <v>6394</v>
      </c>
      <c r="C418" s="27" t="n">
        <v>22.4</v>
      </c>
      <c r="D418" s="27" t="s">
        <v>6427</v>
      </c>
    </row>
    <row r="419" s="27" customFormat="true" ht="13" hidden="false" customHeight="false" outlineLevel="0" collapsed="false">
      <c r="A419" s="27" t="s">
        <v>6391</v>
      </c>
      <c r="B419" s="27" t="s">
        <v>6396</v>
      </c>
      <c r="C419" s="27" t="n">
        <v>25.9</v>
      </c>
      <c r="D419" s="27" t="s">
        <v>6426</v>
      </c>
    </row>
    <row r="420" s="27" customFormat="true" ht="13" hidden="false" customHeight="false" outlineLevel="0" collapsed="false">
      <c r="A420" s="27" t="s">
        <v>6391</v>
      </c>
      <c r="B420" s="27" t="s">
        <v>6397</v>
      </c>
      <c r="C420" s="27" t="n">
        <v>92.6</v>
      </c>
      <c r="D420" s="27" t="s">
        <v>6510</v>
      </c>
    </row>
    <row r="421" s="27" customFormat="true" ht="13" hidden="false" customHeight="false" outlineLevel="0" collapsed="false">
      <c r="A421" s="27" t="s">
        <v>6391</v>
      </c>
      <c r="B421" s="27" t="s">
        <v>6398</v>
      </c>
      <c r="C421" s="27" t="n">
        <v>22</v>
      </c>
      <c r="D421" s="27" t="s">
        <v>6377</v>
      </c>
    </row>
    <row r="422" s="27" customFormat="true" ht="13" hidden="false" customHeight="false" outlineLevel="0" collapsed="false">
      <c r="A422" s="27" t="s">
        <v>6391</v>
      </c>
      <c r="B422" s="27" t="s">
        <v>6400</v>
      </c>
      <c r="C422" s="27" t="n">
        <v>22.3</v>
      </c>
      <c r="D422" s="27" t="s">
        <v>6432</v>
      </c>
    </row>
    <row r="423" s="27" customFormat="true" ht="13" hidden="false" customHeight="false" outlineLevel="0" collapsed="false">
      <c r="A423" s="27" t="s">
        <v>6392</v>
      </c>
      <c r="B423" s="27" t="s">
        <v>6394</v>
      </c>
      <c r="C423" s="27" t="n">
        <v>32.5</v>
      </c>
      <c r="D423" s="27" t="s">
        <v>6511</v>
      </c>
    </row>
    <row r="424" s="27" customFormat="true" ht="13" hidden="false" customHeight="false" outlineLevel="0" collapsed="false">
      <c r="A424" s="27" t="s">
        <v>6392</v>
      </c>
      <c r="B424" s="27" t="s">
        <v>6396</v>
      </c>
      <c r="C424" s="27" t="n">
        <v>22.1</v>
      </c>
      <c r="D424" s="27" t="s">
        <v>6377</v>
      </c>
    </row>
    <row r="425" s="27" customFormat="true" ht="13" hidden="false" customHeight="false" outlineLevel="0" collapsed="false">
      <c r="A425" s="27" t="s">
        <v>6392</v>
      </c>
      <c r="B425" s="27" t="s">
        <v>6397</v>
      </c>
      <c r="C425" s="27" t="n">
        <v>21.7</v>
      </c>
      <c r="D425" s="27" t="s">
        <v>6408</v>
      </c>
    </row>
    <row r="426" s="27" customFormat="true" ht="13" hidden="false" customHeight="false" outlineLevel="0" collapsed="false">
      <c r="A426" s="27" t="s">
        <v>6392</v>
      </c>
      <c r="B426" s="27" t="s">
        <v>6398</v>
      </c>
      <c r="C426" s="27" t="n">
        <v>21.6</v>
      </c>
      <c r="D426" s="27" t="s">
        <v>6445</v>
      </c>
    </row>
    <row r="427" s="27" customFormat="true" ht="13" hidden="false" customHeight="false" outlineLevel="0" collapsed="false">
      <c r="A427" s="27" t="s">
        <v>6392</v>
      </c>
      <c r="B427" s="27" t="s">
        <v>6400</v>
      </c>
      <c r="C427" s="27" t="n">
        <v>21.9</v>
      </c>
      <c r="D427" s="27" t="s">
        <v>6383</v>
      </c>
    </row>
    <row r="428" s="27" customFormat="true" ht="13" hidden="false" customHeight="false" outlineLevel="0" collapsed="false">
      <c r="A428" s="27" t="s">
        <v>6394</v>
      </c>
      <c r="B428" s="27" t="s">
        <v>6396</v>
      </c>
      <c r="C428" s="27" t="n">
        <v>21.9</v>
      </c>
      <c r="D428" s="27" t="s">
        <v>6383</v>
      </c>
    </row>
    <row r="429" s="27" customFormat="true" ht="13" hidden="false" customHeight="false" outlineLevel="0" collapsed="false">
      <c r="A429" s="27" t="s">
        <v>6394</v>
      </c>
      <c r="B429" s="27" t="s">
        <v>6397</v>
      </c>
      <c r="C429" s="27" t="n">
        <v>21.6</v>
      </c>
      <c r="D429" s="27" t="s">
        <v>6445</v>
      </c>
    </row>
    <row r="430" s="27" customFormat="true" ht="13" hidden="false" customHeight="false" outlineLevel="0" collapsed="false">
      <c r="A430" s="27" t="s">
        <v>6394</v>
      </c>
      <c r="B430" s="27" t="s">
        <v>6398</v>
      </c>
      <c r="C430" s="27" t="n">
        <v>21.8</v>
      </c>
      <c r="D430" s="27" t="s">
        <v>6383</v>
      </c>
    </row>
    <row r="431" s="27" customFormat="true" ht="13" hidden="false" customHeight="false" outlineLevel="0" collapsed="false">
      <c r="A431" s="27" t="s">
        <v>6394</v>
      </c>
      <c r="B431" s="27" t="s">
        <v>6400</v>
      </c>
      <c r="C431" s="27" t="n">
        <v>22.3</v>
      </c>
      <c r="D431" s="27" t="s">
        <v>6432</v>
      </c>
    </row>
    <row r="432" s="27" customFormat="true" ht="13" hidden="false" customHeight="false" outlineLevel="0" collapsed="false">
      <c r="A432" s="27" t="s">
        <v>6396</v>
      </c>
      <c r="B432" s="27" t="s">
        <v>6397</v>
      </c>
      <c r="C432" s="27" t="n">
        <v>25.9</v>
      </c>
      <c r="D432" s="27" t="s">
        <v>6426</v>
      </c>
    </row>
    <row r="433" s="27" customFormat="true" ht="13" hidden="false" customHeight="false" outlineLevel="0" collapsed="false">
      <c r="A433" s="27" t="s">
        <v>6396</v>
      </c>
      <c r="B433" s="27" t="s">
        <v>6398</v>
      </c>
      <c r="C433" s="27" t="n">
        <v>22</v>
      </c>
      <c r="D433" s="27" t="s">
        <v>6410</v>
      </c>
    </row>
    <row r="434" s="27" customFormat="true" ht="13" hidden="false" customHeight="false" outlineLevel="0" collapsed="false">
      <c r="A434" s="27" t="s">
        <v>6396</v>
      </c>
      <c r="B434" s="27" t="s">
        <v>6400</v>
      </c>
      <c r="C434" s="27" t="n">
        <v>22.2</v>
      </c>
      <c r="D434" s="27" t="s">
        <v>6478</v>
      </c>
    </row>
    <row r="435" s="27" customFormat="true" ht="13" hidden="false" customHeight="false" outlineLevel="0" collapsed="false">
      <c r="A435" s="27" t="s">
        <v>6397</v>
      </c>
      <c r="B435" s="27" t="s">
        <v>6398</v>
      </c>
      <c r="C435" s="27" t="n">
        <v>22.1</v>
      </c>
      <c r="D435" s="27" t="s">
        <v>6377</v>
      </c>
    </row>
    <row r="436" s="27" customFormat="true" ht="13" hidden="false" customHeight="false" outlineLevel="0" collapsed="false">
      <c r="A436" s="27" t="s">
        <v>6397</v>
      </c>
      <c r="B436" s="27" t="s">
        <v>6400</v>
      </c>
      <c r="C436" s="27" t="n">
        <v>21.6</v>
      </c>
      <c r="D436" s="27" t="s">
        <v>6408</v>
      </c>
    </row>
    <row r="437" s="27" customFormat="true" ht="13" hidden="false" customHeight="false" outlineLevel="0" collapsed="false">
      <c r="A437" s="27" t="s">
        <v>6398</v>
      </c>
      <c r="B437" s="27" t="s">
        <v>6400</v>
      </c>
      <c r="C437" s="27" t="n">
        <v>24.7</v>
      </c>
      <c r="D437" s="27" t="s">
        <v>6512</v>
      </c>
    </row>
    <row r="438" s="27" customFormat="true" ht="13" hidden="false" customHeight="false" outlineLevel="0" collapsed="false">
      <c r="A438" s="27" t="s">
        <v>6513</v>
      </c>
      <c r="B438" s="27" t="s">
        <v>6514</v>
      </c>
      <c r="C438" s="27" t="n">
        <v>100</v>
      </c>
      <c r="D438" s="27" t="s">
        <v>6496</v>
      </c>
    </row>
    <row r="439" s="27" customFormat="true" ht="13" hidden="false" customHeight="false" outlineLevel="0" collapsed="false">
      <c r="A439" s="27" t="s">
        <v>6515</v>
      </c>
      <c r="B439" s="27" t="s">
        <v>6516</v>
      </c>
      <c r="C439" s="27" t="n">
        <v>100</v>
      </c>
      <c r="D439" s="27" t="s">
        <v>6508</v>
      </c>
    </row>
    <row r="440" s="27" customFormat="true" ht="13" hidden="false" customHeight="false" outlineLevel="0" collapsed="false">
      <c r="A440" s="27" t="s">
        <v>6517</v>
      </c>
      <c r="B440" s="27" t="s">
        <v>6518</v>
      </c>
      <c r="C440" s="27" t="n">
        <v>100</v>
      </c>
      <c r="D440" s="27" t="s">
        <v>6496</v>
      </c>
    </row>
    <row r="441" s="27" customFormat="true" ht="13" hidden="false" customHeight="false" outlineLevel="0" collapsed="false">
      <c r="A441" s="27" t="s">
        <v>6517</v>
      </c>
      <c r="B441" s="27" t="s">
        <v>6514</v>
      </c>
      <c r="C441" s="27" t="n">
        <v>100</v>
      </c>
      <c r="D441" s="27" t="s">
        <v>6496</v>
      </c>
    </row>
    <row r="442" s="27" customFormat="true" ht="13" hidden="false" customHeight="false" outlineLevel="0" collapsed="false">
      <c r="A442" s="27" t="s">
        <v>6517</v>
      </c>
      <c r="B442" s="27" t="s">
        <v>6519</v>
      </c>
      <c r="C442" s="27" t="n">
        <v>100</v>
      </c>
      <c r="D442" s="27" t="s">
        <v>6496</v>
      </c>
    </row>
    <row r="443" s="27" customFormat="true" ht="13" hidden="false" customHeight="false" outlineLevel="0" collapsed="false">
      <c r="A443" s="27" t="s">
        <v>6520</v>
      </c>
      <c r="B443" s="27" t="s">
        <v>6521</v>
      </c>
      <c r="C443" s="27" t="n">
        <v>100</v>
      </c>
      <c r="D443" s="27" t="s">
        <v>6508</v>
      </c>
    </row>
    <row r="444" s="27" customFormat="true" ht="13" hidden="false" customHeight="false" outlineLevel="0" collapsed="false">
      <c r="A444" s="27" t="s">
        <v>6522</v>
      </c>
      <c r="B444" s="27" t="s">
        <v>6519</v>
      </c>
      <c r="C444" s="27" t="n">
        <v>100</v>
      </c>
      <c r="D444" s="27" t="s">
        <v>6508</v>
      </c>
    </row>
    <row r="445" s="27" customFormat="true" ht="13" hidden="false" customHeight="false" outlineLevel="0" collapsed="false">
      <c r="A445" s="27" t="s">
        <v>6523</v>
      </c>
      <c r="B445" s="27" t="s">
        <v>6524</v>
      </c>
      <c r="C445" s="27" t="n">
        <v>100</v>
      </c>
      <c r="D445" s="27" t="s">
        <v>6508</v>
      </c>
    </row>
    <row r="446" s="27" customFormat="true" ht="13" hidden="false" customHeight="false" outlineLevel="0" collapsed="false">
      <c r="A446" s="27" t="s">
        <v>6514</v>
      </c>
      <c r="B446" s="27" t="s">
        <v>6518</v>
      </c>
      <c r="C446" s="27" t="n">
        <v>100</v>
      </c>
      <c r="D446" s="27" t="s">
        <v>6508</v>
      </c>
    </row>
    <row r="447" s="27" customFormat="true" ht="13" hidden="false" customHeight="false" outlineLevel="0" collapsed="false">
      <c r="A447" s="27" t="s">
        <v>6513</v>
      </c>
      <c r="B447" s="27" t="s">
        <v>6518</v>
      </c>
      <c r="C447" s="27" t="n">
        <v>100</v>
      </c>
      <c r="D447" s="27" t="s">
        <v>6496</v>
      </c>
    </row>
    <row r="448" s="27" customFormat="true" ht="13" hidden="false" customHeight="false" outlineLevel="0" collapsed="false">
      <c r="A448" s="27" t="s">
        <v>6518</v>
      </c>
      <c r="B448" s="27" t="s">
        <v>6519</v>
      </c>
      <c r="C448" s="27" t="n">
        <v>100</v>
      </c>
      <c r="D448" s="27" t="s">
        <v>6508</v>
      </c>
    </row>
    <row r="449" s="27" customFormat="true" ht="13" hidden="false" customHeight="false" outlineLevel="0" collapsed="false">
      <c r="A449" s="27" t="s">
        <v>6514</v>
      </c>
      <c r="B449" s="27" t="s">
        <v>6519</v>
      </c>
      <c r="C449" s="27" t="n">
        <v>100</v>
      </c>
      <c r="D449" s="27" t="s">
        <v>6508</v>
      </c>
    </row>
    <row r="450" s="27" customFormat="true" ht="13" hidden="false" customHeight="false" outlineLevel="0" collapsed="false">
      <c r="A450" s="27" t="s">
        <v>6522</v>
      </c>
      <c r="B450" s="27" t="s">
        <v>6518</v>
      </c>
      <c r="C450" s="27" t="n">
        <v>100</v>
      </c>
      <c r="D450" s="27" t="s">
        <v>6508</v>
      </c>
    </row>
    <row r="451" s="27" customFormat="true" ht="13" hidden="false" customHeight="false" outlineLevel="0" collapsed="false">
      <c r="A451" s="27" t="s">
        <v>6513</v>
      </c>
      <c r="B451" s="27" t="s">
        <v>6519</v>
      </c>
      <c r="C451" s="27" t="n">
        <v>100</v>
      </c>
      <c r="D451" s="27" t="s">
        <v>6496</v>
      </c>
    </row>
    <row r="452" s="27" customFormat="true" ht="13" hidden="false" customHeight="false" outlineLevel="0" collapsed="false">
      <c r="A452" s="27" t="s">
        <v>6522</v>
      </c>
      <c r="B452" s="27" t="s">
        <v>6514</v>
      </c>
      <c r="C452" s="27" t="n">
        <v>100</v>
      </c>
      <c r="D452" s="27" t="s">
        <v>6508</v>
      </c>
    </row>
    <row r="453" s="27" customFormat="true" ht="13" hidden="false" customHeight="false" outlineLevel="0" collapsed="false">
      <c r="A453" s="27" t="s">
        <v>6513</v>
      </c>
      <c r="B453" s="27" t="s">
        <v>6522</v>
      </c>
      <c r="C453" s="27" t="n">
        <v>100</v>
      </c>
      <c r="D453" s="27" t="s">
        <v>6496</v>
      </c>
    </row>
    <row r="454" s="27" customFormat="true" ht="13" hidden="false" customHeight="false" outlineLevel="0" collapsed="false">
      <c r="A454" s="27" t="s">
        <v>6524</v>
      </c>
      <c r="B454" s="27" t="s">
        <v>6525</v>
      </c>
      <c r="C454" s="27" t="n">
        <v>99.9</v>
      </c>
      <c r="D454" s="27" t="s">
        <v>6496</v>
      </c>
    </row>
    <row r="455" s="27" customFormat="true" ht="13" hidden="false" customHeight="false" outlineLevel="0" collapsed="false">
      <c r="A455" s="27" t="s">
        <v>6523</v>
      </c>
      <c r="B455" s="27" t="s">
        <v>6525</v>
      </c>
      <c r="C455" s="27" t="n">
        <v>99.9</v>
      </c>
      <c r="D455" s="27" t="s">
        <v>6496</v>
      </c>
    </row>
    <row r="456" s="27" customFormat="true" ht="13" hidden="false" customHeight="false" outlineLevel="0" collapsed="false">
      <c r="A456" s="27" t="s">
        <v>6526</v>
      </c>
      <c r="B456" s="27" t="s">
        <v>6527</v>
      </c>
      <c r="C456" s="27" t="n">
        <v>99.9</v>
      </c>
      <c r="D456" s="27" t="s">
        <v>6496</v>
      </c>
    </row>
    <row r="457" s="27" customFormat="true" ht="13" hidden="false" customHeight="false" outlineLevel="0" collapsed="false">
      <c r="A457" s="27" t="s">
        <v>6528</v>
      </c>
      <c r="B457" s="27" t="s">
        <v>6529</v>
      </c>
      <c r="C457" s="27" t="n">
        <v>99.9</v>
      </c>
      <c r="D457" s="27" t="s">
        <v>6530</v>
      </c>
    </row>
    <row r="458" s="27" customFormat="true" ht="13" hidden="false" customHeight="false" outlineLevel="0" collapsed="false">
      <c r="A458" s="27" t="s">
        <v>6517</v>
      </c>
      <c r="B458" s="27" t="s">
        <v>6522</v>
      </c>
      <c r="C458" s="27" t="n">
        <v>99.9</v>
      </c>
      <c r="D458" s="27" t="s">
        <v>6496</v>
      </c>
    </row>
    <row r="459" s="27" customFormat="true" ht="13" hidden="false" customHeight="false" outlineLevel="0" collapsed="false">
      <c r="A459" s="27" t="s">
        <v>6513</v>
      </c>
      <c r="B459" s="27" t="s">
        <v>6517</v>
      </c>
      <c r="C459" s="27" t="n">
        <v>99.9</v>
      </c>
      <c r="D459" s="27" t="s">
        <v>6496</v>
      </c>
    </row>
    <row r="460" s="27" customFormat="true" ht="13" hidden="false" customHeight="false" outlineLevel="0" collapsed="false">
      <c r="A460" s="27" t="s">
        <v>6531</v>
      </c>
      <c r="B460" s="27" t="s">
        <v>6521</v>
      </c>
      <c r="C460" s="27" t="n">
        <v>99.8</v>
      </c>
      <c r="D460" s="27" t="s">
        <v>6532</v>
      </c>
    </row>
    <row r="461" s="27" customFormat="true" ht="13" hidden="false" customHeight="false" outlineLevel="0" collapsed="false">
      <c r="A461" s="27" t="s">
        <v>6520</v>
      </c>
      <c r="B461" s="27" t="s">
        <v>6531</v>
      </c>
      <c r="C461" s="27" t="n">
        <v>99.8</v>
      </c>
      <c r="D461" s="27" t="s">
        <v>6533</v>
      </c>
    </row>
    <row r="462" s="27" customFormat="true" ht="13" hidden="false" customHeight="false" outlineLevel="0" collapsed="false">
      <c r="A462" s="27" t="s">
        <v>6534</v>
      </c>
      <c r="B462" s="27" t="s">
        <v>6528</v>
      </c>
      <c r="C462" s="27" t="n">
        <v>99.6</v>
      </c>
      <c r="D462" s="27" t="s">
        <v>6535</v>
      </c>
    </row>
    <row r="463" s="27" customFormat="true" ht="13" hidden="false" customHeight="false" outlineLevel="0" collapsed="false">
      <c r="A463" s="27" t="s">
        <v>6536</v>
      </c>
      <c r="B463" s="27" t="s">
        <v>6537</v>
      </c>
      <c r="C463" s="27" t="n">
        <v>99.6</v>
      </c>
      <c r="D463" s="27" t="s">
        <v>6538</v>
      </c>
    </row>
    <row r="464" s="27" customFormat="true" ht="13" hidden="false" customHeight="false" outlineLevel="0" collapsed="false">
      <c r="A464" s="27" t="s">
        <v>6534</v>
      </c>
      <c r="B464" s="27" t="s">
        <v>6529</v>
      </c>
      <c r="C464" s="27" t="n">
        <v>99.6</v>
      </c>
      <c r="D464" s="27" t="s">
        <v>6539</v>
      </c>
    </row>
    <row r="465" s="27" customFormat="true" ht="13" hidden="false" customHeight="false" outlineLevel="0" collapsed="false">
      <c r="A465" s="27" t="s">
        <v>6540</v>
      </c>
      <c r="B465" s="27" t="s">
        <v>6541</v>
      </c>
      <c r="C465" s="27" t="n">
        <v>99.3</v>
      </c>
      <c r="D465" s="27" t="s">
        <v>6542</v>
      </c>
    </row>
    <row r="466" s="27" customFormat="true" ht="13" hidden="false" customHeight="false" outlineLevel="0" collapsed="false">
      <c r="A466" s="27" t="s">
        <v>6543</v>
      </c>
      <c r="B466" s="27" t="s">
        <v>6516</v>
      </c>
      <c r="C466" s="27" t="n">
        <v>99.2</v>
      </c>
      <c r="D466" s="27" t="s">
        <v>6544</v>
      </c>
    </row>
    <row r="467" s="27" customFormat="true" ht="13" hidden="false" customHeight="false" outlineLevel="0" collapsed="false">
      <c r="A467" s="27" t="s">
        <v>6534</v>
      </c>
      <c r="B467" s="27" t="s">
        <v>6526</v>
      </c>
      <c r="C467" s="27" t="n">
        <v>99</v>
      </c>
      <c r="D467" s="27" t="s">
        <v>6545</v>
      </c>
    </row>
    <row r="468" s="27" customFormat="true" ht="13" hidden="false" customHeight="false" outlineLevel="0" collapsed="false">
      <c r="A468" s="27" t="s">
        <v>6543</v>
      </c>
      <c r="B468" s="27" t="s">
        <v>6515</v>
      </c>
      <c r="C468" s="27" t="n">
        <v>99</v>
      </c>
      <c r="D468" s="27" t="s">
        <v>6546</v>
      </c>
    </row>
    <row r="469" s="27" customFormat="true" ht="13" hidden="false" customHeight="false" outlineLevel="0" collapsed="false">
      <c r="A469" s="27" t="s">
        <v>6528</v>
      </c>
      <c r="B469" s="27" t="s">
        <v>6526</v>
      </c>
      <c r="C469" s="27" t="n">
        <v>99</v>
      </c>
      <c r="D469" s="27" t="s">
        <v>6505</v>
      </c>
    </row>
    <row r="470" s="27" customFormat="true" ht="13" hidden="false" customHeight="false" outlineLevel="0" collapsed="false">
      <c r="A470" s="27" t="s">
        <v>6529</v>
      </c>
      <c r="B470" s="27" t="s">
        <v>6526</v>
      </c>
      <c r="C470" s="27" t="n">
        <v>99</v>
      </c>
      <c r="D470" s="27" t="s">
        <v>6545</v>
      </c>
    </row>
    <row r="471" s="27" customFormat="true" ht="13" hidden="false" customHeight="false" outlineLevel="0" collapsed="false">
      <c r="A471" s="27" t="s">
        <v>6519</v>
      </c>
      <c r="B471" s="27" t="s">
        <v>6547</v>
      </c>
      <c r="C471" s="27" t="n">
        <v>98</v>
      </c>
      <c r="D471" s="27" t="s">
        <v>6548</v>
      </c>
    </row>
    <row r="472" s="27" customFormat="true" ht="13" hidden="false" customHeight="false" outlineLevel="0" collapsed="false">
      <c r="A472" s="27" t="s">
        <v>6518</v>
      </c>
      <c r="B472" s="27" t="s">
        <v>6547</v>
      </c>
      <c r="C472" s="27" t="n">
        <v>97.9</v>
      </c>
      <c r="D472" s="27" t="s">
        <v>6549</v>
      </c>
    </row>
    <row r="473" s="27" customFormat="true" ht="13" hidden="false" customHeight="false" outlineLevel="0" collapsed="false">
      <c r="A473" s="27" t="s">
        <v>6522</v>
      </c>
      <c r="B473" s="27" t="s">
        <v>6547</v>
      </c>
      <c r="C473" s="27" t="n">
        <v>97.9</v>
      </c>
      <c r="D473" s="27" t="s">
        <v>6550</v>
      </c>
    </row>
    <row r="474" s="27" customFormat="true" ht="13" hidden="false" customHeight="false" outlineLevel="0" collapsed="false">
      <c r="A474" s="27" t="s">
        <v>6517</v>
      </c>
      <c r="B474" s="27" t="s">
        <v>6547</v>
      </c>
      <c r="C474" s="27" t="n">
        <v>97.9</v>
      </c>
      <c r="D474" s="27" t="s">
        <v>6550</v>
      </c>
    </row>
    <row r="475" s="27" customFormat="true" ht="13" hidden="false" customHeight="false" outlineLevel="0" collapsed="false">
      <c r="A475" s="27" t="s">
        <v>6513</v>
      </c>
      <c r="B475" s="27" t="s">
        <v>6547</v>
      </c>
      <c r="C475" s="27" t="n">
        <v>97.9</v>
      </c>
      <c r="D475" s="27" t="s">
        <v>6550</v>
      </c>
    </row>
    <row r="476" s="27" customFormat="true" ht="13" hidden="false" customHeight="false" outlineLevel="0" collapsed="false">
      <c r="A476" s="27" t="s">
        <v>6528</v>
      </c>
      <c r="B476" s="27" t="s">
        <v>6527</v>
      </c>
      <c r="C476" s="27" t="n">
        <v>97.8</v>
      </c>
      <c r="D476" s="27" t="s">
        <v>6551</v>
      </c>
    </row>
    <row r="477" s="27" customFormat="true" ht="13" hidden="false" customHeight="false" outlineLevel="0" collapsed="false">
      <c r="A477" s="27" t="s">
        <v>6514</v>
      </c>
      <c r="B477" s="27" t="s">
        <v>6547</v>
      </c>
      <c r="C477" s="27" t="n">
        <v>97.8</v>
      </c>
      <c r="D477" s="27" t="s">
        <v>6551</v>
      </c>
    </row>
    <row r="478" s="27" customFormat="true" ht="13" hidden="false" customHeight="false" outlineLevel="0" collapsed="false">
      <c r="A478" s="27" t="s">
        <v>6529</v>
      </c>
      <c r="B478" s="27" t="s">
        <v>6527</v>
      </c>
      <c r="C478" s="27" t="n">
        <v>97.8</v>
      </c>
      <c r="D478" s="27" t="s">
        <v>6551</v>
      </c>
    </row>
    <row r="479" s="27" customFormat="true" ht="13" hidden="false" customHeight="false" outlineLevel="0" collapsed="false">
      <c r="A479" s="27" t="s">
        <v>6534</v>
      </c>
      <c r="B479" s="27" t="s">
        <v>6527</v>
      </c>
      <c r="C479" s="27" t="n">
        <v>97.7</v>
      </c>
      <c r="D479" s="27" t="s">
        <v>6552</v>
      </c>
    </row>
    <row r="480" s="27" customFormat="true" ht="13" hidden="false" customHeight="false" outlineLevel="0" collapsed="false">
      <c r="A480" s="27" t="s">
        <v>6553</v>
      </c>
      <c r="B480" s="27" t="s">
        <v>6554</v>
      </c>
      <c r="C480" s="27" t="n">
        <v>96.4</v>
      </c>
      <c r="D480" s="27" t="s">
        <v>6555</v>
      </c>
    </row>
    <row r="481" s="27" customFormat="true" ht="13" hidden="false" customHeight="false" outlineLevel="0" collapsed="false">
      <c r="A481" s="27" t="s">
        <v>6554</v>
      </c>
      <c r="B481" s="27" t="s">
        <v>6556</v>
      </c>
      <c r="C481" s="27" t="n">
        <v>96.2</v>
      </c>
      <c r="D481" s="27" t="s">
        <v>6467</v>
      </c>
    </row>
    <row r="482" s="27" customFormat="true" ht="13" hidden="false" customHeight="false" outlineLevel="0" collapsed="false">
      <c r="A482" s="27" t="s">
        <v>6557</v>
      </c>
      <c r="B482" s="27" t="s">
        <v>6523</v>
      </c>
      <c r="C482" s="27" t="n">
        <v>96</v>
      </c>
      <c r="D482" s="27" t="s">
        <v>6558</v>
      </c>
    </row>
    <row r="483" s="27" customFormat="true" ht="13" hidden="false" customHeight="false" outlineLevel="0" collapsed="false">
      <c r="A483" s="27" t="s">
        <v>6557</v>
      </c>
      <c r="B483" s="27" t="s">
        <v>6524</v>
      </c>
      <c r="C483" s="27" t="n">
        <v>96</v>
      </c>
      <c r="D483" s="27" t="s">
        <v>6558</v>
      </c>
    </row>
    <row r="484" s="27" customFormat="true" ht="13" hidden="false" customHeight="false" outlineLevel="0" collapsed="false">
      <c r="A484" s="27" t="s">
        <v>6559</v>
      </c>
      <c r="B484" s="27" t="s">
        <v>6560</v>
      </c>
      <c r="C484" s="27" t="n">
        <v>96</v>
      </c>
      <c r="D484" s="27" t="s">
        <v>6561</v>
      </c>
    </row>
    <row r="485" s="27" customFormat="true" ht="13" hidden="false" customHeight="false" outlineLevel="0" collapsed="false">
      <c r="A485" s="27" t="s">
        <v>6557</v>
      </c>
      <c r="B485" s="27" t="s">
        <v>6525</v>
      </c>
      <c r="C485" s="27" t="n">
        <v>95.9</v>
      </c>
      <c r="D485" s="27" t="s">
        <v>6562</v>
      </c>
    </row>
    <row r="486" s="27" customFormat="true" ht="13" hidden="false" customHeight="false" outlineLevel="0" collapsed="false">
      <c r="A486" s="27" t="s">
        <v>6553</v>
      </c>
      <c r="B486" s="27" t="s">
        <v>6556</v>
      </c>
      <c r="C486" s="27" t="n">
        <v>95.8</v>
      </c>
      <c r="D486" s="27" t="s">
        <v>6435</v>
      </c>
    </row>
    <row r="487" s="27" customFormat="true" ht="13" hidden="false" customHeight="false" outlineLevel="0" collapsed="false">
      <c r="A487" s="27" t="s">
        <v>6560</v>
      </c>
      <c r="B487" s="27" t="s">
        <v>6563</v>
      </c>
      <c r="C487" s="27" t="n">
        <v>95.8</v>
      </c>
      <c r="D487" s="27" t="s">
        <v>6435</v>
      </c>
    </row>
    <row r="488" s="27" customFormat="true" ht="13" hidden="false" customHeight="false" outlineLevel="0" collapsed="false">
      <c r="A488" s="27" t="s">
        <v>6564</v>
      </c>
      <c r="B488" s="27" t="s">
        <v>6560</v>
      </c>
      <c r="C488" s="27" t="n">
        <v>95.6</v>
      </c>
      <c r="D488" s="27" t="s">
        <v>6565</v>
      </c>
    </row>
    <row r="489" s="27" customFormat="true" ht="13" hidden="false" customHeight="false" outlineLevel="0" collapsed="false">
      <c r="A489" s="27" t="s">
        <v>6566</v>
      </c>
      <c r="B489" s="27" t="s">
        <v>6521</v>
      </c>
      <c r="C489" s="27" t="n">
        <v>95.5</v>
      </c>
      <c r="D489" s="27" t="s">
        <v>6461</v>
      </c>
    </row>
    <row r="490" s="27" customFormat="true" ht="13" hidden="false" customHeight="false" outlineLevel="0" collapsed="false">
      <c r="A490" s="27" t="s">
        <v>6567</v>
      </c>
      <c r="B490" s="27" t="s">
        <v>6568</v>
      </c>
      <c r="C490" s="27" t="n">
        <v>95.5</v>
      </c>
      <c r="D490" s="27" t="s">
        <v>6461</v>
      </c>
    </row>
    <row r="491" s="27" customFormat="true" ht="13" hidden="false" customHeight="false" outlineLevel="0" collapsed="false">
      <c r="A491" s="27" t="s">
        <v>6566</v>
      </c>
      <c r="B491" s="27" t="s">
        <v>6520</v>
      </c>
      <c r="C491" s="27" t="n">
        <v>95.4</v>
      </c>
      <c r="D491" s="27" t="s">
        <v>6441</v>
      </c>
    </row>
    <row r="492" s="27" customFormat="true" ht="13" hidden="false" customHeight="false" outlineLevel="0" collapsed="false">
      <c r="A492" s="27" t="s">
        <v>6559</v>
      </c>
      <c r="B492" s="27" t="s">
        <v>6569</v>
      </c>
      <c r="C492" s="27" t="n">
        <v>95.4</v>
      </c>
      <c r="D492" s="27" t="s">
        <v>6443</v>
      </c>
    </row>
    <row r="493" s="27" customFormat="true" ht="13" hidden="false" customHeight="false" outlineLevel="0" collapsed="false">
      <c r="A493" s="27" t="s">
        <v>6559</v>
      </c>
      <c r="B493" s="27" t="s">
        <v>6570</v>
      </c>
      <c r="C493" s="27" t="n">
        <v>95.3</v>
      </c>
      <c r="D493" s="27" t="s">
        <v>6464</v>
      </c>
    </row>
    <row r="494" s="27" customFormat="true" ht="13" hidden="false" customHeight="false" outlineLevel="0" collapsed="false">
      <c r="A494" s="27" t="s">
        <v>6567</v>
      </c>
      <c r="B494" s="27" t="s">
        <v>6515</v>
      </c>
      <c r="C494" s="27" t="n">
        <v>95.2</v>
      </c>
      <c r="D494" s="27" t="s">
        <v>6405</v>
      </c>
    </row>
    <row r="495" s="27" customFormat="true" ht="13" hidden="false" customHeight="false" outlineLevel="0" collapsed="false">
      <c r="A495" s="27" t="s">
        <v>6570</v>
      </c>
      <c r="B495" s="27" t="s">
        <v>6563</v>
      </c>
      <c r="C495" s="27" t="n">
        <v>95.2</v>
      </c>
      <c r="D495" s="27" t="s">
        <v>6405</v>
      </c>
    </row>
    <row r="496" s="27" customFormat="true" ht="13" hidden="false" customHeight="false" outlineLevel="0" collapsed="false">
      <c r="A496" s="27" t="s">
        <v>6568</v>
      </c>
      <c r="B496" s="27" t="s">
        <v>6521</v>
      </c>
      <c r="C496" s="27" t="n">
        <v>95.1</v>
      </c>
      <c r="D496" s="27" t="s">
        <v>6403</v>
      </c>
    </row>
    <row r="497" s="27" customFormat="true" ht="13" hidden="false" customHeight="false" outlineLevel="0" collapsed="false">
      <c r="A497" s="27" t="s">
        <v>6566</v>
      </c>
      <c r="B497" s="27" t="s">
        <v>6531</v>
      </c>
      <c r="C497" s="27" t="n">
        <v>95.1</v>
      </c>
      <c r="D497" s="27" t="s">
        <v>6403</v>
      </c>
    </row>
    <row r="498" s="27" customFormat="true" ht="13" hidden="false" customHeight="false" outlineLevel="0" collapsed="false">
      <c r="A498" s="27" t="s">
        <v>6567</v>
      </c>
      <c r="B498" s="27" t="s">
        <v>6516</v>
      </c>
      <c r="C498" s="27" t="n">
        <v>95.1</v>
      </c>
      <c r="D498" s="27" t="s">
        <v>6571</v>
      </c>
    </row>
    <row r="499" s="27" customFormat="true" ht="13" hidden="false" customHeight="false" outlineLevel="0" collapsed="false">
      <c r="A499" s="27" t="s">
        <v>6566</v>
      </c>
      <c r="B499" s="27" t="s">
        <v>6568</v>
      </c>
      <c r="C499" s="27" t="n">
        <v>95</v>
      </c>
      <c r="D499" s="27" t="s">
        <v>6406</v>
      </c>
    </row>
    <row r="500" s="27" customFormat="true" ht="13" hidden="false" customHeight="false" outlineLevel="0" collapsed="false">
      <c r="A500" s="27" t="s">
        <v>6568</v>
      </c>
      <c r="B500" s="27" t="s">
        <v>6516</v>
      </c>
      <c r="C500" s="27" t="n">
        <v>95</v>
      </c>
      <c r="D500" s="27" t="s">
        <v>6406</v>
      </c>
    </row>
    <row r="501" s="27" customFormat="true" ht="13" hidden="false" customHeight="false" outlineLevel="0" collapsed="false">
      <c r="A501" s="27" t="s">
        <v>6566</v>
      </c>
      <c r="B501" s="27" t="s">
        <v>6543</v>
      </c>
      <c r="C501" s="27" t="n">
        <v>95</v>
      </c>
      <c r="D501" s="27" t="s">
        <v>6406</v>
      </c>
    </row>
    <row r="502" s="27" customFormat="true" ht="13" hidden="false" customHeight="false" outlineLevel="0" collapsed="false">
      <c r="A502" s="27" t="s">
        <v>6572</v>
      </c>
      <c r="B502" s="27" t="s">
        <v>6553</v>
      </c>
      <c r="C502" s="27" t="n">
        <v>95</v>
      </c>
      <c r="D502" s="27" t="s">
        <v>6406</v>
      </c>
    </row>
    <row r="503" s="27" customFormat="true" ht="13" hidden="false" customHeight="false" outlineLevel="0" collapsed="false">
      <c r="A503" s="27" t="s">
        <v>6553</v>
      </c>
      <c r="B503" s="27" t="s">
        <v>6540</v>
      </c>
      <c r="C503" s="27" t="n">
        <v>95</v>
      </c>
      <c r="D503" s="27" t="s">
        <v>6406</v>
      </c>
    </row>
    <row r="504" s="27" customFormat="true" ht="13" hidden="false" customHeight="false" outlineLevel="0" collapsed="false">
      <c r="A504" s="27" t="s">
        <v>6568</v>
      </c>
      <c r="B504" s="27" t="s">
        <v>6515</v>
      </c>
      <c r="C504" s="27" t="n">
        <v>95</v>
      </c>
      <c r="D504" s="27" t="s">
        <v>6403</v>
      </c>
    </row>
    <row r="505" s="27" customFormat="true" ht="13" hidden="false" customHeight="false" outlineLevel="0" collapsed="false">
      <c r="A505" s="27" t="s">
        <v>6566</v>
      </c>
      <c r="B505" s="27" t="s">
        <v>6516</v>
      </c>
      <c r="C505" s="27" t="n">
        <v>94.9</v>
      </c>
      <c r="D505" s="27" t="s">
        <v>6422</v>
      </c>
    </row>
    <row r="506" s="27" customFormat="true" ht="13" hidden="false" customHeight="false" outlineLevel="0" collapsed="false">
      <c r="A506" s="27" t="s">
        <v>6531</v>
      </c>
      <c r="B506" s="27" t="s">
        <v>6568</v>
      </c>
      <c r="C506" s="27" t="n">
        <v>94.9</v>
      </c>
      <c r="D506" s="27" t="s">
        <v>6409</v>
      </c>
    </row>
    <row r="507" s="27" customFormat="true" ht="13" hidden="false" customHeight="false" outlineLevel="0" collapsed="false">
      <c r="A507" s="27" t="s">
        <v>6567</v>
      </c>
      <c r="B507" s="27" t="s">
        <v>6566</v>
      </c>
      <c r="C507" s="27" t="n">
        <v>94.9</v>
      </c>
      <c r="D507" s="27" t="s">
        <v>6409</v>
      </c>
    </row>
    <row r="508" s="27" customFormat="true" ht="13" hidden="false" customHeight="false" outlineLevel="0" collapsed="false">
      <c r="A508" s="27" t="s">
        <v>6567</v>
      </c>
      <c r="B508" s="27" t="s">
        <v>6521</v>
      </c>
      <c r="C508" s="27" t="n">
        <v>94.9</v>
      </c>
      <c r="D508" s="27" t="s">
        <v>6420</v>
      </c>
    </row>
    <row r="509" s="27" customFormat="true" ht="13" hidden="false" customHeight="false" outlineLevel="0" collapsed="false">
      <c r="A509" s="27" t="s">
        <v>6560</v>
      </c>
      <c r="B509" s="27" t="s">
        <v>6570</v>
      </c>
      <c r="C509" s="27" t="n">
        <v>94.9</v>
      </c>
      <c r="D509" s="27" t="s">
        <v>6420</v>
      </c>
    </row>
    <row r="510" s="27" customFormat="true" ht="13" hidden="false" customHeight="false" outlineLevel="0" collapsed="false">
      <c r="A510" s="27" t="s">
        <v>6560</v>
      </c>
      <c r="B510" s="27" t="s">
        <v>6569</v>
      </c>
      <c r="C510" s="27" t="n">
        <v>94.8</v>
      </c>
      <c r="D510" s="27" t="s">
        <v>6409</v>
      </c>
    </row>
    <row r="511" s="27" customFormat="true" ht="13" hidden="false" customHeight="false" outlineLevel="0" collapsed="false">
      <c r="A511" s="27" t="s">
        <v>6543</v>
      </c>
      <c r="B511" s="27" t="s">
        <v>6568</v>
      </c>
      <c r="C511" s="27" t="n">
        <v>94.8</v>
      </c>
      <c r="D511" s="27" t="s">
        <v>6409</v>
      </c>
    </row>
    <row r="512" s="27" customFormat="true" ht="13" hidden="false" customHeight="false" outlineLevel="0" collapsed="false">
      <c r="A512" s="27" t="s">
        <v>6566</v>
      </c>
      <c r="B512" s="27" t="s">
        <v>6515</v>
      </c>
      <c r="C512" s="27" t="n">
        <v>94.8</v>
      </c>
      <c r="D512" s="27" t="s">
        <v>6409</v>
      </c>
    </row>
    <row r="513" s="27" customFormat="true" ht="13" hidden="false" customHeight="false" outlineLevel="0" collapsed="false">
      <c r="A513" s="27" t="s">
        <v>6520</v>
      </c>
      <c r="B513" s="27" t="s">
        <v>6568</v>
      </c>
      <c r="C513" s="27" t="n">
        <v>94.8</v>
      </c>
      <c r="D513" s="27" t="s">
        <v>6506</v>
      </c>
    </row>
    <row r="514" s="27" customFormat="true" ht="13" hidden="false" customHeight="false" outlineLevel="0" collapsed="false">
      <c r="A514" s="27" t="s">
        <v>6567</v>
      </c>
      <c r="B514" s="27" t="s">
        <v>6543</v>
      </c>
      <c r="C514" s="27" t="n">
        <v>94.8</v>
      </c>
      <c r="D514" s="27" t="s">
        <v>6409</v>
      </c>
    </row>
    <row r="515" s="27" customFormat="true" ht="13" hidden="false" customHeight="false" outlineLevel="0" collapsed="false">
      <c r="A515" s="27" t="s">
        <v>6572</v>
      </c>
      <c r="B515" s="27" t="s">
        <v>6554</v>
      </c>
      <c r="C515" s="27" t="n">
        <v>94.7</v>
      </c>
      <c r="D515" s="27" t="s">
        <v>6506</v>
      </c>
    </row>
    <row r="516" s="27" customFormat="true" ht="13" hidden="false" customHeight="false" outlineLevel="0" collapsed="false">
      <c r="A516" s="27" t="s">
        <v>6543</v>
      </c>
      <c r="B516" s="27" t="s">
        <v>6521</v>
      </c>
      <c r="C516" s="27" t="n">
        <v>94.6</v>
      </c>
      <c r="D516" s="27" t="s">
        <v>6440</v>
      </c>
    </row>
    <row r="517" s="27" customFormat="true" ht="13" hidden="false" customHeight="false" outlineLevel="0" collapsed="false">
      <c r="A517" s="27" t="s">
        <v>6520</v>
      </c>
      <c r="B517" s="27" t="s">
        <v>6543</v>
      </c>
      <c r="C517" s="27" t="n">
        <v>94.5</v>
      </c>
      <c r="D517" s="27" t="s">
        <v>6573</v>
      </c>
    </row>
    <row r="518" s="27" customFormat="true" ht="13" hidden="false" customHeight="false" outlineLevel="0" collapsed="false">
      <c r="A518" s="27" t="s">
        <v>6554</v>
      </c>
      <c r="B518" s="27" t="s">
        <v>6540</v>
      </c>
      <c r="C518" s="27" t="n">
        <v>94.5</v>
      </c>
      <c r="D518" s="27" t="s">
        <v>6573</v>
      </c>
    </row>
    <row r="519" s="27" customFormat="true" ht="13" hidden="false" customHeight="false" outlineLevel="0" collapsed="false">
      <c r="A519" s="27" t="s">
        <v>6564</v>
      </c>
      <c r="B519" s="27" t="s">
        <v>6559</v>
      </c>
      <c r="C519" s="27" t="n">
        <v>94.5</v>
      </c>
      <c r="D519" s="27" t="s">
        <v>6413</v>
      </c>
    </row>
    <row r="520" s="27" customFormat="true" ht="13" hidden="false" customHeight="false" outlineLevel="0" collapsed="false">
      <c r="A520" s="27" t="s">
        <v>6564</v>
      </c>
      <c r="B520" s="27" t="s">
        <v>6563</v>
      </c>
      <c r="C520" s="27" t="n">
        <v>94.5</v>
      </c>
      <c r="D520" s="27" t="s">
        <v>6413</v>
      </c>
    </row>
    <row r="521" s="27" customFormat="true" ht="13" hidden="false" customHeight="false" outlineLevel="0" collapsed="false">
      <c r="A521" s="27" t="s">
        <v>6554</v>
      </c>
      <c r="B521" s="27" t="s">
        <v>6541</v>
      </c>
      <c r="C521" s="27" t="n">
        <v>94.4</v>
      </c>
      <c r="D521" s="27" t="s">
        <v>6416</v>
      </c>
    </row>
    <row r="522" s="27" customFormat="true" ht="13" hidden="false" customHeight="false" outlineLevel="0" collapsed="false">
      <c r="A522" s="27" t="s">
        <v>6567</v>
      </c>
      <c r="B522" s="27" t="s">
        <v>6531</v>
      </c>
      <c r="C522" s="27" t="n">
        <v>94.4</v>
      </c>
      <c r="D522" s="27" t="s">
        <v>6416</v>
      </c>
    </row>
    <row r="523" s="27" customFormat="true" ht="13" hidden="false" customHeight="false" outlineLevel="0" collapsed="false">
      <c r="A523" s="27" t="s">
        <v>6531</v>
      </c>
      <c r="B523" s="27" t="s">
        <v>6543</v>
      </c>
      <c r="C523" s="27" t="n">
        <v>94.3</v>
      </c>
      <c r="D523" s="27" t="s">
        <v>6490</v>
      </c>
    </row>
    <row r="524" s="27" customFormat="true" ht="13" hidden="false" customHeight="false" outlineLevel="0" collapsed="false">
      <c r="A524" s="27" t="s">
        <v>6553</v>
      </c>
      <c r="B524" s="27" t="s">
        <v>6541</v>
      </c>
      <c r="C524" s="27" t="n">
        <v>94.3</v>
      </c>
      <c r="D524" s="27" t="s">
        <v>6574</v>
      </c>
    </row>
    <row r="525" s="27" customFormat="true" ht="13" hidden="false" customHeight="false" outlineLevel="0" collapsed="false">
      <c r="A525" s="27" t="s">
        <v>6521</v>
      </c>
      <c r="B525" s="27" t="s">
        <v>6515</v>
      </c>
      <c r="C525" s="27" t="n">
        <v>94.3</v>
      </c>
      <c r="D525" s="27" t="s">
        <v>6575</v>
      </c>
    </row>
    <row r="526" s="27" customFormat="true" ht="13" hidden="false" customHeight="false" outlineLevel="0" collapsed="false">
      <c r="A526" s="27" t="s">
        <v>6520</v>
      </c>
      <c r="B526" s="27" t="s">
        <v>6515</v>
      </c>
      <c r="C526" s="27" t="n">
        <v>94.3</v>
      </c>
      <c r="D526" s="27" t="s">
        <v>6490</v>
      </c>
    </row>
    <row r="527" s="27" customFormat="true" ht="13" hidden="false" customHeight="false" outlineLevel="0" collapsed="false">
      <c r="A527" s="27" t="s">
        <v>6521</v>
      </c>
      <c r="B527" s="27" t="s">
        <v>6516</v>
      </c>
      <c r="C527" s="27" t="n">
        <v>94.3</v>
      </c>
      <c r="D527" s="27" t="s">
        <v>6490</v>
      </c>
    </row>
    <row r="528" s="27" customFormat="true" ht="13" hidden="false" customHeight="false" outlineLevel="0" collapsed="false">
      <c r="A528" s="27" t="s">
        <v>6559</v>
      </c>
      <c r="B528" s="27" t="s">
        <v>6563</v>
      </c>
      <c r="C528" s="27" t="n">
        <v>94.3</v>
      </c>
      <c r="D528" s="27" t="s">
        <v>6490</v>
      </c>
    </row>
    <row r="529" s="27" customFormat="true" ht="13" hidden="false" customHeight="false" outlineLevel="0" collapsed="false">
      <c r="A529" s="27" t="s">
        <v>6569</v>
      </c>
      <c r="B529" s="27" t="s">
        <v>6563</v>
      </c>
      <c r="C529" s="27" t="n">
        <v>94.3</v>
      </c>
      <c r="D529" s="27" t="s">
        <v>6490</v>
      </c>
    </row>
    <row r="530" s="27" customFormat="true" ht="13" hidden="false" customHeight="false" outlineLevel="0" collapsed="false">
      <c r="A530" s="27" t="s">
        <v>6520</v>
      </c>
      <c r="B530" s="27" t="s">
        <v>6516</v>
      </c>
      <c r="C530" s="27" t="n">
        <v>94.2</v>
      </c>
      <c r="D530" s="27" t="s">
        <v>6490</v>
      </c>
    </row>
    <row r="531" s="27" customFormat="true" ht="13" hidden="false" customHeight="false" outlineLevel="0" collapsed="false">
      <c r="A531" s="27" t="s">
        <v>6556</v>
      </c>
      <c r="B531" s="27" t="s">
        <v>6540</v>
      </c>
      <c r="C531" s="27" t="n">
        <v>94.1</v>
      </c>
      <c r="D531" s="27" t="s">
        <v>6412</v>
      </c>
    </row>
    <row r="532" s="27" customFormat="true" ht="13" hidden="false" customHeight="false" outlineLevel="0" collapsed="false">
      <c r="A532" s="27" t="s">
        <v>6567</v>
      </c>
      <c r="B532" s="27" t="s">
        <v>6520</v>
      </c>
      <c r="C532" s="27" t="n">
        <v>94.1</v>
      </c>
      <c r="D532" s="27" t="s">
        <v>6576</v>
      </c>
    </row>
    <row r="533" s="27" customFormat="true" ht="13" hidden="false" customHeight="false" outlineLevel="0" collapsed="false">
      <c r="A533" s="27" t="s">
        <v>6569</v>
      </c>
      <c r="B533" s="27" t="s">
        <v>6570</v>
      </c>
      <c r="C533" s="27" t="n">
        <v>93.9</v>
      </c>
      <c r="D533" s="27" t="s">
        <v>6577</v>
      </c>
    </row>
    <row r="534" s="27" customFormat="true" ht="13" hidden="false" customHeight="false" outlineLevel="0" collapsed="false">
      <c r="A534" s="27" t="s">
        <v>6531</v>
      </c>
      <c r="B534" s="27" t="s">
        <v>6516</v>
      </c>
      <c r="C534" s="27" t="n">
        <v>93.8</v>
      </c>
      <c r="D534" s="27" t="s">
        <v>6578</v>
      </c>
    </row>
    <row r="535" s="27" customFormat="true" ht="13" hidden="false" customHeight="false" outlineLevel="0" collapsed="false">
      <c r="A535" s="27" t="s">
        <v>6531</v>
      </c>
      <c r="B535" s="27" t="s">
        <v>6515</v>
      </c>
      <c r="C535" s="27" t="n">
        <v>93.8</v>
      </c>
      <c r="D535" s="27" t="s">
        <v>6578</v>
      </c>
    </row>
    <row r="536" s="27" customFormat="true" ht="13" hidden="false" customHeight="false" outlineLevel="0" collapsed="false">
      <c r="A536" s="27" t="s">
        <v>6564</v>
      </c>
      <c r="B536" s="27" t="s">
        <v>6569</v>
      </c>
      <c r="C536" s="27" t="n">
        <v>93.8</v>
      </c>
      <c r="D536" s="27" t="s">
        <v>6579</v>
      </c>
    </row>
    <row r="537" s="27" customFormat="true" ht="13" hidden="false" customHeight="false" outlineLevel="0" collapsed="false">
      <c r="A537" s="27" t="s">
        <v>6564</v>
      </c>
      <c r="B537" s="27" t="s">
        <v>6570</v>
      </c>
      <c r="C537" s="27" t="n">
        <v>93.8</v>
      </c>
      <c r="D537" s="27" t="s">
        <v>6468</v>
      </c>
    </row>
    <row r="538" s="27" customFormat="true" ht="13" hidden="false" customHeight="false" outlineLevel="0" collapsed="false">
      <c r="A538" s="27" t="s">
        <v>6572</v>
      </c>
      <c r="B538" s="27" t="s">
        <v>6556</v>
      </c>
      <c r="C538" s="27" t="n">
        <v>93.6</v>
      </c>
      <c r="D538" s="27" t="s">
        <v>6580</v>
      </c>
    </row>
    <row r="539" s="27" customFormat="true" ht="13" hidden="false" customHeight="false" outlineLevel="0" collapsed="false">
      <c r="A539" s="27" t="s">
        <v>6514</v>
      </c>
      <c r="B539" s="27" t="s">
        <v>6581</v>
      </c>
      <c r="C539" s="27" t="n">
        <v>93</v>
      </c>
      <c r="D539" s="27" t="s">
        <v>6582</v>
      </c>
    </row>
    <row r="540" s="27" customFormat="true" ht="13" hidden="false" customHeight="false" outlineLevel="0" collapsed="false">
      <c r="A540" s="27" t="s">
        <v>6522</v>
      </c>
      <c r="B540" s="27" t="s">
        <v>6581</v>
      </c>
      <c r="C540" s="27" t="n">
        <v>93</v>
      </c>
      <c r="D540" s="27" t="s">
        <v>6583</v>
      </c>
    </row>
    <row r="541" s="27" customFormat="true" ht="13" hidden="false" customHeight="false" outlineLevel="0" collapsed="false">
      <c r="A541" s="27" t="s">
        <v>6518</v>
      </c>
      <c r="B541" s="27" t="s">
        <v>6581</v>
      </c>
      <c r="C541" s="27" t="n">
        <v>93</v>
      </c>
      <c r="D541" s="27" t="s">
        <v>6583</v>
      </c>
    </row>
    <row r="542" s="27" customFormat="true" ht="13" hidden="false" customHeight="false" outlineLevel="0" collapsed="false">
      <c r="A542" s="27" t="s">
        <v>6547</v>
      </c>
      <c r="B542" s="27" t="s">
        <v>6581</v>
      </c>
      <c r="C542" s="27" t="n">
        <v>93</v>
      </c>
      <c r="D542" s="27" t="s">
        <v>6583</v>
      </c>
    </row>
    <row r="543" s="27" customFormat="true" ht="13" hidden="false" customHeight="false" outlineLevel="0" collapsed="false">
      <c r="A543" s="27" t="s">
        <v>6519</v>
      </c>
      <c r="B543" s="27" t="s">
        <v>6581</v>
      </c>
      <c r="C543" s="27" t="n">
        <v>93</v>
      </c>
      <c r="D543" s="27" t="s">
        <v>6583</v>
      </c>
    </row>
    <row r="544" s="27" customFormat="true" ht="13" hidden="false" customHeight="false" outlineLevel="0" collapsed="false">
      <c r="A544" s="27" t="s">
        <v>6517</v>
      </c>
      <c r="B544" s="27" t="s">
        <v>6581</v>
      </c>
      <c r="C544" s="27" t="n">
        <v>93</v>
      </c>
      <c r="D544" s="27" t="s">
        <v>6583</v>
      </c>
    </row>
    <row r="545" s="27" customFormat="true" ht="13" hidden="false" customHeight="false" outlineLevel="0" collapsed="false">
      <c r="A545" s="27" t="s">
        <v>6513</v>
      </c>
      <c r="B545" s="27" t="s">
        <v>6581</v>
      </c>
      <c r="C545" s="27" t="n">
        <v>92.9</v>
      </c>
      <c r="D545" s="27" t="s">
        <v>6583</v>
      </c>
    </row>
    <row r="546" s="27" customFormat="true" ht="13" hidden="false" customHeight="false" outlineLevel="0" collapsed="false">
      <c r="A546" s="27" t="s">
        <v>6572</v>
      </c>
      <c r="B546" s="27" t="s">
        <v>6540</v>
      </c>
      <c r="C546" s="27" t="n">
        <v>92.4</v>
      </c>
      <c r="D546" s="27" t="s">
        <v>6584</v>
      </c>
    </row>
    <row r="547" s="27" customFormat="true" ht="13" hidden="false" customHeight="false" outlineLevel="0" collapsed="false">
      <c r="A547" s="27" t="s">
        <v>6556</v>
      </c>
      <c r="B547" s="27" t="s">
        <v>6541</v>
      </c>
      <c r="C547" s="27" t="n">
        <v>92.4</v>
      </c>
      <c r="D547" s="27" t="s">
        <v>6585</v>
      </c>
    </row>
    <row r="548" s="27" customFormat="true" ht="13" hidden="false" customHeight="false" outlineLevel="0" collapsed="false">
      <c r="A548" s="27" t="s">
        <v>6572</v>
      </c>
      <c r="B548" s="27" t="s">
        <v>6541</v>
      </c>
      <c r="C548" s="27" t="n">
        <v>92.3</v>
      </c>
      <c r="D548" s="27" t="s">
        <v>6586</v>
      </c>
    </row>
    <row r="549" s="27" customFormat="true" ht="13" hidden="false" customHeight="false" outlineLevel="0" collapsed="false">
      <c r="A549" s="27" t="s">
        <v>6537</v>
      </c>
      <c r="B549" s="27" t="s">
        <v>6587</v>
      </c>
      <c r="C549" s="27" t="n">
        <v>92</v>
      </c>
      <c r="D549" s="27" t="s">
        <v>6588</v>
      </c>
    </row>
    <row r="550" s="27" customFormat="true" ht="13" hidden="false" customHeight="false" outlineLevel="0" collapsed="false">
      <c r="A550" s="27" t="s">
        <v>6536</v>
      </c>
      <c r="B550" s="27" t="s">
        <v>6587</v>
      </c>
      <c r="C550" s="27" t="n">
        <v>91.9</v>
      </c>
      <c r="D550" s="27" t="s">
        <v>6589</v>
      </c>
    </row>
    <row r="551" s="27" customFormat="true" ht="13" hidden="false" customHeight="false" outlineLevel="0" collapsed="false">
      <c r="A551" s="27" t="s">
        <v>6590</v>
      </c>
      <c r="B551" s="27" t="s">
        <v>6591</v>
      </c>
      <c r="C551" s="27" t="n">
        <v>89.6</v>
      </c>
      <c r="D551" s="27" t="s">
        <v>6592</v>
      </c>
    </row>
    <row r="552" s="27" customFormat="true" ht="13" hidden="false" customHeight="false" outlineLevel="0" collapsed="false">
      <c r="A552" s="27" t="s">
        <v>6590</v>
      </c>
      <c r="B552" s="27" t="s">
        <v>6593</v>
      </c>
      <c r="C552" s="27" t="n">
        <v>89.5</v>
      </c>
      <c r="D552" s="27" t="s">
        <v>6592</v>
      </c>
    </row>
    <row r="553" s="27" customFormat="true" ht="13" hidden="false" customHeight="false" outlineLevel="0" collapsed="false">
      <c r="A553" s="27" t="s">
        <v>6594</v>
      </c>
      <c r="B553" s="27" t="s">
        <v>6590</v>
      </c>
      <c r="C553" s="27" t="n">
        <v>89.5</v>
      </c>
      <c r="D553" s="27" t="s">
        <v>6595</v>
      </c>
    </row>
    <row r="554" s="27" customFormat="true" ht="13" hidden="false" customHeight="false" outlineLevel="0" collapsed="false">
      <c r="A554" s="27" t="s">
        <v>6594</v>
      </c>
      <c r="B554" s="27" t="s">
        <v>6591</v>
      </c>
      <c r="C554" s="27" t="n">
        <v>89.3</v>
      </c>
      <c r="D554" s="27" t="s">
        <v>6484</v>
      </c>
    </row>
    <row r="555" s="27" customFormat="true" ht="13" hidden="false" customHeight="false" outlineLevel="0" collapsed="false">
      <c r="A555" s="27" t="s">
        <v>6596</v>
      </c>
      <c r="B555" s="27" t="s">
        <v>6593</v>
      </c>
      <c r="C555" s="27" t="n">
        <v>89.1</v>
      </c>
      <c r="D555" s="27" t="s">
        <v>6597</v>
      </c>
    </row>
    <row r="556" s="27" customFormat="true" ht="13" hidden="false" customHeight="false" outlineLevel="0" collapsed="false">
      <c r="A556" s="27" t="s">
        <v>6596</v>
      </c>
      <c r="B556" s="27" t="s">
        <v>6591</v>
      </c>
      <c r="C556" s="27" t="n">
        <v>88.5</v>
      </c>
      <c r="D556" s="27" t="s">
        <v>6598</v>
      </c>
    </row>
    <row r="557" s="27" customFormat="true" ht="13" hidden="false" customHeight="false" outlineLevel="0" collapsed="false">
      <c r="A557" s="27" t="s">
        <v>6596</v>
      </c>
      <c r="B557" s="27" t="s">
        <v>6590</v>
      </c>
      <c r="C557" s="27" t="n">
        <v>88.1</v>
      </c>
      <c r="D557" s="27" t="s">
        <v>6487</v>
      </c>
    </row>
    <row r="558" s="27" customFormat="true" ht="13" hidden="false" customHeight="false" outlineLevel="0" collapsed="false">
      <c r="A558" s="27" t="s">
        <v>6594</v>
      </c>
      <c r="B558" s="27" t="s">
        <v>6593</v>
      </c>
      <c r="C558" s="27" t="n">
        <v>87.9</v>
      </c>
      <c r="D558" s="27" t="s">
        <v>6599</v>
      </c>
    </row>
    <row r="559" s="27" customFormat="true" ht="13" hidden="false" customHeight="false" outlineLevel="0" collapsed="false">
      <c r="A559" s="27" t="s">
        <v>6596</v>
      </c>
      <c r="B559" s="27" t="s">
        <v>6594</v>
      </c>
      <c r="C559" s="27" t="n">
        <v>87.7</v>
      </c>
      <c r="D559" s="27" t="s">
        <v>6600</v>
      </c>
    </row>
    <row r="560" s="27" customFormat="true" ht="13" hidden="false" customHeight="false" outlineLevel="0" collapsed="false">
      <c r="A560" s="27" t="s">
        <v>6591</v>
      </c>
      <c r="B560" s="27" t="s">
        <v>6593</v>
      </c>
      <c r="C560" s="27" t="n">
        <v>87.2</v>
      </c>
      <c r="D560" s="27" t="s">
        <v>6601</v>
      </c>
    </row>
    <row r="561" s="27" customFormat="true" ht="13" hidden="false" customHeight="false" outlineLevel="0" collapsed="false">
      <c r="A561" s="27" t="s">
        <v>6560</v>
      </c>
      <c r="B561" s="27" t="s">
        <v>6523</v>
      </c>
      <c r="C561" s="27" t="n">
        <v>87.1</v>
      </c>
      <c r="D561" s="27" t="s">
        <v>6602</v>
      </c>
    </row>
    <row r="562" s="27" customFormat="true" ht="13" hidden="false" customHeight="false" outlineLevel="0" collapsed="false">
      <c r="A562" s="27" t="s">
        <v>6560</v>
      </c>
      <c r="B562" s="27" t="s">
        <v>6524</v>
      </c>
      <c r="C562" s="27" t="n">
        <v>87.1</v>
      </c>
      <c r="D562" s="27" t="s">
        <v>6602</v>
      </c>
    </row>
    <row r="563" s="27" customFormat="true" ht="13" hidden="false" customHeight="false" outlineLevel="0" collapsed="false">
      <c r="A563" s="27" t="s">
        <v>6559</v>
      </c>
      <c r="B563" s="27" t="s">
        <v>6523</v>
      </c>
      <c r="C563" s="27" t="n">
        <v>87</v>
      </c>
      <c r="D563" s="27" t="s">
        <v>6603</v>
      </c>
    </row>
    <row r="564" s="27" customFormat="true" ht="13" hidden="false" customHeight="false" outlineLevel="0" collapsed="false">
      <c r="A564" s="27" t="s">
        <v>6559</v>
      </c>
      <c r="B564" s="27" t="s">
        <v>6524</v>
      </c>
      <c r="C564" s="27" t="n">
        <v>87</v>
      </c>
      <c r="D564" s="27" t="s">
        <v>6603</v>
      </c>
    </row>
    <row r="565" s="27" customFormat="true" ht="13" hidden="false" customHeight="false" outlineLevel="0" collapsed="false">
      <c r="A565" s="27" t="s">
        <v>6560</v>
      </c>
      <c r="B565" s="27" t="s">
        <v>6525</v>
      </c>
      <c r="C565" s="27" t="n">
        <v>87</v>
      </c>
      <c r="D565" s="27" t="s">
        <v>6602</v>
      </c>
    </row>
    <row r="566" s="27" customFormat="true" ht="13" hidden="false" customHeight="false" outlineLevel="0" collapsed="false">
      <c r="A566" s="27" t="s">
        <v>6559</v>
      </c>
      <c r="B566" s="27" t="s">
        <v>6525</v>
      </c>
      <c r="C566" s="27" t="n">
        <v>87</v>
      </c>
      <c r="D566" s="27" t="s">
        <v>6603</v>
      </c>
    </row>
    <row r="567" s="27" customFormat="true" ht="13" hidden="false" customHeight="false" outlineLevel="0" collapsed="false">
      <c r="A567" s="27" t="s">
        <v>6564</v>
      </c>
      <c r="B567" s="27" t="s">
        <v>6525</v>
      </c>
      <c r="C567" s="27" t="n">
        <v>86.9</v>
      </c>
      <c r="D567" s="27" t="s">
        <v>6604</v>
      </c>
    </row>
    <row r="568" s="27" customFormat="true" ht="13" hidden="false" customHeight="false" outlineLevel="0" collapsed="false">
      <c r="A568" s="27" t="s">
        <v>6564</v>
      </c>
      <c r="B568" s="27" t="s">
        <v>6524</v>
      </c>
      <c r="C568" s="27" t="n">
        <v>86.9</v>
      </c>
      <c r="D568" s="27" t="s">
        <v>6507</v>
      </c>
    </row>
    <row r="569" s="27" customFormat="true" ht="13" hidden="false" customHeight="false" outlineLevel="0" collapsed="false">
      <c r="A569" s="27" t="s">
        <v>6564</v>
      </c>
      <c r="B569" s="27" t="s">
        <v>6523</v>
      </c>
      <c r="C569" s="27" t="n">
        <v>86.9</v>
      </c>
      <c r="D569" s="27" t="s">
        <v>6507</v>
      </c>
    </row>
    <row r="570" s="27" customFormat="true" ht="13" hidden="false" customHeight="false" outlineLevel="0" collapsed="false">
      <c r="A570" s="27" t="s">
        <v>6570</v>
      </c>
      <c r="B570" s="27" t="s">
        <v>6524</v>
      </c>
      <c r="C570" s="27" t="n">
        <v>86.6</v>
      </c>
      <c r="D570" s="27" t="s">
        <v>6605</v>
      </c>
    </row>
    <row r="571" s="27" customFormat="true" ht="13" hidden="false" customHeight="false" outlineLevel="0" collapsed="false">
      <c r="A571" s="27" t="s">
        <v>6570</v>
      </c>
      <c r="B571" s="27" t="s">
        <v>6525</v>
      </c>
      <c r="C571" s="27" t="n">
        <v>86.6</v>
      </c>
      <c r="D571" s="27" t="s">
        <v>6606</v>
      </c>
    </row>
    <row r="572" s="27" customFormat="true" ht="13" hidden="false" customHeight="false" outlineLevel="0" collapsed="false">
      <c r="A572" s="27" t="s">
        <v>6570</v>
      </c>
      <c r="B572" s="27" t="s">
        <v>6523</v>
      </c>
      <c r="C572" s="27" t="n">
        <v>86.6</v>
      </c>
      <c r="D572" s="27" t="s">
        <v>6605</v>
      </c>
    </row>
    <row r="573" s="27" customFormat="true" ht="13" hidden="false" customHeight="false" outlineLevel="0" collapsed="false">
      <c r="A573" s="27" t="s">
        <v>6563</v>
      </c>
      <c r="B573" s="27" t="s">
        <v>6524</v>
      </c>
      <c r="C573" s="27" t="n">
        <v>86.5</v>
      </c>
      <c r="D573" s="27" t="s">
        <v>6607</v>
      </c>
    </row>
    <row r="574" s="27" customFormat="true" ht="13" hidden="false" customHeight="false" outlineLevel="0" collapsed="false">
      <c r="A574" s="27" t="s">
        <v>6563</v>
      </c>
      <c r="B574" s="27" t="s">
        <v>6523</v>
      </c>
      <c r="C574" s="27" t="n">
        <v>86.5</v>
      </c>
      <c r="D574" s="27" t="s">
        <v>6607</v>
      </c>
    </row>
    <row r="575" s="27" customFormat="true" ht="13" hidden="false" customHeight="false" outlineLevel="0" collapsed="false">
      <c r="A575" s="27" t="s">
        <v>6563</v>
      </c>
      <c r="B575" s="27" t="s">
        <v>6525</v>
      </c>
      <c r="C575" s="27" t="n">
        <v>86.5</v>
      </c>
      <c r="D575" s="27" t="s">
        <v>6608</v>
      </c>
    </row>
    <row r="576" s="27" customFormat="true" ht="13" hidden="false" customHeight="false" outlineLevel="0" collapsed="false">
      <c r="A576" s="27" t="s">
        <v>6569</v>
      </c>
      <c r="B576" s="27" t="s">
        <v>6523</v>
      </c>
      <c r="C576" s="27" t="n">
        <v>86.2</v>
      </c>
      <c r="D576" s="27" t="s">
        <v>6609</v>
      </c>
    </row>
    <row r="577" s="27" customFormat="true" ht="13" hidden="false" customHeight="false" outlineLevel="0" collapsed="false">
      <c r="A577" s="27" t="s">
        <v>6569</v>
      </c>
      <c r="B577" s="27" t="s">
        <v>6524</v>
      </c>
      <c r="C577" s="27" t="n">
        <v>86.2</v>
      </c>
      <c r="D577" s="27" t="s">
        <v>6609</v>
      </c>
    </row>
    <row r="578" s="27" customFormat="true" ht="13" hidden="false" customHeight="false" outlineLevel="0" collapsed="false">
      <c r="A578" s="27" t="s">
        <v>6569</v>
      </c>
      <c r="B578" s="27" t="s">
        <v>6525</v>
      </c>
      <c r="C578" s="27" t="n">
        <v>86.2</v>
      </c>
      <c r="D578" s="27" t="s">
        <v>6610</v>
      </c>
    </row>
    <row r="579" s="27" customFormat="true" ht="13" hidden="false" customHeight="false" outlineLevel="0" collapsed="false">
      <c r="A579" s="27" t="s">
        <v>6557</v>
      </c>
      <c r="B579" s="27" t="s">
        <v>6560</v>
      </c>
      <c r="C579" s="27" t="n">
        <v>86.1</v>
      </c>
      <c r="D579" s="27" t="s">
        <v>6611</v>
      </c>
    </row>
    <row r="580" s="27" customFormat="true" ht="13" hidden="false" customHeight="false" outlineLevel="0" collapsed="false">
      <c r="A580" s="27" t="s">
        <v>6557</v>
      </c>
      <c r="B580" s="27" t="s">
        <v>6559</v>
      </c>
      <c r="C580" s="27" t="n">
        <v>85.4</v>
      </c>
      <c r="D580" s="27" t="s">
        <v>6612</v>
      </c>
    </row>
    <row r="581" s="27" customFormat="true" ht="13" hidden="false" customHeight="false" outlineLevel="0" collapsed="false">
      <c r="A581" s="27" t="s">
        <v>6557</v>
      </c>
      <c r="B581" s="27" t="s">
        <v>6569</v>
      </c>
      <c r="C581" s="27" t="n">
        <v>85.3</v>
      </c>
      <c r="D581" s="27" t="s">
        <v>6613</v>
      </c>
    </row>
    <row r="582" s="27" customFormat="true" ht="13" hidden="false" customHeight="false" outlineLevel="0" collapsed="false">
      <c r="A582" s="27" t="s">
        <v>6557</v>
      </c>
      <c r="B582" s="27" t="s">
        <v>6563</v>
      </c>
      <c r="C582" s="27" t="n">
        <v>85.2</v>
      </c>
      <c r="D582" s="27" t="s">
        <v>6614</v>
      </c>
    </row>
    <row r="583" s="27" customFormat="true" ht="13" hidden="false" customHeight="false" outlineLevel="0" collapsed="false">
      <c r="A583" s="27" t="s">
        <v>6557</v>
      </c>
      <c r="B583" s="27" t="s">
        <v>6570</v>
      </c>
      <c r="C583" s="27" t="n">
        <v>85</v>
      </c>
      <c r="D583" s="27" t="s">
        <v>6615</v>
      </c>
    </row>
    <row r="584" s="27" customFormat="true" ht="13" hidden="false" customHeight="false" outlineLevel="0" collapsed="false">
      <c r="A584" s="27" t="s">
        <v>6557</v>
      </c>
      <c r="B584" s="27" t="s">
        <v>6564</v>
      </c>
      <c r="C584" s="27" t="n">
        <v>84.8</v>
      </c>
      <c r="D584" s="27" t="s">
        <v>6616</v>
      </c>
    </row>
    <row r="585" s="27" customFormat="true" ht="13" hidden="false" customHeight="false" outlineLevel="0" collapsed="false">
      <c r="A585" s="27" t="s">
        <v>6529</v>
      </c>
      <c r="B585" s="27" t="s">
        <v>6590</v>
      </c>
      <c r="C585" s="27" t="n">
        <v>77.6</v>
      </c>
      <c r="D585" s="27" t="s">
        <v>6617</v>
      </c>
    </row>
    <row r="586" s="27" customFormat="true" ht="13" hidden="false" customHeight="false" outlineLevel="0" collapsed="false">
      <c r="A586" s="27" t="s">
        <v>6534</v>
      </c>
      <c r="B586" s="27" t="s">
        <v>6590</v>
      </c>
      <c r="C586" s="27" t="n">
        <v>77.5</v>
      </c>
      <c r="D586" s="27" t="s">
        <v>6618</v>
      </c>
    </row>
    <row r="587" s="27" customFormat="true" ht="13" hidden="false" customHeight="false" outlineLevel="0" collapsed="false">
      <c r="A587" s="27" t="s">
        <v>6528</v>
      </c>
      <c r="B587" s="27" t="s">
        <v>6590</v>
      </c>
      <c r="C587" s="27" t="n">
        <v>77.5</v>
      </c>
      <c r="D587" s="27" t="s">
        <v>6619</v>
      </c>
    </row>
    <row r="588" s="27" customFormat="true" ht="13" hidden="false" customHeight="false" outlineLevel="0" collapsed="false">
      <c r="A588" s="27" t="s">
        <v>6526</v>
      </c>
      <c r="B588" s="27" t="s">
        <v>6590</v>
      </c>
      <c r="C588" s="27" t="n">
        <v>77.2</v>
      </c>
      <c r="D588" s="27" t="s">
        <v>6620</v>
      </c>
    </row>
    <row r="589" s="27" customFormat="true" ht="13" hidden="false" customHeight="false" outlineLevel="0" collapsed="false">
      <c r="A589" s="27" t="s">
        <v>6590</v>
      </c>
      <c r="B589" s="27" t="s">
        <v>6527</v>
      </c>
      <c r="C589" s="27" t="n">
        <v>76.9</v>
      </c>
      <c r="D589" s="27" t="s">
        <v>6621</v>
      </c>
    </row>
    <row r="590" s="27" customFormat="true" ht="13" hidden="false" customHeight="false" outlineLevel="0" collapsed="false">
      <c r="A590" s="27" t="s">
        <v>6534</v>
      </c>
      <c r="B590" s="27" t="s">
        <v>6591</v>
      </c>
      <c r="C590" s="27" t="n">
        <v>76.1</v>
      </c>
      <c r="D590" s="27" t="s">
        <v>6622</v>
      </c>
    </row>
    <row r="591" s="27" customFormat="true" ht="13" hidden="false" customHeight="false" outlineLevel="0" collapsed="false">
      <c r="A591" s="27" t="s">
        <v>6594</v>
      </c>
      <c r="B591" s="27" t="s">
        <v>6527</v>
      </c>
      <c r="C591" s="27" t="n">
        <v>75.9</v>
      </c>
      <c r="D591" s="27" t="s">
        <v>6623</v>
      </c>
    </row>
    <row r="592" s="27" customFormat="true" ht="13" hidden="false" customHeight="false" outlineLevel="0" collapsed="false">
      <c r="A592" s="27" t="s">
        <v>6591</v>
      </c>
      <c r="B592" s="27" t="s">
        <v>6527</v>
      </c>
      <c r="C592" s="27" t="n">
        <v>75.9</v>
      </c>
      <c r="D592" s="27" t="s">
        <v>6623</v>
      </c>
    </row>
    <row r="593" s="27" customFormat="true" ht="13" hidden="false" customHeight="false" outlineLevel="0" collapsed="false">
      <c r="A593" s="27" t="s">
        <v>6529</v>
      </c>
      <c r="B593" s="27" t="s">
        <v>6591</v>
      </c>
      <c r="C593" s="27" t="n">
        <v>75.8</v>
      </c>
      <c r="D593" s="27" t="s">
        <v>6624</v>
      </c>
    </row>
    <row r="594" s="27" customFormat="true" ht="13" hidden="false" customHeight="false" outlineLevel="0" collapsed="false">
      <c r="A594" s="27" t="s">
        <v>6528</v>
      </c>
      <c r="B594" s="27" t="s">
        <v>6591</v>
      </c>
      <c r="C594" s="27" t="n">
        <v>75.8</v>
      </c>
      <c r="D594" s="27" t="s">
        <v>6624</v>
      </c>
    </row>
    <row r="595" s="27" customFormat="true" ht="13" hidden="false" customHeight="false" outlineLevel="0" collapsed="false">
      <c r="A595" s="27" t="s">
        <v>6526</v>
      </c>
      <c r="B595" s="27" t="s">
        <v>6591</v>
      </c>
      <c r="C595" s="27" t="n">
        <v>75.8</v>
      </c>
      <c r="D595" s="27" t="s">
        <v>6624</v>
      </c>
    </row>
    <row r="596" s="27" customFormat="true" ht="13" hidden="false" customHeight="false" outlineLevel="0" collapsed="false">
      <c r="A596" s="27" t="s">
        <v>6529</v>
      </c>
      <c r="B596" s="27" t="s">
        <v>6596</v>
      </c>
      <c r="C596" s="27" t="n">
        <v>75.7</v>
      </c>
      <c r="D596" s="27" t="s">
        <v>6625</v>
      </c>
    </row>
    <row r="597" s="27" customFormat="true" ht="13" hidden="false" customHeight="false" outlineLevel="0" collapsed="false">
      <c r="A597" s="27" t="s">
        <v>6528</v>
      </c>
      <c r="B597" s="27" t="s">
        <v>6596</v>
      </c>
      <c r="C597" s="27" t="n">
        <v>75.7</v>
      </c>
      <c r="D597" s="27" t="s">
        <v>6625</v>
      </c>
    </row>
    <row r="598" s="27" customFormat="true" ht="13" hidden="false" customHeight="false" outlineLevel="0" collapsed="false">
      <c r="A598" s="27" t="s">
        <v>6534</v>
      </c>
      <c r="B598" s="27" t="s">
        <v>6596</v>
      </c>
      <c r="C598" s="27" t="n">
        <v>75.7</v>
      </c>
      <c r="D598" s="27" t="s">
        <v>6625</v>
      </c>
    </row>
    <row r="599" s="27" customFormat="true" ht="13" hidden="false" customHeight="false" outlineLevel="0" collapsed="false">
      <c r="A599" s="27" t="s">
        <v>6526</v>
      </c>
      <c r="B599" s="27" t="s">
        <v>6593</v>
      </c>
      <c r="C599" s="27" t="n">
        <v>75.7</v>
      </c>
      <c r="D599" s="27" t="s">
        <v>6625</v>
      </c>
    </row>
    <row r="600" s="27" customFormat="true" ht="13" hidden="false" customHeight="false" outlineLevel="0" collapsed="false">
      <c r="A600" s="27" t="s">
        <v>6527</v>
      </c>
      <c r="B600" s="27" t="s">
        <v>6593</v>
      </c>
      <c r="C600" s="27" t="n">
        <v>75.6</v>
      </c>
      <c r="D600" s="27" t="s">
        <v>6626</v>
      </c>
    </row>
    <row r="601" s="27" customFormat="true" ht="13" hidden="false" customHeight="false" outlineLevel="0" collapsed="false">
      <c r="A601" s="27" t="s">
        <v>6596</v>
      </c>
      <c r="B601" s="27" t="s">
        <v>6527</v>
      </c>
      <c r="C601" s="27" t="n">
        <v>75.5</v>
      </c>
      <c r="D601" s="27" t="s">
        <v>6627</v>
      </c>
    </row>
    <row r="602" s="27" customFormat="true" ht="13" hidden="false" customHeight="false" outlineLevel="0" collapsed="false">
      <c r="A602" s="27" t="s">
        <v>6596</v>
      </c>
      <c r="B602" s="27" t="s">
        <v>6526</v>
      </c>
      <c r="C602" s="27" t="n">
        <v>75.5</v>
      </c>
      <c r="D602" s="27" t="s">
        <v>6628</v>
      </c>
    </row>
    <row r="603" s="27" customFormat="true" ht="13" hidden="false" customHeight="false" outlineLevel="0" collapsed="false">
      <c r="A603" s="27" t="s">
        <v>6534</v>
      </c>
      <c r="B603" s="27" t="s">
        <v>6593</v>
      </c>
      <c r="C603" s="27" t="n">
        <v>75.1</v>
      </c>
      <c r="D603" s="27" t="s">
        <v>6629</v>
      </c>
    </row>
    <row r="604" s="27" customFormat="true" ht="13" hidden="false" customHeight="false" outlineLevel="0" collapsed="false">
      <c r="A604" s="27" t="s">
        <v>6526</v>
      </c>
      <c r="B604" s="27" t="s">
        <v>6594</v>
      </c>
      <c r="C604" s="27" t="n">
        <v>74.9</v>
      </c>
      <c r="D604" s="27" t="s">
        <v>6630</v>
      </c>
    </row>
    <row r="605" s="27" customFormat="true" ht="13" hidden="false" customHeight="false" outlineLevel="0" collapsed="false">
      <c r="A605" s="27" t="s">
        <v>6528</v>
      </c>
      <c r="B605" s="27" t="s">
        <v>6593</v>
      </c>
      <c r="C605" s="27" t="n">
        <v>74.8</v>
      </c>
      <c r="D605" s="27" t="s">
        <v>6631</v>
      </c>
    </row>
    <row r="606" s="27" customFormat="true" ht="13" hidden="false" customHeight="false" outlineLevel="0" collapsed="false">
      <c r="A606" s="27" t="s">
        <v>6529</v>
      </c>
      <c r="B606" s="27" t="s">
        <v>6593</v>
      </c>
      <c r="C606" s="27" t="n">
        <v>74.8</v>
      </c>
      <c r="D606" s="27" t="s">
        <v>6631</v>
      </c>
    </row>
    <row r="607" s="27" customFormat="true" ht="13" hidden="false" customHeight="false" outlineLevel="0" collapsed="false">
      <c r="A607" s="27" t="s">
        <v>6529</v>
      </c>
      <c r="B607" s="27" t="s">
        <v>6594</v>
      </c>
      <c r="C607" s="27" t="n">
        <v>74.4</v>
      </c>
      <c r="D607" s="27" t="s">
        <v>6632</v>
      </c>
    </row>
    <row r="608" s="27" customFormat="true" ht="13" hidden="false" customHeight="false" outlineLevel="0" collapsed="false">
      <c r="A608" s="27" t="s">
        <v>6528</v>
      </c>
      <c r="B608" s="27" t="s">
        <v>6594</v>
      </c>
      <c r="C608" s="27" t="n">
        <v>74.3</v>
      </c>
      <c r="D608" s="27" t="s">
        <v>6633</v>
      </c>
    </row>
    <row r="609" s="27" customFormat="true" ht="13" hidden="false" customHeight="false" outlineLevel="0" collapsed="false">
      <c r="A609" s="27" t="s">
        <v>6534</v>
      </c>
      <c r="B609" s="27" t="s">
        <v>6594</v>
      </c>
      <c r="C609" s="27" t="n">
        <v>74.3</v>
      </c>
      <c r="D609" s="27" t="s">
        <v>6633</v>
      </c>
    </row>
    <row r="610" s="27" customFormat="true" ht="13" hidden="false" customHeight="false" outlineLevel="0" collapsed="false">
      <c r="A610" s="27" t="s">
        <v>6594</v>
      </c>
      <c r="B610" s="27" t="s">
        <v>6581</v>
      </c>
      <c r="C610" s="27" t="n">
        <v>49</v>
      </c>
      <c r="D610" s="27" t="s">
        <v>6634</v>
      </c>
    </row>
    <row r="611" s="27" customFormat="true" ht="13" hidden="false" customHeight="false" outlineLevel="0" collapsed="false">
      <c r="A611" s="27" t="s">
        <v>6528</v>
      </c>
      <c r="B611" s="27" t="s">
        <v>6570</v>
      </c>
      <c r="C611" s="27" t="n">
        <v>48.7</v>
      </c>
      <c r="D611" s="27" t="s">
        <v>6635</v>
      </c>
    </row>
    <row r="612" s="27" customFormat="true" ht="13" hidden="false" customHeight="false" outlineLevel="0" collapsed="false">
      <c r="A612" s="27" t="s">
        <v>6529</v>
      </c>
      <c r="B612" s="27" t="s">
        <v>6570</v>
      </c>
      <c r="C612" s="27" t="n">
        <v>48.7</v>
      </c>
      <c r="D612" s="27" t="s">
        <v>6635</v>
      </c>
    </row>
    <row r="613" s="27" customFormat="true" ht="13" hidden="false" customHeight="false" outlineLevel="0" collapsed="false">
      <c r="A613" s="27" t="s">
        <v>6527</v>
      </c>
      <c r="B613" s="27" t="s">
        <v>6547</v>
      </c>
      <c r="C613" s="27" t="n">
        <v>48.4</v>
      </c>
      <c r="D613" s="27" t="s">
        <v>6636</v>
      </c>
    </row>
    <row r="614" s="27" customFormat="true" ht="13" hidden="false" customHeight="false" outlineLevel="0" collapsed="false">
      <c r="A614" s="27" t="s">
        <v>6527</v>
      </c>
      <c r="B614" s="27" t="s">
        <v>6570</v>
      </c>
      <c r="C614" s="27" t="n">
        <v>48.2</v>
      </c>
      <c r="D614" s="27" t="s">
        <v>6637</v>
      </c>
    </row>
    <row r="615" s="27" customFormat="true" ht="13" hidden="false" customHeight="false" outlineLevel="0" collapsed="false">
      <c r="A615" s="27" t="s">
        <v>6594</v>
      </c>
      <c r="B615" s="27" t="s">
        <v>6547</v>
      </c>
      <c r="C615" s="27" t="n">
        <v>48.1</v>
      </c>
      <c r="D615" s="27" t="s">
        <v>6638</v>
      </c>
    </row>
    <row r="616" s="27" customFormat="true" ht="13" hidden="false" customHeight="false" outlineLevel="0" collapsed="false">
      <c r="A616" s="27" t="s">
        <v>6534</v>
      </c>
      <c r="B616" s="27" t="s">
        <v>6570</v>
      </c>
      <c r="C616" s="27" t="n">
        <v>48.1</v>
      </c>
      <c r="D616" s="27" t="s">
        <v>6638</v>
      </c>
    </row>
    <row r="617" s="27" customFormat="true" ht="13" hidden="false" customHeight="false" outlineLevel="0" collapsed="false">
      <c r="A617" s="27" t="s">
        <v>6527</v>
      </c>
      <c r="B617" s="27" t="s">
        <v>6581</v>
      </c>
      <c r="C617" s="27" t="n">
        <v>48</v>
      </c>
      <c r="D617" s="27" t="s">
        <v>6639</v>
      </c>
    </row>
    <row r="618" s="27" customFormat="true" ht="13" hidden="false" customHeight="false" outlineLevel="0" collapsed="false">
      <c r="A618" s="27" t="s">
        <v>6594</v>
      </c>
      <c r="B618" s="27" t="s">
        <v>6513</v>
      </c>
      <c r="C618" s="27" t="n">
        <v>47.7</v>
      </c>
      <c r="D618" s="27" t="s">
        <v>6640</v>
      </c>
    </row>
    <row r="619" s="27" customFormat="true" ht="13" hidden="false" customHeight="false" outlineLevel="0" collapsed="false">
      <c r="A619" s="27" t="s">
        <v>6594</v>
      </c>
      <c r="B619" s="27" t="s">
        <v>6518</v>
      </c>
      <c r="C619" s="27" t="n">
        <v>47.6</v>
      </c>
      <c r="D619" s="27" t="s">
        <v>6641</v>
      </c>
    </row>
    <row r="620" s="27" customFormat="true" ht="13" hidden="false" customHeight="false" outlineLevel="0" collapsed="false">
      <c r="A620" s="27" t="s">
        <v>6594</v>
      </c>
      <c r="B620" s="27" t="s">
        <v>6522</v>
      </c>
      <c r="C620" s="27" t="n">
        <v>47.6</v>
      </c>
      <c r="D620" s="27" t="s">
        <v>6641</v>
      </c>
    </row>
    <row r="621" s="27" customFormat="true" ht="13" hidden="false" customHeight="false" outlineLevel="0" collapsed="false">
      <c r="A621" s="27" t="s">
        <v>6594</v>
      </c>
      <c r="B621" s="27" t="s">
        <v>6519</v>
      </c>
      <c r="C621" s="27" t="n">
        <v>47.6</v>
      </c>
      <c r="D621" s="27" t="s">
        <v>6641</v>
      </c>
    </row>
    <row r="622" s="27" customFormat="true" ht="13" hidden="false" customHeight="false" outlineLevel="0" collapsed="false">
      <c r="A622" s="27" t="s">
        <v>6594</v>
      </c>
      <c r="B622" s="27" t="s">
        <v>6517</v>
      </c>
      <c r="C622" s="27" t="n">
        <v>47.6</v>
      </c>
      <c r="D622" s="27" t="s">
        <v>6641</v>
      </c>
    </row>
    <row r="623" s="27" customFormat="true" ht="13" hidden="false" customHeight="false" outlineLevel="0" collapsed="false">
      <c r="A623" s="27" t="s">
        <v>6529</v>
      </c>
      <c r="B623" s="27" t="s">
        <v>6524</v>
      </c>
      <c r="C623" s="27" t="n">
        <v>47.5</v>
      </c>
      <c r="D623" s="27" t="s">
        <v>6642</v>
      </c>
    </row>
    <row r="624" s="27" customFormat="true" ht="13" hidden="false" customHeight="false" outlineLevel="0" collapsed="false">
      <c r="A624" s="27" t="s">
        <v>6528</v>
      </c>
      <c r="B624" s="27" t="s">
        <v>6523</v>
      </c>
      <c r="C624" s="27" t="n">
        <v>47.5</v>
      </c>
      <c r="D624" s="27" t="s">
        <v>6643</v>
      </c>
    </row>
    <row r="625" s="27" customFormat="true" ht="13" hidden="false" customHeight="false" outlineLevel="0" collapsed="false">
      <c r="A625" s="27" t="s">
        <v>6528</v>
      </c>
      <c r="B625" s="27" t="s">
        <v>6524</v>
      </c>
      <c r="C625" s="27" t="n">
        <v>47.5</v>
      </c>
      <c r="D625" s="27" t="s">
        <v>6643</v>
      </c>
    </row>
    <row r="626" s="27" customFormat="true" ht="13" hidden="false" customHeight="false" outlineLevel="0" collapsed="false">
      <c r="A626" s="27" t="s">
        <v>6594</v>
      </c>
      <c r="B626" s="27" t="s">
        <v>6514</v>
      </c>
      <c r="C626" s="27" t="n">
        <v>47.5</v>
      </c>
      <c r="D626" s="27" t="s">
        <v>6642</v>
      </c>
    </row>
    <row r="627" s="27" customFormat="true" ht="13" hidden="false" customHeight="false" outlineLevel="0" collapsed="false">
      <c r="A627" s="27" t="s">
        <v>6529</v>
      </c>
      <c r="B627" s="27" t="s">
        <v>6523</v>
      </c>
      <c r="C627" s="27" t="n">
        <v>47.5</v>
      </c>
      <c r="D627" s="27" t="s">
        <v>6642</v>
      </c>
    </row>
    <row r="628" s="27" customFormat="true" ht="13" hidden="false" customHeight="false" outlineLevel="0" collapsed="false">
      <c r="A628" s="27" t="s">
        <v>6528</v>
      </c>
      <c r="B628" s="27" t="s">
        <v>6525</v>
      </c>
      <c r="C628" s="27" t="n">
        <v>47.4</v>
      </c>
      <c r="D628" s="27" t="s">
        <v>6644</v>
      </c>
    </row>
    <row r="629" s="27" customFormat="true" ht="13" hidden="false" customHeight="false" outlineLevel="0" collapsed="false">
      <c r="A629" s="27" t="s">
        <v>6534</v>
      </c>
      <c r="B629" s="27" t="s">
        <v>6523</v>
      </c>
      <c r="C629" s="27" t="n">
        <v>47.4</v>
      </c>
      <c r="D629" s="27" t="s">
        <v>6644</v>
      </c>
    </row>
    <row r="630" s="27" customFormat="true" ht="13" hidden="false" customHeight="false" outlineLevel="0" collapsed="false">
      <c r="A630" s="27" t="s">
        <v>6534</v>
      </c>
      <c r="B630" s="27" t="s">
        <v>6524</v>
      </c>
      <c r="C630" s="27" t="n">
        <v>47.4</v>
      </c>
      <c r="D630" s="27" t="s">
        <v>6645</v>
      </c>
    </row>
    <row r="631" s="27" customFormat="true" ht="13" hidden="false" customHeight="false" outlineLevel="0" collapsed="false">
      <c r="A631" s="27" t="s">
        <v>6528</v>
      </c>
      <c r="B631" s="27" t="s">
        <v>6557</v>
      </c>
      <c r="C631" s="27" t="n">
        <v>47.3</v>
      </c>
      <c r="D631" s="27" t="s">
        <v>6646</v>
      </c>
    </row>
    <row r="632" s="27" customFormat="true" ht="13" hidden="false" customHeight="false" outlineLevel="0" collapsed="false">
      <c r="A632" s="27" t="s">
        <v>6527</v>
      </c>
      <c r="B632" s="27" t="s">
        <v>6523</v>
      </c>
      <c r="C632" s="27" t="n">
        <v>47.3</v>
      </c>
      <c r="D632" s="27" t="s">
        <v>6647</v>
      </c>
    </row>
    <row r="633" s="27" customFormat="true" ht="13" hidden="false" customHeight="false" outlineLevel="0" collapsed="false">
      <c r="A633" s="27" t="s">
        <v>6534</v>
      </c>
      <c r="B633" s="27" t="s">
        <v>6547</v>
      </c>
      <c r="C633" s="27" t="n">
        <v>47.3</v>
      </c>
      <c r="D633" s="27" t="s">
        <v>6646</v>
      </c>
    </row>
    <row r="634" s="27" customFormat="true" ht="13" hidden="false" customHeight="false" outlineLevel="0" collapsed="false">
      <c r="A634" s="27" t="s">
        <v>6527</v>
      </c>
      <c r="B634" s="27" t="s">
        <v>6524</v>
      </c>
      <c r="C634" s="27" t="n">
        <v>47.3</v>
      </c>
      <c r="D634" s="27" t="s">
        <v>6647</v>
      </c>
    </row>
    <row r="635" s="27" customFormat="true" ht="13" hidden="false" customHeight="false" outlineLevel="0" collapsed="false">
      <c r="A635" s="27" t="s">
        <v>6529</v>
      </c>
      <c r="B635" s="27" t="s">
        <v>6547</v>
      </c>
      <c r="C635" s="27" t="n">
        <v>47.3</v>
      </c>
      <c r="D635" s="27" t="s">
        <v>6646</v>
      </c>
    </row>
    <row r="636" s="27" customFormat="true" ht="13" hidden="false" customHeight="false" outlineLevel="0" collapsed="false">
      <c r="A636" s="27" t="s">
        <v>6529</v>
      </c>
      <c r="B636" s="27" t="s">
        <v>6525</v>
      </c>
      <c r="C636" s="27" t="n">
        <v>47.3</v>
      </c>
      <c r="D636" s="27" t="s">
        <v>6647</v>
      </c>
    </row>
    <row r="637" s="27" customFormat="true" ht="13" hidden="false" customHeight="false" outlineLevel="0" collapsed="false">
      <c r="A637" s="27" t="s">
        <v>6534</v>
      </c>
      <c r="B637" s="27" t="s">
        <v>6557</v>
      </c>
      <c r="C637" s="27" t="n">
        <v>47.3</v>
      </c>
      <c r="D637" s="27" t="s">
        <v>6646</v>
      </c>
    </row>
    <row r="638" s="27" customFormat="true" ht="13" hidden="false" customHeight="false" outlineLevel="0" collapsed="false">
      <c r="A638" s="27" t="s">
        <v>6534</v>
      </c>
      <c r="B638" s="27" t="s">
        <v>6525</v>
      </c>
      <c r="C638" s="27" t="n">
        <v>47.3</v>
      </c>
      <c r="D638" s="27" t="s">
        <v>6646</v>
      </c>
    </row>
    <row r="639" s="27" customFormat="true" ht="13" hidden="false" customHeight="false" outlineLevel="0" collapsed="false">
      <c r="A639" s="27" t="s">
        <v>6528</v>
      </c>
      <c r="B639" s="27" t="s">
        <v>6547</v>
      </c>
      <c r="C639" s="27" t="n">
        <v>47.3</v>
      </c>
      <c r="D639" s="27" t="s">
        <v>6646</v>
      </c>
    </row>
    <row r="640" s="27" customFormat="true" ht="13" hidden="false" customHeight="false" outlineLevel="0" collapsed="false">
      <c r="A640" s="27" t="s">
        <v>6526</v>
      </c>
      <c r="B640" s="27" t="s">
        <v>6525</v>
      </c>
      <c r="C640" s="27" t="n">
        <v>47.2</v>
      </c>
      <c r="D640" s="27" t="s">
        <v>6648</v>
      </c>
    </row>
    <row r="641" s="27" customFormat="true" ht="13" hidden="false" customHeight="false" outlineLevel="0" collapsed="false">
      <c r="A641" s="27" t="s">
        <v>6529</v>
      </c>
      <c r="B641" s="27" t="s">
        <v>6569</v>
      </c>
      <c r="C641" s="27" t="n">
        <v>47.2</v>
      </c>
      <c r="D641" s="27" t="s">
        <v>6649</v>
      </c>
    </row>
    <row r="642" s="27" customFormat="true" ht="13" hidden="false" customHeight="false" outlineLevel="0" collapsed="false">
      <c r="A642" s="27" t="s">
        <v>6526</v>
      </c>
      <c r="B642" s="27" t="s">
        <v>6524</v>
      </c>
      <c r="C642" s="27" t="n">
        <v>47.2</v>
      </c>
      <c r="D642" s="27" t="s">
        <v>6649</v>
      </c>
    </row>
    <row r="643" s="27" customFormat="true" ht="13" hidden="false" customHeight="false" outlineLevel="0" collapsed="false">
      <c r="A643" s="27" t="s">
        <v>6560</v>
      </c>
      <c r="B643" s="27" t="s">
        <v>6527</v>
      </c>
      <c r="C643" s="27" t="n">
        <v>47.2</v>
      </c>
      <c r="D643" s="27" t="s">
        <v>6649</v>
      </c>
    </row>
    <row r="644" s="27" customFormat="true" ht="13" hidden="false" customHeight="false" outlineLevel="0" collapsed="false">
      <c r="A644" s="27" t="s">
        <v>6559</v>
      </c>
      <c r="B644" s="27" t="s">
        <v>6527</v>
      </c>
      <c r="C644" s="27" t="n">
        <v>47.2</v>
      </c>
      <c r="D644" s="27" t="s">
        <v>6649</v>
      </c>
    </row>
    <row r="645" s="27" customFormat="true" ht="13" hidden="false" customHeight="false" outlineLevel="0" collapsed="false">
      <c r="A645" s="27" t="s">
        <v>6529</v>
      </c>
      <c r="B645" s="27" t="s">
        <v>6557</v>
      </c>
      <c r="C645" s="27" t="n">
        <v>47.2</v>
      </c>
      <c r="D645" s="27" t="s">
        <v>6649</v>
      </c>
    </row>
    <row r="646" s="27" customFormat="true" ht="13" hidden="false" customHeight="false" outlineLevel="0" collapsed="false">
      <c r="A646" s="27" t="s">
        <v>6557</v>
      </c>
      <c r="B646" s="27" t="s">
        <v>6527</v>
      </c>
      <c r="C646" s="27" t="n">
        <v>47.2</v>
      </c>
      <c r="D646" s="27" t="s">
        <v>6649</v>
      </c>
    </row>
    <row r="647" s="27" customFormat="true" ht="13" hidden="false" customHeight="false" outlineLevel="0" collapsed="false">
      <c r="A647" s="27" t="s">
        <v>6526</v>
      </c>
      <c r="B647" s="27" t="s">
        <v>6523</v>
      </c>
      <c r="C647" s="27" t="n">
        <v>47.2</v>
      </c>
      <c r="D647" s="27" t="s">
        <v>6649</v>
      </c>
    </row>
    <row r="648" s="27" customFormat="true" ht="13" hidden="false" customHeight="false" outlineLevel="0" collapsed="false">
      <c r="A648" s="27" t="s">
        <v>6527</v>
      </c>
      <c r="B648" s="27" t="s">
        <v>6525</v>
      </c>
      <c r="C648" s="27" t="n">
        <v>47.2</v>
      </c>
      <c r="D648" s="27" t="s">
        <v>6649</v>
      </c>
    </row>
    <row r="649" s="27" customFormat="true" ht="13" hidden="false" customHeight="false" outlineLevel="0" collapsed="false">
      <c r="A649" s="27" t="s">
        <v>6527</v>
      </c>
      <c r="B649" s="27" t="s">
        <v>6513</v>
      </c>
      <c r="C649" s="27" t="n">
        <v>47.2</v>
      </c>
      <c r="D649" s="27" t="s">
        <v>6650</v>
      </c>
    </row>
    <row r="650" s="27" customFormat="true" ht="13" hidden="false" customHeight="false" outlineLevel="0" collapsed="false">
      <c r="A650" s="27" t="s">
        <v>6528</v>
      </c>
      <c r="B650" s="27" t="s">
        <v>6569</v>
      </c>
      <c r="C650" s="27" t="n">
        <v>47.2</v>
      </c>
      <c r="D650" s="27" t="s">
        <v>6649</v>
      </c>
    </row>
    <row r="651" s="27" customFormat="true" ht="13" hidden="false" customHeight="false" outlineLevel="0" collapsed="false">
      <c r="A651" s="27" t="s">
        <v>6527</v>
      </c>
      <c r="B651" s="27" t="s">
        <v>6563</v>
      </c>
      <c r="C651" s="27" t="n">
        <v>47.2</v>
      </c>
      <c r="D651" s="27" t="s">
        <v>6649</v>
      </c>
    </row>
    <row r="652" s="27" customFormat="true" ht="13" hidden="false" customHeight="false" outlineLevel="0" collapsed="false">
      <c r="A652" s="27" t="s">
        <v>6526</v>
      </c>
      <c r="B652" s="27" t="s">
        <v>6563</v>
      </c>
      <c r="C652" s="27" t="n">
        <v>47.2</v>
      </c>
      <c r="D652" s="27" t="s">
        <v>6649</v>
      </c>
    </row>
    <row r="653" s="27" customFormat="true" ht="13" hidden="false" customHeight="false" outlineLevel="0" collapsed="false">
      <c r="A653" s="27" t="s">
        <v>6526</v>
      </c>
      <c r="B653" s="27" t="s">
        <v>6560</v>
      </c>
      <c r="C653" s="27" t="n">
        <v>47.2</v>
      </c>
      <c r="D653" s="27" t="s">
        <v>6650</v>
      </c>
    </row>
    <row r="654" s="27" customFormat="true" ht="13" hidden="false" customHeight="false" outlineLevel="0" collapsed="false">
      <c r="A654" s="27" t="s">
        <v>6526</v>
      </c>
      <c r="B654" s="27" t="s">
        <v>6569</v>
      </c>
      <c r="C654" s="27" t="n">
        <v>47.1</v>
      </c>
      <c r="D654" s="27" t="s">
        <v>6651</v>
      </c>
    </row>
    <row r="655" s="27" customFormat="true" ht="13" hidden="false" customHeight="false" outlineLevel="0" collapsed="false">
      <c r="A655" s="27" t="s">
        <v>6557</v>
      </c>
      <c r="B655" s="27" t="s">
        <v>6526</v>
      </c>
      <c r="C655" s="27" t="n">
        <v>47.1</v>
      </c>
      <c r="D655" s="27" t="s">
        <v>6651</v>
      </c>
    </row>
    <row r="656" s="27" customFormat="true" ht="13" hidden="false" customHeight="false" outlineLevel="0" collapsed="false">
      <c r="A656" s="27" t="s">
        <v>6526</v>
      </c>
      <c r="B656" s="27" t="s">
        <v>6559</v>
      </c>
      <c r="C656" s="27" t="n">
        <v>47.1</v>
      </c>
      <c r="D656" s="27" t="s">
        <v>6648</v>
      </c>
    </row>
    <row r="657" s="27" customFormat="true" ht="13" hidden="false" customHeight="false" outlineLevel="0" collapsed="false">
      <c r="A657" s="27" t="s">
        <v>6527</v>
      </c>
      <c r="B657" s="27" t="s">
        <v>6569</v>
      </c>
      <c r="C657" s="27" t="n">
        <v>47.1</v>
      </c>
      <c r="D657" s="27" t="s">
        <v>6651</v>
      </c>
    </row>
    <row r="658" s="27" customFormat="true" ht="13" hidden="false" customHeight="false" outlineLevel="0" collapsed="false">
      <c r="A658" s="27" t="s">
        <v>6534</v>
      </c>
      <c r="B658" s="27" t="s">
        <v>6559</v>
      </c>
      <c r="C658" s="27" t="n">
        <v>47.1</v>
      </c>
      <c r="D658" s="27" t="s">
        <v>6648</v>
      </c>
    </row>
    <row r="659" s="27" customFormat="true" ht="13" hidden="false" customHeight="false" outlineLevel="0" collapsed="false">
      <c r="A659" s="27" t="s">
        <v>6534</v>
      </c>
      <c r="B659" s="27" t="s">
        <v>6569</v>
      </c>
      <c r="C659" s="27" t="n">
        <v>47.1</v>
      </c>
      <c r="D659" s="27" t="s">
        <v>6651</v>
      </c>
    </row>
    <row r="660" s="27" customFormat="true" ht="13" hidden="false" customHeight="false" outlineLevel="0" collapsed="false">
      <c r="A660" s="27" t="s">
        <v>6528</v>
      </c>
      <c r="B660" s="27" t="s">
        <v>6559</v>
      </c>
      <c r="C660" s="27" t="n">
        <v>47</v>
      </c>
      <c r="D660" s="27" t="s">
        <v>6652</v>
      </c>
    </row>
    <row r="661" s="27" customFormat="true" ht="13" hidden="false" customHeight="false" outlineLevel="0" collapsed="false">
      <c r="A661" s="27" t="s">
        <v>6534</v>
      </c>
      <c r="B661" s="27" t="s">
        <v>6563</v>
      </c>
      <c r="C661" s="27" t="n">
        <v>47</v>
      </c>
      <c r="D661" s="27" t="s">
        <v>6652</v>
      </c>
    </row>
    <row r="662" s="27" customFormat="true" ht="13" hidden="false" customHeight="false" outlineLevel="0" collapsed="false">
      <c r="A662" s="27" t="s">
        <v>6526</v>
      </c>
      <c r="B662" s="27" t="s">
        <v>6570</v>
      </c>
      <c r="C662" s="27" t="n">
        <v>47</v>
      </c>
      <c r="D662" s="27" t="s">
        <v>6652</v>
      </c>
    </row>
    <row r="663" s="27" customFormat="true" ht="13" hidden="false" customHeight="false" outlineLevel="0" collapsed="false">
      <c r="A663" s="27" t="s">
        <v>6534</v>
      </c>
      <c r="B663" s="27" t="s">
        <v>6564</v>
      </c>
      <c r="C663" s="27" t="n">
        <v>47</v>
      </c>
      <c r="D663" s="27" t="s">
        <v>6653</v>
      </c>
    </row>
    <row r="664" s="27" customFormat="true" ht="13" hidden="false" customHeight="false" outlineLevel="0" collapsed="false">
      <c r="A664" s="27" t="s">
        <v>6529</v>
      </c>
      <c r="B664" s="27" t="s">
        <v>6559</v>
      </c>
      <c r="C664" s="27" t="n">
        <v>47</v>
      </c>
      <c r="D664" s="27" t="s">
        <v>6653</v>
      </c>
    </row>
    <row r="665" s="27" customFormat="true" ht="13" hidden="false" customHeight="false" outlineLevel="0" collapsed="false">
      <c r="A665" s="27" t="s">
        <v>6529</v>
      </c>
      <c r="B665" s="27" t="s">
        <v>6564</v>
      </c>
      <c r="C665" s="27" t="n">
        <v>47</v>
      </c>
      <c r="D665" s="27" t="s">
        <v>6654</v>
      </c>
    </row>
    <row r="666" s="27" customFormat="true" ht="13" hidden="false" customHeight="false" outlineLevel="0" collapsed="false">
      <c r="A666" s="27" t="s">
        <v>6529</v>
      </c>
      <c r="B666" s="27" t="s">
        <v>6560</v>
      </c>
      <c r="C666" s="27" t="n">
        <v>46.9</v>
      </c>
      <c r="D666" s="27" t="s">
        <v>6655</v>
      </c>
    </row>
    <row r="667" s="27" customFormat="true" ht="13" hidden="false" customHeight="false" outlineLevel="0" collapsed="false">
      <c r="A667" s="27" t="s">
        <v>6564</v>
      </c>
      <c r="B667" s="27" t="s">
        <v>6526</v>
      </c>
      <c r="C667" s="27" t="n">
        <v>46.9</v>
      </c>
      <c r="D667" s="27" t="s">
        <v>6655</v>
      </c>
    </row>
    <row r="668" s="27" customFormat="true" ht="13" hidden="false" customHeight="false" outlineLevel="0" collapsed="false">
      <c r="A668" s="27" t="s">
        <v>6534</v>
      </c>
      <c r="B668" s="27" t="s">
        <v>6513</v>
      </c>
      <c r="C668" s="27" t="n">
        <v>46.9</v>
      </c>
      <c r="D668" s="27" t="s">
        <v>6656</v>
      </c>
    </row>
    <row r="669" s="27" customFormat="true" ht="13" hidden="false" customHeight="false" outlineLevel="0" collapsed="false">
      <c r="A669" s="27" t="s">
        <v>6529</v>
      </c>
      <c r="B669" s="27" t="s">
        <v>6513</v>
      </c>
      <c r="C669" s="27" t="n">
        <v>46.9</v>
      </c>
      <c r="D669" s="27" t="s">
        <v>6655</v>
      </c>
    </row>
    <row r="670" s="27" customFormat="true" ht="13" hidden="false" customHeight="false" outlineLevel="0" collapsed="false">
      <c r="A670" s="27" t="s">
        <v>6591</v>
      </c>
      <c r="B670" s="27" t="s">
        <v>6547</v>
      </c>
      <c r="C670" s="27" t="n">
        <v>46.9</v>
      </c>
      <c r="D670" s="27" t="s">
        <v>6656</v>
      </c>
    </row>
    <row r="671" s="27" customFormat="true" ht="13" hidden="false" customHeight="false" outlineLevel="0" collapsed="false">
      <c r="A671" s="27" t="s">
        <v>6564</v>
      </c>
      <c r="B671" s="27" t="s">
        <v>6527</v>
      </c>
      <c r="C671" s="27" t="n">
        <v>46.9</v>
      </c>
      <c r="D671" s="27" t="s">
        <v>6656</v>
      </c>
    </row>
    <row r="672" s="27" customFormat="true" ht="13" hidden="false" customHeight="false" outlineLevel="0" collapsed="false">
      <c r="A672" s="27" t="s">
        <v>6534</v>
      </c>
      <c r="B672" s="27" t="s">
        <v>6560</v>
      </c>
      <c r="C672" s="27" t="n">
        <v>46.9</v>
      </c>
      <c r="D672" s="27" t="s">
        <v>6655</v>
      </c>
    </row>
    <row r="673" s="27" customFormat="true" ht="13" hidden="false" customHeight="false" outlineLevel="0" collapsed="false">
      <c r="A673" s="27" t="s">
        <v>6528</v>
      </c>
      <c r="B673" s="27" t="s">
        <v>6564</v>
      </c>
      <c r="C673" s="27" t="n">
        <v>46.9</v>
      </c>
      <c r="D673" s="27" t="s">
        <v>6656</v>
      </c>
    </row>
    <row r="674" s="27" customFormat="true" ht="13" hidden="false" customHeight="false" outlineLevel="0" collapsed="false">
      <c r="A674" s="27" t="s">
        <v>6513</v>
      </c>
      <c r="B674" s="27" t="s">
        <v>6593</v>
      </c>
      <c r="C674" s="27" t="n">
        <v>46.9</v>
      </c>
      <c r="D674" s="27" t="s">
        <v>6656</v>
      </c>
    </row>
    <row r="675" s="27" customFormat="true" ht="13" hidden="false" customHeight="false" outlineLevel="0" collapsed="false">
      <c r="A675" s="27" t="s">
        <v>6528</v>
      </c>
      <c r="B675" s="27" t="s">
        <v>6563</v>
      </c>
      <c r="C675" s="27" t="n">
        <v>46.8</v>
      </c>
      <c r="D675" s="27" t="s">
        <v>6655</v>
      </c>
    </row>
    <row r="676" s="27" customFormat="true" ht="13" hidden="false" customHeight="false" outlineLevel="0" collapsed="false">
      <c r="A676" s="27" t="s">
        <v>6528</v>
      </c>
      <c r="B676" s="27" t="s">
        <v>6513</v>
      </c>
      <c r="C676" s="27" t="n">
        <v>46.8</v>
      </c>
      <c r="D676" s="27" t="s">
        <v>6655</v>
      </c>
    </row>
    <row r="677" s="27" customFormat="true" ht="13" hidden="false" customHeight="false" outlineLevel="0" collapsed="false">
      <c r="A677" s="27" t="s">
        <v>6529</v>
      </c>
      <c r="B677" s="27" t="s">
        <v>6563</v>
      </c>
      <c r="C677" s="27" t="n">
        <v>46.8</v>
      </c>
      <c r="D677" s="27" t="s">
        <v>6655</v>
      </c>
    </row>
    <row r="678" s="27" customFormat="true" ht="13" hidden="false" customHeight="false" outlineLevel="0" collapsed="false">
      <c r="A678" s="27" t="s">
        <v>6528</v>
      </c>
      <c r="B678" s="27" t="s">
        <v>6560</v>
      </c>
      <c r="C678" s="27" t="n">
        <v>46.8</v>
      </c>
      <c r="D678" s="27" t="s">
        <v>6655</v>
      </c>
    </row>
    <row r="679" s="27" customFormat="true" ht="13" hidden="false" customHeight="false" outlineLevel="0" collapsed="false">
      <c r="A679" s="27" t="s">
        <v>6527</v>
      </c>
      <c r="B679" s="27" t="s">
        <v>6522</v>
      </c>
      <c r="C679" s="27" t="n">
        <v>46.7</v>
      </c>
      <c r="D679" s="27" t="s">
        <v>6657</v>
      </c>
    </row>
    <row r="680" s="27" customFormat="true" ht="13" hidden="false" customHeight="false" outlineLevel="0" collapsed="false">
      <c r="A680" s="27" t="s">
        <v>6528</v>
      </c>
      <c r="B680" s="27" t="s">
        <v>6581</v>
      </c>
      <c r="C680" s="27" t="n">
        <v>46.7</v>
      </c>
      <c r="D680" s="27" t="s">
        <v>6657</v>
      </c>
    </row>
    <row r="681" s="27" customFormat="true" ht="13" hidden="false" customHeight="false" outlineLevel="0" collapsed="false">
      <c r="A681" s="27" t="s">
        <v>6527</v>
      </c>
      <c r="B681" s="27" t="s">
        <v>6514</v>
      </c>
      <c r="C681" s="27" t="n">
        <v>46.7</v>
      </c>
      <c r="D681" s="27" t="s">
        <v>6658</v>
      </c>
    </row>
    <row r="682" s="27" customFormat="true" ht="13" hidden="false" customHeight="false" outlineLevel="0" collapsed="false">
      <c r="A682" s="27" t="s">
        <v>6529</v>
      </c>
      <c r="B682" s="27" t="s">
        <v>6581</v>
      </c>
      <c r="C682" s="27" t="n">
        <v>46.7</v>
      </c>
      <c r="D682" s="27" t="s">
        <v>6657</v>
      </c>
    </row>
    <row r="683" s="27" customFormat="true" ht="13" hidden="false" customHeight="false" outlineLevel="0" collapsed="false">
      <c r="A683" s="27" t="s">
        <v>6526</v>
      </c>
      <c r="B683" s="27" t="s">
        <v>6547</v>
      </c>
      <c r="C683" s="27" t="n">
        <v>46.7</v>
      </c>
      <c r="D683" s="27" t="s">
        <v>6658</v>
      </c>
    </row>
    <row r="684" s="27" customFormat="true" ht="13" hidden="false" customHeight="false" outlineLevel="0" collapsed="false">
      <c r="A684" s="27" t="s">
        <v>6527</v>
      </c>
      <c r="B684" s="27" t="s">
        <v>6517</v>
      </c>
      <c r="C684" s="27" t="n">
        <v>46.7</v>
      </c>
      <c r="D684" s="27" t="s">
        <v>6658</v>
      </c>
    </row>
    <row r="685" s="27" customFormat="true" ht="13" hidden="false" customHeight="false" outlineLevel="0" collapsed="false">
      <c r="A685" s="27" t="s">
        <v>6527</v>
      </c>
      <c r="B685" s="27" t="s">
        <v>6518</v>
      </c>
      <c r="C685" s="27" t="n">
        <v>46.7</v>
      </c>
      <c r="D685" s="27" t="s">
        <v>6657</v>
      </c>
    </row>
    <row r="686" s="27" customFormat="true" ht="13" hidden="false" customHeight="false" outlineLevel="0" collapsed="false">
      <c r="A686" s="27" t="s">
        <v>6527</v>
      </c>
      <c r="B686" s="27" t="s">
        <v>6519</v>
      </c>
      <c r="C686" s="27" t="n">
        <v>46.7</v>
      </c>
      <c r="D686" s="27" t="s">
        <v>6658</v>
      </c>
    </row>
    <row r="687" s="27" customFormat="true" ht="13" hidden="false" customHeight="false" outlineLevel="0" collapsed="false">
      <c r="A687" s="27" t="s">
        <v>6526</v>
      </c>
      <c r="B687" s="27" t="s">
        <v>6581</v>
      </c>
      <c r="C687" s="27" t="n">
        <v>46.6</v>
      </c>
      <c r="D687" s="27" t="s">
        <v>6659</v>
      </c>
    </row>
    <row r="688" s="27" customFormat="true" ht="13" hidden="false" customHeight="false" outlineLevel="0" collapsed="false">
      <c r="A688" s="27" t="s">
        <v>6534</v>
      </c>
      <c r="B688" s="27" t="s">
        <v>6581</v>
      </c>
      <c r="C688" s="27" t="n">
        <v>46.6</v>
      </c>
      <c r="D688" s="27" t="s">
        <v>6660</v>
      </c>
    </row>
    <row r="689" s="27" customFormat="true" ht="13" hidden="false" customHeight="false" outlineLevel="0" collapsed="false">
      <c r="A689" s="27" t="s">
        <v>6526</v>
      </c>
      <c r="B689" s="27" t="s">
        <v>6513</v>
      </c>
      <c r="C689" s="27" t="n">
        <v>46.6</v>
      </c>
      <c r="D689" s="27" t="s">
        <v>6659</v>
      </c>
    </row>
    <row r="690" s="27" customFormat="true" ht="13" hidden="false" customHeight="false" outlineLevel="0" collapsed="false">
      <c r="A690" s="27" t="s">
        <v>6534</v>
      </c>
      <c r="B690" s="27" t="s">
        <v>6519</v>
      </c>
      <c r="C690" s="27" t="n">
        <v>46.6</v>
      </c>
      <c r="D690" s="27" t="s">
        <v>6457</v>
      </c>
    </row>
    <row r="691" s="27" customFormat="true" ht="13" hidden="false" customHeight="false" outlineLevel="0" collapsed="false">
      <c r="A691" s="27" t="s">
        <v>6526</v>
      </c>
      <c r="B691" s="27" t="s">
        <v>6522</v>
      </c>
      <c r="C691" s="27" t="n">
        <v>46.5</v>
      </c>
      <c r="D691" s="27" t="s">
        <v>6457</v>
      </c>
    </row>
    <row r="692" s="27" customFormat="true" ht="13" hidden="false" customHeight="false" outlineLevel="0" collapsed="false">
      <c r="A692" s="27" t="s">
        <v>6534</v>
      </c>
      <c r="B692" s="27" t="s">
        <v>6514</v>
      </c>
      <c r="C692" s="27" t="n">
        <v>46.5</v>
      </c>
      <c r="D692" s="27" t="s">
        <v>6661</v>
      </c>
    </row>
    <row r="693" s="27" customFormat="true" ht="13" hidden="false" customHeight="false" outlineLevel="0" collapsed="false">
      <c r="A693" s="27" t="s">
        <v>6526</v>
      </c>
      <c r="B693" s="27" t="s">
        <v>6514</v>
      </c>
      <c r="C693" s="27" t="n">
        <v>46.5</v>
      </c>
      <c r="D693" s="27" t="s">
        <v>6661</v>
      </c>
    </row>
    <row r="694" s="27" customFormat="true" ht="13" hidden="false" customHeight="false" outlineLevel="0" collapsed="false">
      <c r="A694" s="27" t="s">
        <v>6529</v>
      </c>
      <c r="B694" s="27" t="s">
        <v>6517</v>
      </c>
      <c r="C694" s="27" t="n">
        <v>46.5</v>
      </c>
      <c r="D694" s="27" t="s">
        <v>6661</v>
      </c>
    </row>
    <row r="695" s="27" customFormat="true" ht="13" hidden="false" customHeight="false" outlineLevel="0" collapsed="false">
      <c r="A695" s="27" t="s">
        <v>6528</v>
      </c>
      <c r="B695" s="27" t="s">
        <v>6518</v>
      </c>
      <c r="C695" s="27" t="n">
        <v>46.5</v>
      </c>
      <c r="D695" s="27" t="s">
        <v>6662</v>
      </c>
    </row>
    <row r="696" s="27" customFormat="true" ht="13" hidden="false" customHeight="false" outlineLevel="0" collapsed="false">
      <c r="A696" s="27" t="s">
        <v>6529</v>
      </c>
      <c r="B696" s="27" t="s">
        <v>6519</v>
      </c>
      <c r="C696" s="27" t="n">
        <v>46.5</v>
      </c>
      <c r="D696" s="27" t="s">
        <v>6457</v>
      </c>
    </row>
    <row r="697" s="27" customFormat="true" ht="13" hidden="false" customHeight="false" outlineLevel="0" collapsed="false">
      <c r="A697" s="27" t="s">
        <v>6591</v>
      </c>
      <c r="B697" s="27" t="s">
        <v>6581</v>
      </c>
      <c r="C697" s="27" t="n">
        <v>46.5</v>
      </c>
      <c r="D697" s="27" t="s">
        <v>6661</v>
      </c>
    </row>
    <row r="698" s="27" customFormat="true" ht="13" hidden="false" customHeight="false" outlineLevel="0" collapsed="false">
      <c r="A698" s="27" t="s">
        <v>6526</v>
      </c>
      <c r="B698" s="27" t="s">
        <v>6517</v>
      </c>
      <c r="C698" s="27" t="n">
        <v>46.5</v>
      </c>
      <c r="D698" s="27" t="s">
        <v>6457</v>
      </c>
    </row>
    <row r="699" s="27" customFormat="true" ht="13" hidden="false" customHeight="false" outlineLevel="0" collapsed="false">
      <c r="A699" s="27" t="s">
        <v>6529</v>
      </c>
      <c r="B699" s="27" t="s">
        <v>6518</v>
      </c>
      <c r="C699" s="27" t="n">
        <v>46.5</v>
      </c>
      <c r="D699" s="27" t="s">
        <v>6661</v>
      </c>
    </row>
    <row r="700" s="27" customFormat="true" ht="13" hidden="false" customHeight="false" outlineLevel="0" collapsed="false">
      <c r="A700" s="27" t="s">
        <v>6529</v>
      </c>
      <c r="B700" s="27" t="s">
        <v>6514</v>
      </c>
      <c r="C700" s="27" t="n">
        <v>46.5</v>
      </c>
      <c r="D700" s="27" t="s">
        <v>6661</v>
      </c>
    </row>
    <row r="701" s="27" customFormat="true" ht="13" hidden="false" customHeight="false" outlineLevel="0" collapsed="false">
      <c r="A701" s="27" t="s">
        <v>6529</v>
      </c>
      <c r="B701" s="27" t="s">
        <v>6522</v>
      </c>
      <c r="C701" s="27" t="n">
        <v>46.5</v>
      </c>
      <c r="D701" s="27" t="s">
        <v>6661</v>
      </c>
    </row>
    <row r="702" s="27" customFormat="true" ht="13" hidden="false" customHeight="false" outlineLevel="0" collapsed="false">
      <c r="A702" s="27" t="s">
        <v>6528</v>
      </c>
      <c r="B702" s="27" t="s">
        <v>6517</v>
      </c>
      <c r="C702" s="27" t="n">
        <v>46.5</v>
      </c>
      <c r="D702" s="27" t="s">
        <v>6661</v>
      </c>
    </row>
    <row r="703" s="27" customFormat="true" ht="13" hidden="false" customHeight="false" outlineLevel="0" collapsed="false">
      <c r="A703" s="27" t="s">
        <v>6528</v>
      </c>
      <c r="B703" s="27" t="s">
        <v>6522</v>
      </c>
      <c r="C703" s="27" t="n">
        <v>46.5</v>
      </c>
      <c r="D703" s="27" t="s">
        <v>6662</v>
      </c>
    </row>
    <row r="704" s="27" customFormat="true" ht="13" hidden="false" customHeight="false" outlineLevel="0" collapsed="false">
      <c r="A704" s="27" t="s">
        <v>6534</v>
      </c>
      <c r="B704" s="27" t="s">
        <v>6517</v>
      </c>
      <c r="C704" s="27" t="n">
        <v>46.5</v>
      </c>
      <c r="D704" s="27" t="s">
        <v>6457</v>
      </c>
    </row>
    <row r="705" s="27" customFormat="true" ht="13" hidden="false" customHeight="false" outlineLevel="0" collapsed="false">
      <c r="A705" s="27" t="s">
        <v>6534</v>
      </c>
      <c r="B705" s="27" t="s">
        <v>6522</v>
      </c>
      <c r="C705" s="27" t="n">
        <v>46.5</v>
      </c>
      <c r="D705" s="27" t="s">
        <v>6661</v>
      </c>
    </row>
    <row r="706" s="27" customFormat="true" ht="13" hidden="false" customHeight="false" outlineLevel="0" collapsed="false">
      <c r="A706" s="27" t="s">
        <v>6528</v>
      </c>
      <c r="B706" s="27" t="s">
        <v>6519</v>
      </c>
      <c r="C706" s="27" t="n">
        <v>46.5</v>
      </c>
      <c r="D706" s="27" t="s">
        <v>6661</v>
      </c>
    </row>
    <row r="707" s="27" customFormat="true" ht="13" hidden="false" customHeight="false" outlineLevel="0" collapsed="false">
      <c r="A707" s="27" t="s">
        <v>6526</v>
      </c>
      <c r="B707" s="27" t="s">
        <v>6518</v>
      </c>
      <c r="C707" s="27" t="n">
        <v>46.5</v>
      </c>
      <c r="D707" s="27" t="s">
        <v>6457</v>
      </c>
    </row>
    <row r="708" s="27" customFormat="true" ht="13" hidden="false" customHeight="false" outlineLevel="0" collapsed="false">
      <c r="A708" s="27" t="s">
        <v>6526</v>
      </c>
      <c r="B708" s="27" t="s">
        <v>6519</v>
      </c>
      <c r="C708" s="27" t="n">
        <v>46.5</v>
      </c>
      <c r="D708" s="27" t="s">
        <v>6457</v>
      </c>
    </row>
    <row r="709" s="27" customFormat="true" ht="13" hidden="false" customHeight="false" outlineLevel="0" collapsed="false">
      <c r="A709" s="27" t="s">
        <v>6534</v>
      </c>
      <c r="B709" s="27" t="s">
        <v>6518</v>
      </c>
      <c r="C709" s="27" t="n">
        <v>46.5</v>
      </c>
      <c r="D709" s="27" t="s">
        <v>6661</v>
      </c>
    </row>
    <row r="710" s="27" customFormat="true" ht="13" hidden="false" customHeight="false" outlineLevel="0" collapsed="false">
      <c r="A710" s="27" t="s">
        <v>6593</v>
      </c>
      <c r="B710" s="27" t="s">
        <v>6518</v>
      </c>
      <c r="C710" s="27" t="n">
        <v>46.4</v>
      </c>
      <c r="D710" s="27" t="s">
        <v>6456</v>
      </c>
    </row>
    <row r="711" s="27" customFormat="true" ht="13" hidden="false" customHeight="false" outlineLevel="0" collapsed="false">
      <c r="A711" s="27" t="s">
        <v>6596</v>
      </c>
      <c r="B711" s="27" t="s">
        <v>6517</v>
      </c>
      <c r="C711" s="27" t="n">
        <v>46.4</v>
      </c>
      <c r="D711" s="27" t="s">
        <v>6456</v>
      </c>
    </row>
    <row r="712" s="27" customFormat="true" ht="13" hidden="false" customHeight="false" outlineLevel="0" collapsed="false">
      <c r="A712" s="27" t="s">
        <v>6593</v>
      </c>
      <c r="B712" s="27" t="s">
        <v>6519</v>
      </c>
      <c r="C712" s="27" t="n">
        <v>46.4</v>
      </c>
      <c r="D712" s="27" t="s">
        <v>6456</v>
      </c>
    </row>
    <row r="713" s="27" customFormat="true" ht="13" hidden="false" customHeight="false" outlineLevel="0" collapsed="false">
      <c r="A713" s="27" t="s">
        <v>6590</v>
      </c>
      <c r="B713" s="27" t="s">
        <v>6581</v>
      </c>
      <c r="C713" s="27" t="n">
        <v>46.4</v>
      </c>
      <c r="D713" s="27" t="s">
        <v>6456</v>
      </c>
    </row>
    <row r="714" s="27" customFormat="true" ht="13" hidden="false" customHeight="false" outlineLevel="0" collapsed="false">
      <c r="A714" s="27" t="s">
        <v>6596</v>
      </c>
      <c r="B714" s="27" t="s">
        <v>6518</v>
      </c>
      <c r="C714" s="27" t="n">
        <v>46.4</v>
      </c>
      <c r="D714" s="27" t="s">
        <v>6456</v>
      </c>
    </row>
    <row r="715" s="27" customFormat="true" ht="13" hidden="false" customHeight="false" outlineLevel="0" collapsed="false">
      <c r="A715" s="27" t="s">
        <v>6517</v>
      </c>
      <c r="B715" s="27" t="s">
        <v>6593</v>
      </c>
      <c r="C715" s="27" t="n">
        <v>46.4</v>
      </c>
      <c r="D715" s="27" t="s">
        <v>6456</v>
      </c>
    </row>
    <row r="716" s="27" customFormat="true" ht="13" hidden="false" customHeight="false" outlineLevel="0" collapsed="false">
      <c r="A716" s="27" t="s">
        <v>6593</v>
      </c>
      <c r="B716" s="27" t="s">
        <v>6563</v>
      </c>
      <c r="C716" s="27" t="n">
        <v>46.4</v>
      </c>
      <c r="D716" s="27" t="s">
        <v>6662</v>
      </c>
    </row>
    <row r="717" s="27" customFormat="true" ht="13" hidden="false" customHeight="false" outlineLevel="0" collapsed="false">
      <c r="A717" s="27" t="s">
        <v>6596</v>
      </c>
      <c r="B717" s="27" t="s">
        <v>6581</v>
      </c>
      <c r="C717" s="27" t="n">
        <v>46.4</v>
      </c>
      <c r="D717" s="27" t="s">
        <v>6456</v>
      </c>
    </row>
    <row r="718" s="27" customFormat="true" ht="13" hidden="false" customHeight="false" outlineLevel="0" collapsed="false">
      <c r="A718" s="27" t="s">
        <v>6522</v>
      </c>
      <c r="B718" s="27" t="s">
        <v>6593</v>
      </c>
      <c r="C718" s="27" t="n">
        <v>46.4</v>
      </c>
      <c r="D718" s="27" t="s">
        <v>6456</v>
      </c>
    </row>
    <row r="719" s="27" customFormat="true" ht="13" hidden="false" customHeight="false" outlineLevel="0" collapsed="false">
      <c r="A719" s="27" t="s">
        <v>6528</v>
      </c>
      <c r="B719" s="27" t="s">
        <v>6514</v>
      </c>
      <c r="C719" s="27" t="n">
        <v>46.4</v>
      </c>
      <c r="D719" s="27" t="s">
        <v>6662</v>
      </c>
    </row>
    <row r="720" s="27" customFormat="true" ht="13" hidden="false" customHeight="false" outlineLevel="0" collapsed="false">
      <c r="A720" s="27" t="s">
        <v>6596</v>
      </c>
      <c r="B720" s="27" t="s">
        <v>6519</v>
      </c>
      <c r="C720" s="27" t="n">
        <v>46.4</v>
      </c>
      <c r="D720" s="27" t="s">
        <v>6456</v>
      </c>
    </row>
    <row r="721" s="27" customFormat="true" ht="13" hidden="false" customHeight="false" outlineLevel="0" collapsed="false">
      <c r="A721" s="27" t="s">
        <v>6590</v>
      </c>
      <c r="B721" s="27" t="s">
        <v>6523</v>
      </c>
      <c r="C721" s="27" t="n">
        <v>46.4</v>
      </c>
      <c r="D721" s="27" t="s">
        <v>6662</v>
      </c>
    </row>
    <row r="722" s="27" customFormat="true" ht="13" hidden="false" customHeight="false" outlineLevel="0" collapsed="false">
      <c r="A722" s="27" t="s">
        <v>6596</v>
      </c>
      <c r="B722" s="27" t="s">
        <v>6513</v>
      </c>
      <c r="C722" s="27" t="n">
        <v>46.4</v>
      </c>
      <c r="D722" s="27" t="s">
        <v>6456</v>
      </c>
    </row>
    <row r="723" s="27" customFormat="true" ht="13" hidden="false" customHeight="false" outlineLevel="0" collapsed="false">
      <c r="A723" s="27" t="s">
        <v>6590</v>
      </c>
      <c r="B723" s="27" t="s">
        <v>6547</v>
      </c>
      <c r="C723" s="27" t="n">
        <v>46.4</v>
      </c>
      <c r="D723" s="27" t="s">
        <v>6456</v>
      </c>
    </row>
    <row r="724" s="27" customFormat="true" ht="13" hidden="false" customHeight="false" outlineLevel="0" collapsed="false">
      <c r="A724" s="27" t="s">
        <v>6590</v>
      </c>
      <c r="B724" s="27" t="s">
        <v>6524</v>
      </c>
      <c r="C724" s="27" t="n">
        <v>46.4</v>
      </c>
      <c r="D724" s="27" t="s">
        <v>6662</v>
      </c>
    </row>
    <row r="725" s="27" customFormat="true" ht="13" hidden="false" customHeight="false" outlineLevel="0" collapsed="false">
      <c r="A725" s="27" t="s">
        <v>6593</v>
      </c>
      <c r="B725" s="27" t="s">
        <v>6547</v>
      </c>
      <c r="C725" s="27" t="n">
        <v>46.4</v>
      </c>
      <c r="D725" s="27" t="s">
        <v>6662</v>
      </c>
    </row>
    <row r="726" s="27" customFormat="true" ht="13" hidden="false" customHeight="false" outlineLevel="0" collapsed="false">
      <c r="A726" s="27" t="s">
        <v>6596</v>
      </c>
      <c r="B726" s="27" t="s">
        <v>6522</v>
      </c>
      <c r="C726" s="27" t="n">
        <v>46.4</v>
      </c>
      <c r="D726" s="27" t="s">
        <v>6456</v>
      </c>
    </row>
    <row r="727" s="27" customFormat="true" ht="13" hidden="false" customHeight="false" outlineLevel="0" collapsed="false">
      <c r="A727" s="27" t="s">
        <v>6596</v>
      </c>
      <c r="B727" s="27" t="s">
        <v>6514</v>
      </c>
      <c r="C727" s="27" t="n">
        <v>46.3</v>
      </c>
      <c r="D727" s="27" t="s">
        <v>6452</v>
      </c>
    </row>
    <row r="728" s="27" customFormat="true" ht="13" hidden="false" customHeight="false" outlineLevel="0" collapsed="false">
      <c r="A728" s="27" t="s">
        <v>6590</v>
      </c>
      <c r="B728" s="27" t="s">
        <v>6513</v>
      </c>
      <c r="C728" s="27" t="n">
        <v>46.3</v>
      </c>
      <c r="D728" s="27" t="s">
        <v>6453</v>
      </c>
    </row>
    <row r="729" s="27" customFormat="true" ht="13" hidden="false" customHeight="false" outlineLevel="0" collapsed="false">
      <c r="A729" s="27" t="s">
        <v>6514</v>
      </c>
      <c r="B729" s="27" t="s">
        <v>6593</v>
      </c>
      <c r="C729" s="27" t="n">
        <v>46.3</v>
      </c>
      <c r="D729" s="27" t="s">
        <v>6453</v>
      </c>
    </row>
    <row r="730" s="27" customFormat="true" ht="13" hidden="false" customHeight="false" outlineLevel="0" collapsed="false">
      <c r="A730" s="27" t="s">
        <v>6596</v>
      </c>
      <c r="B730" s="27" t="s">
        <v>6547</v>
      </c>
      <c r="C730" s="27" t="n">
        <v>46.3</v>
      </c>
      <c r="D730" s="27" t="s">
        <v>6450</v>
      </c>
    </row>
    <row r="731" s="27" customFormat="true" ht="13" hidden="false" customHeight="false" outlineLevel="0" collapsed="false">
      <c r="A731" s="27" t="s">
        <v>6590</v>
      </c>
      <c r="B731" s="27" t="s">
        <v>6525</v>
      </c>
      <c r="C731" s="27" t="n">
        <v>46.2</v>
      </c>
      <c r="D731" s="27" t="s">
        <v>6663</v>
      </c>
    </row>
    <row r="732" s="27" customFormat="true" ht="13" hidden="false" customHeight="false" outlineLevel="0" collapsed="false">
      <c r="A732" s="27" t="s">
        <v>6593</v>
      </c>
      <c r="B732" s="27" t="s">
        <v>6524</v>
      </c>
      <c r="C732" s="27" t="n">
        <v>46.2</v>
      </c>
      <c r="D732" s="27" t="s">
        <v>6664</v>
      </c>
    </row>
    <row r="733" s="27" customFormat="true" ht="13" hidden="false" customHeight="false" outlineLevel="0" collapsed="false">
      <c r="A733" s="27" t="s">
        <v>6593</v>
      </c>
      <c r="B733" s="27" t="s">
        <v>6523</v>
      </c>
      <c r="C733" s="27" t="n">
        <v>46.2</v>
      </c>
      <c r="D733" s="27" t="s">
        <v>6664</v>
      </c>
    </row>
    <row r="734" s="27" customFormat="true" ht="13" hidden="false" customHeight="false" outlineLevel="0" collapsed="false">
      <c r="A734" s="27" t="s">
        <v>6590</v>
      </c>
      <c r="B734" s="27" t="s">
        <v>6517</v>
      </c>
      <c r="C734" s="27" t="n">
        <v>46.2</v>
      </c>
      <c r="D734" s="27" t="s">
        <v>6664</v>
      </c>
    </row>
    <row r="735" s="27" customFormat="true" ht="13" hidden="false" customHeight="false" outlineLevel="0" collapsed="false">
      <c r="A735" s="27" t="s">
        <v>6596</v>
      </c>
      <c r="B735" s="27" t="s">
        <v>6559</v>
      </c>
      <c r="C735" s="27" t="n">
        <v>46.2</v>
      </c>
      <c r="D735" s="27" t="s">
        <v>6664</v>
      </c>
    </row>
    <row r="736" s="27" customFormat="true" ht="13" hidden="false" customHeight="false" outlineLevel="0" collapsed="false">
      <c r="A736" s="27" t="s">
        <v>6594</v>
      </c>
      <c r="B736" s="27" t="s">
        <v>6570</v>
      </c>
      <c r="C736" s="27" t="n">
        <v>46.1</v>
      </c>
      <c r="D736" s="27" t="s">
        <v>6458</v>
      </c>
    </row>
    <row r="737" s="27" customFormat="true" ht="13" hidden="false" customHeight="false" outlineLevel="0" collapsed="false">
      <c r="A737" s="27" t="s">
        <v>6590</v>
      </c>
      <c r="B737" s="27" t="s">
        <v>6514</v>
      </c>
      <c r="C737" s="27" t="n">
        <v>46.1</v>
      </c>
      <c r="D737" s="27" t="s">
        <v>6454</v>
      </c>
    </row>
    <row r="738" s="27" customFormat="true" ht="13" hidden="false" customHeight="false" outlineLevel="0" collapsed="false">
      <c r="A738" s="27" t="s">
        <v>6590</v>
      </c>
      <c r="B738" s="27" t="s">
        <v>6522</v>
      </c>
      <c r="C738" s="27" t="n">
        <v>46.1</v>
      </c>
      <c r="D738" s="27" t="s">
        <v>6458</v>
      </c>
    </row>
    <row r="739" s="27" customFormat="true" ht="13" hidden="false" customHeight="false" outlineLevel="0" collapsed="false">
      <c r="A739" s="27" t="s">
        <v>6593</v>
      </c>
      <c r="B739" s="27" t="s">
        <v>6525</v>
      </c>
      <c r="C739" s="27" t="n">
        <v>46.1</v>
      </c>
      <c r="D739" s="27" t="s">
        <v>6663</v>
      </c>
    </row>
    <row r="740" s="27" customFormat="true" ht="13" hidden="false" customHeight="false" outlineLevel="0" collapsed="false">
      <c r="A740" s="27" t="s">
        <v>6590</v>
      </c>
      <c r="B740" s="27" t="s">
        <v>6518</v>
      </c>
      <c r="C740" s="27" t="n">
        <v>46.1</v>
      </c>
      <c r="D740" s="27" t="s">
        <v>6458</v>
      </c>
    </row>
    <row r="741" s="27" customFormat="true" ht="13" hidden="false" customHeight="false" outlineLevel="0" collapsed="false">
      <c r="A741" s="27" t="s">
        <v>6593</v>
      </c>
      <c r="B741" s="27" t="s">
        <v>6581</v>
      </c>
      <c r="C741" s="27" t="n">
        <v>46.1</v>
      </c>
      <c r="D741" s="27" t="s">
        <v>6458</v>
      </c>
    </row>
    <row r="742" s="27" customFormat="true" ht="13" hidden="false" customHeight="false" outlineLevel="0" collapsed="false">
      <c r="A742" s="27" t="s">
        <v>6590</v>
      </c>
      <c r="B742" s="27" t="s">
        <v>6519</v>
      </c>
      <c r="C742" s="27" t="n">
        <v>46.1</v>
      </c>
      <c r="D742" s="27" t="s">
        <v>6458</v>
      </c>
    </row>
    <row r="743" s="27" customFormat="true" ht="13" hidden="false" customHeight="false" outlineLevel="0" collapsed="false">
      <c r="A743" s="27" t="s">
        <v>6591</v>
      </c>
      <c r="B743" s="27" t="s">
        <v>6513</v>
      </c>
      <c r="C743" s="27" t="n">
        <v>46.1</v>
      </c>
      <c r="D743" s="27" t="s">
        <v>6458</v>
      </c>
    </row>
    <row r="744" s="27" customFormat="true" ht="13" hidden="false" customHeight="false" outlineLevel="0" collapsed="false">
      <c r="A744" s="27" t="s">
        <v>6594</v>
      </c>
      <c r="B744" s="27" t="s">
        <v>6523</v>
      </c>
      <c r="C744" s="27" t="n">
        <v>46</v>
      </c>
      <c r="D744" s="27" t="s">
        <v>6471</v>
      </c>
    </row>
    <row r="745" s="27" customFormat="true" ht="13" hidden="false" customHeight="false" outlineLevel="0" collapsed="false">
      <c r="A745" s="27" t="s">
        <v>6591</v>
      </c>
      <c r="B745" s="27" t="s">
        <v>6517</v>
      </c>
      <c r="C745" s="27" t="n">
        <v>46</v>
      </c>
      <c r="D745" s="27" t="s">
        <v>6454</v>
      </c>
    </row>
    <row r="746" s="27" customFormat="true" ht="13" hidden="false" customHeight="false" outlineLevel="0" collapsed="false">
      <c r="A746" s="27" t="s">
        <v>6596</v>
      </c>
      <c r="B746" s="27" t="s">
        <v>6557</v>
      </c>
      <c r="C746" s="27" t="n">
        <v>46</v>
      </c>
      <c r="D746" s="27" t="s">
        <v>6454</v>
      </c>
    </row>
    <row r="747" s="27" customFormat="true" ht="13" hidden="false" customHeight="false" outlineLevel="0" collapsed="false">
      <c r="A747" s="27" t="s">
        <v>6591</v>
      </c>
      <c r="B747" s="27" t="s">
        <v>6524</v>
      </c>
      <c r="C747" s="27" t="n">
        <v>46</v>
      </c>
      <c r="D747" s="27" t="s">
        <v>6454</v>
      </c>
    </row>
    <row r="748" s="27" customFormat="true" ht="13" hidden="false" customHeight="false" outlineLevel="0" collapsed="false">
      <c r="A748" s="27" t="s">
        <v>6591</v>
      </c>
      <c r="B748" s="27" t="s">
        <v>6522</v>
      </c>
      <c r="C748" s="27" t="n">
        <v>46</v>
      </c>
      <c r="D748" s="27" t="s">
        <v>6471</v>
      </c>
    </row>
    <row r="749" s="27" customFormat="true" ht="13" hidden="false" customHeight="false" outlineLevel="0" collapsed="false">
      <c r="A749" s="27" t="s">
        <v>6557</v>
      </c>
      <c r="B749" s="27" t="s">
        <v>6593</v>
      </c>
      <c r="C749" s="27" t="n">
        <v>46</v>
      </c>
      <c r="D749" s="27" t="s">
        <v>6471</v>
      </c>
    </row>
    <row r="750" s="27" customFormat="true" ht="13" hidden="false" customHeight="false" outlineLevel="0" collapsed="false">
      <c r="A750" s="27" t="s">
        <v>6591</v>
      </c>
      <c r="B750" s="27" t="s">
        <v>6523</v>
      </c>
      <c r="C750" s="27" t="n">
        <v>46</v>
      </c>
      <c r="D750" s="27" t="s">
        <v>6454</v>
      </c>
    </row>
    <row r="751" s="27" customFormat="true" ht="13" hidden="false" customHeight="false" outlineLevel="0" collapsed="false">
      <c r="A751" s="27" t="s">
        <v>6591</v>
      </c>
      <c r="B751" s="27" t="s">
        <v>6519</v>
      </c>
      <c r="C751" s="27" t="n">
        <v>46</v>
      </c>
      <c r="D751" s="27" t="s">
        <v>6454</v>
      </c>
    </row>
    <row r="752" s="27" customFormat="true" ht="13" hidden="false" customHeight="false" outlineLevel="0" collapsed="false">
      <c r="A752" s="27" t="s">
        <v>6591</v>
      </c>
      <c r="B752" s="27" t="s">
        <v>6518</v>
      </c>
      <c r="C752" s="27" t="n">
        <v>46</v>
      </c>
      <c r="D752" s="27" t="s">
        <v>6471</v>
      </c>
    </row>
    <row r="753" s="27" customFormat="true" ht="13" hidden="false" customHeight="false" outlineLevel="0" collapsed="false">
      <c r="A753" s="27" t="s">
        <v>6596</v>
      </c>
      <c r="B753" s="27" t="s">
        <v>6563</v>
      </c>
      <c r="C753" s="27" t="n">
        <v>46</v>
      </c>
      <c r="D753" s="27" t="s">
        <v>6665</v>
      </c>
    </row>
    <row r="754" s="27" customFormat="true" ht="13" hidden="false" customHeight="false" outlineLevel="0" collapsed="false">
      <c r="A754" s="27" t="s">
        <v>6594</v>
      </c>
      <c r="B754" s="27" t="s">
        <v>6524</v>
      </c>
      <c r="C754" s="27" t="n">
        <v>46</v>
      </c>
      <c r="D754" s="27" t="s">
        <v>6471</v>
      </c>
    </row>
    <row r="755" s="27" customFormat="true" ht="13" hidden="false" customHeight="false" outlineLevel="0" collapsed="false">
      <c r="A755" s="27" t="s">
        <v>6591</v>
      </c>
      <c r="B755" s="27" t="s">
        <v>6525</v>
      </c>
      <c r="C755" s="27" t="n">
        <v>45.9</v>
      </c>
      <c r="D755" s="27" t="s">
        <v>6665</v>
      </c>
    </row>
    <row r="756" s="27" customFormat="true" ht="13" hidden="false" customHeight="false" outlineLevel="0" collapsed="false">
      <c r="A756" s="27" t="s">
        <v>6596</v>
      </c>
      <c r="B756" s="27" t="s">
        <v>6523</v>
      </c>
      <c r="C756" s="27" t="n">
        <v>45.9</v>
      </c>
      <c r="D756" s="27" t="s">
        <v>6473</v>
      </c>
    </row>
    <row r="757" s="27" customFormat="true" ht="13" hidden="false" customHeight="false" outlineLevel="0" collapsed="false">
      <c r="A757" s="27" t="s">
        <v>6591</v>
      </c>
      <c r="B757" s="27" t="s">
        <v>6514</v>
      </c>
      <c r="C757" s="27" t="n">
        <v>45.9</v>
      </c>
      <c r="D757" s="27" t="s">
        <v>6473</v>
      </c>
    </row>
    <row r="758" s="27" customFormat="true" ht="13" hidden="false" customHeight="false" outlineLevel="0" collapsed="false">
      <c r="A758" s="27" t="s">
        <v>6557</v>
      </c>
      <c r="B758" s="27" t="s">
        <v>6590</v>
      </c>
      <c r="C758" s="27" t="n">
        <v>45.9</v>
      </c>
      <c r="D758" s="27" t="s">
        <v>6665</v>
      </c>
    </row>
    <row r="759" s="27" customFormat="true" ht="13" hidden="false" customHeight="false" outlineLevel="0" collapsed="false">
      <c r="A759" s="27" t="s">
        <v>6596</v>
      </c>
      <c r="B759" s="27" t="s">
        <v>6524</v>
      </c>
      <c r="C759" s="27" t="n">
        <v>45.9</v>
      </c>
      <c r="D759" s="27" t="s">
        <v>6473</v>
      </c>
    </row>
    <row r="760" s="27" customFormat="true" ht="13" hidden="false" customHeight="false" outlineLevel="0" collapsed="false">
      <c r="A760" s="27" t="s">
        <v>6596</v>
      </c>
      <c r="B760" s="27" t="s">
        <v>6525</v>
      </c>
      <c r="C760" s="27" t="n">
        <v>45.9</v>
      </c>
      <c r="D760" s="27" t="s">
        <v>6473</v>
      </c>
    </row>
    <row r="761" s="27" customFormat="true" ht="13" hidden="false" customHeight="false" outlineLevel="0" collapsed="false">
      <c r="A761" s="27" t="s">
        <v>6594</v>
      </c>
      <c r="B761" s="27" t="s">
        <v>6525</v>
      </c>
      <c r="C761" s="27" t="n">
        <v>45.8</v>
      </c>
      <c r="D761" s="27" t="s">
        <v>6475</v>
      </c>
    </row>
    <row r="762" s="27" customFormat="true" ht="13" hidden="false" customHeight="false" outlineLevel="0" collapsed="false">
      <c r="A762" s="27" t="s">
        <v>6560</v>
      </c>
      <c r="B762" s="27" t="s">
        <v>6590</v>
      </c>
      <c r="C762" s="27" t="n">
        <v>45.8</v>
      </c>
      <c r="D762" s="27" t="s">
        <v>6469</v>
      </c>
    </row>
    <row r="763" s="27" customFormat="true" ht="13" hidden="false" customHeight="false" outlineLevel="0" collapsed="false">
      <c r="A763" s="27" t="s">
        <v>6559</v>
      </c>
      <c r="B763" s="27" t="s">
        <v>6593</v>
      </c>
      <c r="C763" s="27" t="n">
        <v>45.8</v>
      </c>
      <c r="D763" s="27" t="s">
        <v>6475</v>
      </c>
    </row>
    <row r="764" s="27" customFormat="true" ht="13" hidden="false" customHeight="false" outlineLevel="0" collapsed="false">
      <c r="A764" s="27" t="s">
        <v>6596</v>
      </c>
      <c r="B764" s="27" t="s">
        <v>6560</v>
      </c>
      <c r="C764" s="27" t="n">
        <v>45.8</v>
      </c>
      <c r="D764" s="27" t="s">
        <v>6666</v>
      </c>
    </row>
    <row r="765" s="27" customFormat="true" ht="13" hidden="false" customHeight="false" outlineLevel="0" collapsed="false">
      <c r="A765" s="27" t="s">
        <v>6559</v>
      </c>
      <c r="B765" s="27" t="s">
        <v>6590</v>
      </c>
      <c r="C765" s="27" t="n">
        <v>45.7</v>
      </c>
      <c r="D765" s="27" t="s">
        <v>6469</v>
      </c>
    </row>
    <row r="766" s="27" customFormat="true" ht="13" hidden="false" customHeight="false" outlineLevel="0" collapsed="false">
      <c r="A766" s="27" t="s">
        <v>6593</v>
      </c>
      <c r="B766" s="27" t="s">
        <v>6570</v>
      </c>
      <c r="C766" s="27" t="n">
        <v>45.6</v>
      </c>
      <c r="D766" s="27" t="s">
        <v>6667</v>
      </c>
    </row>
    <row r="767" s="27" customFormat="true" ht="13" hidden="false" customHeight="false" outlineLevel="0" collapsed="false">
      <c r="A767" s="27" t="s">
        <v>6596</v>
      </c>
      <c r="B767" s="27" t="s">
        <v>6570</v>
      </c>
      <c r="C767" s="27" t="n">
        <v>45.6</v>
      </c>
      <c r="D767" s="27" t="s">
        <v>6667</v>
      </c>
    </row>
    <row r="768" s="27" customFormat="true" ht="13" hidden="false" customHeight="false" outlineLevel="0" collapsed="false">
      <c r="A768" s="27" t="s">
        <v>6560</v>
      </c>
      <c r="B768" s="27" t="s">
        <v>6594</v>
      </c>
      <c r="C768" s="27" t="n">
        <v>45.6</v>
      </c>
      <c r="D768" s="27" t="s">
        <v>6667</v>
      </c>
    </row>
    <row r="769" s="27" customFormat="true" ht="13" hidden="false" customHeight="false" outlineLevel="0" collapsed="false">
      <c r="A769" s="27" t="s">
        <v>6564</v>
      </c>
      <c r="B769" s="27" t="s">
        <v>6594</v>
      </c>
      <c r="C769" s="27" t="n">
        <v>45.6</v>
      </c>
      <c r="D769" s="27" t="s">
        <v>6668</v>
      </c>
    </row>
    <row r="770" s="27" customFormat="true" ht="13" hidden="false" customHeight="false" outlineLevel="0" collapsed="false">
      <c r="A770" s="27" t="s">
        <v>6596</v>
      </c>
      <c r="B770" s="27" t="s">
        <v>6564</v>
      </c>
      <c r="C770" s="27" t="n">
        <v>45.6</v>
      </c>
      <c r="D770" s="27" t="s">
        <v>6667</v>
      </c>
    </row>
    <row r="771" s="27" customFormat="true" ht="13" hidden="false" customHeight="false" outlineLevel="0" collapsed="false">
      <c r="A771" s="27" t="s">
        <v>6590</v>
      </c>
      <c r="B771" s="27" t="s">
        <v>6570</v>
      </c>
      <c r="C771" s="27" t="n">
        <v>45.6</v>
      </c>
      <c r="D771" s="27" t="s">
        <v>6667</v>
      </c>
    </row>
    <row r="772" s="27" customFormat="true" ht="13" hidden="false" customHeight="false" outlineLevel="0" collapsed="false">
      <c r="A772" s="27" t="s">
        <v>6557</v>
      </c>
      <c r="B772" s="27" t="s">
        <v>6594</v>
      </c>
      <c r="C772" s="27" t="n">
        <v>45.6</v>
      </c>
      <c r="D772" s="27" t="s">
        <v>6667</v>
      </c>
    </row>
    <row r="773" s="27" customFormat="true" ht="13" hidden="false" customHeight="false" outlineLevel="0" collapsed="false">
      <c r="A773" s="27" t="s">
        <v>6596</v>
      </c>
      <c r="B773" s="27" t="s">
        <v>6569</v>
      </c>
      <c r="C773" s="27" t="n">
        <v>45.6</v>
      </c>
      <c r="D773" s="27" t="s">
        <v>6477</v>
      </c>
    </row>
    <row r="774" s="27" customFormat="true" ht="13" hidden="false" customHeight="false" outlineLevel="0" collapsed="false">
      <c r="A774" s="27" t="s">
        <v>6560</v>
      </c>
      <c r="B774" s="27" t="s">
        <v>6593</v>
      </c>
      <c r="C774" s="27" t="n">
        <v>45.6</v>
      </c>
      <c r="D774" s="27" t="s">
        <v>6668</v>
      </c>
    </row>
    <row r="775" s="27" customFormat="true" ht="13" hidden="false" customHeight="false" outlineLevel="0" collapsed="false">
      <c r="A775" s="27" t="s">
        <v>6590</v>
      </c>
      <c r="B775" s="27" t="s">
        <v>6569</v>
      </c>
      <c r="C775" s="27" t="n">
        <v>45.5</v>
      </c>
      <c r="D775" s="27" t="s">
        <v>6477</v>
      </c>
    </row>
    <row r="776" s="27" customFormat="true" ht="13" hidden="false" customHeight="false" outlineLevel="0" collapsed="false">
      <c r="A776" s="27" t="s">
        <v>6560</v>
      </c>
      <c r="B776" s="27" t="s">
        <v>6591</v>
      </c>
      <c r="C776" s="27" t="n">
        <v>45.5</v>
      </c>
      <c r="D776" s="27" t="s">
        <v>6477</v>
      </c>
    </row>
    <row r="777" s="27" customFormat="true" ht="13" hidden="false" customHeight="false" outlineLevel="0" collapsed="false">
      <c r="A777" s="27" t="s">
        <v>6559</v>
      </c>
      <c r="B777" s="27" t="s">
        <v>6594</v>
      </c>
      <c r="C777" s="27" t="n">
        <v>45.5</v>
      </c>
      <c r="D777" s="27" t="s">
        <v>6477</v>
      </c>
    </row>
    <row r="778" s="27" customFormat="true" ht="13" hidden="false" customHeight="false" outlineLevel="0" collapsed="false">
      <c r="A778" s="27" t="s">
        <v>6590</v>
      </c>
      <c r="B778" s="27" t="s">
        <v>6563</v>
      </c>
      <c r="C778" s="27" t="n">
        <v>45.5</v>
      </c>
      <c r="D778" s="27" t="s">
        <v>6477</v>
      </c>
    </row>
    <row r="779" s="27" customFormat="true" ht="13" hidden="false" customHeight="false" outlineLevel="0" collapsed="false">
      <c r="A779" s="27" t="s">
        <v>6569</v>
      </c>
      <c r="B779" s="27" t="s">
        <v>6593</v>
      </c>
      <c r="C779" s="27" t="n">
        <v>45.5</v>
      </c>
      <c r="D779" s="27" t="s">
        <v>6477</v>
      </c>
    </row>
    <row r="780" s="27" customFormat="true" ht="13" hidden="false" customHeight="false" outlineLevel="0" collapsed="false">
      <c r="A780" s="27" t="s">
        <v>6557</v>
      </c>
      <c r="B780" s="27" t="s">
        <v>6591</v>
      </c>
      <c r="C780" s="27" t="n">
        <v>45.5</v>
      </c>
      <c r="D780" s="27" t="s">
        <v>6477</v>
      </c>
    </row>
    <row r="781" s="27" customFormat="true" ht="13" hidden="false" customHeight="false" outlineLevel="0" collapsed="false">
      <c r="A781" s="27" t="s">
        <v>6559</v>
      </c>
      <c r="B781" s="27" t="s">
        <v>6591</v>
      </c>
      <c r="C781" s="27" t="n">
        <v>45.5</v>
      </c>
      <c r="D781" s="27" t="s">
        <v>6669</v>
      </c>
    </row>
    <row r="782" s="27" customFormat="true" ht="13" hidden="false" customHeight="false" outlineLevel="0" collapsed="false">
      <c r="A782" s="27" t="s">
        <v>6564</v>
      </c>
      <c r="B782" s="27" t="s">
        <v>6593</v>
      </c>
      <c r="C782" s="27" t="n">
        <v>45.5</v>
      </c>
      <c r="D782" s="27" t="s">
        <v>6669</v>
      </c>
    </row>
    <row r="783" s="27" customFormat="true" ht="13" hidden="false" customHeight="false" outlineLevel="0" collapsed="false">
      <c r="A783" s="27" t="s">
        <v>6594</v>
      </c>
      <c r="B783" s="27" t="s">
        <v>6563</v>
      </c>
      <c r="C783" s="27" t="n">
        <v>45.4</v>
      </c>
      <c r="D783" s="27" t="s">
        <v>6670</v>
      </c>
    </row>
    <row r="784" s="27" customFormat="true" ht="13" hidden="false" customHeight="false" outlineLevel="0" collapsed="false">
      <c r="A784" s="27" t="s">
        <v>6594</v>
      </c>
      <c r="B784" s="27" t="s">
        <v>6569</v>
      </c>
      <c r="C784" s="27" t="n">
        <v>45.3</v>
      </c>
      <c r="D784" s="27" t="s">
        <v>6670</v>
      </c>
    </row>
    <row r="785" s="27" customFormat="true" ht="13" hidden="false" customHeight="false" outlineLevel="0" collapsed="false">
      <c r="A785" s="27" t="s">
        <v>6564</v>
      </c>
      <c r="B785" s="27" t="s">
        <v>6590</v>
      </c>
      <c r="C785" s="27" t="n">
        <v>45.3</v>
      </c>
      <c r="D785" s="27" t="s">
        <v>6671</v>
      </c>
    </row>
    <row r="786" s="27" customFormat="true" ht="13" hidden="false" customHeight="false" outlineLevel="0" collapsed="false">
      <c r="A786" s="27" t="s">
        <v>6591</v>
      </c>
      <c r="B786" s="27" t="s">
        <v>6569</v>
      </c>
      <c r="C786" s="27" t="n">
        <v>45.3</v>
      </c>
      <c r="D786" s="27" t="s">
        <v>6672</v>
      </c>
    </row>
    <row r="787" s="27" customFormat="true" ht="13" hidden="false" customHeight="false" outlineLevel="0" collapsed="false">
      <c r="A787" s="27" t="s">
        <v>6591</v>
      </c>
      <c r="B787" s="27" t="s">
        <v>6563</v>
      </c>
      <c r="C787" s="27" t="n">
        <v>45.3</v>
      </c>
      <c r="D787" s="27" t="s">
        <v>6671</v>
      </c>
    </row>
    <row r="788" s="27" customFormat="true" ht="13" hidden="false" customHeight="false" outlineLevel="0" collapsed="false">
      <c r="A788" s="27" t="s">
        <v>6591</v>
      </c>
      <c r="B788" s="27" t="s">
        <v>6570</v>
      </c>
      <c r="C788" s="27" t="n">
        <v>45.2</v>
      </c>
      <c r="D788" s="27" t="s">
        <v>6673</v>
      </c>
    </row>
    <row r="789" s="27" customFormat="true" ht="13" hidden="false" customHeight="false" outlineLevel="0" collapsed="false">
      <c r="A789" s="27" t="s">
        <v>6564</v>
      </c>
      <c r="B789" s="27" t="s">
        <v>6591</v>
      </c>
      <c r="C789" s="27" t="n">
        <v>45</v>
      </c>
      <c r="D789" s="27" t="s">
        <v>6674</v>
      </c>
    </row>
    <row r="790" s="27" customFormat="true" ht="13" hidden="false" customHeight="false" outlineLevel="0" collapsed="false">
      <c r="A790" s="27" t="s">
        <v>6570</v>
      </c>
      <c r="B790" s="27" t="s">
        <v>6547</v>
      </c>
      <c r="C790" s="27" t="n">
        <v>43.7</v>
      </c>
      <c r="D790" s="27" t="s">
        <v>6675</v>
      </c>
    </row>
    <row r="791" s="27" customFormat="true" ht="13" hidden="false" customHeight="false" outlineLevel="0" collapsed="false">
      <c r="A791" s="27" t="s">
        <v>6570</v>
      </c>
      <c r="B791" s="27" t="s">
        <v>6581</v>
      </c>
      <c r="C791" s="27" t="n">
        <v>43.5</v>
      </c>
      <c r="D791" s="27" t="s">
        <v>6676</v>
      </c>
    </row>
    <row r="792" s="27" customFormat="true" ht="13" hidden="false" customHeight="false" outlineLevel="0" collapsed="false">
      <c r="A792" s="27" t="s">
        <v>6547</v>
      </c>
      <c r="B792" s="27" t="s">
        <v>6524</v>
      </c>
      <c r="C792" s="27" t="n">
        <v>43.2</v>
      </c>
      <c r="D792" s="27" t="s">
        <v>6677</v>
      </c>
    </row>
    <row r="793" s="27" customFormat="true" ht="13" hidden="false" customHeight="false" outlineLevel="0" collapsed="false">
      <c r="A793" s="27" t="s">
        <v>6547</v>
      </c>
      <c r="B793" s="27" t="s">
        <v>6523</v>
      </c>
      <c r="C793" s="27" t="n">
        <v>43.2</v>
      </c>
      <c r="D793" s="27" t="s">
        <v>6677</v>
      </c>
    </row>
    <row r="794" s="27" customFormat="true" ht="13" hidden="false" customHeight="false" outlineLevel="0" collapsed="false">
      <c r="A794" s="27" t="s">
        <v>6523</v>
      </c>
      <c r="B794" s="27" t="s">
        <v>6581</v>
      </c>
      <c r="C794" s="27" t="n">
        <v>43.2</v>
      </c>
      <c r="D794" s="27" t="s">
        <v>6677</v>
      </c>
    </row>
    <row r="795" s="27" customFormat="true" ht="13" hidden="false" customHeight="false" outlineLevel="0" collapsed="false">
      <c r="A795" s="27" t="s">
        <v>6524</v>
      </c>
      <c r="B795" s="27" t="s">
        <v>6581</v>
      </c>
      <c r="C795" s="27" t="n">
        <v>43.2</v>
      </c>
      <c r="D795" s="27" t="s">
        <v>6677</v>
      </c>
    </row>
    <row r="796" s="27" customFormat="true" ht="13" hidden="false" customHeight="false" outlineLevel="0" collapsed="false">
      <c r="A796" s="27" t="s">
        <v>6547</v>
      </c>
      <c r="B796" s="27" t="s">
        <v>6525</v>
      </c>
      <c r="C796" s="27" t="n">
        <v>43.1</v>
      </c>
      <c r="D796" s="27" t="s">
        <v>6678</v>
      </c>
    </row>
    <row r="797" s="27" customFormat="true" ht="13" hidden="false" customHeight="false" outlineLevel="0" collapsed="false">
      <c r="A797" s="27" t="s">
        <v>6525</v>
      </c>
      <c r="B797" s="27" t="s">
        <v>6581</v>
      </c>
      <c r="C797" s="27" t="n">
        <v>43</v>
      </c>
      <c r="D797" s="27" t="s">
        <v>6679</v>
      </c>
    </row>
    <row r="798" s="27" customFormat="true" ht="13" hidden="false" customHeight="false" outlineLevel="0" collapsed="false">
      <c r="A798" s="27" t="s">
        <v>6513</v>
      </c>
      <c r="B798" s="27" t="s">
        <v>6524</v>
      </c>
      <c r="C798" s="27" t="n">
        <v>43</v>
      </c>
      <c r="D798" s="27" t="s">
        <v>6679</v>
      </c>
    </row>
    <row r="799" s="27" customFormat="true" ht="13" hidden="false" customHeight="false" outlineLevel="0" collapsed="false">
      <c r="A799" s="27" t="s">
        <v>6513</v>
      </c>
      <c r="B799" s="27" t="s">
        <v>6523</v>
      </c>
      <c r="C799" s="27" t="n">
        <v>43</v>
      </c>
      <c r="D799" s="27" t="s">
        <v>6679</v>
      </c>
    </row>
    <row r="800" s="27" customFormat="true" ht="13" hidden="false" customHeight="false" outlineLevel="0" collapsed="false">
      <c r="A800" s="27" t="s">
        <v>6514</v>
      </c>
      <c r="B800" s="27" t="s">
        <v>6524</v>
      </c>
      <c r="C800" s="27" t="n">
        <v>42.9</v>
      </c>
      <c r="D800" s="27" t="s">
        <v>6680</v>
      </c>
    </row>
    <row r="801" s="27" customFormat="true" ht="13" hidden="false" customHeight="false" outlineLevel="0" collapsed="false">
      <c r="A801" s="27" t="s">
        <v>6522</v>
      </c>
      <c r="B801" s="27" t="s">
        <v>6523</v>
      </c>
      <c r="C801" s="27" t="n">
        <v>42.9</v>
      </c>
      <c r="D801" s="27" t="s">
        <v>6681</v>
      </c>
    </row>
    <row r="802" s="27" customFormat="true" ht="13" hidden="false" customHeight="false" outlineLevel="0" collapsed="false">
      <c r="A802" s="27" t="s">
        <v>6522</v>
      </c>
      <c r="B802" s="27" t="s">
        <v>6524</v>
      </c>
      <c r="C802" s="27" t="n">
        <v>42.9</v>
      </c>
      <c r="D802" s="27" t="s">
        <v>6681</v>
      </c>
    </row>
    <row r="803" s="27" customFormat="true" ht="13" hidden="false" customHeight="false" outlineLevel="0" collapsed="false">
      <c r="A803" s="27" t="s">
        <v>6514</v>
      </c>
      <c r="B803" s="27" t="s">
        <v>6523</v>
      </c>
      <c r="C803" s="27" t="n">
        <v>42.9</v>
      </c>
      <c r="D803" s="27" t="s">
        <v>6680</v>
      </c>
    </row>
    <row r="804" s="27" customFormat="true" ht="13" hidden="false" customHeight="false" outlineLevel="0" collapsed="false">
      <c r="A804" s="27" t="s">
        <v>6518</v>
      </c>
      <c r="B804" s="27" t="s">
        <v>6524</v>
      </c>
      <c r="C804" s="27" t="n">
        <v>42.9</v>
      </c>
      <c r="D804" s="27" t="s">
        <v>6682</v>
      </c>
    </row>
    <row r="805" s="27" customFormat="true" ht="13" hidden="false" customHeight="false" outlineLevel="0" collapsed="false">
      <c r="A805" s="27" t="s">
        <v>6569</v>
      </c>
      <c r="B805" s="27" t="s">
        <v>6581</v>
      </c>
      <c r="C805" s="27" t="n">
        <v>42.9</v>
      </c>
      <c r="D805" s="27" t="s">
        <v>6680</v>
      </c>
    </row>
    <row r="806" s="27" customFormat="true" ht="13" hidden="false" customHeight="false" outlineLevel="0" collapsed="false">
      <c r="A806" s="27" t="s">
        <v>6513</v>
      </c>
      <c r="B806" s="27" t="s">
        <v>6525</v>
      </c>
      <c r="C806" s="27" t="n">
        <v>42.9</v>
      </c>
      <c r="D806" s="27" t="s">
        <v>6682</v>
      </c>
    </row>
    <row r="807" s="27" customFormat="true" ht="13" hidden="false" customHeight="false" outlineLevel="0" collapsed="false">
      <c r="A807" s="27" t="s">
        <v>6517</v>
      </c>
      <c r="B807" s="27" t="s">
        <v>6524</v>
      </c>
      <c r="C807" s="27" t="n">
        <v>42.9</v>
      </c>
      <c r="D807" s="27" t="s">
        <v>6680</v>
      </c>
    </row>
    <row r="808" s="27" customFormat="true" ht="13" hidden="false" customHeight="false" outlineLevel="0" collapsed="false">
      <c r="A808" s="27" t="s">
        <v>6517</v>
      </c>
      <c r="B808" s="27" t="s">
        <v>6523</v>
      </c>
      <c r="C808" s="27" t="n">
        <v>42.9</v>
      </c>
      <c r="D808" s="27" t="s">
        <v>6680</v>
      </c>
    </row>
    <row r="809" s="27" customFormat="true" ht="13" hidden="false" customHeight="false" outlineLevel="0" collapsed="false">
      <c r="A809" s="27" t="s">
        <v>6519</v>
      </c>
      <c r="B809" s="27" t="s">
        <v>6523</v>
      </c>
      <c r="C809" s="27" t="n">
        <v>42.9</v>
      </c>
      <c r="D809" s="27" t="s">
        <v>6682</v>
      </c>
    </row>
    <row r="810" s="27" customFormat="true" ht="13" hidden="false" customHeight="false" outlineLevel="0" collapsed="false">
      <c r="A810" s="27" t="s">
        <v>6518</v>
      </c>
      <c r="B810" s="27" t="s">
        <v>6523</v>
      </c>
      <c r="C810" s="27" t="n">
        <v>42.9</v>
      </c>
      <c r="D810" s="27" t="s">
        <v>6682</v>
      </c>
    </row>
    <row r="811" s="27" customFormat="true" ht="13" hidden="false" customHeight="false" outlineLevel="0" collapsed="false">
      <c r="A811" s="27" t="s">
        <v>6519</v>
      </c>
      <c r="B811" s="27" t="s">
        <v>6524</v>
      </c>
      <c r="C811" s="27" t="n">
        <v>42.9</v>
      </c>
      <c r="D811" s="27" t="s">
        <v>6682</v>
      </c>
    </row>
    <row r="812" s="27" customFormat="true" ht="13" hidden="false" customHeight="false" outlineLevel="0" collapsed="false">
      <c r="A812" s="27" t="s">
        <v>6557</v>
      </c>
      <c r="B812" s="27" t="s">
        <v>6513</v>
      </c>
      <c r="C812" s="27" t="n">
        <v>42.8</v>
      </c>
      <c r="D812" s="27" t="s">
        <v>6683</v>
      </c>
    </row>
    <row r="813" s="27" customFormat="true" ht="13" hidden="false" customHeight="false" outlineLevel="0" collapsed="false">
      <c r="A813" s="27" t="s">
        <v>6517</v>
      </c>
      <c r="B813" s="27" t="s">
        <v>6525</v>
      </c>
      <c r="C813" s="27" t="n">
        <v>42.8</v>
      </c>
      <c r="D813" s="27" t="s">
        <v>6681</v>
      </c>
    </row>
    <row r="814" s="27" customFormat="true" ht="13" hidden="false" customHeight="false" outlineLevel="0" collapsed="false">
      <c r="A814" s="27" t="s">
        <v>6557</v>
      </c>
      <c r="B814" s="27" t="s">
        <v>6522</v>
      </c>
      <c r="C814" s="27" t="n">
        <v>42.8</v>
      </c>
      <c r="D814" s="27" t="s">
        <v>6683</v>
      </c>
    </row>
    <row r="815" s="27" customFormat="true" ht="13" hidden="false" customHeight="false" outlineLevel="0" collapsed="false">
      <c r="A815" s="27" t="s">
        <v>6557</v>
      </c>
      <c r="B815" s="27" t="s">
        <v>6517</v>
      </c>
      <c r="C815" s="27" t="n">
        <v>42.8</v>
      </c>
      <c r="D815" s="27" t="s">
        <v>6681</v>
      </c>
    </row>
    <row r="816" s="27" customFormat="true" ht="13" hidden="false" customHeight="false" outlineLevel="0" collapsed="false">
      <c r="A816" s="27" t="s">
        <v>6519</v>
      </c>
      <c r="B816" s="27" t="s">
        <v>6525</v>
      </c>
      <c r="C816" s="27" t="n">
        <v>42.8</v>
      </c>
      <c r="D816" s="27" t="s">
        <v>6681</v>
      </c>
    </row>
    <row r="817" s="27" customFormat="true" ht="13" hidden="false" customHeight="false" outlineLevel="0" collapsed="false">
      <c r="A817" s="27" t="s">
        <v>6557</v>
      </c>
      <c r="B817" s="27" t="s">
        <v>6514</v>
      </c>
      <c r="C817" s="27" t="n">
        <v>42.8</v>
      </c>
      <c r="D817" s="27" t="s">
        <v>6683</v>
      </c>
    </row>
    <row r="818" s="27" customFormat="true" ht="13" hidden="false" customHeight="false" outlineLevel="0" collapsed="false">
      <c r="A818" s="27" t="s">
        <v>6569</v>
      </c>
      <c r="B818" s="27" t="s">
        <v>6547</v>
      </c>
      <c r="C818" s="27" t="n">
        <v>42.8</v>
      </c>
      <c r="D818" s="27" t="s">
        <v>6683</v>
      </c>
    </row>
    <row r="819" s="27" customFormat="true" ht="13" hidden="false" customHeight="false" outlineLevel="0" collapsed="false">
      <c r="A819" s="27" t="s">
        <v>6557</v>
      </c>
      <c r="B819" s="27" t="s">
        <v>6518</v>
      </c>
      <c r="C819" s="27" t="n">
        <v>42.8</v>
      </c>
      <c r="D819" s="27" t="s">
        <v>6683</v>
      </c>
    </row>
    <row r="820" s="27" customFormat="true" ht="13" hidden="false" customHeight="false" outlineLevel="0" collapsed="false">
      <c r="A820" s="27" t="s">
        <v>6514</v>
      </c>
      <c r="B820" s="27" t="s">
        <v>6525</v>
      </c>
      <c r="C820" s="27" t="n">
        <v>42.8</v>
      </c>
      <c r="D820" s="27" t="s">
        <v>6681</v>
      </c>
    </row>
    <row r="821" s="27" customFormat="true" ht="13" hidden="false" customHeight="false" outlineLevel="0" collapsed="false">
      <c r="A821" s="27" t="s">
        <v>6518</v>
      </c>
      <c r="B821" s="27" t="s">
        <v>6525</v>
      </c>
      <c r="C821" s="27" t="n">
        <v>42.8</v>
      </c>
      <c r="D821" s="27" t="s">
        <v>6681</v>
      </c>
    </row>
    <row r="822" s="27" customFormat="true" ht="13" hidden="false" customHeight="false" outlineLevel="0" collapsed="false">
      <c r="A822" s="27" t="s">
        <v>6513</v>
      </c>
      <c r="B822" s="27" t="s">
        <v>6570</v>
      </c>
      <c r="C822" s="27" t="n">
        <v>42.8</v>
      </c>
      <c r="D822" s="27" t="s">
        <v>6681</v>
      </c>
    </row>
    <row r="823" s="27" customFormat="true" ht="13" hidden="false" customHeight="false" outlineLevel="0" collapsed="false">
      <c r="A823" s="27" t="s">
        <v>6517</v>
      </c>
      <c r="B823" s="27" t="s">
        <v>6563</v>
      </c>
      <c r="C823" s="27" t="n">
        <v>42.8</v>
      </c>
      <c r="D823" s="27" t="s">
        <v>6684</v>
      </c>
    </row>
    <row r="824" s="27" customFormat="true" ht="13" hidden="false" customHeight="false" outlineLevel="0" collapsed="false">
      <c r="A824" s="27" t="s">
        <v>6557</v>
      </c>
      <c r="B824" s="27" t="s">
        <v>6519</v>
      </c>
      <c r="C824" s="27" t="n">
        <v>42.8</v>
      </c>
      <c r="D824" s="27" t="s">
        <v>6683</v>
      </c>
    </row>
    <row r="825" s="27" customFormat="true" ht="13" hidden="false" customHeight="false" outlineLevel="0" collapsed="false">
      <c r="A825" s="27" t="s">
        <v>6522</v>
      </c>
      <c r="B825" s="27" t="s">
        <v>6525</v>
      </c>
      <c r="C825" s="27" t="n">
        <v>42.8</v>
      </c>
      <c r="D825" s="27" t="s">
        <v>6681</v>
      </c>
    </row>
    <row r="826" s="27" customFormat="true" ht="13" hidden="false" customHeight="false" outlineLevel="0" collapsed="false">
      <c r="A826" s="27" t="s">
        <v>6513</v>
      </c>
      <c r="B826" s="27" t="s">
        <v>6563</v>
      </c>
      <c r="C826" s="27" t="n">
        <v>42.8</v>
      </c>
      <c r="D826" s="27" t="s">
        <v>6684</v>
      </c>
    </row>
    <row r="827" s="27" customFormat="true" ht="13" hidden="false" customHeight="false" outlineLevel="0" collapsed="false">
      <c r="A827" s="27" t="s">
        <v>6559</v>
      </c>
      <c r="B827" s="27" t="s">
        <v>6581</v>
      </c>
      <c r="C827" s="27" t="n">
        <v>42.8</v>
      </c>
      <c r="D827" s="27" t="s">
        <v>6684</v>
      </c>
    </row>
    <row r="828" s="27" customFormat="true" ht="13" hidden="false" customHeight="false" outlineLevel="0" collapsed="false">
      <c r="A828" s="27" t="s">
        <v>6559</v>
      </c>
      <c r="B828" s="27" t="s">
        <v>6522</v>
      </c>
      <c r="C828" s="27" t="n">
        <v>42.7</v>
      </c>
      <c r="D828" s="27" t="s">
        <v>6685</v>
      </c>
    </row>
    <row r="829" s="27" customFormat="true" ht="13" hidden="false" customHeight="false" outlineLevel="0" collapsed="false">
      <c r="A829" s="27" t="s">
        <v>6522</v>
      </c>
      <c r="B829" s="27" t="s">
        <v>6563</v>
      </c>
      <c r="C829" s="27" t="n">
        <v>42.7</v>
      </c>
      <c r="D829" s="27" t="s">
        <v>6684</v>
      </c>
    </row>
    <row r="830" s="27" customFormat="true" ht="13" hidden="false" customHeight="false" outlineLevel="0" collapsed="false">
      <c r="A830" s="27" t="s">
        <v>6559</v>
      </c>
      <c r="B830" s="27" t="s">
        <v>6518</v>
      </c>
      <c r="C830" s="27" t="n">
        <v>42.7</v>
      </c>
      <c r="D830" s="27" t="s">
        <v>6685</v>
      </c>
    </row>
    <row r="831" s="27" customFormat="true" ht="13" hidden="false" customHeight="false" outlineLevel="0" collapsed="false">
      <c r="A831" s="27" t="s">
        <v>6559</v>
      </c>
      <c r="B831" s="27" t="s">
        <v>6547</v>
      </c>
      <c r="C831" s="27" t="n">
        <v>42.7</v>
      </c>
      <c r="D831" s="27" t="s">
        <v>6685</v>
      </c>
    </row>
    <row r="832" s="27" customFormat="true" ht="13" hidden="false" customHeight="false" outlineLevel="0" collapsed="false">
      <c r="A832" s="27" t="s">
        <v>6559</v>
      </c>
      <c r="B832" s="27" t="s">
        <v>6513</v>
      </c>
      <c r="C832" s="27" t="n">
        <v>42.7</v>
      </c>
      <c r="D832" s="27" t="s">
        <v>6685</v>
      </c>
    </row>
    <row r="833" s="27" customFormat="true" ht="13" hidden="false" customHeight="false" outlineLevel="0" collapsed="false">
      <c r="A833" s="27" t="s">
        <v>6559</v>
      </c>
      <c r="B833" s="27" t="s">
        <v>6517</v>
      </c>
      <c r="C833" s="27" t="n">
        <v>42.7</v>
      </c>
      <c r="D833" s="27" t="s">
        <v>6685</v>
      </c>
    </row>
    <row r="834" s="27" customFormat="true" ht="13" hidden="false" customHeight="false" outlineLevel="0" collapsed="false">
      <c r="A834" s="27" t="s">
        <v>6563</v>
      </c>
      <c r="B834" s="27" t="s">
        <v>6581</v>
      </c>
      <c r="C834" s="27" t="n">
        <v>42.7</v>
      </c>
      <c r="D834" s="27" t="s">
        <v>6684</v>
      </c>
    </row>
    <row r="835" s="27" customFormat="true" ht="13" hidden="false" customHeight="false" outlineLevel="0" collapsed="false">
      <c r="A835" s="27" t="s">
        <v>6514</v>
      </c>
      <c r="B835" s="27" t="s">
        <v>6563</v>
      </c>
      <c r="C835" s="27" t="n">
        <v>42.7</v>
      </c>
      <c r="D835" s="27" t="s">
        <v>6684</v>
      </c>
    </row>
    <row r="836" s="27" customFormat="true" ht="13" hidden="false" customHeight="false" outlineLevel="0" collapsed="false">
      <c r="A836" s="27" t="s">
        <v>6518</v>
      </c>
      <c r="B836" s="27" t="s">
        <v>6563</v>
      </c>
      <c r="C836" s="27" t="n">
        <v>42.7</v>
      </c>
      <c r="D836" s="27" t="s">
        <v>6684</v>
      </c>
    </row>
    <row r="837" s="27" customFormat="true" ht="13" hidden="false" customHeight="false" outlineLevel="0" collapsed="false">
      <c r="A837" s="27" t="s">
        <v>6559</v>
      </c>
      <c r="B837" s="27" t="s">
        <v>6519</v>
      </c>
      <c r="C837" s="27" t="n">
        <v>42.7</v>
      </c>
      <c r="D837" s="27" t="s">
        <v>6685</v>
      </c>
    </row>
    <row r="838" s="27" customFormat="true" ht="13" hidden="false" customHeight="false" outlineLevel="0" collapsed="false">
      <c r="A838" s="27" t="s">
        <v>6519</v>
      </c>
      <c r="B838" s="27" t="s">
        <v>6563</v>
      </c>
      <c r="C838" s="27" t="n">
        <v>42.7</v>
      </c>
      <c r="D838" s="27" t="s">
        <v>6684</v>
      </c>
    </row>
    <row r="839" s="27" customFormat="true" ht="13" hidden="false" customHeight="false" outlineLevel="0" collapsed="false">
      <c r="A839" s="27" t="s">
        <v>6560</v>
      </c>
      <c r="B839" s="27" t="s">
        <v>6522</v>
      </c>
      <c r="C839" s="27" t="n">
        <v>42.6</v>
      </c>
      <c r="D839" s="27" t="s">
        <v>6686</v>
      </c>
    </row>
    <row r="840" s="27" customFormat="true" ht="13" hidden="false" customHeight="false" outlineLevel="0" collapsed="false">
      <c r="A840" s="27" t="s">
        <v>6560</v>
      </c>
      <c r="B840" s="27" t="s">
        <v>6517</v>
      </c>
      <c r="C840" s="27" t="n">
        <v>42.6</v>
      </c>
      <c r="D840" s="27" t="s">
        <v>6686</v>
      </c>
    </row>
    <row r="841" s="27" customFormat="true" ht="13" hidden="false" customHeight="false" outlineLevel="0" collapsed="false">
      <c r="A841" s="27" t="s">
        <v>6513</v>
      </c>
      <c r="B841" s="27" t="s">
        <v>6569</v>
      </c>
      <c r="C841" s="27" t="n">
        <v>42.6</v>
      </c>
      <c r="D841" s="27" t="s">
        <v>6686</v>
      </c>
    </row>
    <row r="842" s="27" customFormat="true" ht="13" hidden="false" customHeight="false" outlineLevel="0" collapsed="false">
      <c r="A842" s="27" t="s">
        <v>6564</v>
      </c>
      <c r="B842" s="27" t="s">
        <v>6547</v>
      </c>
      <c r="C842" s="27" t="n">
        <v>42.6</v>
      </c>
      <c r="D842" s="27" t="s">
        <v>6687</v>
      </c>
    </row>
    <row r="843" s="27" customFormat="true" ht="13" hidden="false" customHeight="false" outlineLevel="0" collapsed="false">
      <c r="A843" s="27" t="s">
        <v>6560</v>
      </c>
      <c r="B843" s="27" t="s">
        <v>6514</v>
      </c>
      <c r="C843" s="27" t="n">
        <v>42.6</v>
      </c>
      <c r="D843" s="27" t="s">
        <v>6687</v>
      </c>
    </row>
    <row r="844" s="27" customFormat="true" ht="13" hidden="false" customHeight="false" outlineLevel="0" collapsed="false">
      <c r="A844" s="27" t="s">
        <v>6560</v>
      </c>
      <c r="B844" s="27" t="s">
        <v>6513</v>
      </c>
      <c r="C844" s="27" t="n">
        <v>42.6</v>
      </c>
      <c r="D844" s="27" t="s">
        <v>6686</v>
      </c>
    </row>
    <row r="845" s="27" customFormat="true" ht="13" hidden="false" customHeight="false" outlineLevel="0" collapsed="false">
      <c r="A845" s="27" t="s">
        <v>6557</v>
      </c>
      <c r="B845" s="27" t="s">
        <v>6547</v>
      </c>
      <c r="C845" s="27" t="n">
        <v>42.6</v>
      </c>
      <c r="D845" s="27" t="s">
        <v>6687</v>
      </c>
    </row>
    <row r="846" s="27" customFormat="true" ht="13" hidden="false" customHeight="false" outlineLevel="0" collapsed="false">
      <c r="A846" s="27" t="s">
        <v>6557</v>
      </c>
      <c r="B846" s="27" t="s">
        <v>6581</v>
      </c>
      <c r="C846" s="27" t="n">
        <v>42.6</v>
      </c>
      <c r="D846" s="27" t="s">
        <v>6686</v>
      </c>
    </row>
    <row r="847" s="27" customFormat="true" ht="13" hidden="false" customHeight="false" outlineLevel="0" collapsed="false">
      <c r="A847" s="27" t="s">
        <v>6559</v>
      </c>
      <c r="B847" s="27" t="s">
        <v>6514</v>
      </c>
      <c r="C847" s="27" t="n">
        <v>42.6</v>
      </c>
      <c r="D847" s="27" t="s">
        <v>6686</v>
      </c>
    </row>
    <row r="848" s="27" customFormat="true" ht="13" hidden="false" customHeight="false" outlineLevel="0" collapsed="false">
      <c r="A848" s="27" t="s">
        <v>6560</v>
      </c>
      <c r="B848" s="27" t="s">
        <v>6518</v>
      </c>
      <c r="C848" s="27" t="n">
        <v>42.6</v>
      </c>
      <c r="D848" s="27" t="s">
        <v>6686</v>
      </c>
    </row>
    <row r="849" s="27" customFormat="true" ht="13" hidden="false" customHeight="false" outlineLevel="0" collapsed="false">
      <c r="A849" s="27" t="s">
        <v>6560</v>
      </c>
      <c r="B849" s="27" t="s">
        <v>6519</v>
      </c>
      <c r="C849" s="27" t="n">
        <v>42.6</v>
      </c>
      <c r="D849" s="27" t="s">
        <v>6686</v>
      </c>
    </row>
    <row r="850" s="27" customFormat="true" ht="13" hidden="false" customHeight="false" outlineLevel="0" collapsed="false">
      <c r="A850" s="27" t="s">
        <v>6560</v>
      </c>
      <c r="B850" s="27" t="s">
        <v>6581</v>
      </c>
      <c r="C850" s="27" t="n">
        <v>42.6</v>
      </c>
      <c r="D850" s="27" t="s">
        <v>6686</v>
      </c>
    </row>
    <row r="851" s="27" customFormat="true" ht="13" hidden="false" customHeight="false" outlineLevel="0" collapsed="false">
      <c r="A851" s="27" t="s">
        <v>6564</v>
      </c>
      <c r="B851" s="27" t="s">
        <v>6581</v>
      </c>
      <c r="C851" s="27" t="n">
        <v>42.6</v>
      </c>
      <c r="D851" s="27" t="s">
        <v>6688</v>
      </c>
    </row>
    <row r="852" s="27" customFormat="true" ht="13" hidden="false" customHeight="false" outlineLevel="0" collapsed="false">
      <c r="A852" s="27" t="s">
        <v>6569</v>
      </c>
      <c r="B852" s="27" t="s">
        <v>6522</v>
      </c>
      <c r="C852" s="27" t="n">
        <v>42.5</v>
      </c>
      <c r="D852" s="27" t="s">
        <v>6689</v>
      </c>
    </row>
    <row r="853" s="27" customFormat="true" ht="13" hidden="false" customHeight="false" outlineLevel="0" collapsed="false">
      <c r="A853" s="27" t="s">
        <v>6563</v>
      </c>
      <c r="B853" s="27" t="s">
        <v>6547</v>
      </c>
      <c r="C853" s="27" t="n">
        <v>42.5</v>
      </c>
      <c r="D853" s="27" t="s">
        <v>6689</v>
      </c>
    </row>
    <row r="854" s="27" customFormat="true" ht="13" hidden="false" customHeight="false" outlineLevel="0" collapsed="false">
      <c r="A854" s="27" t="s">
        <v>6569</v>
      </c>
      <c r="B854" s="27" t="s">
        <v>6518</v>
      </c>
      <c r="C854" s="27" t="n">
        <v>42.5</v>
      </c>
      <c r="D854" s="27" t="s">
        <v>6689</v>
      </c>
    </row>
    <row r="855" s="27" customFormat="true" ht="13" hidden="false" customHeight="false" outlineLevel="0" collapsed="false">
      <c r="A855" s="27" t="s">
        <v>6569</v>
      </c>
      <c r="B855" s="27" t="s">
        <v>6519</v>
      </c>
      <c r="C855" s="27" t="n">
        <v>42.5</v>
      </c>
      <c r="D855" s="27" t="s">
        <v>6689</v>
      </c>
    </row>
    <row r="856" s="27" customFormat="true" ht="13" hidden="false" customHeight="false" outlineLevel="0" collapsed="false">
      <c r="A856" s="27" t="s">
        <v>6569</v>
      </c>
      <c r="B856" s="27" t="s">
        <v>6517</v>
      </c>
      <c r="C856" s="27" t="n">
        <v>42.5</v>
      </c>
      <c r="D856" s="27" t="s">
        <v>6688</v>
      </c>
    </row>
    <row r="857" s="27" customFormat="true" ht="13" hidden="false" customHeight="false" outlineLevel="0" collapsed="false">
      <c r="A857" s="27" t="s">
        <v>6564</v>
      </c>
      <c r="B857" s="27" t="s">
        <v>6517</v>
      </c>
      <c r="C857" s="27" t="n">
        <v>42.4</v>
      </c>
      <c r="D857" s="27" t="s">
        <v>6690</v>
      </c>
    </row>
    <row r="858" s="27" customFormat="true" ht="13" hidden="false" customHeight="false" outlineLevel="0" collapsed="false">
      <c r="A858" s="27" t="s">
        <v>6518</v>
      </c>
      <c r="B858" s="27" t="s">
        <v>6570</v>
      </c>
      <c r="C858" s="27" t="n">
        <v>42.4</v>
      </c>
      <c r="D858" s="27" t="s">
        <v>6691</v>
      </c>
    </row>
    <row r="859" s="27" customFormat="true" ht="13" hidden="false" customHeight="false" outlineLevel="0" collapsed="false">
      <c r="A859" s="27" t="s">
        <v>6569</v>
      </c>
      <c r="B859" s="27" t="s">
        <v>6514</v>
      </c>
      <c r="C859" s="27" t="n">
        <v>42.4</v>
      </c>
      <c r="D859" s="27" t="s">
        <v>6691</v>
      </c>
    </row>
    <row r="860" s="27" customFormat="true" ht="13" hidden="false" customHeight="false" outlineLevel="0" collapsed="false">
      <c r="A860" s="27" t="s">
        <v>6564</v>
      </c>
      <c r="B860" s="27" t="s">
        <v>6518</v>
      </c>
      <c r="C860" s="27" t="n">
        <v>42.4</v>
      </c>
      <c r="D860" s="27" t="s">
        <v>6690</v>
      </c>
    </row>
    <row r="861" s="27" customFormat="true" ht="13" hidden="false" customHeight="false" outlineLevel="0" collapsed="false">
      <c r="A861" s="27" t="s">
        <v>6564</v>
      </c>
      <c r="B861" s="27" t="s">
        <v>6513</v>
      </c>
      <c r="C861" s="27" t="n">
        <v>42.4</v>
      </c>
      <c r="D861" s="27" t="s">
        <v>6690</v>
      </c>
    </row>
    <row r="862" s="27" customFormat="true" ht="13" hidden="false" customHeight="false" outlineLevel="0" collapsed="false">
      <c r="A862" s="27" t="s">
        <v>6564</v>
      </c>
      <c r="B862" s="27" t="s">
        <v>6519</v>
      </c>
      <c r="C862" s="27" t="n">
        <v>42.4</v>
      </c>
      <c r="D862" s="27" t="s">
        <v>6690</v>
      </c>
    </row>
    <row r="863" s="27" customFormat="true" ht="13" hidden="false" customHeight="false" outlineLevel="0" collapsed="false">
      <c r="A863" s="27" t="s">
        <v>6514</v>
      </c>
      <c r="B863" s="27" t="s">
        <v>6570</v>
      </c>
      <c r="C863" s="27" t="n">
        <v>42.4</v>
      </c>
      <c r="D863" s="27" t="s">
        <v>6691</v>
      </c>
    </row>
    <row r="864" s="27" customFormat="true" ht="13" hidden="false" customHeight="false" outlineLevel="0" collapsed="false">
      <c r="A864" s="27" t="s">
        <v>6519</v>
      </c>
      <c r="B864" s="27" t="s">
        <v>6570</v>
      </c>
      <c r="C864" s="27" t="n">
        <v>42.4</v>
      </c>
      <c r="D864" s="27" t="s">
        <v>6691</v>
      </c>
    </row>
    <row r="865" s="27" customFormat="true" ht="13" hidden="false" customHeight="false" outlineLevel="0" collapsed="false">
      <c r="A865" s="27" t="s">
        <v>6522</v>
      </c>
      <c r="B865" s="27" t="s">
        <v>6570</v>
      </c>
      <c r="C865" s="27" t="n">
        <v>42.4</v>
      </c>
      <c r="D865" s="27" t="s">
        <v>6691</v>
      </c>
    </row>
    <row r="866" s="27" customFormat="true" ht="13" hidden="false" customHeight="false" outlineLevel="0" collapsed="false">
      <c r="A866" s="27" t="s">
        <v>6564</v>
      </c>
      <c r="B866" s="27" t="s">
        <v>6522</v>
      </c>
      <c r="C866" s="27" t="n">
        <v>42.4</v>
      </c>
      <c r="D866" s="27" t="s">
        <v>6690</v>
      </c>
    </row>
    <row r="867" s="27" customFormat="true" ht="13" hidden="false" customHeight="false" outlineLevel="0" collapsed="false">
      <c r="A867" s="27" t="s">
        <v>6517</v>
      </c>
      <c r="B867" s="27" t="s">
        <v>6570</v>
      </c>
      <c r="C867" s="27" t="n">
        <v>42.4</v>
      </c>
      <c r="D867" s="27" t="s">
        <v>6691</v>
      </c>
    </row>
    <row r="868" s="27" customFormat="true" ht="13" hidden="false" customHeight="false" outlineLevel="0" collapsed="false">
      <c r="A868" s="27" t="s">
        <v>6560</v>
      </c>
      <c r="B868" s="27" t="s">
        <v>6547</v>
      </c>
      <c r="C868" s="27" t="n">
        <v>42.3</v>
      </c>
      <c r="D868" s="27" t="s">
        <v>6692</v>
      </c>
    </row>
    <row r="869" s="27" customFormat="true" ht="13" hidden="false" customHeight="false" outlineLevel="0" collapsed="false">
      <c r="A869" s="27" t="s">
        <v>6564</v>
      </c>
      <c r="B869" s="27" t="s">
        <v>6514</v>
      </c>
      <c r="C869" s="27" t="n">
        <v>42.3</v>
      </c>
      <c r="D869" s="27" t="s">
        <v>6692</v>
      </c>
    </row>
    <row r="870" s="27" customFormat="true" ht="13" hidden="false" customHeight="false" outlineLevel="0" collapsed="false">
      <c r="A870" s="27" t="s">
        <v>6693</v>
      </c>
      <c r="B870" s="27" t="s">
        <v>6537</v>
      </c>
      <c r="C870" s="27" t="n">
        <v>32.2</v>
      </c>
      <c r="D870" s="27" t="s">
        <v>6694</v>
      </c>
    </row>
    <row r="871" s="27" customFormat="true" ht="13" hidden="false" customHeight="false" outlineLevel="0" collapsed="false">
      <c r="A871" s="27" t="s">
        <v>6536</v>
      </c>
      <c r="B871" s="27" t="s">
        <v>6693</v>
      </c>
      <c r="C871" s="27" t="n">
        <v>32.2</v>
      </c>
      <c r="D871" s="27" t="s">
        <v>6694</v>
      </c>
    </row>
    <row r="872" s="27" customFormat="true" ht="13" hidden="false" customHeight="false" outlineLevel="0" collapsed="false">
      <c r="A872" s="27" t="s">
        <v>6693</v>
      </c>
      <c r="B872" s="27" t="s">
        <v>6587</v>
      </c>
      <c r="C872" s="27" t="n">
        <v>32</v>
      </c>
      <c r="D872" s="27" t="s">
        <v>6695</v>
      </c>
    </row>
    <row r="873" s="27" customFormat="true" ht="13" hidden="false" customHeight="false" outlineLevel="0" collapsed="false">
      <c r="A873" s="27" t="s">
        <v>6529</v>
      </c>
      <c r="B873" s="27" t="s">
        <v>6541</v>
      </c>
      <c r="C873" s="27" t="n">
        <v>26.6</v>
      </c>
      <c r="D873" s="27" t="s">
        <v>6696</v>
      </c>
    </row>
    <row r="874" s="27" customFormat="true" ht="13" hidden="false" customHeight="false" outlineLevel="0" collapsed="false">
      <c r="A874" s="27" t="s">
        <v>6528</v>
      </c>
      <c r="B874" s="27" t="s">
        <v>6541</v>
      </c>
      <c r="C874" s="27" t="n">
        <v>26.6</v>
      </c>
      <c r="D874" s="27" t="s">
        <v>6696</v>
      </c>
    </row>
    <row r="875" s="27" customFormat="true" ht="13" hidden="false" customHeight="false" outlineLevel="0" collapsed="false">
      <c r="A875" s="27" t="s">
        <v>6534</v>
      </c>
      <c r="B875" s="27" t="s">
        <v>6541</v>
      </c>
      <c r="C875" s="27" t="n">
        <v>26.6</v>
      </c>
      <c r="D875" s="27" t="s">
        <v>6697</v>
      </c>
    </row>
    <row r="876" s="27" customFormat="true" ht="13" hidden="false" customHeight="false" outlineLevel="0" collapsed="false">
      <c r="A876" s="27" t="s">
        <v>6594</v>
      </c>
      <c r="B876" s="27" t="s">
        <v>6540</v>
      </c>
      <c r="C876" s="27" t="n">
        <v>26.2</v>
      </c>
      <c r="D876" s="27" t="s">
        <v>6698</v>
      </c>
    </row>
    <row r="877" s="27" customFormat="true" ht="13" hidden="false" customHeight="false" outlineLevel="0" collapsed="false">
      <c r="A877" s="27" t="s">
        <v>6556</v>
      </c>
      <c r="B877" s="27" t="s">
        <v>6593</v>
      </c>
      <c r="C877" s="27" t="n">
        <v>26.2</v>
      </c>
      <c r="D877" s="27" t="s">
        <v>6699</v>
      </c>
    </row>
    <row r="878" s="27" customFormat="true" ht="13" hidden="false" customHeight="false" outlineLevel="0" collapsed="false">
      <c r="A878" s="27" t="s">
        <v>6541</v>
      </c>
      <c r="B878" s="27" t="s">
        <v>6570</v>
      </c>
      <c r="C878" s="27" t="n">
        <v>26.2</v>
      </c>
      <c r="D878" s="27" t="s">
        <v>6699</v>
      </c>
    </row>
    <row r="879" s="27" customFormat="true" ht="13" hidden="false" customHeight="false" outlineLevel="0" collapsed="false">
      <c r="A879" s="27" t="s">
        <v>6540</v>
      </c>
      <c r="B879" s="27" t="s">
        <v>6581</v>
      </c>
      <c r="C879" s="27" t="n">
        <v>26.2</v>
      </c>
      <c r="D879" s="27" t="s">
        <v>6699</v>
      </c>
    </row>
    <row r="880" s="27" customFormat="true" ht="13" hidden="false" customHeight="false" outlineLevel="0" collapsed="false">
      <c r="A880" s="27" t="s">
        <v>6556</v>
      </c>
      <c r="B880" s="27" t="s">
        <v>6527</v>
      </c>
      <c r="C880" s="27" t="n">
        <v>26.1</v>
      </c>
      <c r="D880" s="27" t="s">
        <v>6698</v>
      </c>
    </row>
    <row r="881" s="27" customFormat="true" ht="13" hidden="false" customHeight="false" outlineLevel="0" collapsed="false">
      <c r="A881" s="27" t="s">
        <v>6541</v>
      </c>
      <c r="B881" s="27" t="s">
        <v>6593</v>
      </c>
      <c r="C881" s="27" t="n">
        <v>26.1</v>
      </c>
      <c r="D881" s="27" t="s">
        <v>6700</v>
      </c>
    </row>
    <row r="882" s="27" customFormat="true" ht="13" hidden="false" customHeight="false" outlineLevel="0" collapsed="false">
      <c r="A882" s="27" t="s">
        <v>6528</v>
      </c>
      <c r="B882" s="27" t="s">
        <v>6556</v>
      </c>
      <c r="C882" s="27" t="n">
        <v>26</v>
      </c>
      <c r="D882" s="27" t="s">
        <v>6701</v>
      </c>
    </row>
    <row r="883" s="27" customFormat="true" ht="13" hidden="false" customHeight="false" outlineLevel="0" collapsed="false">
      <c r="A883" s="27" t="s">
        <v>6540</v>
      </c>
      <c r="B883" s="27" t="s">
        <v>6527</v>
      </c>
      <c r="C883" s="27" t="n">
        <v>26</v>
      </c>
      <c r="D883" s="27" t="s">
        <v>6424</v>
      </c>
    </row>
    <row r="884" s="27" customFormat="true" ht="13" hidden="false" customHeight="false" outlineLevel="0" collapsed="false">
      <c r="A884" s="27" t="s">
        <v>6529</v>
      </c>
      <c r="B884" s="27" t="s">
        <v>6556</v>
      </c>
      <c r="C884" s="27" t="n">
        <v>26</v>
      </c>
      <c r="D884" s="27" t="s">
        <v>6701</v>
      </c>
    </row>
    <row r="885" s="27" customFormat="true" ht="13" hidden="false" customHeight="false" outlineLevel="0" collapsed="false">
      <c r="A885" s="27" t="s">
        <v>6534</v>
      </c>
      <c r="B885" s="27" t="s">
        <v>6556</v>
      </c>
      <c r="C885" s="27" t="n">
        <v>26</v>
      </c>
      <c r="D885" s="27" t="s">
        <v>6424</v>
      </c>
    </row>
    <row r="886" s="27" customFormat="true" ht="13" hidden="false" customHeight="false" outlineLevel="0" collapsed="false">
      <c r="A886" s="27" t="s">
        <v>6527</v>
      </c>
      <c r="B886" s="27" t="s">
        <v>6541</v>
      </c>
      <c r="C886" s="27" t="n">
        <v>26</v>
      </c>
      <c r="D886" s="27" t="s">
        <v>6701</v>
      </c>
    </row>
    <row r="887" s="27" customFormat="true" ht="13" hidden="false" customHeight="false" outlineLevel="0" collapsed="false">
      <c r="A887" s="27" t="s">
        <v>6556</v>
      </c>
      <c r="B887" s="27" t="s">
        <v>6570</v>
      </c>
      <c r="C887" s="27" t="n">
        <v>25.9</v>
      </c>
      <c r="D887" s="27" t="s">
        <v>6702</v>
      </c>
    </row>
    <row r="888" s="27" customFormat="true" ht="13" hidden="false" customHeight="false" outlineLevel="0" collapsed="false">
      <c r="A888" s="27" t="s">
        <v>6513</v>
      </c>
      <c r="B888" s="27" t="s">
        <v>6541</v>
      </c>
      <c r="C888" s="27" t="n">
        <v>25.9</v>
      </c>
      <c r="D888" s="27" t="s">
        <v>6702</v>
      </c>
    </row>
    <row r="889" s="27" customFormat="true" ht="13" hidden="false" customHeight="false" outlineLevel="0" collapsed="false">
      <c r="A889" s="27" t="s">
        <v>6526</v>
      </c>
      <c r="B889" s="27" t="s">
        <v>6556</v>
      </c>
      <c r="C889" s="27" t="n">
        <v>25.9</v>
      </c>
      <c r="D889" s="27" t="s">
        <v>6702</v>
      </c>
    </row>
    <row r="890" s="27" customFormat="true" ht="13" hidden="false" customHeight="false" outlineLevel="0" collapsed="false">
      <c r="A890" s="27" t="s">
        <v>6540</v>
      </c>
      <c r="B890" s="27" t="s">
        <v>6593</v>
      </c>
      <c r="C890" s="27" t="n">
        <v>25.9</v>
      </c>
      <c r="D890" s="27" t="s">
        <v>6703</v>
      </c>
    </row>
    <row r="891" s="27" customFormat="true" ht="13" hidden="false" customHeight="false" outlineLevel="0" collapsed="false">
      <c r="A891" s="27" t="s">
        <v>6594</v>
      </c>
      <c r="B891" s="27" t="s">
        <v>6556</v>
      </c>
      <c r="C891" s="27" t="n">
        <v>25.8</v>
      </c>
      <c r="D891" s="27" t="s">
        <v>6426</v>
      </c>
    </row>
    <row r="892" s="27" customFormat="true" ht="13" hidden="false" customHeight="false" outlineLevel="0" collapsed="false">
      <c r="A892" s="27" t="s">
        <v>6590</v>
      </c>
      <c r="B892" s="27" t="s">
        <v>6556</v>
      </c>
      <c r="C892" s="27" t="n">
        <v>25.8</v>
      </c>
      <c r="D892" s="27" t="s">
        <v>6426</v>
      </c>
    </row>
    <row r="893" s="27" customFormat="true" ht="13" hidden="false" customHeight="false" outlineLevel="0" collapsed="false">
      <c r="A893" s="27" t="s">
        <v>6541</v>
      </c>
      <c r="B893" s="27" t="s">
        <v>6563</v>
      </c>
      <c r="C893" s="27" t="n">
        <v>25.8</v>
      </c>
      <c r="D893" s="27" t="s">
        <v>6431</v>
      </c>
    </row>
    <row r="894" s="27" customFormat="true" ht="13" hidden="false" customHeight="false" outlineLevel="0" collapsed="false">
      <c r="A894" s="27" t="s">
        <v>6572</v>
      </c>
      <c r="B894" s="27" t="s">
        <v>6593</v>
      </c>
      <c r="C894" s="27" t="n">
        <v>25.8</v>
      </c>
      <c r="D894" s="27" t="s">
        <v>6426</v>
      </c>
    </row>
    <row r="895" s="27" customFormat="true" ht="13" hidden="false" customHeight="false" outlineLevel="0" collapsed="false">
      <c r="A895" s="27" t="s">
        <v>6564</v>
      </c>
      <c r="B895" s="27" t="s">
        <v>6556</v>
      </c>
      <c r="C895" s="27" t="n">
        <v>25.8</v>
      </c>
      <c r="D895" s="27" t="s">
        <v>6426</v>
      </c>
    </row>
    <row r="896" s="27" customFormat="true" ht="13" hidden="false" customHeight="false" outlineLevel="0" collapsed="false">
      <c r="A896" s="27" t="s">
        <v>6556</v>
      </c>
      <c r="B896" s="27" t="s">
        <v>6591</v>
      </c>
      <c r="C896" s="27" t="n">
        <v>25.8</v>
      </c>
      <c r="D896" s="27" t="s">
        <v>6426</v>
      </c>
    </row>
    <row r="897" s="27" customFormat="true" ht="13" hidden="false" customHeight="false" outlineLevel="0" collapsed="false">
      <c r="A897" s="27" t="s">
        <v>6554</v>
      </c>
      <c r="B897" s="27" t="s">
        <v>6593</v>
      </c>
      <c r="C897" s="27" t="n">
        <v>25.8</v>
      </c>
      <c r="D897" s="27" t="s">
        <v>6426</v>
      </c>
    </row>
    <row r="898" s="27" customFormat="true" ht="13" hidden="false" customHeight="false" outlineLevel="0" collapsed="false">
      <c r="A898" s="27" t="s">
        <v>6596</v>
      </c>
      <c r="B898" s="27" t="s">
        <v>6554</v>
      </c>
      <c r="C898" s="27" t="n">
        <v>25.8</v>
      </c>
      <c r="D898" s="27" t="s">
        <v>6431</v>
      </c>
    </row>
    <row r="899" s="27" customFormat="true" ht="13" hidden="false" customHeight="false" outlineLevel="0" collapsed="false">
      <c r="A899" s="27" t="s">
        <v>6528</v>
      </c>
      <c r="B899" s="27" t="s">
        <v>6540</v>
      </c>
      <c r="C899" s="27" t="n">
        <v>25.8</v>
      </c>
      <c r="D899" s="27" t="s">
        <v>6465</v>
      </c>
    </row>
    <row r="900" s="27" customFormat="true" ht="13" hidden="false" customHeight="false" outlineLevel="0" collapsed="false">
      <c r="A900" s="27" t="s">
        <v>6529</v>
      </c>
      <c r="B900" s="27" t="s">
        <v>6540</v>
      </c>
      <c r="C900" s="27" t="n">
        <v>25.8</v>
      </c>
      <c r="D900" s="27" t="s">
        <v>6426</v>
      </c>
    </row>
    <row r="901" s="27" customFormat="true" ht="13" hidden="false" customHeight="false" outlineLevel="0" collapsed="false">
      <c r="A901" s="27" t="s">
        <v>6556</v>
      </c>
      <c r="B901" s="27" t="s">
        <v>6569</v>
      </c>
      <c r="C901" s="27" t="n">
        <v>25.8</v>
      </c>
      <c r="D901" s="27" t="s">
        <v>6431</v>
      </c>
    </row>
    <row r="902" s="27" customFormat="true" ht="13" hidden="false" customHeight="false" outlineLevel="0" collapsed="false">
      <c r="A902" s="27" t="s">
        <v>6556</v>
      </c>
      <c r="B902" s="27" t="s">
        <v>6563</v>
      </c>
      <c r="C902" s="27" t="n">
        <v>25.8</v>
      </c>
      <c r="D902" s="27" t="s">
        <v>6465</v>
      </c>
    </row>
    <row r="903" s="27" customFormat="true" ht="13" hidden="false" customHeight="false" outlineLevel="0" collapsed="false">
      <c r="A903" s="27" t="s">
        <v>6572</v>
      </c>
      <c r="B903" s="27" t="s">
        <v>6559</v>
      </c>
      <c r="C903" s="27" t="n">
        <v>25.7</v>
      </c>
      <c r="D903" s="27" t="s">
        <v>6431</v>
      </c>
    </row>
    <row r="904" s="27" customFormat="true" ht="13" hidden="false" customHeight="false" outlineLevel="0" collapsed="false">
      <c r="A904" s="27" t="s">
        <v>6590</v>
      </c>
      <c r="B904" s="27" t="s">
        <v>6541</v>
      </c>
      <c r="C904" s="27" t="n">
        <v>25.7</v>
      </c>
      <c r="D904" s="27" t="s">
        <v>6704</v>
      </c>
    </row>
    <row r="905" s="27" customFormat="true" ht="13" hidden="false" customHeight="false" outlineLevel="0" collapsed="false">
      <c r="A905" s="27" t="s">
        <v>6556</v>
      </c>
      <c r="B905" s="27" t="s">
        <v>6513</v>
      </c>
      <c r="C905" s="27" t="n">
        <v>25.7</v>
      </c>
      <c r="D905" s="27" t="s">
        <v>6431</v>
      </c>
    </row>
    <row r="906" s="27" customFormat="true" ht="13" hidden="false" customHeight="false" outlineLevel="0" collapsed="false">
      <c r="A906" s="27" t="s">
        <v>6572</v>
      </c>
      <c r="B906" s="27" t="s">
        <v>6581</v>
      </c>
      <c r="C906" s="27" t="n">
        <v>25.7</v>
      </c>
      <c r="D906" s="27" t="s">
        <v>6431</v>
      </c>
    </row>
    <row r="907" s="27" customFormat="true" ht="13" hidden="false" customHeight="false" outlineLevel="0" collapsed="false">
      <c r="A907" s="27" t="s">
        <v>6590</v>
      </c>
      <c r="B907" s="27" t="s">
        <v>6540</v>
      </c>
      <c r="C907" s="27" t="n">
        <v>25.7</v>
      </c>
      <c r="D907" s="27" t="s">
        <v>6704</v>
      </c>
    </row>
    <row r="908" s="27" customFormat="true" ht="13" hidden="false" customHeight="false" outlineLevel="0" collapsed="false">
      <c r="A908" s="27" t="s">
        <v>6553</v>
      </c>
      <c r="B908" s="27" t="s">
        <v>6564</v>
      </c>
      <c r="C908" s="27" t="n">
        <v>25.7</v>
      </c>
      <c r="D908" s="27" t="s">
        <v>6434</v>
      </c>
    </row>
    <row r="909" s="27" customFormat="true" ht="13" hidden="false" customHeight="false" outlineLevel="0" collapsed="false">
      <c r="A909" s="27" t="s">
        <v>6553</v>
      </c>
      <c r="B909" s="27" t="s">
        <v>6593</v>
      </c>
      <c r="C909" s="27" t="n">
        <v>25.7</v>
      </c>
      <c r="D909" s="27" t="s">
        <v>6431</v>
      </c>
    </row>
    <row r="910" s="27" customFormat="true" ht="13" hidden="false" customHeight="false" outlineLevel="0" collapsed="false">
      <c r="A910" s="27" t="s">
        <v>6556</v>
      </c>
      <c r="B910" s="27" t="s">
        <v>6514</v>
      </c>
      <c r="C910" s="27" t="n">
        <v>25.7</v>
      </c>
      <c r="D910" s="27" t="s">
        <v>6434</v>
      </c>
    </row>
    <row r="911" s="27" customFormat="true" ht="13" hidden="false" customHeight="false" outlineLevel="0" collapsed="false">
      <c r="A911" s="27" t="s">
        <v>6526</v>
      </c>
      <c r="B911" s="27" t="s">
        <v>6540</v>
      </c>
      <c r="C911" s="27" t="n">
        <v>25.7</v>
      </c>
      <c r="D911" s="27" t="s">
        <v>6431</v>
      </c>
    </row>
    <row r="912" s="27" customFormat="true" ht="13" hidden="false" customHeight="false" outlineLevel="0" collapsed="false">
      <c r="A912" s="27" t="s">
        <v>6534</v>
      </c>
      <c r="B912" s="27" t="s">
        <v>6540</v>
      </c>
      <c r="C912" s="27" t="n">
        <v>25.7</v>
      </c>
      <c r="D912" s="27" t="s">
        <v>6431</v>
      </c>
    </row>
    <row r="913" s="27" customFormat="true" ht="13" hidden="false" customHeight="false" outlineLevel="0" collapsed="false">
      <c r="A913" s="27" t="s">
        <v>6569</v>
      </c>
      <c r="B913" s="27" t="s">
        <v>6541</v>
      </c>
      <c r="C913" s="27" t="n">
        <v>25.7</v>
      </c>
      <c r="D913" s="27" t="s">
        <v>6704</v>
      </c>
    </row>
    <row r="914" s="27" customFormat="true" ht="13" hidden="false" customHeight="false" outlineLevel="0" collapsed="false">
      <c r="A914" s="27" t="s">
        <v>6553</v>
      </c>
      <c r="B914" s="27" t="s">
        <v>6594</v>
      </c>
      <c r="C914" s="27" t="n">
        <v>25.7</v>
      </c>
      <c r="D914" s="27" t="s">
        <v>6431</v>
      </c>
    </row>
    <row r="915" s="27" customFormat="true" ht="13" hidden="false" customHeight="false" outlineLevel="0" collapsed="false">
      <c r="A915" s="27" t="s">
        <v>6554</v>
      </c>
      <c r="B915" s="27" t="s">
        <v>6594</v>
      </c>
      <c r="C915" s="27" t="n">
        <v>25.7</v>
      </c>
      <c r="D915" s="27" t="s">
        <v>6431</v>
      </c>
    </row>
    <row r="916" s="27" customFormat="true" ht="13" hidden="false" customHeight="false" outlineLevel="0" collapsed="false">
      <c r="A916" s="27" t="s">
        <v>6572</v>
      </c>
      <c r="B916" s="27" t="s">
        <v>6591</v>
      </c>
      <c r="C916" s="27" t="n">
        <v>25.7</v>
      </c>
      <c r="D916" s="27" t="s">
        <v>6434</v>
      </c>
    </row>
    <row r="917" s="27" customFormat="true" ht="13" hidden="false" customHeight="false" outlineLevel="0" collapsed="false">
      <c r="A917" s="27" t="s">
        <v>6572</v>
      </c>
      <c r="B917" s="27" t="s">
        <v>6569</v>
      </c>
      <c r="C917" s="27" t="n">
        <v>25.7</v>
      </c>
      <c r="D917" s="27" t="s">
        <v>6704</v>
      </c>
    </row>
    <row r="918" s="27" customFormat="true" ht="13" hidden="false" customHeight="false" outlineLevel="0" collapsed="false">
      <c r="A918" s="27" t="s">
        <v>6559</v>
      </c>
      <c r="B918" s="27" t="s">
        <v>6554</v>
      </c>
      <c r="C918" s="27" t="n">
        <v>25.7</v>
      </c>
      <c r="D918" s="27" t="s">
        <v>6704</v>
      </c>
    </row>
    <row r="919" s="27" customFormat="true" ht="13" hidden="false" customHeight="false" outlineLevel="0" collapsed="false">
      <c r="A919" s="27" t="s">
        <v>6559</v>
      </c>
      <c r="B919" s="27" t="s">
        <v>6540</v>
      </c>
      <c r="C919" s="27" t="n">
        <v>25.6</v>
      </c>
      <c r="D919" s="27" t="s">
        <v>6459</v>
      </c>
    </row>
    <row r="920" s="27" customFormat="true" ht="13" hidden="false" customHeight="false" outlineLevel="0" collapsed="false">
      <c r="A920" s="27" t="s">
        <v>6541</v>
      </c>
      <c r="B920" s="27" t="s">
        <v>6514</v>
      </c>
      <c r="C920" s="27" t="n">
        <v>25.6</v>
      </c>
      <c r="D920" s="27" t="s">
        <v>6429</v>
      </c>
    </row>
    <row r="921" s="27" customFormat="true" ht="13" hidden="false" customHeight="false" outlineLevel="0" collapsed="false">
      <c r="A921" s="27" t="s">
        <v>6554</v>
      </c>
      <c r="B921" s="27" t="s">
        <v>6527</v>
      </c>
      <c r="C921" s="27" t="n">
        <v>25.6</v>
      </c>
      <c r="D921" s="27" t="s">
        <v>6459</v>
      </c>
    </row>
    <row r="922" s="27" customFormat="true" ht="13" hidden="false" customHeight="false" outlineLevel="0" collapsed="false">
      <c r="A922" s="27" t="s">
        <v>6528</v>
      </c>
      <c r="B922" s="27" t="s">
        <v>6553</v>
      </c>
      <c r="C922" s="27" t="n">
        <v>25.6</v>
      </c>
      <c r="D922" s="27" t="s">
        <v>6434</v>
      </c>
    </row>
    <row r="923" s="27" customFormat="true" ht="13" hidden="false" customHeight="false" outlineLevel="0" collapsed="false">
      <c r="A923" s="27" t="s">
        <v>6554</v>
      </c>
      <c r="B923" s="27" t="s">
        <v>6591</v>
      </c>
      <c r="C923" s="27" t="n">
        <v>25.6</v>
      </c>
      <c r="D923" s="27" t="s">
        <v>6434</v>
      </c>
    </row>
    <row r="924" s="27" customFormat="true" ht="13" hidden="false" customHeight="false" outlineLevel="0" collapsed="false">
      <c r="A924" s="27" t="s">
        <v>6554</v>
      </c>
      <c r="B924" s="27" t="s">
        <v>6590</v>
      </c>
      <c r="C924" s="27" t="n">
        <v>25.6</v>
      </c>
      <c r="D924" s="27" t="s">
        <v>6459</v>
      </c>
    </row>
    <row r="925" s="27" customFormat="true" ht="13" hidden="false" customHeight="false" outlineLevel="0" collapsed="false">
      <c r="A925" s="27" t="s">
        <v>6556</v>
      </c>
      <c r="B925" s="27" t="s">
        <v>6518</v>
      </c>
      <c r="C925" s="27" t="n">
        <v>25.6</v>
      </c>
      <c r="D925" s="27" t="s">
        <v>6434</v>
      </c>
    </row>
    <row r="926" s="27" customFormat="true" ht="13" hidden="false" customHeight="false" outlineLevel="0" collapsed="false">
      <c r="A926" s="27" t="s">
        <v>6556</v>
      </c>
      <c r="B926" s="27" t="s">
        <v>6517</v>
      </c>
      <c r="C926" s="27" t="n">
        <v>25.6</v>
      </c>
      <c r="D926" s="27" t="s">
        <v>6434</v>
      </c>
    </row>
    <row r="927" s="27" customFormat="true" ht="13" hidden="false" customHeight="false" outlineLevel="0" collapsed="false">
      <c r="A927" s="27" t="s">
        <v>6572</v>
      </c>
      <c r="B927" s="27" t="s">
        <v>6596</v>
      </c>
      <c r="C927" s="27" t="n">
        <v>25.6</v>
      </c>
      <c r="D927" s="27" t="s">
        <v>6434</v>
      </c>
    </row>
    <row r="928" s="27" customFormat="true" ht="13" hidden="false" customHeight="false" outlineLevel="0" collapsed="false">
      <c r="A928" s="27" t="s">
        <v>6556</v>
      </c>
      <c r="B928" s="27" t="s">
        <v>6522</v>
      </c>
      <c r="C928" s="27" t="n">
        <v>25.6</v>
      </c>
      <c r="D928" s="27" t="s">
        <v>6434</v>
      </c>
    </row>
    <row r="929" s="27" customFormat="true" ht="13" hidden="false" customHeight="false" outlineLevel="0" collapsed="false">
      <c r="A929" s="27" t="s">
        <v>6591</v>
      </c>
      <c r="B929" s="27" t="s">
        <v>6541</v>
      </c>
      <c r="C929" s="27" t="n">
        <v>25.6</v>
      </c>
      <c r="D929" s="27" t="s">
        <v>6429</v>
      </c>
    </row>
    <row r="930" s="27" customFormat="true" ht="13" hidden="false" customHeight="false" outlineLevel="0" collapsed="false">
      <c r="A930" s="27" t="s">
        <v>6534</v>
      </c>
      <c r="B930" s="27" t="s">
        <v>6553</v>
      </c>
      <c r="C930" s="27" t="n">
        <v>25.6</v>
      </c>
      <c r="D930" s="27" t="s">
        <v>6434</v>
      </c>
    </row>
    <row r="931" s="27" customFormat="true" ht="13" hidden="false" customHeight="false" outlineLevel="0" collapsed="false">
      <c r="A931" s="27" t="s">
        <v>6572</v>
      </c>
      <c r="B931" s="27" t="s">
        <v>6564</v>
      </c>
      <c r="C931" s="27" t="n">
        <v>25.6</v>
      </c>
      <c r="D931" s="27" t="s">
        <v>6434</v>
      </c>
    </row>
    <row r="932" s="27" customFormat="true" ht="13" hidden="false" customHeight="false" outlineLevel="0" collapsed="false">
      <c r="A932" s="27" t="s">
        <v>6526</v>
      </c>
      <c r="B932" s="27" t="s">
        <v>6541</v>
      </c>
      <c r="C932" s="27" t="n">
        <v>25.6</v>
      </c>
      <c r="D932" s="27" t="s">
        <v>6434</v>
      </c>
    </row>
    <row r="933" s="27" customFormat="true" ht="13" hidden="false" customHeight="false" outlineLevel="0" collapsed="false">
      <c r="A933" s="27" t="s">
        <v>6557</v>
      </c>
      <c r="B933" s="27" t="s">
        <v>6556</v>
      </c>
      <c r="C933" s="27" t="n">
        <v>25.6</v>
      </c>
      <c r="D933" s="27" t="s">
        <v>6434</v>
      </c>
    </row>
    <row r="934" s="27" customFormat="true" ht="13" hidden="false" customHeight="false" outlineLevel="0" collapsed="false">
      <c r="A934" s="27" t="s">
        <v>6560</v>
      </c>
      <c r="B934" s="27" t="s">
        <v>6556</v>
      </c>
      <c r="C934" s="27" t="n">
        <v>25.6</v>
      </c>
      <c r="D934" s="27" t="s">
        <v>6429</v>
      </c>
    </row>
    <row r="935" s="27" customFormat="true" ht="13" hidden="false" customHeight="false" outlineLevel="0" collapsed="false">
      <c r="A935" s="27" t="s">
        <v>6572</v>
      </c>
      <c r="B935" s="27" t="s">
        <v>6570</v>
      </c>
      <c r="C935" s="27" t="n">
        <v>25.6</v>
      </c>
      <c r="D935" s="27" t="s">
        <v>6434</v>
      </c>
    </row>
    <row r="936" s="27" customFormat="true" ht="13" hidden="false" customHeight="false" outlineLevel="0" collapsed="false">
      <c r="A936" s="27" t="s">
        <v>6596</v>
      </c>
      <c r="B936" s="27" t="s">
        <v>6553</v>
      </c>
      <c r="C936" s="27" t="n">
        <v>25.6</v>
      </c>
      <c r="D936" s="27" t="s">
        <v>6429</v>
      </c>
    </row>
    <row r="937" s="27" customFormat="true" ht="13" hidden="false" customHeight="false" outlineLevel="0" collapsed="false">
      <c r="A937" s="27" t="s">
        <v>6541</v>
      </c>
      <c r="B937" s="27" t="s">
        <v>6517</v>
      </c>
      <c r="C937" s="27" t="n">
        <v>25.6</v>
      </c>
      <c r="D937" s="27" t="s">
        <v>6434</v>
      </c>
    </row>
    <row r="938" s="27" customFormat="true" ht="13" hidden="false" customHeight="false" outlineLevel="0" collapsed="false">
      <c r="A938" s="27" t="s">
        <v>6526</v>
      </c>
      <c r="B938" s="27" t="s">
        <v>6554</v>
      </c>
      <c r="C938" s="27" t="n">
        <v>25.6</v>
      </c>
      <c r="D938" s="27" t="s">
        <v>6459</v>
      </c>
    </row>
    <row r="939" s="27" customFormat="true" ht="13" hidden="false" customHeight="false" outlineLevel="0" collapsed="false">
      <c r="A939" s="27" t="s">
        <v>6572</v>
      </c>
      <c r="B939" s="27" t="s">
        <v>6594</v>
      </c>
      <c r="C939" s="27" t="n">
        <v>25.6</v>
      </c>
      <c r="D939" s="27" t="s">
        <v>6434</v>
      </c>
    </row>
    <row r="940" s="27" customFormat="true" ht="13" hidden="false" customHeight="false" outlineLevel="0" collapsed="false">
      <c r="A940" s="27" t="s">
        <v>6596</v>
      </c>
      <c r="B940" s="27" t="s">
        <v>6556</v>
      </c>
      <c r="C940" s="27" t="n">
        <v>25.6</v>
      </c>
      <c r="D940" s="27" t="s">
        <v>6434</v>
      </c>
    </row>
    <row r="941" s="27" customFormat="true" ht="13" hidden="false" customHeight="false" outlineLevel="0" collapsed="false">
      <c r="A941" s="27" t="s">
        <v>6594</v>
      </c>
      <c r="B941" s="27" t="s">
        <v>6541</v>
      </c>
      <c r="C941" s="27" t="n">
        <v>25.6</v>
      </c>
      <c r="D941" s="27" t="s">
        <v>6429</v>
      </c>
    </row>
    <row r="942" s="27" customFormat="true" ht="13" hidden="false" customHeight="false" outlineLevel="0" collapsed="false">
      <c r="A942" s="27" t="s">
        <v>6553</v>
      </c>
      <c r="B942" s="27" t="s">
        <v>6527</v>
      </c>
      <c r="C942" s="27" t="n">
        <v>25.6</v>
      </c>
      <c r="D942" s="27" t="s">
        <v>6434</v>
      </c>
    </row>
    <row r="943" s="27" customFormat="true" ht="13" hidden="false" customHeight="false" outlineLevel="0" collapsed="false">
      <c r="A943" s="27" t="s">
        <v>6554</v>
      </c>
      <c r="B943" s="27" t="s">
        <v>6563</v>
      </c>
      <c r="C943" s="27" t="n">
        <v>25.6</v>
      </c>
      <c r="D943" s="27" t="s">
        <v>6434</v>
      </c>
    </row>
    <row r="944" s="27" customFormat="true" ht="13" hidden="false" customHeight="false" outlineLevel="0" collapsed="false">
      <c r="A944" s="27" t="s">
        <v>6572</v>
      </c>
      <c r="B944" s="27" t="s">
        <v>6560</v>
      </c>
      <c r="C944" s="27" t="n">
        <v>25.6</v>
      </c>
      <c r="D944" s="27" t="s">
        <v>6459</v>
      </c>
    </row>
    <row r="945" s="27" customFormat="true" ht="13" hidden="false" customHeight="false" outlineLevel="0" collapsed="false">
      <c r="A945" s="27" t="s">
        <v>6540</v>
      </c>
      <c r="B945" s="27" t="s">
        <v>6513</v>
      </c>
      <c r="C945" s="27" t="n">
        <v>25.6</v>
      </c>
      <c r="D945" s="27" t="s">
        <v>6459</v>
      </c>
    </row>
    <row r="946" s="27" customFormat="true" ht="13" hidden="false" customHeight="false" outlineLevel="0" collapsed="false">
      <c r="A946" s="27" t="s">
        <v>6559</v>
      </c>
      <c r="B946" s="27" t="s">
        <v>6556</v>
      </c>
      <c r="C946" s="27" t="n">
        <v>25.6</v>
      </c>
      <c r="D946" s="27" t="s">
        <v>6434</v>
      </c>
    </row>
    <row r="947" s="27" customFormat="true" ht="13" hidden="false" customHeight="false" outlineLevel="0" collapsed="false">
      <c r="A947" s="27" t="s">
        <v>6553</v>
      </c>
      <c r="B947" s="27" t="s">
        <v>6526</v>
      </c>
      <c r="C947" s="27" t="n">
        <v>25.6</v>
      </c>
      <c r="D947" s="27" t="s">
        <v>6434</v>
      </c>
    </row>
    <row r="948" s="27" customFormat="true" ht="13" hidden="false" customHeight="false" outlineLevel="0" collapsed="false">
      <c r="A948" s="27" t="s">
        <v>6564</v>
      </c>
      <c r="B948" s="27" t="s">
        <v>6541</v>
      </c>
      <c r="C948" s="27" t="n">
        <v>25.6</v>
      </c>
      <c r="D948" s="27" t="s">
        <v>6434</v>
      </c>
    </row>
    <row r="949" s="27" customFormat="true" ht="13" hidden="false" customHeight="false" outlineLevel="0" collapsed="false">
      <c r="A949" s="27" t="s">
        <v>6529</v>
      </c>
      <c r="B949" s="27" t="s">
        <v>6553</v>
      </c>
      <c r="C949" s="27" t="n">
        <v>25.6</v>
      </c>
      <c r="D949" s="27" t="s">
        <v>6434</v>
      </c>
    </row>
    <row r="950" s="27" customFormat="true" ht="13" hidden="false" customHeight="false" outlineLevel="0" collapsed="false">
      <c r="A950" s="27" t="s">
        <v>6556</v>
      </c>
      <c r="B950" s="27" t="s">
        <v>6519</v>
      </c>
      <c r="C950" s="27" t="n">
        <v>25.6</v>
      </c>
      <c r="D950" s="27" t="s">
        <v>6434</v>
      </c>
    </row>
    <row r="951" s="27" customFormat="true" ht="13" hidden="false" customHeight="false" outlineLevel="0" collapsed="false">
      <c r="A951" s="27" t="s">
        <v>6572</v>
      </c>
      <c r="B951" s="27" t="s">
        <v>6563</v>
      </c>
      <c r="C951" s="27" t="n">
        <v>25.6</v>
      </c>
      <c r="D951" s="27" t="s">
        <v>6434</v>
      </c>
    </row>
    <row r="952" s="27" customFormat="true" ht="13" hidden="false" customHeight="false" outlineLevel="0" collapsed="false">
      <c r="A952" s="27" t="s">
        <v>6553</v>
      </c>
      <c r="B952" s="27" t="s">
        <v>6570</v>
      </c>
      <c r="C952" s="27" t="n">
        <v>25.6</v>
      </c>
      <c r="D952" s="27" t="s">
        <v>6459</v>
      </c>
    </row>
    <row r="953" s="27" customFormat="true" ht="13" hidden="false" customHeight="false" outlineLevel="0" collapsed="false">
      <c r="A953" s="27" t="s">
        <v>6557</v>
      </c>
      <c r="B953" s="27" t="s">
        <v>6541</v>
      </c>
      <c r="C953" s="27" t="n">
        <v>25.6</v>
      </c>
      <c r="D953" s="27" t="s">
        <v>6434</v>
      </c>
    </row>
    <row r="954" s="27" customFormat="true" ht="13" hidden="false" customHeight="false" outlineLevel="0" collapsed="false">
      <c r="A954" s="27" t="s">
        <v>6596</v>
      </c>
      <c r="B954" s="27" t="s">
        <v>6540</v>
      </c>
      <c r="C954" s="27" t="n">
        <v>25.6</v>
      </c>
      <c r="D954" s="27" t="s">
        <v>6434</v>
      </c>
    </row>
    <row r="955" s="27" customFormat="true" ht="13" hidden="false" customHeight="false" outlineLevel="0" collapsed="false">
      <c r="A955" s="27" t="s">
        <v>6572</v>
      </c>
      <c r="B955" s="27" t="s">
        <v>6526</v>
      </c>
      <c r="C955" s="27" t="n">
        <v>25.6</v>
      </c>
      <c r="D955" s="27" t="s">
        <v>6434</v>
      </c>
    </row>
    <row r="956" s="27" customFormat="true" ht="13" hidden="false" customHeight="false" outlineLevel="0" collapsed="false">
      <c r="A956" s="27" t="s">
        <v>6572</v>
      </c>
      <c r="B956" s="27" t="s">
        <v>6513</v>
      </c>
      <c r="C956" s="27" t="n">
        <v>25.6</v>
      </c>
      <c r="D956" s="27" t="s">
        <v>6429</v>
      </c>
    </row>
    <row r="957" s="27" customFormat="true" ht="13" hidden="false" customHeight="false" outlineLevel="0" collapsed="false">
      <c r="A957" s="27" t="s">
        <v>6540</v>
      </c>
      <c r="B957" s="27" t="s">
        <v>6591</v>
      </c>
      <c r="C957" s="27" t="n">
        <v>25.6</v>
      </c>
      <c r="D957" s="27" t="s">
        <v>6459</v>
      </c>
    </row>
    <row r="958" s="27" customFormat="true" ht="13" hidden="false" customHeight="false" outlineLevel="0" collapsed="false">
      <c r="A958" s="27" t="s">
        <v>6572</v>
      </c>
      <c r="B958" s="27" t="s">
        <v>6527</v>
      </c>
      <c r="C958" s="27" t="n">
        <v>25.6</v>
      </c>
      <c r="D958" s="27" t="s">
        <v>6459</v>
      </c>
    </row>
    <row r="959" s="27" customFormat="true" ht="13" hidden="false" customHeight="false" outlineLevel="0" collapsed="false">
      <c r="A959" s="27" t="s">
        <v>6564</v>
      </c>
      <c r="B959" s="27" t="s">
        <v>6554</v>
      </c>
      <c r="C959" s="27" t="n">
        <v>25.6</v>
      </c>
      <c r="D959" s="27" t="s">
        <v>6429</v>
      </c>
    </row>
    <row r="960" s="27" customFormat="true" ht="13" hidden="false" customHeight="false" outlineLevel="0" collapsed="false">
      <c r="A960" s="27" t="s">
        <v>6572</v>
      </c>
      <c r="B960" s="27" t="s">
        <v>6529</v>
      </c>
      <c r="C960" s="27" t="n">
        <v>25.5</v>
      </c>
      <c r="D960" s="27" t="s">
        <v>6459</v>
      </c>
    </row>
    <row r="961" s="27" customFormat="true" ht="13" hidden="false" customHeight="false" outlineLevel="0" collapsed="false">
      <c r="A961" s="27" t="s">
        <v>6554</v>
      </c>
      <c r="B961" s="27" t="s">
        <v>6581</v>
      </c>
      <c r="C961" s="27" t="n">
        <v>25.5</v>
      </c>
      <c r="D961" s="27" t="s">
        <v>6459</v>
      </c>
    </row>
    <row r="962" s="27" customFormat="true" ht="13" hidden="false" customHeight="false" outlineLevel="0" collapsed="false">
      <c r="A962" s="27" t="s">
        <v>6556</v>
      </c>
      <c r="B962" s="27" t="s">
        <v>6524</v>
      </c>
      <c r="C962" s="27" t="n">
        <v>25.5</v>
      </c>
      <c r="D962" s="27" t="s">
        <v>6459</v>
      </c>
    </row>
    <row r="963" s="27" customFormat="true" ht="13" hidden="false" customHeight="false" outlineLevel="0" collapsed="false">
      <c r="A963" s="27" t="s">
        <v>6572</v>
      </c>
      <c r="B963" s="27" t="s">
        <v>6525</v>
      </c>
      <c r="C963" s="27" t="n">
        <v>25.5</v>
      </c>
      <c r="D963" s="27" t="s">
        <v>6430</v>
      </c>
    </row>
    <row r="964" s="27" customFormat="true" ht="13" hidden="false" customHeight="false" outlineLevel="0" collapsed="false">
      <c r="A964" s="27" t="s">
        <v>6540</v>
      </c>
      <c r="B964" s="27" t="s">
        <v>6570</v>
      </c>
      <c r="C964" s="27" t="n">
        <v>25.5</v>
      </c>
      <c r="D964" s="27" t="s">
        <v>6459</v>
      </c>
    </row>
    <row r="965" s="27" customFormat="true" ht="13" hidden="false" customHeight="false" outlineLevel="0" collapsed="false">
      <c r="A965" s="27" t="s">
        <v>6572</v>
      </c>
      <c r="B965" s="27" t="s">
        <v>6522</v>
      </c>
      <c r="C965" s="27" t="n">
        <v>25.5</v>
      </c>
      <c r="D965" s="27" t="s">
        <v>6459</v>
      </c>
    </row>
    <row r="966" s="27" customFormat="true" ht="13" hidden="false" customHeight="false" outlineLevel="0" collapsed="false">
      <c r="A966" s="27" t="s">
        <v>6556</v>
      </c>
      <c r="B966" s="27" t="s">
        <v>6581</v>
      </c>
      <c r="C966" s="27" t="n">
        <v>25.5</v>
      </c>
      <c r="D966" s="27" t="s">
        <v>6459</v>
      </c>
    </row>
    <row r="967" s="27" customFormat="true" ht="13" hidden="false" customHeight="false" outlineLevel="0" collapsed="false">
      <c r="A967" s="27" t="s">
        <v>6572</v>
      </c>
      <c r="B967" s="27" t="s">
        <v>6590</v>
      </c>
      <c r="C967" s="27" t="n">
        <v>25.5</v>
      </c>
      <c r="D967" s="27" t="s">
        <v>6459</v>
      </c>
    </row>
    <row r="968" s="27" customFormat="true" ht="13" hidden="false" customHeight="false" outlineLevel="0" collapsed="false">
      <c r="A968" s="27" t="s">
        <v>6553</v>
      </c>
      <c r="B968" s="27" t="s">
        <v>6559</v>
      </c>
      <c r="C968" s="27" t="n">
        <v>25.5</v>
      </c>
      <c r="D968" s="27" t="s">
        <v>6430</v>
      </c>
    </row>
    <row r="969" s="27" customFormat="true" ht="13" hidden="false" customHeight="false" outlineLevel="0" collapsed="false">
      <c r="A969" s="27" t="s">
        <v>6572</v>
      </c>
      <c r="B969" s="27" t="s">
        <v>6514</v>
      </c>
      <c r="C969" s="27" t="n">
        <v>25.5</v>
      </c>
      <c r="D969" s="27" t="s">
        <v>6459</v>
      </c>
    </row>
    <row r="970" s="27" customFormat="true" ht="13" hidden="false" customHeight="false" outlineLevel="0" collapsed="false">
      <c r="A970" s="27" t="s">
        <v>6541</v>
      </c>
      <c r="B970" s="27" t="s">
        <v>6547</v>
      </c>
      <c r="C970" s="27" t="n">
        <v>25.5</v>
      </c>
      <c r="D970" s="27" t="s">
        <v>6459</v>
      </c>
    </row>
    <row r="971" s="27" customFormat="true" ht="13" hidden="false" customHeight="false" outlineLevel="0" collapsed="false">
      <c r="A971" s="27" t="s">
        <v>6540</v>
      </c>
      <c r="B971" s="27" t="s">
        <v>6514</v>
      </c>
      <c r="C971" s="27" t="n">
        <v>25.5</v>
      </c>
      <c r="D971" s="27" t="s">
        <v>6705</v>
      </c>
    </row>
    <row r="972" s="27" customFormat="true" ht="13" hidden="false" customHeight="false" outlineLevel="0" collapsed="false">
      <c r="A972" s="27" t="s">
        <v>6572</v>
      </c>
      <c r="B972" s="27" t="s">
        <v>6518</v>
      </c>
      <c r="C972" s="27" t="n">
        <v>25.5</v>
      </c>
      <c r="D972" s="27" t="s">
        <v>6459</v>
      </c>
    </row>
    <row r="973" s="27" customFormat="true" ht="13" hidden="false" customHeight="false" outlineLevel="0" collapsed="false">
      <c r="A973" s="27" t="s">
        <v>6553</v>
      </c>
      <c r="B973" s="27" t="s">
        <v>6525</v>
      </c>
      <c r="C973" s="27" t="n">
        <v>25.5</v>
      </c>
      <c r="D973" s="27" t="s">
        <v>6705</v>
      </c>
    </row>
    <row r="974" s="27" customFormat="true" ht="13" hidden="false" customHeight="false" outlineLevel="0" collapsed="false">
      <c r="A974" s="27" t="s">
        <v>6556</v>
      </c>
      <c r="B974" s="27" t="s">
        <v>6547</v>
      </c>
      <c r="C974" s="27" t="n">
        <v>25.5</v>
      </c>
      <c r="D974" s="27" t="s">
        <v>6459</v>
      </c>
    </row>
    <row r="975" s="27" customFormat="true" ht="13" hidden="false" customHeight="false" outlineLevel="0" collapsed="false">
      <c r="A975" s="27" t="s">
        <v>6553</v>
      </c>
      <c r="B975" s="27" t="s">
        <v>6590</v>
      </c>
      <c r="C975" s="27" t="n">
        <v>25.5</v>
      </c>
      <c r="D975" s="27" t="s">
        <v>6459</v>
      </c>
    </row>
    <row r="976" s="27" customFormat="true" ht="13" hidden="false" customHeight="false" outlineLevel="0" collapsed="false">
      <c r="A976" s="27" t="s">
        <v>6557</v>
      </c>
      <c r="B976" s="27" t="s">
        <v>6553</v>
      </c>
      <c r="C976" s="27" t="n">
        <v>25.5</v>
      </c>
      <c r="D976" s="27" t="s">
        <v>6430</v>
      </c>
    </row>
    <row r="977" s="27" customFormat="true" ht="13" hidden="false" customHeight="false" outlineLevel="0" collapsed="false">
      <c r="A977" s="27" t="s">
        <v>6541</v>
      </c>
      <c r="B977" s="27" t="s">
        <v>6518</v>
      </c>
      <c r="C977" s="27" t="n">
        <v>25.5</v>
      </c>
      <c r="D977" s="27" t="s">
        <v>6459</v>
      </c>
    </row>
    <row r="978" s="27" customFormat="true" ht="13" hidden="false" customHeight="false" outlineLevel="0" collapsed="false">
      <c r="A978" s="27" t="s">
        <v>6540</v>
      </c>
      <c r="B978" s="27" t="s">
        <v>6547</v>
      </c>
      <c r="C978" s="27" t="n">
        <v>25.5</v>
      </c>
      <c r="D978" s="27" t="s">
        <v>6459</v>
      </c>
    </row>
    <row r="979" s="27" customFormat="true" ht="13" hidden="false" customHeight="false" outlineLevel="0" collapsed="false">
      <c r="A979" s="27" t="s">
        <v>6528</v>
      </c>
      <c r="B979" s="27" t="s">
        <v>6554</v>
      </c>
      <c r="C979" s="27" t="n">
        <v>25.5</v>
      </c>
      <c r="D979" s="27" t="s">
        <v>6459</v>
      </c>
    </row>
    <row r="980" s="27" customFormat="true" ht="13" hidden="false" customHeight="false" outlineLevel="0" collapsed="false">
      <c r="A980" s="27" t="s">
        <v>6556</v>
      </c>
      <c r="B980" s="27" t="s">
        <v>6523</v>
      </c>
      <c r="C980" s="27" t="n">
        <v>25.5</v>
      </c>
      <c r="D980" s="27" t="s">
        <v>6459</v>
      </c>
    </row>
    <row r="981" s="27" customFormat="true" ht="13" hidden="false" customHeight="false" outlineLevel="0" collapsed="false">
      <c r="A981" s="27" t="s">
        <v>6554</v>
      </c>
      <c r="B981" s="27" t="s">
        <v>6547</v>
      </c>
      <c r="C981" s="27" t="n">
        <v>25.5</v>
      </c>
      <c r="D981" s="27" t="s">
        <v>6430</v>
      </c>
    </row>
    <row r="982" s="27" customFormat="true" ht="13" hidden="false" customHeight="false" outlineLevel="0" collapsed="false">
      <c r="A982" s="27" t="s">
        <v>6534</v>
      </c>
      <c r="B982" s="27" t="s">
        <v>6554</v>
      </c>
      <c r="C982" s="27" t="n">
        <v>25.5</v>
      </c>
      <c r="D982" s="27" t="s">
        <v>6459</v>
      </c>
    </row>
    <row r="983" s="27" customFormat="true" ht="13" hidden="false" customHeight="false" outlineLevel="0" collapsed="false">
      <c r="A983" s="27" t="s">
        <v>6553</v>
      </c>
      <c r="B983" s="27" t="s">
        <v>6591</v>
      </c>
      <c r="C983" s="27" t="n">
        <v>25.5</v>
      </c>
      <c r="D983" s="27" t="s">
        <v>6459</v>
      </c>
    </row>
    <row r="984" s="27" customFormat="true" ht="13" hidden="false" customHeight="false" outlineLevel="0" collapsed="false">
      <c r="A984" s="27" t="s">
        <v>6540</v>
      </c>
      <c r="B984" s="27" t="s">
        <v>6563</v>
      </c>
      <c r="C984" s="27" t="n">
        <v>25.5</v>
      </c>
      <c r="D984" s="27" t="s">
        <v>6459</v>
      </c>
    </row>
    <row r="985" s="27" customFormat="true" ht="13" hidden="false" customHeight="false" outlineLevel="0" collapsed="false">
      <c r="A985" s="27" t="s">
        <v>6572</v>
      </c>
      <c r="B985" s="27" t="s">
        <v>6519</v>
      </c>
      <c r="C985" s="27" t="n">
        <v>25.5</v>
      </c>
      <c r="D985" s="27" t="s">
        <v>6459</v>
      </c>
    </row>
    <row r="986" s="27" customFormat="true" ht="13" hidden="false" customHeight="false" outlineLevel="0" collapsed="false">
      <c r="A986" s="27" t="s">
        <v>6596</v>
      </c>
      <c r="B986" s="27" t="s">
        <v>6541</v>
      </c>
      <c r="C986" s="27" t="n">
        <v>25.5</v>
      </c>
      <c r="D986" s="27" t="s">
        <v>6459</v>
      </c>
    </row>
    <row r="987" s="27" customFormat="true" ht="13" hidden="false" customHeight="false" outlineLevel="0" collapsed="false">
      <c r="A987" s="27" t="s">
        <v>6572</v>
      </c>
      <c r="B987" s="27" t="s">
        <v>6523</v>
      </c>
      <c r="C987" s="27" t="n">
        <v>25.5</v>
      </c>
      <c r="D987" s="27" t="s">
        <v>6705</v>
      </c>
    </row>
    <row r="988" s="27" customFormat="true" ht="13" hidden="false" customHeight="false" outlineLevel="0" collapsed="false">
      <c r="A988" s="27" t="s">
        <v>6553</v>
      </c>
      <c r="B988" s="27" t="s">
        <v>6563</v>
      </c>
      <c r="C988" s="27" t="n">
        <v>25.5</v>
      </c>
      <c r="D988" s="27" t="s">
        <v>6459</v>
      </c>
    </row>
    <row r="989" s="27" customFormat="true" ht="13" hidden="false" customHeight="false" outlineLevel="0" collapsed="false">
      <c r="A989" s="27" t="s">
        <v>6529</v>
      </c>
      <c r="B989" s="27" t="s">
        <v>6554</v>
      </c>
      <c r="C989" s="27" t="n">
        <v>25.5</v>
      </c>
      <c r="D989" s="27" t="s">
        <v>6459</v>
      </c>
    </row>
    <row r="990" s="27" customFormat="true" ht="13" hidden="false" customHeight="false" outlineLevel="0" collapsed="false">
      <c r="A990" s="27" t="s">
        <v>6572</v>
      </c>
      <c r="B990" s="27" t="s">
        <v>6557</v>
      </c>
      <c r="C990" s="27" t="n">
        <v>25.5</v>
      </c>
      <c r="D990" s="27" t="s">
        <v>6430</v>
      </c>
    </row>
    <row r="991" s="27" customFormat="true" ht="13" hidden="false" customHeight="false" outlineLevel="0" collapsed="false">
      <c r="A991" s="27" t="s">
        <v>6553</v>
      </c>
      <c r="B991" s="27" t="s">
        <v>6524</v>
      </c>
      <c r="C991" s="27" t="n">
        <v>25.5</v>
      </c>
      <c r="D991" s="27" t="s">
        <v>6430</v>
      </c>
    </row>
    <row r="992" s="27" customFormat="true" ht="13" hidden="false" customHeight="false" outlineLevel="0" collapsed="false">
      <c r="A992" s="27" t="s">
        <v>6572</v>
      </c>
      <c r="B992" s="27" t="s">
        <v>6534</v>
      </c>
      <c r="C992" s="27" t="n">
        <v>25.5</v>
      </c>
      <c r="D992" s="27" t="s">
        <v>6459</v>
      </c>
    </row>
    <row r="993" s="27" customFormat="true" ht="13" hidden="false" customHeight="false" outlineLevel="0" collapsed="false">
      <c r="A993" s="27" t="s">
        <v>6572</v>
      </c>
      <c r="B993" s="27" t="s">
        <v>6524</v>
      </c>
      <c r="C993" s="27" t="n">
        <v>25.5</v>
      </c>
      <c r="D993" s="27" t="s">
        <v>6705</v>
      </c>
    </row>
    <row r="994" s="27" customFormat="true" ht="13" hidden="false" customHeight="false" outlineLevel="0" collapsed="false">
      <c r="A994" s="27" t="s">
        <v>6554</v>
      </c>
      <c r="B994" s="27" t="s">
        <v>6569</v>
      </c>
      <c r="C994" s="27" t="n">
        <v>25.5</v>
      </c>
      <c r="D994" s="27" t="s">
        <v>6459</v>
      </c>
    </row>
    <row r="995" s="27" customFormat="true" ht="13" hidden="false" customHeight="false" outlineLevel="0" collapsed="false">
      <c r="A995" s="27" t="s">
        <v>6556</v>
      </c>
      <c r="B995" s="27" t="s">
        <v>6525</v>
      </c>
      <c r="C995" s="27" t="n">
        <v>25.5</v>
      </c>
      <c r="D995" s="27" t="s">
        <v>6459</v>
      </c>
    </row>
    <row r="996" s="27" customFormat="true" ht="13" hidden="false" customHeight="false" outlineLevel="0" collapsed="false">
      <c r="A996" s="27" t="s">
        <v>6540</v>
      </c>
      <c r="B996" s="27" t="s">
        <v>6523</v>
      </c>
      <c r="C996" s="27" t="n">
        <v>25.5</v>
      </c>
      <c r="D996" s="27" t="s">
        <v>6430</v>
      </c>
    </row>
    <row r="997" s="27" customFormat="true" ht="13" hidden="false" customHeight="false" outlineLevel="0" collapsed="false">
      <c r="A997" s="27" t="s">
        <v>6572</v>
      </c>
      <c r="B997" s="27" t="s">
        <v>6517</v>
      </c>
      <c r="C997" s="27" t="n">
        <v>25.5</v>
      </c>
      <c r="D997" s="27" t="s">
        <v>6459</v>
      </c>
    </row>
    <row r="998" s="27" customFormat="true" ht="13" hidden="false" customHeight="false" outlineLevel="0" collapsed="false">
      <c r="A998" s="27" t="s">
        <v>6540</v>
      </c>
      <c r="B998" s="27" t="s">
        <v>6569</v>
      </c>
      <c r="C998" s="27" t="n">
        <v>25.5</v>
      </c>
      <c r="D998" s="27" t="s">
        <v>6459</v>
      </c>
    </row>
    <row r="999" s="27" customFormat="true" ht="13" hidden="false" customHeight="false" outlineLevel="0" collapsed="false">
      <c r="A999" s="27" t="s">
        <v>6541</v>
      </c>
      <c r="B999" s="27" t="s">
        <v>6519</v>
      </c>
      <c r="C999" s="27" t="n">
        <v>25.5</v>
      </c>
      <c r="D999" s="27" t="s">
        <v>6459</v>
      </c>
    </row>
    <row r="1000" s="27" customFormat="true" ht="13" hidden="false" customHeight="false" outlineLevel="0" collapsed="false">
      <c r="A1000" s="27" t="s">
        <v>6541</v>
      </c>
      <c r="B1000" s="27" t="s">
        <v>6581</v>
      </c>
      <c r="C1000" s="27" t="n">
        <v>25.5</v>
      </c>
      <c r="D1000" s="27" t="s">
        <v>6430</v>
      </c>
    </row>
    <row r="1001" s="27" customFormat="true" ht="13" hidden="false" customHeight="false" outlineLevel="0" collapsed="false">
      <c r="A1001" s="27" t="s">
        <v>6540</v>
      </c>
      <c r="B1001" s="27" t="s">
        <v>6522</v>
      </c>
      <c r="C1001" s="27" t="n">
        <v>25.5</v>
      </c>
      <c r="D1001" s="27" t="s">
        <v>6430</v>
      </c>
    </row>
    <row r="1002" s="27" customFormat="true" ht="13" hidden="false" customHeight="false" outlineLevel="0" collapsed="false">
      <c r="A1002" s="27" t="s">
        <v>6564</v>
      </c>
      <c r="B1002" s="27" t="s">
        <v>6540</v>
      </c>
      <c r="C1002" s="27" t="n">
        <v>25.5</v>
      </c>
      <c r="D1002" s="27" t="s">
        <v>6459</v>
      </c>
    </row>
    <row r="1003" s="27" customFormat="true" ht="13" hidden="false" customHeight="false" outlineLevel="0" collapsed="false">
      <c r="A1003" s="27" t="s">
        <v>6540</v>
      </c>
      <c r="B1003" s="27" t="s">
        <v>6518</v>
      </c>
      <c r="C1003" s="27" t="n">
        <v>25.5</v>
      </c>
      <c r="D1003" s="27" t="s">
        <v>6430</v>
      </c>
    </row>
    <row r="1004" s="27" customFormat="true" ht="13" hidden="false" customHeight="false" outlineLevel="0" collapsed="false">
      <c r="A1004" s="27" t="s">
        <v>6553</v>
      </c>
      <c r="B1004" s="27" t="s">
        <v>6523</v>
      </c>
      <c r="C1004" s="27" t="n">
        <v>25.5</v>
      </c>
      <c r="D1004" s="27" t="s">
        <v>6430</v>
      </c>
    </row>
    <row r="1005" s="27" customFormat="true" ht="13" hidden="false" customHeight="false" outlineLevel="0" collapsed="false">
      <c r="A1005" s="27" t="s">
        <v>6554</v>
      </c>
      <c r="B1005" s="27" t="s">
        <v>6570</v>
      </c>
      <c r="C1005" s="27" t="n">
        <v>25.5</v>
      </c>
      <c r="D1005" s="27" t="s">
        <v>6459</v>
      </c>
    </row>
    <row r="1006" s="27" customFormat="true" ht="13" hidden="false" customHeight="false" outlineLevel="0" collapsed="false">
      <c r="A1006" s="27" t="s">
        <v>6540</v>
      </c>
      <c r="B1006" s="27" t="s">
        <v>6524</v>
      </c>
      <c r="C1006" s="27" t="n">
        <v>25.5</v>
      </c>
      <c r="D1006" s="27" t="s">
        <v>6430</v>
      </c>
    </row>
    <row r="1007" s="27" customFormat="true" ht="13" hidden="false" customHeight="false" outlineLevel="0" collapsed="false">
      <c r="A1007" s="27" t="s">
        <v>6559</v>
      </c>
      <c r="B1007" s="27" t="s">
        <v>6541</v>
      </c>
      <c r="C1007" s="27" t="n">
        <v>25.5</v>
      </c>
      <c r="D1007" s="27" t="s">
        <v>6430</v>
      </c>
    </row>
    <row r="1008" s="27" customFormat="true" ht="13" hidden="false" customHeight="false" outlineLevel="0" collapsed="false">
      <c r="A1008" s="27" t="s">
        <v>6572</v>
      </c>
      <c r="B1008" s="27" t="s">
        <v>6528</v>
      </c>
      <c r="C1008" s="27" t="n">
        <v>25.5</v>
      </c>
      <c r="D1008" s="27" t="s">
        <v>6459</v>
      </c>
    </row>
    <row r="1009" s="27" customFormat="true" ht="13" hidden="false" customHeight="false" outlineLevel="0" collapsed="false">
      <c r="A1009" s="27" t="s">
        <v>6554</v>
      </c>
      <c r="B1009" s="27" t="s">
        <v>6560</v>
      </c>
      <c r="C1009" s="27" t="n">
        <v>25.5</v>
      </c>
      <c r="D1009" s="27" t="s">
        <v>6459</v>
      </c>
    </row>
    <row r="1010" s="27" customFormat="true" ht="13" hidden="false" customHeight="false" outlineLevel="0" collapsed="false">
      <c r="A1010" s="27" t="s">
        <v>6541</v>
      </c>
      <c r="B1010" s="27" t="s">
        <v>6522</v>
      </c>
      <c r="C1010" s="27" t="n">
        <v>25.5</v>
      </c>
      <c r="D1010" s="27" t="s">
        <v>6459</v>
      </c>
    </row>
    <row r="1011" s="27" customFormat="true" ht="13" hidden="false" customHeight="false" outlineLevel="0" collapsed="false">
      <c r="A1011" s="27" t="s">
        <v>6554</v>
      </c>
      <c r="B1011" s="27" t="s">
        <v>6525</v>
      </c>
      <c r="C1011" s="27" t="n">
        <v>25.4</v>
      </c>
      <c r="D1011" s="27" t="s">
        <v>6430</v>
      </c>
    </row>
    <row r="1012" s="27" customFormat="true" ht="13" hidden="false" customHeight="false" outlineLevel="0" collapsed="false">
      <c r="A1012" s="27" t="s">
        <v>6554</v>
      </c>
      <c r="B1012" s="27" t="s">
        <v>6522</v>
      </c>
      <c r="C1012" s="27" t="n">
        <v>25.4</v>
      </c>
      <c r="D1012" s="27" t="s">
        <v>6430</v>
      </c>
    </row>
    <row r="1013" s="27" customFormat="true" ht="13" hidden="false" customHeight="false" outlineLevel="0" collapsed="false">
      <c r="A1013" s="27" t="s">
        <v>6554</v>
      </c>
      <c r="B1013" s="27" t="s">
        <v>6517</v>
      </c>
      <c r="C1013" s="27" t="n">
        <v>25.4</v>
      </c>
      <c r="D1013" s="27" t="s">
        <v>6430</v>
      </c>
    </row>
    <row r="1014" s="27" customFormat="true" ht="13" hidden="false" customHeight="false" outlineLevel="0" collapsed="false">
      <c r="A1014" s="27" t="s">
        <v>6541</v>
      </c>
      <c r="B1014" s="27" t="s">
        <v>6525</v>
      </c>
      <c r="C1014" s="27" t="n">
        <v>25.4</v>
      </c>
      <c r="D1014" s="27" t="s">
        <v>6706</v>
      </c>
    </row>
    <row r="1015" s="27" customFormat="true" ht="13" hidden="false" customHeight="false" outlineLevel="0" collapsed="false">
      <c r="A1015" s="27" t="s">
        <v>6553</v>
      </c>
      <c r="B1015" s="27" t="s">
        <v>6560</v>
      </c>
      <c r="C1015" s="27" t="n">
        <v>25.4</v>
      </c>
      <c r="D1015" s="27" t="s">
        <v>6430</v>
      </c>
    </row>
    <row r="1016" s="27" customFormat="true" ht="13" hidden="false" customHeight="false" outlineLevel="0" collapsed="false">
      <c r="A1016" s="27" t="s">
        <v>6541</v>
      </c>
      <c r="B1016" s="27" t="s">
        <v>6523</v>
      </c>
      <c r="C1016" s="27" t="n">
        <v>25.4</v>
      </c>
      <c r="D1016" s="27" t="s">
        <v>6430</v>
      </c>
    </row>
    <row r="1017" s="27" customFormat="true" ht="13" hidden="false" customHeight="false" outlineLevel="0" collapsed="false">
      <c r="A1017" s="27" t="s">
        <v>6540</v>
      </c>
      <c r="B1017" s="27" t="s">
        <v>6519</v>
      </c>
      <c r="C1017" s="27" t="n">
        <v>25.4</v>
      </c>
      <c r="D1017" s="27" t="s">
        <v>6430</v>
      </c>
    </row>
    <row r="1018" s="27" customFormat="true" ht="13" hidden="false" customHeight="false" outlineLevel="0" collapsed="false">
      <c r="A1018" s="27" t="s">
        <v>6541</v>
      </c>
      <c r="B1018" s="27" t="s">
        <v>6524</v>
      </c>
      <c r="C1018" s="27" t="n">
        <v>25.4</v>
      </c>
      <c r="D1018" s="27" t="s">
        <v>6430</v>
      </c>
    </row>
    <row r="1019" s="27" customFormat="true" ht="13" hidden="false" customHeight="false" outlineLevel="0" collapsed="false">
      <c r="A1019" s="27" t="s">
        <v>6554</v>
      </c>
      <c r="B1019" s="27" t="s">
        <v>6513</v>
      </c>
      <c r="C1019" s="27" t="n">
        <v>25.4</v>
      </c>
      <c r="D1019" s="27" t="s">
        <v>6430</v>
      </c>
    </row>
    <row r="1020" s="27" customFormat="true" ht="13" hidden="false" customHeight="false" outlineLevel="0" collapsed="false">
      <c r="A1020" s="27" t="s">
        <v>6554</v>
      </c>
      <c r="B1020" s="27" t="s">
        <v>6524</v>
      </c>
      <c r="C1020" s="27" t="n">
        <v>25.4</v>
      </c>
      <c r="D1020" s="27" t="s">
        <v>6430</v>
      </c>
    </row>
    <row r="1021" s="27" customFormat="true" ht="13" hidden="false" customHeight="false" outlineLevel="0" collapsed="false">
      <c r="A1021" s="27" t="s">
        <v>6554</v>
      </c>
      <c r="B1021" s="27" t="s">
        <v>6518</v>
      </c>
      <c r="C1021" s="27" t="n">
        <v>25.4</v>
      </c>
      <c r="D1021" s="27" t="s">
        <v>6430</v>
      </c>
    </row>
    <row r="1022" s="27" customFormat="true" ht="13" hidden="false" customHeight="false" outlineLevel="0" collapsed="false">
      <c r="A1022" s="27" t="s">
        <v>6554</v>
      </c>
      <c r="B1022" s="27" t="s">
        <v>6519</v>
      </c>
      <c r="C1022" s="27" t="n">
        <v>25.4</v>
      </c>
      <c r="D1022" s="27" t="s">
        <v>6430</v>
      </c>
    </row>
    <row r="1023" s="27" customFormat="true" ht="13" hidden="false" customHeight="false" outlineLevel="0" collapsed="false">
      <c r="A1023" s="27" t="s">
        <v>6572</v>
      </c>
      <c r="B1023" s="27" t="s">
        <v>6547</v>
      </c>
      <c r="C1023" s="27" t="n">
        <v>25.4</v>
      </c>
      <c r="D1023" s="27" t="s">
        <v>6430</v>
      </c>
    </row>
    <row r="1024" s="27" customFormat="true" ht="13" hidden="false" customHeight="false" outlineLevel="0" collapsed="false">
      <c r="A1024" s="27" t="s">
        <v>6553</v>
      </c>
      <c r="B1024" s="27" t="s">
        <v>6569</v>
      </c>
      <c r="C1024" s="27" t="n">
        <v>25.4</v>
      </c>
      <c r="D1024" s="27" t="s">
        <v>6430</v>
      </c>
    </row>
    <row r="1025" s="27" customFormat="true" ht="13" hidden="false" customHeight="false" outlineLevel="0" collapsed="false">
      <c r="A1025" s="27" t="s">
        <v>6557</v>
      </c>
      <c r="B1025" s="27" t="s">
        <v>6554</v>
      </c>
      <c r="C1025" s="27" t="n">
        <v>25.4</v>
      </c>
      <c r="D1025" s="27" t="s">
        <v>6430</v>
      </c>
    </row>
    <row r="1026" s="27" customFormat="true" ht="13" hidden="false" customHeight="false" outlineLevel="0" collapsed="false">
      <c r="A1026" s="27" t="s">
        <v>6557</v>
      </c>
      <c r="B1026" s="27" t="s">
        <v>6540</v>
      </c>
      <c r="C1026" s="27" t="n">
        <v>25.4</v>
      </c>
      <c r="D1026" s="27" t="s">
        <v>6430</v>
      </c>
    </row>
    <row r="1027" s="27" customFormat="true" ht="13" hidden="false" customHeight="false" outlineLevel="0" collapsed="false">
      <c r="A1027" s="27" t="s">
        <v>6554</v>
      </c>
      <c r="B1027" s="27" t="s">
        <v>6514</v>
      </c>
      <c r="C1027" s="27" t="n">
        <v>25.4</v>
      </c>
      <c r="D1027" s="27" t="s">
        <v>6430</v>
      </c>
    </row>
    <row r="1028" s="27" customFormat="true" ht="13" hidden="false" customHeight="false" outlineLevel="0" collapsed="false">
      <c r="A1028" s="27" t="s">
        <v>6560</v>
      </c>
      <c r="B1028" s="27" t="s">
        <v>6540</v>
      </c>
      <c r="C1028" s="27" t="n">
        <v>25.4</v>
      </c>
      <c r="D1028" s="27" t="s">
        <v>6707</v>
      </c>
    </row>
    <row r="1029" s="27" customFormat="true" ht="13" hidden="false" customHeight="false" outlineLevel="0" collapsed="false">
      <c r="A1029" s="27" t="s">
        <v>6540</v>
      </c>
      <c r="B1029" s="27" t="s">
        <v>6517</v>
      </c>
      <c r="C1029" s="27" t="n">
        <v>25.4</v>
      </c>
      <c r="D1029" s="27" t="s">
        <v>6430</v>
      </c>
    </row>
    <row r="1030" s="27" customFormat="true" ht="13" hidden="false" customHeight="false" outlineLevel="0" collapsed="false">
      <c r="A1030" s="27" t="s">
        <v>6540</v>
      </c>
      <c r="B1030" s="27" t="s">
        <v>6525</v>
      </c>
      <c r="C1030" s="27" t="n">
        <v>25.4</v>
      </c>
      <c r="D1030" s="27" t="s">
        <v>6430</v>
      </c>
    </row>
    <row r="1031" s="27" customFormat="true" ht="13" hidden="false" customHeight="false" outlineLevel="0" collapsed="false">
      <c r="A1031" s="27" t="s">
        <v>6554</v>
      </c>
      <c r="B1031" s="27" t="s">
        <v>6523</v>
      </c>
      <c r="C1031" s="27" t="n">
        <v>25.4</v>
      </c>
      <c r="D1031" s="27" t="s">
        <v>6430</v>
      </c>
    </row>
    <row r="1032" s="27" customFormat="true" ht="13" hidden="false" customHeight="false" outlineLevel="0" collapsed="false">
      <c r="A1032" s="27" t="s">
        <v>6553</v>
      </c>
      <c r="B1032" s="27" t="s">
        <v>6517</v>
      </c>
      <c r="C1032" s="27" t="n">
        <v>25.3</v>
      </c>
      <c r="D1032" s="27" t="s">
        <v>6708</v>
      </c>
    </row>
    <row r="1033" s="27" customFormat="true" ht="13" hidden="false" customHeight="false" outlineLevel="0" collapsed="false">
      <c r="A1033" s="27" t="s">
        <v>6553</v>
      </c>
      <c r="B1033" s="27" t="s">
        <v>6513</v>
      </c>
      <c r="C1033" s="27" t="n">
        <v>25.3</v>
      </c>
      <c r="D1033" s="27" t="s">
        <v>6708</v>
      </c>
    </row>
    <row r="1034" s="27" customFormat="true" ht="13" hidden="false" customHeight="false" outlineLevel="0" collapsed="false">
      <c r="A1034" s="27" t="s">
        <v>6553</v>
      </c>
      <c r="B1034" s="27" t="s">
        <v>6514</v>
      </c>
      <c r="C1034" s="27" t="n">
        <v>25.3</v>
      </c>
      <c r="D1034" s="27" t="s">
        <v>6708</v>
      </c>
    </row>
    <row r="1035" s="27" customFormat="true" ht="13" hidden="false" customHeight="false" outlineLevel="0" collapsed="false">
      <c r="A1035" s="27" t="s">
        <v>6553</v>
      </c>
      <c r="B1035" s="27" t="s">
        <v>6522</v>
      </c>
      <c r="C1035" s="27" t="n">
        <v>25.3</v>
      </c>
      <c r="D1035" s="27" t="s">
        <v>6708</v>
      </c>
    </row>
    <row r="1036" s="27" customFormat="true" ht="13" hidden="false" customHeight="false" outlineLevel="0" collapsed="false">
      <c r="A1036" s="27" t="s">
        <v>6553</v>
      </c>
      <c r="B1036" s="27" t="s">
        <v>6519</v>
      </c>
      <c r="C1036" s="27" t="n">
        <v>25.3</v>
      </c>
      <c r="D1036" s="27" t="s">
        <v>6708</v>
      </c>
    </row>
    <row r="1037" s="27" customFormat="true" ht="13" hidden="false" customHeight="false" outlineLevel="0" collapsed="false">
      <c r="A1037" s="27" t="s">
        <v>6553</v>
      </c>
      <c r="B1037" s="27" t="s">
        <v>6547</v>
      </c>
      <c r="C1037" s="27" t="n">
        <v>25.3</v>
      </c>
      <c r="D1037" s="27" t="s">
        <v>6448</v>
      </c>
    </row>
    <row r="1038" s="27" customFormat="true" ht="13" hidden="false" customHeight="false" outlineLevel="0" collapsed="false">
      <c r="A1038" s="27" t="s">
        <v>6560</v>
      </c>
      <c r="B1038" s="27" t="s">
        <v>6541</v>
      </c>
      <c r="C1038" s="27" t="n">
        <v>25.3</v>
      </c>
      <c r="D1038" s="27" t="s">
        <v>6448</v>
      </c>
    </row>
    <row r="1039" s="27" customFormat="true" ht="13" hidden="false" customHeight="false" outlineLevel="0" collapsed="false">
      <c r="A1039" s="27" t="s">
        <v>6553</v>
      </c>
      <c r="B1039" s="27" t="s">
        <v>6518</v>
      </c>
      <c r="C1039" s="27" t="n">
        <v>25.3</v>
      </c>
      <c r="D1039" s="27" t="s">
        <v>6708</v>
      </c>
    </row>
    <row r="1040" s="27" customFormat="true" ht="13" hidden="false" customHeight="false" outlineLevel="0" collapsed="false">
      <c r="A1040" s="27" t="s">
        <v>6553</v>
      </c>
      <c r="B1040" s="27" t="s">
        <v>6581</v>
      </c>
      <c r="C1040" s="27" t="n">
        <v>25.2</v>
      </c>
      <c r="D1040" s="27" t="s">
        <v>6448</v>
      </c>
    </row>
    <row r="1041" s="27" customFormat="true" ht="13" hidden="false" customHeight="false" outlineLevel="0" collapsed="false">
      <c r="A1041" s="27" t="s">
        <v>6693</v>
      </c>
      <c r="B1041" s="27" t="s">
        <v>6709</v>
      </c>
      <c r="C1041" s="27" t="n">
        <v>24.2</v>
      </c>
      <c r="D1041" s="27" t="s">
        <v>6710</v>
      </c>
    </row>
    <row r="1042" s="27" customFormat="true" ht="13" hidden="false" customHeight="false" outlineLevel="0" collapsed="false">
      <c r="A1042" s="27" t="s">
        <v>6709</v>
      </c>
      <c r="B1042" s="27" t="s">
        <v>6587</v>
      </c>
      <c r="C1042" s="27" t="n">
        <v>23.8</v>
      </c>
      <c r="D1042" s="27" t="s">
        <v>6711</v>
      </c>
    </row>
    <row r="1043" s="27" customFormat="true" ht="13" hidden="false" customHeight="false" outlineLevel="0" collapsed="false">
      <c r="A1043" s="27" t="s">
        <v>6536</v>
      </c>
      <c r="B1043" s="27" t="s">
        <v>6709</v>
      </c>
      <c r="C1043" s="27" t="n">
        <v>23.8</v>
      </c>
      <c r="D1043" s="27" t="s">
        <v>6711</v>
      </c>
    </row>
    <row r="1044" s="27" customFormat="true" ht="13" hidden="false" customHeight="false" outlineLevel="0" collapsed="false">
      <c r="A1044" s="27" t="s">
        <v>6537</v>
      </c>
      <c r="B1044" s="27" t="s">
        <v>6709</v>
      </c>
      <c r="C1044" s="27" t="n">
        <v>23.8</v>
      </c>
      <c r="D1044" s="27" t="s">
        <v>6711</v>
      </c>
    </row>
    <row r="1045" s="27" customFormat="true" ht="13" hidden="false" customHeight="false" outlineLevel="0" collapsed="false">
      <c r="A1045" s="27" t="s">
        <v>6543</v>
      </c>
      <c r="B1045" s="27" t="s">
        <v>6570</v>
      </c>
      <c r="C1045" s="27" t="n">
        <v>23.4</v>
      </c>
      <c r="D1045" s="27" t="s">
        <v>6451</v>
      </c>
    </row>
    <row r="1046" s="27" customFormat="true" ht="13" hidden="false" customHeight="false" outlineLevel="0" collapsed="false">
      <c r="A1046" s="27" t="s">
        <v>6570</v>
      </c>
      <c r="B1046" s="27" t="s">
        <v>6516</v>
      </c>
      <c r="C1046" s="27" t="n">
        <v>23.3</v>
      </c>
      <c r="D1046" s="27" t="s">
        <v>6480</v>
      </c>
    </row>
    <row r="1047" s="27" customFormat="true" ht="13" hidden="false" customHeight="false" outlineLevel="0" collapsed="false">
      <c r="A1047" s="27" t="s">
        <v>6570</v>
      </c>
      <c r="B1047" s="27" t="s">
        <v>6515</v>
      </c>
      <c r="C1047" s="27" t="n">
        <v>23.3</v>
      </c>
      <c r="D1047" s="27" t="s">
        <v>6404</v>
      </c>
    </row>
    <row r="1048" s="27" customFormat="true" ht="13" hidden="false" customHeight="false" outlineLevel="0" collapsed="false">
      <c r="A1048" s="27" t="s">
        <v>6567</v>
      </c>
      <c r="B1048" s="27" t="s">
        <v>6570</v>
      </c>
      <c r="C1048" s="27" t="n">
        <v>23.2</v>
      </c>
      <c r="D1048" s="27" t="s">
        <v>6438</v>
      </c>
    </row>
    <row r="1049" s="27" customFormat="true" ht="13" hidden="false" customHeight="false" outlineLevel="0" collapsed="false">
      <c r="A1049" s="27" t="s">
        <v>6529</v>
      </c>
      <c r="B1049" s="27" t="s">
        <v>6567</v>
      </c>
      <c r="C1049" s="27" t="n">
        <v>23</v>
      </c>
      <c r="D1049" s="27" t="s">
        <v>6370</v>
      </c>
    </row>
    <row r="1050" s="27" customFormat="true" ht="13" hidden="false" customHeight="false" outlineLevel="0" collapsed="false">
      <c r="A1050" s="27" t="s">
        <v>6528</v>
      </c>
      <c r="B1050" s="27" t="s">
        <v>6515</v>
      </c>
      <c r="C1050" s="27" t="n">
        <v>22.9</v>
      </c>
      <c r="D1050" s="27" t="s">
        <v>6712</v>
      </c>
    </row>
    <row r="1051" s="27" customFormat="true" ht="13" hidden="false" customHeight="false" outlineLevel="0" collapsed="false">
      <c r="A1051" s="27" t="s">
        <v>6568</v>
      </c>
      <c r="B1051" s="27" t="s">
        <v>6570</v>
      </c>
      <c r="C1051" s="27" t="n">
        <v>22.9</v>
      </c>
      <c r="D1051" s="27" t="s">
        <v>6489</v>
      </c>
    </row>
    <row r="1052" s="27" customFormat="true" ht="13" hidden="false" customHeight="false" outlineLevel="0" collapsed="false">
      <c r="A1052" s="27" t="s">
        <v>6529</v>
      </c>
      <c r="B1052" s="27" t="s">
        <v>6515</v>
      </c>
      <c r="C1052" s="27" t="n">
        <v>22.9</v>
      </c>
      <c r="D1052" s="27" t="s">
        <v>6712</v>
      </c>
    </row>
    <row r="1053" s="27" customFormat="true" ht="13" hidden="false" customHeight="false" outlineLevel="0" collapsed="false">
      <c r="A1053" s="27" t="s">
        <v>6528</v>
      </c>
      <c r="B1053" s="27" t="s">
        <v>6567</v>
      </c>
      <c r="C1053" s="27" t="n">
        <v>22.9</v>
      </c>
      <c r="D1053" s="27" t="s">
        <v>6370</v>
      </c>
    </row>
    <row r="1054" s="27" customFormat="true" ht="13" hidden="false" customHeight="false" outlineLevel="0" collapsed="false">
      <c r="A1054" s="27" t="s">
        <v>6529</v>
      </c>
      <c r="B1054" s="27" t="s">
        <v>6543</v>
      </c>
      <c r="C1054" s="27" t="n">
        <v>22.8</v>
      </c>
      <c r="D1054" s="27" t="s">
        <v>6437</v>
      </c>
    </row>
    <row r="1055" s="27" customFormat="true" ht="13" hidden="false" customHeight="false" outlineLevel="0" collapsed="false">
      <c r="A1055" s="27" t="s">
        <v>6528</v>
      </c>
      <c r="B1055" s="27" t="s">
        <v>6516</v>
      </c>
      <c r="C1055" s="27" t="n">
        <v>22.8</v>
      </c>
      <c r="D1055" s="27" t="s">
        <v>6713</v>
      </c>
    </row>
    <row r="1056" s="27" customFormat="true" ht="13" hidden="false" customHeight="false" outlineLevel="0" collapsed="false">
      <c r="A1056" s="27" t="s">
        <v>6528</v>
      </c>
      <c r="B1056" s="27" t="s">
        <v>6543</v>
      </c>
      <c r="C1056" s="27" t="n">
        <v>22.8</v>
      </c>
      <c r="D1056" s="27" t="s">
        <v>6437</v>
      </c>
    </row>
    <row r="1057" s="27" customFormat="true" ht="13" hidden="false" customHeight="false" outlineLevel="0" collapsed="false">
      <c r="A1057" s="27" t="s">
        <v>6529</v>
      </c>
      <c r="B1057" s="27" t="s">
        <v>6516</v>
      </c>
      <c r="C1057" s="27" t="n">
        <v>22.8</v>
      </c>
      <c r="D1057" s="27" t="s">
        <v>6713</v>
      </c>
    </row>
    <row r="1058" s="27" customFormat="true" ht="13" hidden="false" customHeight="false" outlineLevel="0" collapsed="false">
      <c r="A1058" s="27" t="s">
        <v>6594</v>
      </c>
      <c r="B1058" s="27" t="s">
        <v>6516</v>
      </c>
      <c r="C1058" s="27" t="n">
        <v>22.7</v>
      </c>
      <c r="D1058" s="27" t="s">
        <v>6401</v>
      </c>
    </row>
    <row r="1059" s="27" customFormat="true" ht="13" hidden="false" customHeight="false" outlineLevel="0" collapsed="false">
      <c r="A1059" s="27" t="s">
        <v>6516</v>
      </c>
      <c r="B1059" s="27" t="s">
        <v>6581</v>
      </c>
      <c r="C1059" s="27" t="n">
        <v>22.6</v>
      </c>
      <c r="D1059" s="27" t="s">
        <v>6362</v>
      </c>
    </row>
    <row r="1060" s="27" customFormat="true" ht="13" hidden="false" customHeight="false" outlineLevel="0" collapsed="false">
      <c r="A1060" s="27" t="s">
        <v>6521</v>
      </c>
      <c r="B1060" s="27" t="s">
        <v>6547</v>
      </c>
      <c r="C1060" s="27" t="n">
        <v>22.6</v>
      </c>
      <c r="D1060" s="27" t="s">
        <v>6362</v>
      </c>
    </row>
    <row r="1061" s="27" customFormat="true" ht="13" hidden="false" customHeight="false" outlineLevel="0" collapsed="false">
      <c r="A1061" s="27" t="s">
        <v>6594</v>
      </c>
      <c r="B1061" s="27" t="s">
        <v>6515</v>
      </c>
      <c r="C1061" s="27" t="n">
        <v>22.6</v>
      </c>
      <c r="D1061" s="27" t="s">
        <v>6362</v>
      </c>
    </row>
    <row r="1062" s="27" customFormat="true" ht="13" hidden="false" customHeight="false" outlineLevel="0" collapsed="false">
      <c r="A1062" s="27" t="s">
        <v>6515</v>
      </c>
      <c r="B1062" s="27" t="s">
        <v>6581</v>
      </c>
      <c r="C1062" s="27" t="n">
        <v>22.6</v>
      </c>
      <c r="D1062" s="27" t="s">
        <v>6360</v>
      </c>
    </row>
    <row r="1063" s="27" customFormat="true" ht="13" hidden="false" customHeight="false" outlineLevel="0" collapsed="false">
      <c r="A1063" s="27" t="s">
        <v>6520</v>
      </c>
      <c r="B1063" s="27" t="s">
        <v>6547</v>
      </c>
      <c r="C1063" s="27" t="n">
        <v>22.6</v>
      </c>
      <c r="D1063" s="27" t="s">
        <v>6362</v>
      </c>
    </row>
    <row r="1064" s="27" customFormat="true" ht="13" hidden="false" customHeight="false" outlineLevel="0" collapsed="false">
      <c r="A1064" s="27" t="s">
        <v>6567</v>
      </c>
      <c r="B1064" s="27" t="s">
        <v>6593</v>
      </c>
      <c r="C1064" s="27" t="n">
        <v>22.6</v>
      </c>
      <c r="D1064" s="27" t="s">
        <v>6362</v>
      </c>
    </row>
    <row r="1065" s="27" customFormat="true" ht="13" hidden="false" customHeight="false" outlineLevel="0" collapsed="false">
      <c r="A1065" s="27" t="s">
        <v>6543</v>
      </c>
      <c r="B1065" s="27" t="s">
        <v>6581</v>
      </c>
      <c r="C1065" s="27" t="n">
        <v>22.5</v>
      </c>
      <c r="D1065" s="27" t="s">
        <v>6427</v>
      </c>
    </row>
    <row r="1066" s="27" customFormat="true" ht="13" hidden="false" customHeight="false" outlineLevel="0" collapsed="false">
      <c r="A1066" s="27" t="s">
        <v>6596</v>
      </c>
      <c r="B1066" s="27" t="s">
        <v>6714</v>
      </c>
      <c r="C1066" s="27" t="n">
        <v>22.4</v>
      </c>
      <c r="D1066" s="27" t="s">
        <v>6423</v>
      </c>
    </row>
    <row r="1067" s="27" customFormat="true" ht="13" hidden="false" customHeight="false" outlineLevel="0" collapsed="false">
      <c r="A1067" s="27" t="s">
        <v>6513</v>
      </c>
      <c r="B1067" s="27" t="s">
        <v>6516</v>
      </c>
      <c r="C1067" s="27" t="n">
        <v>22.4</v>
      </c>
      <c r="D1067" s="27" t="s">
        <v>6432</v>
      </c>
    </row>
    <row r="1068" s="27" customFormat="true" ht="13" hidden="false" customHeight="false" outlineLevel="0" collapsed="false">
      <c r="A1068" s="27" t="s">
        <v>6567</v>
      </c>
      <c r="B1068" s="27" t="s">
        <v>6563</v>
      </c>
      <c r="C1068" s="27" t="n">
        <v>22.4</v>
      </c>
      <c r="D1068" s="27" t="s">
        <v>6432</v>
      </c>
    </row>
    <row r="1069" s="27" customFormat="true" ht="13" hidden="false" customHeight="false" outlineLevel="0" collapsed="false">
      <c r="A1069" s="27" t="s">
        <v>6529</v>
      </c>
      <c r="B1069" s="27" t="s">
        <v>6568</v>
      </c>
      <c r="C1069" s="27" t="n">
        <v>22.4</v>
      </c>
      <c r="D1069" s="27" t="s">
        <v>6427</v>
      </c>
    </row>
    <row r="1070" s="27" customFormat="true" ht="13" hidden="false" customHeight="false" outlineLevel="0" collapsed="false">
      <c r="A1070" s="27" t="s">
        <v>6528</v>
      </c>
      <c r="B1070" s="27" t="s">
        <v>6568</v>
      </c>
      <c r="C1070" s="27" t="n">
        <v>22.4</v>
      </c>
      <c r="D1070" s="27" t="s">
        <v>6423</v>
      </c>
    </row>
    <row r="1071" s="27" customFormat="true" ht="13" hidden="false" customHeight="false" outlineLevel="0" collapsed="false">
      <c r="A1071" s="27" t="s">
        <v>6540</v>
      </c>
      <c r="B1071" s="27" t="s">
        <v>6714</v>
      </c>
      <c r="C1071" s="27" t="n">
        <v>22.4</v>
      </c>
      <c r="D1071" s="27" t="s">
        <v>6432</v>
      </c>
    </row>
    <row r="1072" s="27" customFormat="true" ht="13" hidden="false" customHeight="false" outlineLevel="0" collapsed="false">
      <c r="A1072" s="27" t="s">
        <v>6567</v>
      </c>
      <c r="B1072" s="27" t="s">
        <v>6513</v>
      </c>
      <c r="C1072" s="27" t="n">
        <v>22.4</v>
      </c>
      <c r="D1072" s="27" t="s">
        <v>6432</v>
      </c>
    </row>
    <row r="1073" s="27" customFormat="true" ht="13" hidden="false" customHeight="false" outlineLevel="0" collapsed="false">
      <c r="A1073" s="27" t="s">
        <v>6556</v>
      </c>
      <c r="B1073" s="27" t="s">
        <v>6714</v>
      </c>
      <c r="C1073" s="27" t="n">
        <v>22.4</v>
      </c>
      <c r="D1073" s="27" t="s">
        <v>6432</v>
      </c>
    </row>
    <row r="1074" s="27" customFormat="true" ht="13" hidden="false" customHeight="false" outlineLevel="0" collapsed="false">
      <c r="A1074" s="27" t="s">
        <v>6554</v>
      </c>
      <c r="B1074" s="27" t="s">
        <v>6714</v>
      </c>
      <c r="C1074" s="27" t="n">
        <v>22.4</v>
      </c>
      <c r="D1074" s="27" t="s">
        <v>6432</v>
      </c>
    </row>
    <row r="1075" s="27" customFormat="true" ht="13" hidden="false" customHeight="false" outlineLevel="0" collapsed="false">
      <c r="A1075" s="27" t="s">
        <v>6567</v>
      </c>
      <c r="B1075" s="27" t="s">
        <v>6547</v>
      </c>
      <c r="C1075" s="27" t="n">
        <v>22.3</v>
      </c>
      <c r="D1075" s="27" t="s">
        <v>6470</v>
      </c>
    </row>
    <row r="1076" s="27" customFormat="true" ht="13" hidden="false" customHeight="false" outlineLevel="0" collapsed="false">
      <c r="A1076" s="27" t="s">
        <v>6526</v>
      </c>
      <c r="B1076" s="27" t="s">
        <v>6714</v>
      </c>
      <c r="C1076" s="27" t="n">
        <v>22.3</v>
      </c>
      <c r="D1076" s="27" t="s">
        <v>6432</v>
      </c>
    </row>
    <row r="1077" s="27" customFormat="true" ht="13" hidden="false" customHeight="false" outlineLevel="0" collapsed="false">
      <c r="A1077" s="27" t="s">
        <v>6523</v>
      </c>
      <c r="B1077" s="27" t="s">
        <v>6714</v>
      </c>
      <c r="C1077" s="27" t="n">
        <v>22.3</v>
      </c>
      <c r="D1077" s="27" t="s">
        <v>6432</v>
      </c>
    </row>
    <row r="1078" s="27" customFormat="true" ht="13" hidden="false" customHeight="false" outlineLevel="0" collapsed="false">
      <c r="A1078" s="27" t="s">
        <v>6553</v>
      </c>
      <c r="B1078" s="27" t="s">
        <v>6714</v>
      </c>
      <c r="C1078" s="27" t="n">
        <v>22.3</v>
      </c>
      <c r="D1078" s="27" t="s">
        <v>6479</v>
      </c>
    </row>
    <row r="1079" s="27" customFormat="true" ht="13" hidden="false" customHeight="false" outlineLevel="0" collapsed="false">
      <c r="A1079" s="27" t="s">
        <v>6529</v>
      </c>
      <c r="B1079" s="27" t="s">
        <v>6714</v>
      </c>
      <c r="C1079" s="27" t="n">
        <v>22.3</v>
      </c>
      <c r="D1079" s="27" t="s">
        <v>6470</v>
      </c>
    </row>
    <row r="1080" s="27" customFormat="true" ht="13" hidden="false" customHeight="false" outlineLevel="0" collapsed="false">
      <c r="A1080" s="27" t="s">
        <v>6527</v>
      </c>
      <c r="B1080" s="27" t="s">
        <v>6714</v>
      </c>
      <c r="C1080" s="27" t="n">
        <v>22.3</v>
      </c>
      <c r="D1080" s="27" t="s">
        <v>6432</v>
      </c>
    </row>
    <row r="1081" s="27" customFormat="true" ht="13" hidden="false" customHeight="false" outlineLevel="0" collapsed="false">
      <c r="A1081" s="27" t="s">
        <v>6567</v>
      </c>
      <c r="B1081" s="27" t="s">
        <v>6514</v>
      </c>
      <c r="C1081" s="27" t="n">
        <v>22.3</v>
      </c>
      <c r="D1081" s="27" t="s">
        <v>6470</v>
      </c>
    </row>
    <row r="1082" s="27" customFormat="true" ht="13" hidden="false" customHeight="false" outlineLevel="0" collapsed="false">
      <c r="A1082" s="27" t="s">
        <v>6594</v>
      </c>
      <c r="B1082" s="27" t="s">
        <v>6543</v>
      </c>
      <c r="C1082" s="27" t="n">
        <v>22.3</v>
      </c>
      <c r="D1082" s="27" t="s">
        <v>6470</v>
      </c>
    </row>
    <row r="1083" s="27" customFormat="true" ht="13" hidden="false" customHeight="false" outlineLevel="0" collapsed="false">
      <c r="A1083" s="27" t="s">
        <v>6540</v>
      </c>
      <c r="B1083" s="27" t="s">
        <v>6515</v>
      </c>
      <c r="C1083" s="27" t="n">
        <v>22.3</v>
      </c>
      <c r="D1083" s="27" t="s">
        <v>6470</v>
      </c>
    </row>
    <row r="1084" s="27" customFormat="true" ht="13" hidden="false" customHeight="false" outlineLevel="0" collapsed="false">
      <c r="A1084" s="27" t="s">
        <v>6591</v>
      </c>
      <c r="B1084" s="27" t="s">
        <v>6714</v>
      </c>
      <c r="C1084" s="27" t="n">
        <v>22.3</v>
      </c>
      <c r="D1084" s="27" t="s">
        <v>6432</v>
      </c>
    </row>
    <row r="1085" s="27" customFormat="true" ht="13" hidden="false" customHeight="false" outlineLevel="0" collapsed="false">
      <c r="A1085" s="27" t="s">
        <v>6590</v>
      </c>
      <c r="B1085" s="27" t="s">
        <v>6714</v>
      </c>
      <c r="C1085" s="27" t="n">
        <v>22.3</v>
      </c>
      <c r="D1085" s="27" t="s">
        <v>6470</v>
      </c>
    </row>
    <row r="1086" s="27" customFormat="true" ht="13" hidden="false" customHeight="false" outlineLevel="0" collapsed="false">
      <c r="A1086" s="27" t="s">
        <v>6594</v>
      </c>
      <c r="B1086" s="27" t="s">
        <v>6714</v>
      </c>
      <c r="C1086" s="27" t="n">
        <v>22.3</v>
      </c>
      <c r="D1086" s="27" t="s">
        <v>6479</v>
      </c>
    </row>
    <row r="1087" s="27" customFormat="true" ht="13" hidden="false" customHeight="false" outlineLevel="0" collapsed="false">
      <c r="A1087" s="27" t="s">
        <v>6513</v>
      </c>
      <c r="B1087" s="27" t="s">
        <v>6515</v>
      </c>
      <c r="C1087" s="27" t="n">
        <v>22.3</v>
      </c>
      <c r="D1087" s="27" t="s">
        <v>6432</v>
      </c>
    </row>
    <row r="1088" s="27" customFormat="true" ht="13" hidden="false" customHeight="false" outlineLevel="0" collapsed="false">
      <c r="A1088" s="27" t="s">
        <v>6524</v>
      </c>
      <c r="B1088" s="27" t="s">
        <v>6714</v>
      </c>
      <c r="C1088" s="27" t="n">
        <v>22.3</v>
      </c>
      <c r="D1088" s="27" t="s">
        <v>6432</v>
      </c>
    </row>
    <row r="1089" s="27" customFormat="true" ht="13" hidden="false" customHeight="false" outlineLevel="0" collapsed="false">
      <c r="A1089" s="27" t="s">
        <v>6557</v>
      </c>
      <c r="B1089" s="27" t="s">
        <v>6714</v>
      </c>
      <c r="C1089" s="27" t="n">
        <v>22.3</v>
      </c>
      <c r="D1089" s="27" t="s">
        <v>6470</v>
      </c>
    </row>
    <row r="1090" s="27" customFormat="true" ht="13" hidden="false" customHeight="false" outlineLevel="0" collapsed="false">
      <c r="A1090" s="27" t="s">
        <v>6547</v>
      </c>
      <c r="B1090" s="27" t="s">
        <v>6714</v>
      </c>
      <c r="C1090" s="27" t="n">
        <v>22.3</v>
      </c>
      <c r="D1090" s="27" t="s">
        <v>6470</v>
      </c>
    </row>
    <row r="1091" s="27" customFormat="true" ht="13" hidden="false" customHeight="false" outlineLevel="0" collapsed="false">
      <c r="A1091" s="27" t="s">
        <v>6525</v>
      </c>
      <c r="B1091" s="27" t="s">
        <v>6714</v>
      </c>
      <c r="C1091" s="27" t="n">
        <v>22.3</v>
      </c>
      <c r="D1091" s="27" t="s">
        <v>6432</v>
      </c>
    </row>
    <row r="1092" s="27" customFormat="true" ht="13" hidden="false" customHeight="false" outlineLevel="0" collapsed="false">
      <c r="A1092" s="27" t="s">
        <v>6572</v>
      </c>
      <c r="B1092" s="27" t="s">
        <v>6714</v>
      </c>
      <c r="C1092" s="27" t="n">
        <v>22.3</v>
      </c>
      <c r="D1092" s="27" t="s">
        <v>6470</v>
      </c>
    </row>
    <row r="1093" s="27" customFormat="true" ht="13" hidden="false" customHeight="false" outlineLevel="0" collapsed="false">
      <c r="A1093" s="27" t="s">
        <v>6518</v>
      </c>
      <c r="B1093" s="27" t="s">
        <v>6714</v>
      </c>
      <c r="C1093" s="27" t="n">
        <v>22.2</v>
      </c>
      <c r="D1093" s="27" t="s">
        <v>6478</v>
      </c>
    </row>
    <row r="1094" s="27" customFormat="true" ht="13" hidden="false" customHeight="false" outlineLevel="0" collapsed="false">
      <c r="A1094" s="27" t="s">
        <v>6714</v>
      </c>
      <c r="B1094" s="27" t="s">
        <v>6581</v>
      </c>
      <c r="C1094" s="27" t="n">
        <v>22.2</v>
      </c>
      <c r="D1094" s="27" t="s">
        <v>6715</v>
      </c>
    </row>
    <row r="1095" s="27" customFormat="true" ht="13" hidden="false" customHeight="false" outlineLevel="0" collapsed="false">
      <c r="A1095" s="27" t="s">
        <v>6534</v>
      </c>
      <c r="B1095" s="27" t="s">
        <v>6714</v>
      </c>
      <c r="C1095" s="27" t="n">
        <v>22.2</v>
      </c>
      <c r="D1095" s="27" t="s">
        <v>6470</v>
      </c>
    </row>
    <row r="1096" s="27" customFormat="true" ht="13" hidden="false" customHeight="false" outlineLevel="0" collapsed="false">
      <c r="A1096" s="27" t="s">
        <v>6567</v>
      </c>
      <c r="B1096" s="27" t="s">
        <v>6518</v>
      </c>
      <c r="C1096" s="27" t="n">
        <v>22.2</v>
      </c>
      <c r="D1096" s="27" t="s">
        <v>6478</v>
      </c>
    </row>
    <row r="1097" s="27" customFormat="true" ht="13" hidden="false" customHeight="false" outlineLevel="0" collapsed="false">
      <c r="A1097" s="27" t="s">
        <v>6522</v>
      </c>
      <c r="B1097" s="27" t="s">
        <v>6516</v>
      </c>
      <c r="C1097" s="27" t="n">
        <v>22.2</v>
      </c>
      <c r="D1097" s="27" t="s">
        <v>6478</v>
      </c>
    </row>
    <row r="1098" s="27" customFormat="true" ht="13" hidden="false" customHeight="false" outlineLevel="0" collapsed="false">
      <c r="A1098" s="27" t="s">
        <v>6522</v>
      </c>
      <c r="B1098" s="27" t="s">
        <v>6714</v>
      </c>
      <c r="C1098" s="27" t="n">
        <v>22.2</v>
      </c>
      <c r="D1098" s="27" t="s">
        <v>6478</v>
      </c>
    </row>
    <row r="1099" s="27" customFormat="true" ht="13" hidden="false" customHeight="false" outlineLevel="0" collapsed="false">
      <c r="A1099" s="27" t="s">
        <v>6563</v>
      </c>
      <c r="B1099" s="27" t="s">
        <v>6714</v>
      </c>
      <c r="C1099" s="27" t="n">
        <v>22.2</v>
      </c>
      <c r="D1099" s="27" t="s">
        <v>6470</v>
      </c>
    </row>
    <row r="1100" s="27" customFormat="true" ht="13" hidden="false" customHeight="false" outlineLevel="0" collapsed="false">
      <c r="A1100" s="27" t="s">
        <v>6514</v>
      </c>
      <c r="B1100" s="27" t="s">
        <v>6515</v>
      </c>
      <c r="C1100" s="27" t="n">
        <v>22.2</v>
      </c>
      <c r="D1100" s="27" t="s">
        <v>6478</v>
      </c>
    </row>
    <row r="1101" s="27" customFormat="true" ht="13" hidden="false" customHeight="false" outlineLevel="0" collapsed="false">
      <c r="A1101" s="27" t="s">
        <v>6519</v>
      </c>
      <c r="B1101" s="27" t="s">
        <v>6714</v>
      </c>
      <c r="C1101" s="27" t="n">
        <v>22.2</v>
      </c>
      <c r="D1101" s="27" t="s">
        <v>6478</v>
      </c>
    </row>
    <row r="1102" s="27" customFormat="true" ht="13" hidden="false" customHeight="false" outlineLevel="0" collapsed="false">
      <c r="A1102" s="27" t="s">
        <v>6567</v>
      </c>
      <c r="B1102" s="27" t="s">
        <v>6517</v>
      </c>
      <c r="C1102" s="27" t="n">
        <v>22.2</v>
      </c>
      <c r="D1102" s="27" t="s">
        <v>6478</v>
      </c>
    </row>
    <row r="1103" s="27" customFormat="true" ht="13" hidden="false" customHeight="false" outlineLevel="0" collapsed="false">
      <c r="A1103" s="27" t="s">
        <v>6528</v>
      </c>
      <c r="B1103" s="27" t="s">
        <v>6537</v>
      </c>
      <c r="C1103" s="27" t="n">
        <v>22.2</v>
      </c>
      <c r="D1103" s="27" t="s">
        <v>6478</v>
      </c>
    </row>
    <row r="1104" s="27" customFormat="true" ht="13" hidden="false" customHeight="false" outlineLevel="0" collapsed="false">
      <c r="A1104" s="27" t="s">
        <v>6570</v>
      </c>
      <c r="B1104" s="27" t="s">
        <v>6537</v>
      </c>
      <c r="C1104" s="27" t="n">
        <v>22.2</v>
      </c>
      <c r="D1104" s="27" t="s">
        <v>6470</v>
      </c>
    </row>
    <row r="1105" s="27" customFormat="true" ht="13" hidden="false" customHeight="false" outlineLevel="0" collapsed="false">
      <c r="A1105" s="27" t="s">
        <v>6514</v>
      </c>
      <c r="B1105" s="27" t="s">
        <v>6516</v>
      </c>
      <c r="C1105" s="27" t="n">
        <v>22.2</v>
      </c>
      <c r="D1105" s="27" t="s">
        <v>6470</v>
      </c>
    </row>
    <row r="1106" s="27" customFormat="true" ht="13" hidden="false" customHeight="false" outlineLevel="0" collapsed="false">
      <c r="A1106" s="27" t="s">
        <v>6514</v>
      </c>
      <c r="B1106" s="27" t="s">
        <v>6714</v>
      </c>
      <c r="C1106" s="27" t="n">
        <v>22.2</v>
      </c>
      <c r="D1106" s="27" t="s">
        <v>6478</v>
      </c>
    </row>
    <row r="1107" s="27" customFormat="true" ht="13" hidden="false" customHeight="false" outlineLevel="0" collapsed="false">
      <c r="A1107" s="27" t="s">
        <v>6567</v>
      </c>
      <c r="B1107" s="27" t="s">
        <v>6519</v>
      </c>
      <c r="C1107" s="27" t="n">
        <v>22.2</v>
      </c>
      <c r="D1107" s="27" t="s">
        <v>6478</v>
      </c>
    </row>
    <row r="1108" s="27" customFormat="true" ht="13" hidden="false" customHeight="false" outlineLevel="0" collapsed="false">
      <c r="A1108" s="27" t="s">
        <v>6569</v>
      </c>
      <c r="B1108" s="27" t="s">
        <v>6714</v>
      </c>
      <c r="C1108" s="27" t="n">
        <v>22.2</v>
      </c>
      <c r="D1108" s="27" t="s">
        <v>6470</v>
      </c>
    </row>
    <row r="1109" s="27" customFormat="true" ht="13" hidden="false" customHeight="false" outlineLevel="0" collapsed="false">
      <c r="A1109" s="27" t="s">
        <v>6541</v>
      </c>
      <c r="B1109" s="27" t="s">
        <v>6714</v>
      </c>
      <c r="C1109" s="27" t="n">
        <v>22.2</v>
      </c>
      <c r="D1109" s="27" t="s">
        <v>6478</v>
      </c>
    </row>
    <row r="1110" s="27" customFormat="true" ht="13" hidden="false" customHeight="false" outlineLevel="0" collapsed="false">
      <c r="A1110" s="27" t="s">
        <v>6567</v>
      </c>
      <c r="B1110" s="27" t="s">
        <v>6522</v>
      </c>
      <c r="C1110" s="27" t="n">
        <v>22.2</v>
      </c>
      <c r="D1110" s="27" t="s">
        <v>6478</v>
      </c>
    </row>
    <row r="1111" s="27" customFormat="true" ht="13" hidden="false" customHeight="false" outlineLevel="0" collapsed="false">
      <c r="A1111" s="27" t="s">
        <v>6593</v>
      </c>
      <c r="B1111" s="27" t="s">
        <v>6714</v>
      </c>
      <c r="C1111" s="27" t="n">
        <v>22.2</v>
      </c>
      <c r="D1111" s="27" t="s">
        <v>6715</v>
      </c>
    </row>
    <row r="1112" s="27" customFormat="true" ht="13" hidden="false" customHeight="false" outlineLevel="0" collapsed="false">
      <c r="A1112" s="27" t="s">
        <v>6528</v>
      </c>
      <c r="B1112" s="27" t="s">
        <v>6714</v>
      </c>
      <c r="C1112" s="27" t="n">
        <v>22.2</v>
      </c>
      <c r="D1112" s="27" t="s">
        <v>6470</v>
      </c>
    </row>
    <row r="1113" s="27" customFormat="true" ht="13" hidden="false" customHeight="false" outlineLevel="0" collapsed="false">
      <c r="A1113" s="27" t="s">
        <v>6536</v>
      </c>
      <c r="B1113" s="27" t="s">
        <v>6570</v>
      </c>
      <c r="C1113" s="27" t="n">
        <v>22.2</v>
      </c>
      <c r="D1113" s="27" t="s">
        <v>6715</v>
      </c>
    </row>
    <row r="1114" s="27" customFormat="true" ht="13" hidden="false" customHeight="false" outlineLevel="0" collapsed="false">
      <c r="A1114" s="27" t="s">
        <v>6520</v>
      </c>
      <c r="B1114" s="27" t="s">
        <v>6513</v>
      </c>
      <c r="C1114" s="27" t="n">
        <v>22.2</v>
      </c>
      <c r="D1114" s="27" t="s">
        <v>6478</v>
      </c>
    </row>
    <row r="1115" s="27" customFormat="true" ht="13" hidden="false" customHeight="false" outlineLevel="0" collapsed="false">
      <c r="A1115" s="27" t="s">
        <v>6547</v>
      </c>
      <c r="B1115" s="27" t="s">
        <v>6515</v>
      </c>
      <c r="C1115" s="27" t="n">
        <v>22.2</v>
      </c>
      <c r="D1115" s="27" t="s">
        <v>6478</v>
      </c>
    </row>
    <row r="1116" s="27" customFormat="true" ht="13" hidden="false" customHeight="false" outlineLevel="0" collapsed="false">
      <c r="A1116" s="27" t="s">
        <v>6564</v>
      </c>
      <c r="B1116" s="27" t="s">
        <v>6714</v>
      </c>
      <c r="C1116" s="27" t="n">
        <v>22.2</v>
      </c>
      <c r="D1116" s="27" t="s">
        <v>6470</v>
      </c>
    </row>
    <row r="1117" s="27" customFormat="true" ht="13" hidden="false" customHeight="false" outlineLevel="0" collapsed="false">
      <c r="A1117" s="27" t="s">
        <v>6567</v>
      </c>
      <c r="B1117" s="27" t="s">
        <v>6591</v>
      </c>
      <c r="C1117" s="27" t="n">
        <v>22.2</v>
      </c>
      <c r="D1117" s="27" t="s">
        <v>6478</v>
      </c>
    </row>
    <row r="1118" s="27" customFormat="true" ht="13" hidden="false" customHeight="false" outlineLevel="0" collapsed="false">
      <c r="A1118" s="27" t="s">
        <v>6513</v>
      </c>
      <c r="B1118" s="27" t="s">
        <v>6521</v>
      </c>
      <c r="C1118" s="27" t="n">
        <v>22.2</v>
      </c>
      <c r="D1118" s="27" t="s">
        <v>6478</v>
      </c>
    </row>
    <row r="1119" s="27" customFormat="true" ht="13" hidden="false" customHeight="false" outlineLevel="0" collapsed="false">
      <c r="A1119" s="27" t="s">
        <v>6559</v>
      </c>
      <c r="B1119" s="27" t="s">
        <v>6714</v>
      </c>
      <c r="C1119" s="27" t="n">
        <v>22.2</v>
      </c>
      <c r="D1119" s="27" t="s">
        <v>6470</v>
      </c>
    </row>
    <row r="1120" s="27" customFormat="true" ht="13" hidden="false" customHeight="false" outlineLevel="0" collapsed="false">
      <c r="A1120" s="27" t="s">
        <v>6523</v>
      </c>
      <c r="B1120" s="27" t="s">
        <v>6515</v>
      </c>
      <c r="C1120" s="27" t="n">
        <v>22.2</v>
      </c>
      <c r="D1120" s="27" t="s">
        <v>6478</v>
      </c>
    </row>
    <row r="1121" s="27" customFormat="true" ht="13" hidden="false" customHeight="false" outlineLevel="0" collapsed="false">
      <c r="A1121" s="27" t="s">
        <v>6524</v>
      </c>
      <c r="B1121" s="27" t="s">
        <v>6515</v>
      </c>
      <c r="C1121" s="27" t="n">
        <v>22.2</v>
      </c>
      <c r="D1121" s="27" t="s">
        <v>6478</v>
      </c>
    </row>
    <row r="1122" s="27" customFormat="true" ht="13" hidden="false" customHeight="false" outlineLevel="0" collapsed="false">
      <c r="A1122" s="27" t="s">
        <v>6560</v>
      </c>
      <c r="B1122" s="27" t="s">
        <v>6714</v>
      </c>
      <c r="C1122" s="27" t="n">
        <v>22.2</v>
      </c>
      <c r="D1122" s="27" t="s">
        <v>6715</v>
      </c>
    </row>
    <row r="1123" s="27" customFormat="true" ht="13" hidden="false" customHeight="false" outlineLevel="0" collapsed="false">
      <c r="A1123" s="27" t="s">
        <v>6517</v>
      </c>
      <c r="B1123" s="27" t="s">
        <v>6714</v>
      </c>
      <c r="C1123" s="27" t="n">
        <v>22.2</v>
      </c>
      <c r="D1123" s="27" t="s">
        <v>6478</v>
      </c>
    </row>
    <row r="1124" s="27" customFormat="true" ht="13" hidden="false" customHeight="false" outlineLevel="0" collapsed="false">
      <c r="A1124" s="27" t="s">
        <v>6540</v>
      </c>
      <c r="B1124" s="27" t="s">
        <v>6516</v>
      </c>
      <c r="C1124" s="27" t="n">
        <v>22.2</v>
      </c>
      <c r="D1124" s="27" t="s">
        <v>6715</v>
      </c>
    </row>
    <row r="1125" s="27" customFormat="true" ht="13" hidden="false" customHeight="false" outlineLevel="0" collapsed="false">
      <c r="A1125" s="27" t="s">
        <v>6513</v>
      </c>
      <c r="B1125" s="27" t="s">
        <v>6714</v>
      </c>
      <c r="C1125" s="27" t="n">
        <v>22.2</v>
      </c>
      <c r="D1125" s="27" t="s">
        <v>6478</v>
      </c>
    </row>
    <row r="1126" s="27" customFormat="true" ht="13" hidden="false" customHeight="false" outlineLevel="0" collapsed="false">
      <c r="A1126" s="27" t="s">
        <v>6529</v>
      </c>
      <c r="B1126" s="27" t="s">
        <v>6537</v>
      </c>
      <c r="C1126" s="27" t="n">
        <v>22.2</v>
      </c>
      <c r="D1126" s="27" t="s">
        <v>6478</v>
      </c>
    </row>
    <row r="1127" s="27" customFormat="true" ht="13" hidden="false" customHeight="false" outlineLevel="0" collapsed="false">
      <c r="A1127" s="27" t="s">
        <v>6570</v>
      </c>
      <c r="B1127" s="27" t="s">
        <v>6714</v>
      </c>
      <c r="C1127" s="27" t="n">
        <v>22.2</v>
      </c>
      <c r="D1127" s="27" t="s">
        <v>6715</v>
      </c>
    </row>
    <row r="1128" s="27" customFormat="true" ht="13" hidden="false" customHeight="false" outlineLevel="0" collapsed="false">
      <c r="A1128" s="27" t="s">
        <v>6693</v>
      </c>
      <c r="B1128" s="27" t="s">
        <v>6570</v>
      </c>
      <c r="C1128" s="27" t="n">
        <v>22.1</v>
      </c>
      <c r="D1128" s="27" t="s">
        <v>6377</v>
      </c>
    </row>
    <row r="1129" s="27" customFormat="true" ht="13" hidden="false" customHeight="false" outlineLevel="0" collapsed="false">
      <c r="A1129" s="27" t="s">
        <v>6517</v>
      </c>
      <c r="B1129" s="27" t="s">
        <v>6515</v>
      </c>
      <c r="C1129" s="27" t="n">
        <v>22.1</v>
      </c>
      <c r="D1129" s="27" t="s">
        <v>6478</v>
      </c>
    </row>
    <row r="1130" s="27" customFormat="true" ht="13" hidden="false" customHeight="false" outlineLevel="0" collapsed="false">
      <c r="A1130" s="27" t="s">
        <v>6524</v>
      </c>
      <c r="B1130" s="27" t="s">
        <v>6516</v>
      </c>
      <c r="C1130" s="27" t="n">
        <v>22.1</v>
      </c>
      <c r="D1130" s="27" t="s">
        <v>6478</v>
      </c>
    </row>
    <row r="1131" s="27" customFormat="true" ht="13" hidden="false" customHeight="false" outlineLevel="0" collapsed="false">
      <c r="A1131" s="27" t="s">
        <v>6517</v>
      </c>
      <c r="B1131" s="27" t="s">
        <v>6516</v>
      </c>
      <c r="C1131" s="27" t="n">
        <v>22.1</v>
      </c>
      <c r="D1131" s="27" t="s">
        <v>6478</v>
      </c>
    </row>
    <row r="1132" s="27" customFormat="true" ht="13" hidden="false" customHeight="false" outlineLevel="0" collapsed="false">
      <c r="A1132" s="27" t="s">
        <v>6557</v>
      </c>
      <c r="B1132" s="27" t="s">
        <v>6537</v>
      </c>
      <c r="C1132" s="27" t="n">
        <v>22.1</v>
      </c>
      <c r="D1132" s="27" t="s">
        <v>6377</v>
      </c>
    </row>
    <row r="1133" s="27" customFormat="true" ht="13" hidden="false" customHeight="false" outlineLevel="0" collapsed="false">
      <c r="A1133" s="27" t="s">
        <v>6594</v>
      </c>
      <c r="B1133" s="27" t="s">
        <v>6693</v>
      </c>
      <c r="C1133" s="27" t="n">
        <v>22.1</v>
      </c>
      <c r="D1133" s="27" t="s">
        <v>6377</v>
      </c>
    </row>
    <row r="1134" s="27" customFormat="true" ht="13" hidden="false" customHeight="false" outlineLevel="0" collapsed="false">
      <c r="A1134" s="27" t="s">
        <v>6590</v>
      </c>
      <c r="B1134" s="27" t="s">
        <v>6516</v>
      </c>
      <c r="C1134" s="27" t="n">
        <v>22.1</v>
      </c>
      <c r="D1134" s="27" t="s">
        <v>6509</v>
      </c>
    </row>
    <row r="1135" s="27" customFormat="true" ht="13" hidden="false" customHeight="false" outlineLevel="0" collapsed="false">
      <c r="A1135" s="27" t="s">
        <v>6590</v>
      </c>
      <c r="B1135" s="27" t="s">
        <v>6515</v>
      </c>
      <c r="C1135" s="27" t="n">
        <v>22.1</v>
      </c>
      <c r="D1135" s="27" t="s">
        <v>6478</v>
      </c>
    </row>
    <row r="1136" s="27" customFormat="true" ht="13" hidden="false" customHeight="false" outlineLevel="0" collapsed="false">
      <c r="A1136" s="27" t="s">
        <v>6559</v>
      </c>
      <c r="B1136" s="27" t="s">
        <v>6567</v>
      </c>
      <c r="C1136" s="27" t="n">
        <v>22.1</v>
      </c>
      <c r="D1136" s="27" t="s">
        <v>6377</v>
      </c>
    </row>
    <row r="1137" s="27" customFormat="true" ht="13" hidden="false" customHeight="false" outlineLevel="0" collapsed="false">
      <c r="A1137" s="27" t="s">
        <v>6543</v>
      </c>
      <c r="B1137" s="27" t="s">
        <v>6524</v>
      </c>
      <c r="C1137" s="27" t="n">
        <v>22.1</v>
      </c>
      <c r="D1137" s="27" t="s">
        <v>6377</v>
      </c>
    </row>
    <row r="1138" s="27" customFormat="true" ht="13" hidden="false" customHeight="false" outlineLevel="0" collapsed="false">
      <c r="A1138" s="27" t="s">
        <v>6540</v>
      </c>
      <c r="B1138" s="27" t="s">
        <v>6543</v>
      </c>
      <c r="C1138" s="27" t="n">
        <v>22.1</v>
      </c>
      <c r="D1138" s="27" t="s">
        <v>6478</v>
      </c>
    </row>
    <row r="1139" s="27" customFormat="true" ht="13" hidden="false" customHeight="false" outlineLevel="0" collapsed="false">
      <c r="A1139" s="27" t="s">
        <v>6557</v>
      </c>
      <c r="B1139" s="27" t="s">
        <v>6536</v>
      </c>
      <c r="C1139" s="27" t="n">
        <v>22.1</v>
      </c>
      <c r="D1139" s="27" t="s">
        <v>6377</v>
      </c>
    </row>
    <row r="1140" s="27" customFormat="true" ht="13" hidden="false" customHeight="false" outlineLevel="0" collapsed="false">
      <c r="A1140" s="27" t="s">
        <v>6693</v>
      </c>
      <c r="B1140" s="27" t="s">
        <v>6547</v>
      </c>
      <c r="C1140" s="27" t="n">
        <v>22.1</v>
      </c>
      <c r="D1140" s="27" t="s">
        <v>6478</v>
      </c>
    </row>
    <row r="1141" s="27" customFormat="true" ht="13" hidden="false" customHeight="false" outlineLevel="0" collapsed="false">
      <c r="A1141" s="27" t="s">
        <v>6567</v>
      </c>
      <c r="B1141" s="27" t="s">
        <v>6527</v>
      </c>
      <c r="C1141" s="27" t="n">
        <v>22.1</v>
      </c>
      <c r="D1141" s="27" t="s">
        <v>6377</v>
      </c>
    </row>
    <row r="1142" s="27" customFormat="true" ht="13" hidden="false" customHeight="false" outlineLevel="0" collapsed="false">
      <c r="A1142" s="27" t="s">
        <v>6529</v>
      </c>
      <c r="B1142" s="27" t="s">
        <v>6536</v>
      </c>
      <c r="C1142" s="27" t="n">
        <v>22.1</v>
      </c>
      <c r="D1142" s="27" t="s">
        <v>6377</v>
      </c>
    </row>
    <row r="1143" s="27" customFormat="true" ht="13" hidden="false" customHeight="false" outlineLevel="0" collapsed="false">
      <c r="A1143" s="27" t="s">
        <v>6523</v>
      </c>
      <c r="B1143" s="27" t="s">
        <v>6516</v>
      </c>
      <c r="C1143" s="27" t="n">
        <v>22.1</v>
      </c>
      <c r="D1143" s="27" t="s">
        <v>6478</v>
      </c>
    </row>
    <row r="1144" s="27" customFormat="true" ht="13" hidden="false" customHeight="false" outlineLevel="0" collapsed="false">
      <c r="A1144" s="27" t="s">
        <v>6693</v>
      </c>
      <c r="B1144" s="27" t="s">
        <v>6569</v>
      </c>
      <c r="C1144" s="27" t="n">
        <v>22.1</v>
      </c>
      <c r="D1144" s="27" t="s">
        <v>6478</v>
      </c>
    </row>
    <row r="1145" s="27" customFormat="true" ht="13" hidden="false" customHeight="false" outlineLevel="0" collapsed="false">
      <c r="A1145" s="27" t="s">
        <v>6547</v>
      </c>
      <c r="B1145" s="27" t="s">
        <v>6516</v>
      </c>
      <c r="C1145" s="27" t="n">
        <v>22.1</v>
      </c>
      <c r="D1145" s="27" t="s">
        <v>6478</v>
      </c>
    </row>
    <row r="1146" s="27" customFormat="true" ht="13" hidden="false" customHeight="false" outlineLevel="0" collapsed="false">
      <c r="A1146" s="27" t="s">
        <v>6518</v>
      </c>
      <c r="B1146" s="27" t="s">
        <v>6515</v>
      </c>
      <c r="C1146" s="27" t="n">
        <v>22.1</v>
      </c>
      <c r="D1146" s="27" t="s">
        <v>6509</v>
      </c>
    </row>
    <row r="1147" s="27" customFormat="true" ht="13" hidden="false" customHeight="false" outlineLevel="0" collapsed="false">
      <c r="A1147" s="27" t="s">
        <v>6518</v>
      </c>
      <c r="B1147" s="27" t="s">
        <v>6516</v>
      </c>
      <c r="C1147" s="27" t="n">
        <v>22.1</v>
      </c>
      <c r="D1147" s="27" t="s">
        <v>6478</v>
      </c>
    </row>
    <row r="1148" s="27" customFormat="true" ht="13" hidden="false" customHeight="false" outlineLevel="0" collapsed="false">
      <c r="A1148" s="27" t="s">
        <v>6519</v>
      </c>
      <c r="B1148" s="27" t="s">
        <v>6516</v>
      </c>
      <c r="C1148" s="27" t="n">
        <v>22.1</v>
      </c>
      <c r="D1148" s="27" t="s">
        <v>6478</v>
      </c>
    </row>
    <row r="1149" s="27" customFormat="true" ht="13" hidden="false" customHeight="false" outlineLevel="0" collapsed="false">
      <c r="A1149" s="27" t="s">
        <v>6543</v>
      </c>
      <c r="B1149" s="27" t="s">
        <v>6523</v>
      </c>
      <c r="C1149" s="27" t="n">
        <v>22.1</v>
      </c>
      <c r="D1149" s="27" t="s">
        <v>6377</v>
      </c>
    </row>
    <row r="1150" s="27" customFormat="true" ht="13" hidden="false" customHeight="false" outlineLevel="0" collapsed="false">
      <c r="A1150" s="27" t="s">
        <v>6531</v>
      </c>
      <c r="B1150" s="27" t="s">
        <v>6513</v>
      </c>
      <c r="C1150" s="27" t="n">
        <v>22.1</v>
      </c>
      <c r="D1150" s="27" t="s">
        <v>6377</v>
      </c>
    </row>
    <row r="1151" s="27" customFormat="true" ht="13" hidden="false" customHeight="false" outlineLevel="0" collapsed="false">
      <c r="A1151" s="27" t="s">
        <v>6522</v>
      </c>
      <c r="B1151" s="27" t="s">
        <v>6515</v>
      </c>
      <c r="C1151" s="27" t="n">
        <v>22.1</v>
      </c>
      <c r="D1151" s="27" t="s">
        <v>6478</v>
      </c>
    </row>
    <row r="1152" s="27" customFormat="true" ht="13" hidden="false" customHeight="false" outlineLevel="0" collapsed="false">
      <c r="A1152" s="27" t="s">
        <v>6519</v>
      </c>
      <c r="B1152" s="27" t="s">
        <v>6515</v>
      </c>
      <c r="C1152" s="27" t="n">
        <v>22.1</v>
      </c>
      <c r="D1152" s="27" t="s">
        <v>6377</v>
      </c>
    </row>
    <row r="1153" s="27" customFormat="true" ht="13" hidden="false" customHeight="false" outlineLevel="0" collapsed="false">
      <c r="A1153" s="27" t="s">
        <v>6528</v>
      </c>
      <c r="B1153" s="27" t="s">
        <v>6536</v>
      </c>
      <c r="C1153" s="27" t="n">
        <v>22.1</v>
      </c>
      <c r="D1153" s="27" t="s">
        <v>6377</v>
      </c>
    </row>
    <row r="1154" s="27" customFormat="true" ht="13" hidden="false" customHeight="false" outlineLevel="0" collapsed="false">
      <c r="A1154" s="27" t="s">
        <v>6543</v>
      </c>
      <c r="B1154" s="27" t="s">
        <v>6547</v>
      </c>
      <c r="C1154" s="27" t="n">
        <v>22</v>
      </c>
      <c r="D1154" s="27" t="s">
        <v>6377</v>
      </c>
    </row>
    <row r="1155" s="27" customFormat="true" ht="13" hidden="false" customHeight="false" outlineLevel="0" collapsed="false">
      <c r="A1155" s="27" t="s">
        <v>6536</v>
      </c>
      <c r="B1155" s="27" t="s">
        <v>6569</v>
      </c>
      <c r="C1155" s="27" t="n">
        <v>22</v>
      </c>
      <c r="D1155" s="27" t="s">
        <v>6410</v>
      </c>
    </row>
    <row r="1156" s="27" customFormat="true" ht="13" hidden="false" customHeight="false" outlineLevel="0" collapsed="false">
      <c r="A1156" s="27" t="s">
        <v>6567</v>
      </c>
      <c r="B1156" s="27" t="s">
        <v>6540</v>
      </c>
      <c r="C1156" s="27" t="n">
        <v>22</v>
      </c>
      <c r="D1156" s="27" t="s">
        <v>6377</v>
      </c>
    </row>
    <row r="1157" s="27" customFormat="true" ht="13" hidden="false" customHeight="false" outlineLevel="0" collapsed="false">
      <c r="A1157" s="27" t="s">
        <v>6693</v>
      </c>
      <c r="B1157" s="27" t="s">
        <v>6517</v>
      </c>
      <c r="C1157" s="27" t="n">
        <v>22</v>
      </c>
      <c r="D1157" s="27" t="s">
        <v>6410</v>
      </c>
    </row>
    <row r="1158" s="27" customFormat="true" ht="13" hidden="false" customHeight="false" outlineLevel="0" collapsed="false">
      <c r="A1158" s="27" t="s">
        <v>6567</v>
      </c>
      <c r="B1158" s="27" t="s">
        <v>6524</v>
      </c>
      <c r="C1158" s="27" t="n">
        <v>22</v>
      </c>
      <c r="D1158" s="27" t="s">
        <v>6377</v>
      </c>
    </row>
    <row r="1159" s="27" customFormat="true" ht="13" hidden="false" customHeight="false" outlineLevel="0" collapsed="false">
      <c r="A1159" s="27" t="s">
        <v>6593</v>
      </c>
      <c r="B1159" s="27" t="s">
        <v>6515</v>
      </c>
      <c r="C1159" s="27" t="n">
        <v>22</v>
      </c>
      <c r="D1159" s="27" t="s">
        <v>6410</v>
      </c>
    </row>
    <row r="1160" s="27" customFormat="true" ht="13" hidden="false" customHeight="false" outlineLevel="0" collapsed="false">
      <c r="A1160" s="27" t="s">
        <v>6567</v>
      </c>
      <c r="B1160" s="27" t="s">
        <v>6523</v>
      </c>
      <c r="C1160" s="27" t="n">
        <v>22</v>
      </c>
      <c r="D1160" s="27" t="s">
        <v>6377</v>
      </c>
    </row>
    <row r="1161" s="27" customFormat="true" ht="13" hidden="false" customHeight="false" outlineLevel="0" collapsed="false">
      <c r="A1161" s="27" t="s">
        <v>6527</v>
      </c>
      <c r="B1161" s="27" t="s">
        <v>6521</v>
      </c>
      <c r="C1161" s="27" t="n">
        <v>22</v>
      </c>
      <c r="D1161" s="27" t="s">
        <v>6410</v>
      </c>
    </row>
    <row r="1162" s="27" customFormat="true" ht="13" hidden="false" customHeight="false" outlineLevel="0" collapsed="false">
      <c r="A1162" s="27" t="s">
        <v>6543</v>
      </c>
      <c r="B1162" s="27" t="s">
        <v>6525</v>
      </c>
      <c r="C1162" s="27" t="n">
        <v>22</v>
      </c>
      <c r="D1162" s="27" t="s">
        <v>6410</v>
      </c>
    </row>
    <row r="1163" s="27" customFormat="true" ht="13" hidden="false" customHeight="false" outlineLevel="0" collapsed="false">
      <c r="A1163" s="27" t="s">
        <v>6596</v>
      </c>
      <c r="B1163" s="27" t="s">
        <v>6567</v>
      </c>
      <c r="C1163" s="27" t="n">
        <v>22</v>
      </c>
      <c r="D1163" s="27" t="s">
        <v>6377</v>
      </c>
    </row>
    <row r="1164" s="27" customFormat="true" ht="13" hidden="false" customHeight="false" outlineLevel="0" collapsed="false">
      <c r="A1164" s="27" t="s">
        <v>6527</v>
      </c>
      <c r="B1164" s="27" t="s">
        <v>6568</v>
      </c>
      <c r="C1164" s="27" t="n">
        <v>22</v>
      </c>
      <c r="D1164" s="27" t="s">
        <v>6410</v>
      </c>
    </row>
    <row r="1165" s="27" customFormat="true" ht="13" hidden="false" customHeight="false" outlineLevel="0" collapsed="false">
      <c r="A1165" s="27" t="s">
        <v>6693</v>
      </c>
      <c r="B1165" s="27" t="s">
        <v>6581</v>
      </c>
      <c r="C1165" s="27" t="n">
        <v>22</v>
      </c>
      <c r="D1165" s="27" t="s">
        <v>6377</v>
      </c>
    </row>
    <row r="1166" s="27" customFormat="true" ht="13" hidden="false" customHeight="false" outlineLevel="0" collapsed="false">
      <c r="A1166" s="27" t="s">
        <v>6520</v>
      </c>
      <c r="B1166" s="27" t="s">
        <v>6514</v>
      </c>
      <c r="C1166" s="27" t="n">
        <v>22</v>
      </c>
      <c r="D1166" s="27" t="s">
        <v>6716</v>
      </c>
    </row>
    <row r="1167" s="27" customFormat="true" ht="13" hidden="false" customHeight="false" outlineLevel="0" collapsed="false">
      <c r="A1167" s="27" t="s">
        <v>6566</v>
      </c>
      <c r="B1167" s="27" t="s">
        <v>6527</v>
      </c>
      <c r="C1167" s="27" t="n">
        <v>22</v>
      </c>
      <c r="D1167" s="27" t="s">
        <v>6716</v>
      </c>
    </row>
    <row r="1168" s="27" customFormat="true" ht="13" hidden="false" customHeight="false" outlineLevel="0" collapsed="false">
      <c r="A1168" s="27" t="s">
        <v>6569</v>
      </c>
      <c r="B1168" s="27" t="s">
        <v>6537</v>
      </c>
      <c r="C1168" s="27" t="n">
        <v>22</v>
      </c>
      <c r="D1168" s="27" t="s">
        <v>6410</v>
      </c>
    </row>
    <row r="1169" s="27" customFormat="true" ht="13" hidden="false" customHeight="false" outlineLevel="0" collapsed="false">
      <c r="A1169" s="27" t="s">
        <v>6559</v>
      </c>
      <c r="B1169" s="27" t="s">
        <v>6587</v>
      </c>
      <c r="C1169" s="27" t="n">
        <v>22</v>
      </c>
      <c r="D1169" s="27" t="s">
        <v>6410</v>
      </c>
    </row>
    <row r="1170" s="27" customFormat="true" ht="13" hidden="false" customHeight="false" outlineLevel="0" collapsed="false">
      <c r="A1170" s="27" t="s">
        <v>6566</v>
      </c>
      <c r="B1170" s="27" t="s">
        <v>6513</v>
      </c>
      <c r="C1170" s="27" t="n">
        <v>22</v>
      </c>
      <c r="D1170" s="27" t="s">
        <v>6410</v>
      </c>
    </row>
    <row r="1171" s="27" customFormat="true" ht="13" hidden="false" customHeight="false" outlineLevel="0" collapsed="false">
      <c r="A1171" s="27" t="s">
        <v>6520</v>
      </c>
      <c r="B1171" s="27" t="s">
        <v>6527</v>
      </c>
      <c r="C1171" s="27" t="n">
        <v>22</v>
      </c>
      <c r="D1171" s="27" t="s">
        <v>6410</v>
      </c>
    </row>
    <row r="1172" s="27" customFormat="true" ht="13" hidden="false" customHeight="false" outlineLevel="0" collapsed="false">
      <c r="A1172" s="27" t="s">
        <v>6514</v>
      </c>
      <c r="B1172" s="27" t="s">
        <v>6521</v>
      </c>
      <c r="C1172" s="27" t="n">
        <v>22</v>
      </c>
      <c r="D1172" s="27" t="s">
        <v>6716</v>
      </c>
    </row>
    <row r="1173" s="27" customFormat="true" ht="13" hidden="false" customHeight="false" outlineLevel="0" collapsed="false">
      <c r="A1173" s="27" t="s">
        <v>6557</v>
      </c>
      <c r="B1173" s="27" t="s">
        <v>6587</v>
      </c>
      <c r="C1173" s="27" t="n">
        <v>22</v>
      </c>
      <c r="D1173" s="27" t="s">
        <v>6377</v>
      </c>
    </row>
    <row r="1174" s="27" customFormat="true" ht="13" hidden="false" customHeight="false" outlineLevel="0" collapsed="false">
      <c r="A1174" s="27" t="s">
        <v>6566</v>
      </c>
      <c r="B1174" s="27" t="s">
        <v>6547</v>
      </c>
      <c r="C1174" s="27" t="n">
        <v>22</v>
      </c>
      <c r="D1174" s="27" t="s">
        <v>6377</v>
      </c>
    </row>
    <row r="1175" s="27" customFormat="true" ht="13" hidden="false" customHeight="false" outlineLevel="0" collapsed="false">
      <c r="A1175" s="27" t="s">
        <v>6568</v>
      </c>
      <c r="B1175" s="27" t="s">
        <v>6547</v>
      </c>
      <c r="C1175" s="27" t="n">
        <v>22</v>
      </c>
      <c r="D1175" s="27" t="s">
        <v>6410</v>
      </c>
    </row>
    <row r="1176" s="27" customFormat="true" ht="13" hidden="false" customHeight="false" outlineLevel="0" collapsed="false">
      <c r="A1176" s="27" t="s">
        <v>6531</v>
      </c>
      <c r="B1176" s="27" t="s">
        <v>6547</v>
      </c>
      <c r="C1176" s="27" t="n">
        <v>22</v>
      </c>
      <c r="D1176" s="27" t="s">
        <v>6377</v>
      </c>
    </row>
    <row r="1177" s="27" customFormat="true" ht="13" hidden="false" customHeight="false" outlineLevel="0" collapsed="false">
      <c r="A1177" s="27" t="s">
        <v>6543</v>
      </c>
      <c r="B1177" s="27" t="s">
        <v>6513</v>
      </c>
      <c r="C1177" s="27" t="n">
        <v>22</v>
      </c>
      <c r="D1177" s="27" t="s">
        <v>6410</v>
      </c>
    </row>
    <row r="1178" s="27" customFormat="true" ht="13" hidden="false" customHeight="false" outlineLevel="0" collapsed="false">
      <c r="A1178" s="27" t="s">
        <v>6557</v>
      </c>
      <c r="B1178" s="27" t="s">
        <v>6693</v>
      </c>
      <c r="C1178" s="27" t="n">
        <v>22</v>
      </c>
      <c r="D1178" s="27" t="s">
        <v>6410</v>
      </c>
    </row>
    <row r="1179" s="27" customFormat="true" ht="13" hidden="false" customHeight="false" outlineLevel="0" collapsed="false">
      <c r="A1179" s="27" t="s">
        <v>6567</v>
      </c>
      <c r="B1179" s="27" t="s">
        <v>6590</v>
      </c>
      <c r="C1179" s="27" t="n">
        <v>22</v>
      </c>
      <c r="D1179" s="27" t="s">
        <v>6410</v>
      </c>
    </row>
    <row r="1180" s="27" customFormat="true" ht="13" hidden="false" customHeight="false" outlineLevel="0" collapsed="false">
      <c r="A1180" s="27" t="s">
        <v>6537</v>
      </c>
      <c r="B1180" s="27" t="s">
        <v>6523</v>
      </c>
      <c r="C1180" s="27" t="n">
        <v>22</v>
      </c>
      <c r="D1180" s="27" t="s">
        <v>6410</v>
      </c>
    </row>
    <row r="1181" s="27" customFormat="true" ht="13" hidden="false" customHeight="false" outlineLevel="0" collapsed="false">
      <c r="A1181" s="27" t="s">
        <v>6590</v>
      </c>
      <c r="B1181" s="27" t="s">
        <v>6543</v>
      </c>
      <c r="C1181" s="27" t="n">
        <v>22</v>
      </c>
      <c r="D1181" s="27" t="s">
        <v>6377</v>
      </c>
    </row>
    <row r="1182" s="27" customFormat="true" ht="13" hidden="false" customHeight="false" outlineLevel="0" collapsed="false">
      <c r="A1182" s="27" t="s">
        <v>6537</v>
      </c>
      <c r="B1182" s="27" t="s">
        <v>6525</v>
      </c>
      <c r="C1182" s="27" t="n">
        <v>22</v>
      </c>
      <c r="D1182" s="27" t="s">
        <v>6410</v>
      </c>
    </row>
    <row r="1183" s="27" customFormat="true" ht="13" hidden="false" customHeight="false" outlineLevel="0" collapsed="false">
      <c r="A1183" s="27" t="s">
        <v>6569</v>
      </c>
      <c r="B1183" s="27" t="s">
        <v>6516</v>
      </c>
      <c r="C1183" s="27" t="n">
        <v>22</v>
      </c>
      <c r="D1183" s="27" t="s">
        <v>6410</v>
      </c>
    </row>
    <row r="1184" s="27" customFormat="true" ht="13" hidden="false" customHeight="false" outlineLevel="0" collapsed="false">
      <c r="A1184" s="27" t="s">
        <v>6537</v>
      </c>
      <c r="B1184" s="27" t="s">
        <v>6524</v>
      </c>
      <c r="C1184" s="27" t="n">
        <v>22</v>
      </c>
      <c r="D1184" s="27" t="s">
        <v>6410</v>
      </c>
    </row>
    <row r="1185" s="27" customFormat="true" ht="13" hidden="false" customHeight="false" outlineLevel="0" collapsed="false">
      <c r="A1185" s="27" t="s">
        <v>6569</v>
      </c>
      <c r="B1185" s="27" t="s">
        <v>6515</v>
      </c>
      <c r="C1185" s="27" t="n">
        <v>22</v>
      </c>
      <c r="D1185" s="27" t="s">
        <v>6410</v>
      </c>
    </row>
    <row r="1186" s="27" customFormat="true" ht="13" hidden="false" customHeight="false" outlineLevel="0" collapsed="false">
      <c r="A1186" s="27" t="s">
        <v>6693</v>
      </c>
      <c r="B1186" s="27" t="s">
        <v>6524</v>
      </c>
      <c r="C1186" s="27" t="n">
        <v>21.9</v>
      </c>
      <c r="D1186" s="27" t="s">
        <v>6383</v>
      </c>
    </row>
    <row r="1187" s="27" customFormat="true" ht="13" hidden="false" customHeight="false" outlineLevel="0" collapsed="false">
      <c r="A1187" s="27" t="s">
        <v>6566</v>
      </c>
      <c r="B1187" s="27" t="s">
        <v>6593</v>
      </c>
      <c r="C1187" s="27" t="n">
        <v>21.9</v>
      </c>
      <c r="D1187" s="27" t="s">
        <v>6383</v>
      </c>
    </row>
    <row r="1188" s="27" customFormat="true" ht="13" hidden="false" customHeight="false" outlineLevel="0" collapsed="false">
      <c r="A1188" s="27" t="s">
        <v>6568</v>
      </c>
      <c r="B1188" s="27" t="s">
        <v>6523</v>
      </c>
      <c r="C1188" s="27" t="n">
        <v>21.9</v>
      </c>
      <c r="D1188" s="27" t="s">
        <v>6410</v>
      </c>
    </row>
    <row r="1189" s="27" customFormat="true" ht="13" hidden="false" customHeight="false" outlineLevel="0" collapsed="false">
      <c r="A1189" s="27" t="s">
        <v>6567</v>
      </c>
      <c r="B1189" s="27" t="s">
        <v>6525</v>
      </c>
      <c r="C1189" s="27" t="n">
        <v>21.9</v>
      </c>
      <c r="D1189" s="27" t="s">
        <v>6383</v>
      </c>
    </row>
    <row r="1190" s="27" customFormat="true" ht="13" hidden="false" customHeight="false" outlineLevel="0" collapsed="false">
      <c r="A1190" s="27" t="s">
        <v>6693</v>
      </c>
      <c r="B1190" s="27" t="s">
        <v>6525</v>
      </c>
      <c r="C1190" s="27" t="n">
        <v>21.9</v>
      </c>
      <c r="D1190" s="27" t="s">
        <v>6383</v>
      </c>
    </row>
    <row r="1191" s="27" customFormat="true" ht="13" hidden="false" customHeight="false" outlineLevel="0" collapsed="false">
      <c r="A1191" s="27" t="s">
        <v>6590</v>
      </c>
      <c r="B1191" s="27" t="s">
        <v>6568</v>
      </c>
      <c r="C1191" s="27" t="n">
        <v>21.9</v>
      </c>
      <c r="D1191" s="27" t="s">
        <v>6383</v>
      </c>
    </row>
    <row r="1192" s="27" customFormat="true" ht="13" hidden="false" customHeight="false" outlineLevel="0" collapsed="false">
      <c r="A1192" s="27" t="s">
        <v>6693</v>
      </c>
      <c r="B1192" s="27" t="s">
        <v>6514</v>
      </c>
      <c r="C1192" s="27" t="n">
        <v>21.9</v>
      </c>
      <c r="D1192" s="27" t="s">
        <v>6383</v>
      </c>
    </row>
    <row r="1193" s="27" customFormat="true" ht="13" hidden="false" customHeight="false" outlineLevel="0" collapsed="false">
      <c r="A1193" s="27" t="s">
        <v>6593</v>
      </c>
      <c r="B1193" s="27" t="s">
        <v>6516</v>
      </c>
      <c r="C1193" s="27" t="n">
        <v>21.9</v>
      </c>
      <c r="D1193" s="27" t="s">
        <v>6410</v>
      </c>
    </row>
    <row r="1194" s="27" customFormat="true" ht="13" hidden="false" customHeight="false" outlineLevel="0" collapsed="false">
      <c r="A1194" s="27" t="s">
        <v>6529</v>
      </c>
      <c r="B1194" s="27" t="s">
        <v>6520</v>
      </c>
      <c r="C1194" s="27" t="n">
        <v>21.9</v>
      </c>
      <c r="D1194" s="27" t="s">
        <v>6383</v>
      </c>
    </row>
    <row r="1195" s="27" customFormat="true" ht="13" hidden="false" customHeight="false" outlineLevel="0" collapsed="false">
      <c r="A1195" s="27" t="s">
        <v>6531</v>
      </c>
      <c r="B1195" s="27" t="s">
        <v>6527</v>
      </c>
      <c r="C1195" s="27" t="n">
        <v>21.9</v>
      </c>
      <c r="D1195" s="27" t="s">
        <v>6410</v>
      </c>
    </row>
    <row r="1196" s="27" customFormat="true" ht="13" hidden="false" customHeight="false" outlineLevel="0" collapsed="false">
      <c r="A1196" s="27" t="s">
        <v>6566</v>
      </c>
      <c r="B1196" s="27" t="s">
        <v>6523</v>
      </c>
      <c r="C1196" s="27" t="n">
        <v>21.9</v>
      </c>
      <c r="D1196" s="27" t="s">
        <v>6383</v>
      </c>
    </row>
    <row r="1197" s="27" customFormat="true" ht="13" hidden="false" customHeight="false" outlineLevel="0" collapsed="false">
      <c r="A1197" s="27" t="s">
        <v>6566</v>
      </c>
      <c r="B1197" s="27" t="s">
        <v>6514</v>
      </c>
      <c r="C1197" s="27" t="n">
        <v>21.9</v>
      </c>
      <c r="D1197" s="27" t="s">
        <v>6383</v>
      </c>
    </row>
    <row r="1198" s="27" customFormat="true" ht="13" hidden="false" customHeight="false" outlineLevel="0" collapsed="false">
      <c r="A1198" s="27" t="s">
        <v>6531</v>
      </c>
      <c r="B1198" s="27" t="s">
        <v>6514</v>
      </c>
      <c r="C1198" s="27" t="n">
        <v>21.9</v>
      </c>
      <c r="D1198" s="27" t="s">
        <v>6383</v>
      </c>
    </row>
    <row r="1199" s="27" customFormat="true" ht="13" hidden="false" customHeight="false" outlineLevel="0" collapsed="false">
      <c r="A1199" s="27" t="s">
        <v>6534</v>
      </c>
      <c r="B1199" s="27" t="s">
        <v>6536</v>
      </c>
      <c r="C1199" s="27" t="n">
        <v>21.9</v>
      </c>
      <c r="D1199" s="27" t="s">
        <v>6383</v>
      </c>
    </row>
    <row r="1200" s="27" customFormat="true" ht="13" hidden="false" customHeight="false" outlineLevel="0" collapsed="false">
      <c r="A1200" s="27" t="s">
        <v>6527</v>
      </c>
      <c r="B1200" s="27" t="s">
        <v>6537</v>
      </c>
      <c r="C1200" s="27" t="n">
        <v>21.9</v>
      </c>
      <c r="D1200" s="27" t="s">
        <v>6383</v>
      </c>
    </row>
    <row r="1201" s="27" customFormat="true" ht="13" hidden="false" customHeight="false" outlineLevel="0" collapsed="false">
      <c r="A1201" s="27" t="s">
        <v>6568</v>
      </c>
      <c r="B1201" s="27" t="s">
        <v>6524</v>
      </c>
      <c r="C1201" s="27" t="n">
        <v>21.9</v>
      </c>
      <c r="D1201" s="27" t="s">
        <v>6410</v>
      </c>
    </row>
    <row r="1202" s="27" customFormat="true" ht="13" hidden="false" customHeight="false" outlineLevel="0" collapsed="false">
      <c r="A1202" s="27" t="s">
        <v>6693</v>
      </c>
      <c r="B1202" s="27" t="s">
        <v>6523</v>
      </c>
      <c r="C1202" s="27" t="n">
        <v>21.9</v>
      </c>
      <c r="D1202" s="27" t="s">
        <v>6383</v>
      </c>
    </row>
    <row r="1203" s="27" customFormat="true" ht="13" hidden="false" customHeight="false" outlineLevel="0" collapsed="false">
      <c r="A1203" s="27" t="s">
        <v>6536</v>
      </c>
      <c r="B1203" s="27" t="s">
        <v>6523</v>
      </c>
      <c r="C1203" s="27" t="n">
        <v>21.9</v>
      </c>
      <c r="D1203" s="27" t="s">
        <v>6410</v>
      </c>
    </row>
    <row r="1204" s="27" customFormat="true" ht="13" hidden="false" customHeight="false" outlineLevel="0" collapsed="false">
      <c r="A1204" s="27" t="s">
        <v>6560</v>
      </c>
      <c r="B1204" s="27" t="s">
        <v>6693</v>
      </c>
      <c r="C1204" s="27" t="n">
        <v>21.9</v>
      </c>
      <c r="D1204" s="27" t="s">
        <v>6383</v>
      </c>
    </row>
    <row r="1205" s="27" customFormat="true" ht="13" hidden="false" customHeight="false" outlineLevel="0" collapsed="false">
      <c r="A1205" s="27" t="s">
        <v>6517</v>
      </c>
      <c r="B1205" s="27" t="s">
        <v>6521</v>
      </c>
      <c r="C1205" s="27" t="n">
        <v>21.9</v>
      </c>
      <c r="D1205" s="27" t="s">
        <v>6410</v>
      </c>
    </row>
    <row r="1206" s="27" customFormat="true" ht="13" hidden="false" customHeight="false" outlineLevel="0" collapsed="false">
      <c r="A1206" s="27" t="s">
        <v>6520</v>
      </c>
      <c r="B1206" s="27" t="s">
        <v>6522</v>
      </c>
      <c r="C1206" s="27" t="n">
        <v>21.9</v>
      </c>
      <c r="D1206" s="27" t="s">
        <v>6410</v>
      </c>
    </row>
    <row r="1207" s="27" customFormat="true" ht="13" hidden="false" customHeight="false" outlineLevel="0" collapsed="false">
      <c r="A1207" s="27" t="s">
        <v>6543</v>
      </c>
      <c r="B1207" s="27" t="s">
        <v>6593</v>
      </c>
      <c r="C1207" s="27" t="n">
        <v>21.9</v>
      </c>
      <c r="D1207" s="27" t="s">
        <v>6383</v>
      </c>
    </row>
    <row r="1208" s="27" customFormat="true" ht="13" hidden="false" customHeight="false" outlineLevel="0" collapsed="false">
      <c r="A1208" s="27" t="s">
        <v>6525</v>
      </c>
      <c r="B1208" s="27" t="s">
        <v>6516</v>
      </c>
      <c r="C1208" s="27" t="n">
        <v>21.9</v>
      </c>
      <c r="D1208" s="27" t="s">
        <v>6383</v>
      </c>
    </row>
    <row r="1209" s="27" customFormat="true" ht="13" hidden="false" customHeight="false" outlineLevel="0" collapsed="false">
      <c r="A1209" s="27" t="s">
        <v>6518</v>
      </c>
      <c r="B1209" s="27" t="s">
        <v>6521</v>
      </c>
      <c r="C1209" s="27" t="n">
        <v>21.9</v>
      </c>
      <c r="D1209" s="27" t="s">
        <v>6410</v>
      </c>
    </row>
    <row r="1210" s="27" customFormat="true" ht="13" hidden="false" customHeight="false" outlineLevel="0" collapsed="false">
      <c r="A1210" s="27" t="s">
        <v>6567</v>
      </c>
      <c r="B1210" s="27" t="s">
        <v>6569</v>
      </c>
      <c r="C1210" s="27" t="n">
        <v>21.9</v>
      </c>
      <c r="D1210" s="27" t="s">
        <v>6383</v>
      </c>
    </row>
    <row r="1211" s="27" customFormat="true" ht="13" hidden="false" customHeight="false" outlineLevel="0" collapsed="false">
      <c r="A1211" s="27" t="s">
        <v>6529</v>
      </c>
      <c r="B1211" s="27" t="s">
        <v>6521</v>
      </c>
      <c r="C1211" s="27" t="n">
        <v>21.9</v>
      </c>
      <c r="D1211" s="27" t="s">
        <v>6383</v>
      </c>
    </row>
    <row r="1212" s="27" customFormat="true" ht="13" hidden="false" customHeight="false" outlineLevel="0" collapsed="false">
      <c r="A1212" s="27" t="s">
        <v>6520</v>
      </c>
      <c r="B1212" s="27" t="s">
        <v>6519</v>
      </c>
      <c r="C1212" s="27" t="n">
        <v>21.9</v>
      </c>
      <c r="D1212" s="27" t="s">
        <v>6410</v>
      </c>
    </row>
    <row r="1213" s="27" customFormat="true" ht="13" hidden="false" customHeight="false" outlineLevel="0" collapsed="false">
      <c r="A1213" s="27" t="s">
        <v>6520</v>
      </c>
      <c r="B1213" s="27" t="s">
        <v>6517</v>
      </c>
      <c r="C1213" s="27" t="n">
        <v>21.9</v>
      </c>
      <c r="D1213" s="27" t="s">
        <v>6410</v>
      </c>
    </row>
    <row r="1214" s="27" customFormat="true" ht="13" hidden="false" customHeight="false" outlineLevel="0" collapsed="false">
      <c r="A1214" s="27" t="s">
        <v>6525</v>
      </c>
      <c r="B1214" s="27" t="s">
        <v>6515</v>
      </c>
      <c r="C1214" s="27" t="n">
        <v>21.9</v>
      </c>
      <c r="D1214" s="27" t="s">
        <v>6410</v>
      </c>
    </row>
    <row r="1215" s="27" customFormat="true" ht="13" hidden="false" customHeight="false" outlineLevel="0" collapsed="false">
      <c r="A1215" s="27" t="s">
        <v>6543</v>
      </c>
      <c r="B1215" s="27" t="s">
        <v>6514</v>
      </c>
      <c r="C1215" s="27" t="n">
        <v>21.9</v>
      </c>
      <c r="D1215" s="27" t="s">
        <v>6410</v>
      </c>
    </row>
    <row r="1216" s="27" customFormat="true" ht="13" hidden="false" customHeight="false" outlineLevel="0" collapsed="false">
      <c r="A1216" s="27" t="s">
        <v>6522</v>
      </c>
      <c r="B1216" s="27" t="s">
        <v>6521</v>
      </c>
      <c r="C1216" s="27" t="n">
        <v>21.9</v>
      </c>
      <c r="D1216" s="27" t="s">
        <v>6410</v>
      </c>
    </row>
    <row r="1217" s="27" customFormat="true" ht="13" hidden="false" customHeight="false" outlineLevel="0" collapsed="false">
      <c r="A1217" s="27" t="s">
        <v>6693</v>
      </c>
      <c r="B1217" s="27" t="s">
        <v>6522</v>
      </c>
      <c r="C1217" s="27" t="n">
        <v>21.9</v>
      </c>
      <c r="D1217" s="27" t="s">
        <v>6410</v>
      </c>
    </row>
    <row r="1218" s="27" customFormat="true" ht="13" hidden="false" customHeight="false" outlineLevel="0" collapsed="false">
      <c r="A1218" s="27" t="s">
        <v>6520</v>
      </c>
      <c r="B1218" s="27" t="s">
        <v>6518</v>
      </c>
      <c r="C1218" s="27" t="n">
        <v>21.9</v>
      </c>
      <c r="D1218" s="27" t="s">
        <v>6410</v>
      </c>
    </row>
    <row r="1219" s="27" customFormat="true" ht="13" hidden="false" customHeight="false" outlineLevel="0" collapsed="false">
      <c r="A1219" s="27" t="s">
        <v>6693</v>
      </c>
      <c r="B1219" s="27" t="s">
        <v>6513</v>
      </c>
      <c r="C1219" s="27" t="n">
        <v>21.9</v>
      </c>
      <c r="D1219" s="27" t="s">
        <v>6410</v>
      </c>
    </row>
    <row r="1220" s="27" customFormat="true" ht="13" hidden="false" customHeight="false" outlineLevel="0" collapsed="false">
      <c r="A1220" s="27" t="s">
        <v>6536</v>
      </c>
      <c r="B1220" s="27" t="s">
        <v>6525</v>
      </c>
      <c r="C1220" s="27" t="n">
        <v>21.9</v>
      </c>
      <c r="D1220" s="27" t="s">
        <v>6410</v>
      </c>
    </row>
    <row r="1221" s="27" customFormat="true" ht="13" hidden="false" customHeight="false" outlineLevel="0" collapsed="false">
      <c r="A1221" s="27" t="s">
        <v>6557</v>
      </c>
      <c r="B1221" s="27" t="s">
        <v>6567</v>
      </c>
      <c r="C1221" s="27" t="n">
        <v>21.9</v>
      </c>
      <c r="D1221" s="27" t="s">
        <v>6383</v>
      </c>
    </row>
    <row r="1222" s="27" customFormat="true" ht="13" hidden="false" customHeight="false" outlineLevel="0" collapsed="false">
      <c r="A1222" s="27" t="s">
        <v>6566</v>
      </c>
      <c r="B1222" s="27" t="s">
        <v>6524</v>
      </c>
      <c r="C1222" s="27" t="n">
        <v>21.9</v>
      </c>
      <c r="D1222" s="27" t="s">
        <v>6383</v>
      </c>
    </row>
    <row r="1223" s="27" customFormat="true" ht="13" hidden="false" customHeight="false" outlineLevel="0" collapsed="false">
      <c r="A1223" s="27" t="s">
        <v>6527</v>
      </c>
      <c r="B1223" s="27" t="s">
        <v>6515</v>
      </c>
      <c r="C1223" s="27" t="n">
        <v>21.9</v>
      </c>
      <c r="D1223" s="27" t="s">
        <v>6488</v>
      </c>
    </row>
    <row r="1224" s="27" customFormat="true" ht="13" hidden="false" customHeight="false" outlineLevel="0" collapsed="false">
      <c r="A1224" s="27" t="s">
        <v>6526</v>
      </c>
      <c r="B1224" s="27" t="s">
        <v>6537</v>
      </c>
      <c r="C1224" s="27" t="n">
        <v>21.9</v>
      </c>
      <c r="D1224" s="27" t="s">
        <v>6383</v>
      </c>
    </row>
    <row r="1225" s="27" customFormat="true" ht="13" hidden="false" customHeight="false" outlineLevel="0" collapsed="false">
      <c r="A1225" s="27" t="s">
        <v>6520</v>
      </c>
      <c r="B1225" s="27" t="s">
        <v>6581</v>
      </c>
      <c r="C1225" s="27" t="n">
        <v>21.9</v>
      </c>
      <c r="D1225" s="27" t="s">
        <v>6383</v>
      </c>
    </row>
    <row r="1226" s="27" customFormat="true" ht="13" hidden="false" customHeight="false" outlineLevel="0" collapsed="false">
      <c r="A1226" s="27" t="s">
        <v>6534</v>
      </c>
      <c r="B1226" s="27" t="s">
        <v>6537</v>
      </c>
      <c r="C1226" s="27" t="n">
        <v>21.9</v>
      </c>
      <c r="D1226" s="27" t="s">
        <v>6410</v>
      </c>
    </row>
    <row r="1227" s="27" customFormat="true" ht="13" hidden="false" customHeight="false" outlineLevel="0" collapsed="false">
      <c r="A1227" s="27" t="s">
        <v>6693</v>
      </c>
      <c r="B1227" s="27" t="s">
        <v>6518</v>
      </c>
      <c r="C1227" s="27" t="n">
        <v>21.9</v>
      </c>
      <c r="D1227" s="27" t="s">
        <v>6410</v>
      </c>
    </row>
    <row r="1228" s="27" customFormat="true" ht="13" hidden="false" customHeight="false" outlineLevel="0" collapsed="false">
      <c r="A1228" s="27" t="s">
        <v>6536</v>
      </c>
      <c r="B1228" s="27" t="s">
        <v>6524</v>
      </c>
      <c r="C1228" s="27" t="n">
        <v>21.9</v>
      </c>
      <c r="D1228" s="27" t="s">
        <v>6410</v>
      </c>
    </row>
    <row r="1229" s="27" customFormat="true" ht="13" hidden="false" customHeight="false" outlineLevel="0" collapsed="false">
      <c r="A1229" s="27" t="s">
        <v>6519</v>
      </c>
      <c r="B1229" s="27" t="s">
        <v>6521</v>
      </c>
      <c r="C1229" s="27" t="n">
        <v>21.9</v>
      </c>
      <c r="D1229" s="27" t="s">
        <v>6410</v>
      </c>
    </row>
    <row r="1230" s="27" customFormat="true" ht="13" hidden="false" customHeight="false" outlineLevel="0" collapsed="false">
      <c r="A1230" s="27" t="s">
        <v>6567</v>
      </c>
      <c r="B1230" s="27" t="s">
        <v>6581</v>
      </c>
      <c r="C1230" s="27" t="n">
        <v>21.9</v>
      </c>
      <c r="D1230" s="27" t="s">
        <v>6410</v>
      </c>
    </row>
    <row r="1231" s="27" customFormat="true" ht="13" hidden="false" customHeight="false" outlineLevel="0" collapsed="false">
      <c r="A1231" s="27" t="s">
        <v>6693</v>
      </c>
      <c r="B1231" s="27" t="s">
        <v>6519</v>
      </c>
      <c r="C1231" s="27" t="n">
        <v>21.9</v>
      </c>
      <c r="D1231" s="27" t="s">
        <v>6410</v>
      </c>
    </row>
    <row r="1232" s="27" customFormat="true" ht="13" hidden="false" customHeight="false" outlineLevel="0" collapsed="false">
      <c r="A1232" s="27" t="s">
        <v>6568</v>
      </c>
      <c r="B1232" s="27" t="s">
        <v>6525</v>
      </c>
      <c r="C1232" s="27" t="n">
        <v>21.9</v>
      </c>
      <c r="D1232" s="27" t="s">
        <v>6383</v>
      </c>
    </row>
    <row r="1233" s="27" customFormat="true" ht="13" hidden="false" customHeight="false" outlineLevel="0" collapsed="false">
      <c r="A1233" s="27" t="s">
        <v>6564</v>
      </c>
      <c r="B1233" s="27" t="s">
        <v>6567</v>
      </c>
      <c r="C1233" s="27" t="n">
        <v>21.9</v>
      </c>
      <c r="D1233" s="27" t="s">
        <v>6383</v>
      </c>
    </row>
    <row r="1234" s="27" customFormat="true" ht="13" hidden="false" customHeight="false" outlineLevel="0" collapsed="false">
      <c r="A1234" s="27" t="s">
        <v>6567</v>
      </c>
      <c r="B1234" s="27" t="s">
        <v>6541</v>
      </c>
      <c r="C1234" s="27" t="n">
        <v>21.9</v>
      </c>
      <c r="D1234" s="27" t="s">
        <v>6383</v>
      </c>
    </row>
    <row r="1235" s="27" customFormat="true" ht="13" hidden="false" customHeight="false" outlineLevel="0" collapsed="false">
      <c r="A1235" s="27" t="s">
        <v>6594</v>
      </c>
      <c r="B1235" s="27" t="s">
        <v>6520</v>
      </c>
      <c r="C1235" s="27" t="n">
        <v>21.8</v>
      </c>
      <c r="D1235" s="27" t="s">
        <v>6381</v>
      </c>
    </row>
    <row r="1236" s="27" customFormat="true" ht="13" hidden="false" customHeight="false" outlineLevel="0" collapsed="false">
      <c r="A1236" s="27" t="s">
        <v>6543</v>
      </c>
      <c r="B1236" s="27" t="s">
        <v>6522</v>
      </c>
      <c r="C1236" s="27" t="n">
        <v>21.8</v>
      </c>
      <c r="D1236" s="27" t="s">
        <v>6383</v>
      </c>
    </row>
    <row r="1237" s="27" customFormat="true" ht="13" hidden="false" customHeight="false" outlineLevel="0" collapsed="false">
      <c r="A1237" s="27" t="s">
        <v>6537</v>
      </c>
      <c r="B1237" s="27" t="s">
        <v>6581</v>
      </c>
      <c r="C1237" s="27" t="n">
        <v>21.8</v>
      </c>
      <c r="D1237" s="27" t="s">
        <v>6381</v>
      </c>
    </row>
    <row r="1238" s="27" customFormat="true" ht="13" hidden="false" customHeight="false" outlineLevel="0" collapsed="false">
      <c r="A1238" s="27" t="s">
        <v>6534</v>
      </c>
      <c r="B1238" s="27" t="s">
        <v>6521</v>
      </c>
      <c r="C1238" s="27" t="n">
        <v>21.8</v>
      </c>
      <c r="D1238" s="27" t="s">
        <v>6383</v>
      </c>
    </row>
    <row r="1239" s="27" customFormat="true" ht="13" hidden="false" customHeight="false" outlineLevel="0" collapsed="false">
      <c r="A1239" s="27" t="s">
        <v>6594</v>
      </c>
      <c r="B1239" s="27" t="s">
        <v>6709</v>
      </c>
      <c r="C1239" s="27" t="n">
        <v>21.8</v>
      </c>
      <c r="D1239" s="27" t="s">
        <v>6381</v>
      </c>
    </row>
    <row r="1240" s="27" customFormat="true" ht="13" hidden="false" customHeight="false" outlineLevel="0" collapsed="false">
      <c r="A1240" s="27" t="s">
        <v>6531</v>
      </c>
      <c r="B1240" s="27" t="s">
        <v>6569</v>
      </c>
      <c r="C1240" s="27" t="n">
        <v>21.8</v>
      </c>
      <c r="D1240" s="27" t="s">
        <v>6381</v>
      </c>
    </row>
    <row r="1241" s="27" customFormat="true" ht="13" hidden="false" customHeight="false" outlineLevel="0" collapsed="false">
      <c r="A1241" s="27" t="s">
        <v>6526</v>
      </c>
      <c r="B1241" s="27" t="s">
        <v>6568</v>
      </c>
      <c r="C1241" s="27" t="n">
        <v>21.8</v>
      </c>
      <c r="D1241" s="27" t="s">
        <v>6717</v>
      </c>
    </row>
    <row r="1242" s="27" customFormat="true" ht="13" hidden="false" customHeight="false" outlineLevel="0" collapsed="false">
      <c r="A1242" s="27" t="s">
        <v>6556</v>
      </c>
      <c r="B1242" s="27" t="s">
        <v>6537</v>
      </c>
      <c r="C1242" s="27" t="n">
        <v>21.8</v>
      </c>
      <c r="D1242" s="27" t="s">
        <v>6381</v>
      </c>
    </row>
    <row r="1243" s="27" customFormat="true" ht="13" hidden="false" customHeight="false" outlineLevel="0" collapsed="false">
      <c r="A1243" s="27" t="s">
        <v>6559</v>
      </c>
      <c r="B1243" s="27" t="s">
        <v>6709</v>
      </c>
      <c r="C1243" s="27" t="n">
        <v>21.8</v>
      </c>
      <c r="D1243" s="27" t="s">
        <v>6383</v>
      </c>
    </row>
    <row r="1244" s="27" customFormat="true" ht="13" hidden="false" customHeight="false" outlineLevel="0" collapsed="false">
      <c r="A1244" s="27" t="s">
        <v>6566</v>
      </c>
      <c r="B1244" s="27" t="s">
        <v>6522</v>
      </c>
      <c r="C1244" s="27" t="n">
        <v>21.8</v>
      </c>
      <c r="D1244" s="27" t="s">
        <v>6383</v>
      </c>
    </row>
    <row r="1245" s="27" customFormat="true" ht="13" hidden="false" customHeight="false" outlineLevel="0" collapsed="false">
      <c r="A1245" s="27" t="s">
        <v>6521</v>
      </c>
      <c r="B1245" s="27" t="s">
        <v>6581</v>
      </c>
      <c r="C1245" s="27" t="n">
        <v>21.8</v>
      </c>
      <c r="D1245" s="27" t="s">
        <v>6381</v>
      </c>
    </row>
    <row r="1246" s="27" customFormat="true" ht="13" hidden="false" customHeight="false" outlineLevel="0" collapsed="false">
      <c r="A1246" s="27" t="s">
        <v>6524</v>
      </c>
      <c r="B1246" s="27" t="s">
        <v>6587</v>
      </c>
      <c r="C1246" s="27" t="n">
        <v>21.8</v>
      </c>
      <c r="D1246" s="27" t="s">
        <v>6383</v>
      </c>
    </row>
    <row r="1247" s="27" customFormat="true" ht="13" hidden="false" customHeight="false" outlineLevel="0" collapsed="false">
      <c r="A1247" s="27" t="s">
        <v>6594</v>
      </c>
      <c r="B1247" s="27" t="s">
        <v>6568</v>
      </c>
      <c r="C1247" s="27" t="n">
        <v>21.8</v>
      </c>
      <c r="D1247" s="27" t="s">
        <v>6717</v>
      </c>
    </row>
    <row r="1248" s="27" customFormat="true" ht="13" hidden="false" customHeight="false" outlineLevel="0" collapsed="false">
      <c r="A1248" s="27" t="s">
        <v>6534</v>
      </c>
      <c r="B1248" s="27" t="s">
        <v>6567</v>
      </c>
      <c r="C1248" s="27" t="n">
        <v>21.8</v>
      </c>
      <c r="D1248" s="27" t="s">
        <v>6381</v>
      </c>
    </row>
    <row r="1249" s="27" customFormat="true" ht="13" hidden="false" customHeight="false" outlineLevel="0" collapsed="false">
      <c r="A1249" s="27" t="s">
        <v>6523</v>
      </c>
      <c r="B1249" s="27" t="s">
        <v>6587</v>
      </c>
      <c r="C1249" s="27" t="n">
        <v>21.8</v>
      </c>
      <c r="D1249" s="27" t="s">
        <v>6383</v>
      </c>
    </row>
    <row r="1250" s="27" customFormat="true" ht="13" hidden="false" customHeight="false" outlineLevel="0" collapsed="false">
      <c r="A1250" s="27" t="s">
        <v>6591</v>
      </c>
      <c r="B1250" s="27" t="s">
        <v>6693</v>
      </c>
      <c r="C1250" s="27" t="n">
        <v>21.8</v>
      </c>
      <c r="D1250" s="27" t="s">
        <v>6383</v>
      </c>
    </row>
    <row r="1251" s="27" customFormat="true" ht="13" hidden="false" customHeight="false" outlineLevel="0" collapsed="false">
      <c r="A1251" s="27" t="s">
        <v>6543</v>
      </c>
      <c r="B1251" s="27" t="s">
        <v>6517</v>
      </c>
      <c r="C1251" s="27" t="n">
        <v>21.8</v>
      </c>
      <c r="D1251" s="27" t="s">
        <v>6383</v>
      </c>
    </row>
    <row r="1252" s="27" customFormat="true" ht="13" hidden="false" customHeight="false" outlineLevel="0" collapsed="false">
      <c r="A1252" s="27" t="s">
        <v>6534</v>
      </c>
      <c r="B1252" s="27" t="s">
        <v>6531</v>
      </c>
      <c r="C1252" s="27" t="n">
        <v>21.8</v>
      </c>
      <c r="D1252" s="27" t="s">
        <v>6381</v>
      </c>
    </row>
    <row r="1253" s="27" customFormat="true" ht="13" hidden="false" customHeight="false" outlineLevel="0" collapsed="false">
      <c r="A1253" s="27" t="s">
        <v>6536</v>
      </c>
      <c r="B1253" s="27" t="s">
        <v>6527</v>
      </c>
      <c r="C1253" s="27" t="n">
        <v>21.8</v>
      </c>
      <c r="D1253" s="27" t="s">
        <v>6383</v>
      </c>
    </row>
    <row r="1254" s="27" customFormat="true" ht="13" hidden="false" customHeight="false" outlineLevel="0" collapsed="false">
      <c r="A1254" s="27" t="s">
        <v>6559</v>
      </c>
      <c r="B1254" s="27" t="s">
        <v>6693</v>
      </c>
      <c r="C1254" s="27" t="n">
        <v>21.8</v>
      </c>
      <c r="D1254" s="27" t="s">
        <v>6381</v>
      </c>
    </row>
    <row r="1255" s="27" customFormat="true" ht="13" hidden="false" customHeight="false" outlineLevel="0" collapsed="false">
      <c r="A1255" s="27" t="s">
        <v>6531</v>
      </c>
      <c r="B1255" s="27" t="s">
        <v>6522</v>
      </c>
      <c r="C1255" s="27" t="n">
        <v>21.8</v>
      </c>
      <c r="D1255" s="27" t="s">
        <v>6383</v>
      </c>
    </row>
    <row r="1256" s="27" customFormat="true" ht="13" hidden="false" customHeight="false" outlineLevel="0" collapsed="false">
      <c r="A1256" s="27" t="s">
        <v>6531</v>
      </c>
      <c r="B1256" s="27" t="s">
        <v>6517</v>
      </c>
      <c r="C1256" s="27" t="n">
        <v>21.8</v>
      </c>
      <c r="D1256" s="27" t="s">
        <v>6383</v>
      </c>
    </row>
    <row r="1257" s="27" customFormat="true" ht="13" hidden="false" customHeight="false" outlineLevel="0" collapsed="false">
      <c r="A1257" s="27" t="s">
        <v>6528</v>
      </c>
      <c r="B1257" s="27" t="s">
        <v>6520</v>
      </c>
      <c r="C1257" s="27" t="n">
        <v>21.8</v>
      </c>
      <c r="D1257" s="27" t="s">
        <v>6383</v>
      </c>
    </row>
    <row r="1258" s="27" customFormat="true" ht="13" hidden="false" customHeight="false" outlineLevel="0" collapsed="false">
      <c r="A1258" s="27" t="s">
        <v>6528</v>
      </c>
      <c r="B1258" s="27" t="s">
        <v>6566</v>
      </c>
      <c r="C1258" s="27" t="n">
        <v>21.8</v>
      </c>
      <c r="D1258" s="27" t="s">
        <v>6381</v>
      </c>
    </row>
    <row r="1259" s="27" customFormat="true" ht="13" hidden="false" customHeight="false" outlineLevel="0" collapsed="false">
      <c r="A1259" s="27" t="s">
        <v>6563</v>
      </c>
      <c r="B1259" s="27" t="s">
        <v>6587</v>
      </c>
      <c r="C1259" s="27" t="n">
        <v>21.8</v>
      </c>
      <c r="D1259" s="27" t="s">
        <v>6383</v>
      </c>
    </row>
    <row r="1260" s="27" customFormat="true" ht="13" hidden="false" customHeight="false" outlineLevel="0" collapsed="false">
      <c r="A1260" s="27" t="s">
        <v>6531</v>
      </c>
      <c r="B1260" s="27" t="s">
        <v>6593</v>
      </c>
      <c r="C1260" s="27" t="n">
        <v>21.8</v>
      </c>
      <c r="D1260" s="27" t="s">
        <v>6381</v>
      </c>
    </row>
    <row r="1261" s="27" customFormat="true" ht="13" hidden="false" customHeight="false" outlineLevel="0" collapsed="false">
      <c r="A1261" s="27" t="s">
        <v>6526</v>
      </c>
      <c r="B1261" s="27" t="s">
        <v>6520</v>
      </c>
      <c r="C1261" s="27" t="n">
        <v>21.8</v>
      </c>
      <c r="D1261" s="27" t="s">
        <v>6381</v>
      </c>
    </row>
    <row r="1262" s="27" customFormat="true" ht="13" hidden="false" customHeight="false" outlineLevel="0" collapsed="false">
      <c r="A1262" s="27" t="s">
        <v>6527</v>
      </c>
      <c r="B1262" s="27" t="s">
        <v>6516</v>
      </c>
      <c r="C1262" s="27" t="n">
        <v>21.8</v>
      </c>
      <c r="D1262" s="27" t="s">
        <v>6383</v>
      </c>
    </row>
    <row r="1263" s="27" customFormat="true" ht="13" hidden="false" customHeight="false" outlineLevel="0" collapsed="false">
      <c r="A1263" s="27" t="s">
        <v>6564</v>
      </c>
      <c r="B1263" s="27" t="s">
        <v>6693</v>
      </c>
      <c r="C1263" s="27" t="n">
        <v>21.8</v>
      </c>
      <c r="D1263" s="27" t="s">
        <v>6383</v>
      </c>
    </row>
    <row r="1264" s="27" customFormat="true" ht="13" hidden="false" customHeight="false" outlineLevel="0" collapsed="false">
      <c r="A1264" s="27" t="s">
        <v>6560</v>
      </c>
      <c r="B1264" s="27" t="s">
        <v>6537</v>
      </c>
      <c r="C1264" s="27" t="n">
        <v>21.8</v>
      </c>
      <c r="D1264" s="27" t="s">
        <v>6381</v>
      </c>
    </row>
    <row r="1265" s="27" customFormat="true" ht="13" hidden="false" customHeight="false" outlineLevel="0" collapsed="false">
      <c r="A1265" s="27" t="s">
        <v>6520</v>
      </c>
      <c r="B1265" s="27" t="s">
        <v>6569</v>
      </c>
      <c r="C1265" s="27" t="n">
        <v>21.8</v>
      </c>
      <c r="D1265" s="27" t="s">
        <v>6381</v>
      </c>
    </row>
    <row r="1266" s="27" customFormat="true" ht="13" hidden="false" customHeight="false" outlineLevel="0" collapsed="false">
      <c r="A1266" s="27" t="s">
        <v>6593</v>
      </c>
      <c r="B1266" s="27" t="s">
        <v>6521</v>
      </c>
      <c r="C1266" s="27" t="n">
        <v>21.8</v>
      </c>
      <c r="D1266" s="27" t="s">
        <v>6381</v>
      </c>
    </row>
    <row r="1267" s="27" customFormat="true" ht="13" hidden="false" customHeight="false" outlineLevel="0" collapsed="false">
      <c r="A1267" s="27" t="s">
        <v>6566</v>
      </c>
      <c r="B1267" s="27" t="s">
        <v>6518</v>
      </c>
      <c r="C1267" s="27" t="n">
        <v>21.8</v>
      </c>
      <c r="D1267" s="27" t="s">
        <v>6383</v>
      </c>
    </row>
    <row r="1268" s="27" customFormat="true" ht="13" hidden="false" customHeight="false" outlineLevel="0" collapsed="false">
      <c r="A1268" s="27" t="s">
        <v>6566</v>
      </c>
      <c r="B1268" s="27" t="s">
        <v>6517</v>
      </c>
      <c r="C1268" s="27" t="n">
        <v>21.8</v>
      </c>
      <c r="D1268" s="27" t="s">
        <v>6383</v>
      </c>
    </row>
    <row r="1269" s="27" customFormat="true" ht="13" hidden="false" customHeight="false" outlineLevel="0" collapsed="false">
      <c r="A1269" s="27" t="s">
        <v>6591</v>
      </c>
      <c r="B1269" s="27" t="s">
        <v>6515</v>
      </c>
      <c r="C1269" s="27" t="n">
        <v>21.8</v>
      </c>
      <c r="D1269" s="27" t="s">
        <v>6383</v>
      </c>
    </row>
    <row r="1270" s="27" customFormat="true" ht="13" hidden="false" customHeight="false" outlineLevel="0" collapsed="false">
      <c r="A1270" s="27" t="s">
        <v>6693</v>
      </c>
      <c r="B1270" s="27" t="s">
        <v>6563</v>
      </c>
      <c r="C1270" s="27" t="n">
        <v>21.8</v>
      </c>
      <c r="D1270" s="27" t="s">
        <v>6381</v>
      </c>
    </row>
    <row r="1271" s="27" customFormat="true" ht="13" hidden="false" customHeight="false" outlineLevel="0" collapsed="false">
      <c r="A1271" s="27" t="s">
        <v>6537</v>
      </c>
      <c r="B1271" s="27" t="s">
        <v>6547</v>
      </c>
      <c r="C1271" s="27" t="n">
        <v>21.8</v>
      </c>
      <c r="D1271" s="27" t="s">
        <v>6381</v>
      </c>
    </row>
    <row r="1272" s="27" customFormat="true" ht="13" hidden="false" customHeight="false" outlineLevel="0" collapsed="false">
      <c r="A1272" s="27" t="s">
        <v>6534</v>
      </c>
      <c r="B1272" s="27" t="s">
        <v>6566</v>
      </c>
      <c r="C1272" s="27" t="n">
        <v>21.8</v>
      </c>
      <c r="D1272" s="27" t="s">
        <v>6381</v>
      </c>
    </row>
    <row r="1273" s="27" customFormat="true" ht="13" hidden="false" customHeight="false" outlineLevel="0" collapsed="false">
      <c r="A1273" s="27" t="s">
        <v>6564</v>
      </c>
      <c r="B1273" s="27" t="s">
        <v>6587</v>
      </c>
      <c r="C1273" s="27" t="n">
        <v>21.8</v>
      </c>
      <c r="D1273" s="27" t="s">
        <v>6381</v>
      </c>
    </row>
    <row r="1274" s="27" customFormat="true" ht="13" hidden="false" customHeight="false" outlineLevel="0" collapsed="false">
      <c r="A1274" s="27" t="s">
        <v>6527</v>
      </c>
      <c r="B1274" s="27" t="s">
        <v>6543</v>
      </c>
      <c r="C1274" s="27" t="n">
        <v>21.8</v>
      </c>
      <c r="D1274" s="27" t="s">
        <v>6381</v>
      </c>
    </row>
    <row r="1275" s="27" customFormat="true" ht="13" hidden="false" customHeight="false" outlineLevel="0" collapsed="false">
      <c r="A1275" s="27" t="s">
        <v>6543</v>
      </c>
      <c r="B1275" s="27" t="s">
        <v>6569</v>
      </c>
      <c r="C1275" s="27" t="n">
        <v>21.8</v>
      </c>
      <c r="D1275" s="27" t="s">
        <v>6381</v>
      </c>
    </row>
    <row r="1276" s="27" customFormat="true" ht="13" hidden="false" customHeight="false" outlineLevel="0" collapsed="false">
      <c r="A1276" s="27" t="s">
        <v>6563</v>
      </c>
      <c r="B1276" s="27" t="s">
        <v>6516</v>
      </c>
      <c r="C1276" s="27" t="n">
        <v>21.8</v>
      </c>
      <c r="D1276" s="27" t="s">
        <v>6381</v>
      </c>
    </row>
    <row r="1277" s="27" customFormat="true" ht="13" hidden="false" customHeight="false" outlineLevel="0" collapsed="false">
      <c r="A1277" s="27" t="s">
        <v>6534</v>
      </c>
      <c r="B1277" s="27" t="s">
        <v>6520</v>
      </c>
      <c r="C1277" s="27" t="n">
        <v>21.8</v>
      </c>
      <c r="D1277" s="27" t="s">
        <v>6383</v>
      </c>
    </row>
    <row r="1278" s="27" customFormat="true" ht="13" hidden="false" customHeight="false" outlineLevel="0" collapsed="false">
      <c r="A1278" s="27" t="s">
        <v>6536</v>
      </c>
      <c r="B1278" s="27" t="s">
        <v>6563</v>
      </c>
      <c r="C1278" s="27" t="n">
        <v>21.8</v>
      </c>
      <c r="D1278" s="27" t="s">
        <v>6381</v>
      </c>
    </row>
    <row r="1279" s="27" customFormat="true" ht="13" hidden="false" customHeight="false" outlineLevel="0" collapsed="false">
      <c r="A1279" s="27" t="s">
        <v>6590</v>
      </c>
      <c r="B1279" s="27" t="s">
        <v>6566</v>
      </c>
      <c r="C1279" s="27" t="n">
        <v>21.8</v>
      </c>
      <c r="D1279" s="27" t="s">
        <v>6381</v>
      </c>
    </row>
    <row r="1280" s="27" customFormat="true" ht="13" hidden="false" customHeight="false" outlineLevel="0" collapsed="false">
      <c r="A1280" s="27" t="s">
        <v>6556</v>
      </c>
      <c r="B1280" s="27" t="s">
        <v>6531</v>
      </c>
      <c r="C1280" s="27" t="n">
        <v>21.8</v>
      </c>
      <c r="D1280" s="27" t="s">
        <v>6383</v>
      </c>
    </row>
    <row r="1281" s="27" customFormat="true" ht="13" hidden="false" customHeight="false" outlineLevel="0" collapsed="false">
      <c r="A1281" s="27" t="s">
        <v>6556</v>
      </c>
      <c r="B1281" s="27" t="s">
        <v>6521</v>
      </c>
      <c r="C1281" s="27" t="n">
        <v>21.8</v>
      </c>
      <c r="D1281" s="27" t="s">
        <v>6383</v>
      </c>
    </row>
    <row r="1282" s="27" customFormat="true" ht="13" hidden="false" customHeight="false" outlineLevel="0" collapsed="false">
      <c r="A1282" s="27" t="s">
        <v>6591</v>
      </c>
      <c r="B1282" s="27" t="s">
        <v>6516</v>
      </c>
      <c r="C1282" s="27" t="n">
        <v>21.8</v>
      </c>
      <c r="D1282" s="27" t="s">
        <v>6383</v>
      </c>
    </row>
    <row r="1283" s="27" customFormat="true" ht="13" hidden="false" customHeight="false" outlineLevel="0" collapsed="false">
      <c r="A1283" s="27" t="s">
        <v>6526</v>
      </c>
      <c r="B1283" s="27" t="s">
        <v>6521</v>
      </c>
      <c r="C1283" s="27" t="n">
        <v>21.8</v>
      </c>
      <c r="D1283" s="27" t="s">
        <v>6381</v>
      </c>
    </row>
    <row r="1284" s="27" customFormat="true" ht="13" hidden="false" customHeight="false" outlineLevel="0" collapsed="false">
      <c r="A1284" s="27" t="s">
        <v>6525</v>
      </c>
      <c r="B1284" s="27" t="s">
        <v>6587</v>
      </c>
      <c r="C1284" s="27" t="n">
        <v>21.8</v>
      </c>
      <c r="D1284" s="27" t="s">
        <v>6383</v>
      </c>
    </row>
    <row r="1285" s="27" customFormat="true" ht="13" hidden="false" customHeight="false" outlineLevel="0" collapsed="false">
      <c r="A1285" s="27" t="s">
        <v>6564</v>
      </c>
      <c r="B1285" s="27" t="s">
        <v>6537</v>
      </c>
      <c r="C1285" s="27" t="n">
        <v>21.8</v>
      </c>
      <c r="D1285" s="27" t="s">
        <v>6381</v>
      </c>
    </row>
    <row r="1286" s="27" customFormat="true" ht="13" hidden="false" customHeight="false" outlineLevel="0" collapsed="false">
      <c r="A1286" s="27" t="s">
        <v>6596</v>
      </c>
      <c r="B1286" s="27" t="s">
        <v>6536</v>
      </c>
      <c r="C1286" s="27" t="n">
        <v>21.8</v>
      </c>
      <c r="D1286" s="27" t="s">
        <v>6383</v>
      </c>
    </row>
    <row r="1287" s="27" customFormat="true" ht="13" hidden="false" customHeight="false" outlineLevel="0" collapsed="false">
      <c r="A1287" s="27" t="s">
        <v>6531</v>
      </c>
      <c r="B1287" s="27" t="s">
        <v>6519</v>
      </c>
      <c r="C1287" s="27" t="n">
        <v>21.8</v>
      </c>
      <c r="D1287" s="27" t="s">
        <v>6383</v>
      </c>
    </row>
    <row r="1288" s="27" customFormat="true" ht="13" hidden="false" customHeight="false" outlineLevel="0" collapsed="false">
      <c r="A1288" s="27" t="s">
        <v>6594</v>
      </c>
      <c r="B1288" s="27" t="s">
        <v>6536</v>
      </c>
      <c r="C1288" s="27" t="n">
        <v>21.8</v>
      </c>
      <c r="D1288" s="27" t="s">
        <v>6383</v>
      </c>
    </row>
    <row r="1289" s="27" customFormat="true" ht="13" hidden="false" customHeight="false" outlineLevel="0" collapsed="false">
      <c r="A1289" s="27" t="s">
        <v>6591</v>
      </c>
      <c r="B1289" s="27" t="s">
        <v>6537</v>
      </c>
      <c r="C1289" s="27" t="n">
        <v>21.8</v>
      </c>
      <c r="D1289" s="27" t="s">
        <v>6381</v>
      </c>
    </row>
    <row r="1290" s="27" customFormat="true" ht="13" hidden="false" customHeight="false" outlineLevel="0" collapsed="false">
      <c r="A1290" s="27" t="s">
        <v>6536</v>
      </c>
      <c r="B1290" s="27" t="s">
        <v>6547</v>
      </c>
      <c r="C1290" s="27" t="n">
        <v>21.8</v>
      </c>
      <c r="D1290" s="27" t="s">
        <v>6383</v>
      </c>
    </row>
    <row r="1291" s="27" customFormat="true" ht="13" hidden="false" customHeight="false" outlineLevel="0" collapsed="false">
      <c r="A1291" s="27" t="s">
        <v>6537</v>
      </c>
      <c r="B1291" s="27" t="s">
        <v>6563</v>
      </c>
      <c r="C1291" s="27" t="n">
        <v>21.8</v>
      </c>
      <c r="D1291" s="27" t="s">
        <v>6381</v>
      </c>
    </row>
    <row r="1292" s="27" customFormat="true" ht="13" hidden="false" customHeight="false" outlineLevel="0" collapsed="false">
      <c r="A1292" s="27" t="s">
        <v>6594</v>
      </c>
      <c r="B1292" s="27" t="s">
        <v>6521</v>
      </c>
      <c r="C1292" s="27" t="n">
        <v>21.8</v>
      </c>
      <c r="D1292" s="27" t="s">
        <v>6381</v>
      </c>
    </row>
    <row r="1293" s="27" customFormat="true" ht="13" hidden="false" customHeight="false" outlineLevel="0" collapsed="false">
      <c r="A1293" s="27" t="s">
        <v>6528</v>
      </c>
      <c r="B1293" s="27" t="s">
        <v>6531</v>
      </c>
      <c r="C1293" s="27" t="n">
        <v>21.8</v>
      </c>
      <c r="D1293" s="27" t="s">
        <v>6383</v>
      </c>
    </row>
    <row r="1294" s="27" customFormat="true" ht="13" hidden="false" customHeight="false" outlineLevel="0" collapsed="false">
      <c r="A1294" s="27" t="s">
        <v>6594</v>
      </c>
      <c r="B1294" s="27" t="s">
        <v>6537</v>
      </c>
      <c r="C1294" s="27" t="n">
        <v>21.8</v>
      </c>
      <c r="D1294" s="27" t="s">
        <v>6383</v>
      </c>
    </row>
    <row r="1295" s="27" customFormat="true" ht="13" hidden="false" customHeight="false" outlineLevel="0" collapsed="false">
      <c r="A1295" s="27" t="s">
        <v>6526</v>
      </c>
      <c r="B1295" s="27" t="s">
        <v>6536</v>
      </c>
      <c r="C1295" s="27" t="n">
        <v>21.8</v>
      </c>
      <c r="D1295" s="27" t="s">
        <v>6383</v>
      </c>
    </row>
    <row r="1296" s="27" customFormat="true" ht="13" hidden="false" customHeight="false" outlineLevel="0" collapsed="false">
      <c r="A1296" s="27" t="s">
        <v>6529</v>
      </c>
      <c r="B1296" s="27" t="s">
        <v>6566</v>
      </c>
      <c r="C1296" s="27" t="n">
        <v>21.8</v>
      </c>
      <c r="D1296" s="27" t="s">
        <v>6381</v>
      </c>
    </row>
    <row r="1297" s="27" customFormat="true" ht="13" hidden="false" customHeight="false" outlineLevel="0" collapsed="false">
      <c r="A1297" s="27" t="s">
        <v>6594</v>
      </c>
      <c r="B1297" s="27" t="s">
        <v>6587</v>
      </c>
      <c r="C1297" s="27" t="n">
        <v>21.8</v>
      </c>
      <c r="D1297" s="27" t="s">
        <v>6381</v>
      </c>
    </row>
    <row r="1298" s="27" customFormat="true" ht="13" hidden="false" customHeight="false" outlineLevel="0" collapsed="false">
      <c r="A1298" s="27" t="s">
        <v>6566</v>
      </c>
      <c r="B1298" s="27" t="s">
        <v>6581</v>
      </c>
      <c r="C1298" s="27" t="n">
        <v>21.8</v>
      </c>
      <c r="D1298" s="27" t="s">
        <v>6381</v>
      </c>
    </row>
    <row r="1299" s="27" customFormat="true" ht="13" hidden="false" customHeight="false" outlineLevel="0" collapsed="false">
      <c r="A1299" s="27" t="s">
        <v>6566</v>
      </c>
      <c r="B1299" s="27" t="s">
        <v>6525</v>
      </c>
      <c r="C1299" s="27" t="n">
        <v>21.8</v>
      </c>
      <c r="D1299" s="27" t="s">
        <v>6381</v>
      </c>
    </row>
    <row r="1300" s="27" customFormat="true" ht="13" hidden="false" customHeight="false" outlineLevel="0" collapsed="false">
      <c r="A1300" s="27" t="s">
        <v>6540</v>
      </c>
      <c r="B1300" s="27" t="s">
        <v>6521</v>
      </c>
      <c r="C1300" s="27" t="n">
        <v>21.8</v>
      </c>
      <c r="D1300" s="27" t="s">
        <v>6381</v>
      </c>
    </row>
    <row r="1301" s="27" customFormat="true" ht="13" hidden="false" customHeight="false" outlineLevel="0" collapsed="false">
      <c r="A1301" s="27" t="s">
        <v>6596</v>
      </c>
      <c r="B1301" s="27" t="s">
        <v>6537</v>
      </c>
      <c r="C1301" s="27" t="n">
        <v>21.8</v>
      </c>
      <c r="D1301" s="27" t="s">
        <v>6383</v>
      </c>
    </row>
    <row r="1302" s="27" customFormat="true" ht="13" hidden="false" customHeight="false" outlineLevel="0" collapsed="false">
      <c r="A1302" s="27" t="s">
        <v>6543</v>
      </c>
      <c r="B1302" s="27" t="s">
        <v>6518</v>
      </c>
      <c r="C1302" s="27" t="n">
        <v>21.8</v>
      </c>
      <c r="D1302" s="27" t="s">
        <v>6383</v>
      </c>
    </row>
    <row r="1303" s="27" customFormat="true" ht="13" hidden="false" customHeight="false" outlineLevel="0" collapsed="false">
      <c r="A1303" s="27" t="s">
        <v>6560</v>
      </c>
      <c r="B1303" s="27" t="s">
        <v>6536</v>
      </c>
      <c r="C1303" s="27" t="n">
        <v>21.8</v>
      </c>
      <c r="D1303" s="27" t="s">
        <v>6381</v>
      </c>
    </row>
    <row r="1304" s="27" customFormat="true" ht="13" hidden="false" customHeight="false" outlineLevel="0" collapsed="false">
      <c r="A1304" s="27" t="s">
        <v>6560</v>
      </c>
      <c r="B1304" s="27" t="s">
        <v>6587</v>
      </c>
      <c r="C1304" s="27" t="n">
        <v>21.8</v>
      </c>
      <c r="D1304" s="27" t="s">
        <v>6381</v>
      </c>
    </row>
    <row r="1305" s="27" customFormat="true" ht="13" hidden="false" customHeight="false" outlineLevel="0" collapsed="false">
      <c r="A1305" s="27" t="s">
        <v>6531</v>
      </c>
      <c r="B1305" s="27" t="s">
        <v>6581</v>
      </c>
      <c r="C1305" s="27" t="n">
        <v>21.8</v>
      </c>
      <c r="D1305" s="27" t="s">
        <v>6383</v>
      </c>
    </row>
    <row r="1306" s="27" customFormat="true" ht="13" hidden="false" customHeight="false" outlineLevel="0" collapsed="false">
      <c r="A1306" s="27" t="s">
        <v>6531</v>
      </c>
      <c r="B1306" s="27" t="s">
        <v>6518</v>
      </c>
      <c r="C1306" s="27" t="n">
        <v>21.8</v>
      </c>
      <c r="D1306" s="27" t="s">
        <v>6383</v>
      </c>
    </row>
    <row r="1307" s="27" customFormat="true" ht="13" hidden="false" customHeight="false" outlineLevel="0" collapsed="false">
      <c r="A1307" s="27" t="s">
        <v>6567</v>
      </c>
      <c r="B1307" s="27" t="s">
        <v>6594</v>
      </c>
      <c r="C1307" s="27" t="n">
        <v>21.8</v>
      </c>
      <c r="D1307" s="27" t="s">
        <v>6381</v>
      </c>
    </row>
    <row r="1308" s="27" customFormat="true" ht="13" hidden="false" customHeight="false" outlineLevel="0" collapsed="false">
      <c r="A1308" s="27" t="s">
        <v>6563</v>
      </c>
      <c r="B1308" s="27" t="s">
        <v>6515</v>
      </c>
      <c r="C1308" s="27" t="n">
        <v>21.8</v>
      </c>
      <c r="D1308" s="27" t="s">
        <v>6381</v>
      </c>
    </row>
    <row r="1309" s="27" customFormat="true" ht="13" hidden="false" customHeight="false" outlineLevel="0" collapsed="false">
      <c r="A1309" s="27" t="s">
        <v>6557</v>
      </c>
      <c r="B1309" s="27" t="s">
        <v>6709</v>
      </c>
      <c r="C1309" s="27" t="n">
        <v>21.8</v>
      </c>
      <c r="D1309" s="27" t="s">
        <v>6383</v>
      </c>
    </row>
    <row r="1310" s="27" customFormat="true" ht="13" hidden="false" customHeight="false" outlineLevel="0" collapsed="false">
      <c r="A1310" s="27" t="s">
        <v>6556</v>
      </c>
      <c r="B1310" s="27" t="s">
        <v>6520</v>
      </c>
      <c r="C1310" s="27" t="n">
        <v>21.8</v>
      </c>
      <c r="D1310" s="27" t="s">
        <v>6383</v>
      </c>
    </row>
    <row r="1311" s="27" customFormat="true" ht="13" hidden="false" customHeight="false" outlineLevel="0" collapsed="false">
      <c r="A1311" s="27" t="s">
        <v>6569</v>
      </c>
      <c r="B1311" s="27" t="s">
        <v>6521</v>
      </c>
      <c r="C1311" s="27" t="n">
        <v>21.8</v>
      </c>
      <c r="D1311" s="27" t="s">
        <v>6381</v>
      </c>
    </row>
    <row r="1312" s="27" customFormat="true" ht="13" hidden="false" customHeight="false" outlineLevel="0" collapsed="false">
      <c r="A1312" s="27" t="s">
        <v>6520</v>
      </c>
      <c r="B1312" s="27" t="s">
        <v>6540</v>
      </c>
      <c r="C1312" s="27" t="n">
        <v>21.8</v>
      </c>
      <c r="D1312" s="27" t="s">
        <v>6381</v>
      </c>
    </row>
    <row r="1313" s="27" customFormat="true" ht="13" hidden="false" customHeight="false" outlineLevel="0" collapsed="false">
      <c r="A1313" s="27" t="s">
        <v>6528</v>
      </c>
      <c r="B1313" s="27" t="s">
        <v>6521</v>
      </c>
      <c r="C1313" s="27" t="n">
        <v>21.8</v>
      </c>
      <c r="D1313" s="27" t="s">
        <v>6383</v>
      </c>
    </row>
    <row r="1314" s="27" customFormat="true" ht="13" hidden="false" customHeight="false" outlineLevel="0" collapsed="false">
      <c r="A1314" s="27" t="s">
        <v>6594</v>
      </c>
      <c r="B1314" s="27" t="s">
        <v>6566</v>
      </c>
      <c r="C1314" s="27" t="n">
        <v>21.8</v>
      </c>
      <c r="D1314" s="27" t="s">
        <v>6383</v>
      </c>
    </row>
    <row r="1315" s="27" customFormat="true" ht="13" hidden="false" customHeight="false" outlineLevel="0" collapsed="false">
      <c r="A1315" s="27" t="s">
        <v>6569</v>
      </c>
      <c r="B1315" s="27" t="s">
        <v>6587</v>
      </c>
      <c r="C1315" s="27" t="n">
        <v>21.8</v>
      </c>
      <c r="D1315" s="27" t="s">
        <v>6381</v>
      </c>
    </row>
    <row r="1316" s="27" customFormat="true" ht="13" hidden="false" customHeight="false" outlineLevel="0" collapsed="false">
      <c r="A1316" s="27" t="s">
        <v>6556</v>
      </c>
      <c r="B1316" s="27" t="s">
        <v>6536</v>
      </c>
      <c r="C1316" s="27" t="n">
        <v>21.8</v>
      </c>
      <c r="D1316" s="27" t="s">
        <v>6381</v>
      </c>
    </row>
    <row r="1317" s="27" customFormat="true" ht="13" hidden="false" customHeight="false" outlineLevel="0" collapsed="false">
      <c r="A1317" s="27" t="s">
        <v>6566</v>
      </c>
      <c r="B1317" s="27" t="s">
        <v>6569</v>
      </c>
      <c r="C1317" s="27" t="n">
        <v>21.8</v>
      </c>
      <c r="D1317" s="27" t="s">
        <v>6381</v>
      </c>
    </row>
    <row r="1318" s="27" customFormat="true" ht="13" hidden="false" customHeight="false" outlineLevel="0" collapsed="false">
      <c r="A1318" s="27" t="s">
        <v>6520</v>
      </c>
      <c r="B1318" s="27" t="s">
        <v>6593</v>
      </c>
      <c r="C1318" s="27" t="n">
        <v>21.8</v>
      </c>
      <c r="D1318" s="27" t="s">
        <v>6381</v>
      </c>
    </row>
    <row r="1319" s="27" customFormat="true" ht="13" hidden="false" customHeight="false" outlineLevel="0" collapsed="false">
      <c r="A1319" s="27" t="s">
        <v>6596</v>
      </c>
      <c r="B1319" s="27" t="s">
        <v>6587</v>
      </c>
      <c r="C1319" s="27" t="n">
        <v>21.8</v>
      </c>
      <c r="D1319" s="27" t="s">
        <v>6717</v>
      </c>
    </row>
    <row r="1320" s="27" customFormat="true" ht="13" hidden="false" customHeight="false" outlineLevel="0" collapsed="false">
      <c r="A1320" s="27" t="s">
        <v>6593</v>
      </c>
      <c r="B1320" s="27" t="s">
        <v>6537</v>
      </c>
      <c r="C1320" s="27" t="n">
        <v>21.8</v>
      </c>
      <c r="D1320" s="27" t="s">
        <v>6381</v>
      </c>
    </row>
    <row r="1321" s="27" customFormat="true" ht="13" hidden="false" customHeight="false" outlineLevel="0" collapsed="false">
      <c r="A1321" s="27" t="s">
        <v>6543</v>
      </c>
      <c r="B1321" s="27" t="s">
        <v>6519</v>
      </c>
      <c r="C1321" s="27" t="n">
        <v>21.8</v>
      </c>
      <c r="D1321" s="27" t="s">
        <v>6381</v>
      </c>
    </row>
    <row r="1322" s="27" customFormat="true" ht="13" hidden="false" customHeight="false" outlineLevel="0" collapsed="false">
      <c r="A1322" s="27" t="s">
        <v>6529</v>
      </c>
      <c r="B1322" s="27" t="s">
        <v>6531</v>
      </c>
      <c r="C1322" s="27" t="n">
        <v>21.8</v>
      </c>
      <c r="D1322" s="27" t="s">
        <v>6383</v>
      </c>
    </row>
    <row r="1323" s="27" customFormat="true" ht="13" hidden="false" customHeight="false" outlineLevel="0" collapsed="false">
      <c r="A1323" s="27" t="s">
        <v>6596</v>
      </c>
      <c r="B1323" s="27" t="s">
        <v>6515</v>
      </c>
      <c r="C1323" s="27" t="n">
        <v>21.7</v>
      </c>
      <c r="D1323" s="27" t="s">
        <v>6408</v>
      </c>
    </row>
    <row r="1324" s="27" customFormat="true" ht="13" hidden="false" customHeight="false" outlineLevel="0" collapsed="false">
      <c r="A1324" s="27" t="s">
        <v>6518</v>
      </c>
      <c r="B1324" s="27" t="s">
        <v>6709</v>
      </c>
      <c r="C1324" s="27" t="n">
        <v>21.7</v>
      </c>
      <c r="D1324" s="27" t="s">
        <v>6408</v>
      </c>
    </row>
    <row r="1325" s="27" customFormat="true" ht="13" hidden="false" customHeight="false" outlineLevel="0" collapsed="false">
      <c r="A1325" s="27" t="s">
        <v>6594</v>
      </c>
      <c r="B1325" s="27" t="s">
        <v>6531</v>
      </c>
      <c r="C1325" s="27" t="n">
        <v>21.7</v>
      </c>
      <c r="D1325" s="27" t="s">
        <v>6408</v>
      </c>
    </row>
    <row r="1326" s="27" customFormat="true" ht="13" hidden="false" customHeight="false" outlineLevel="0" collapsed="false">
      <c r="A1326" s="27" t="s">
        <v>6569</v>
      </c>
      <c r="B1326" s="27" t="s">
        <v>6709</v>
      </c>
      <c r="C1326" s="27" t="n">
        <v>21.7</v>
      </c>
      <c r="D1326" s="27" t="s">
        <v>6414</v>
      </c>
    </row>
    <row r="1327" s="27" customFormat="true" ht="13" hidden="false" customHeight="false" outlineLevel="0" collapsed="false">
      <c r="A1327" s="27" t="s">
        <v>6526</v>
      </c>
      <c r="B1327" s="27" t="s">
        <v>6531</v>
      </c>
      <c r="C1327" s="27" t="n">
        <v>21.7</v>
      </c>
      <c r="D1327" s="27" t="s">
        <v>6381</v>
      </c>
    </row>
    <row r="1328" s="27" customFormat="true" ht="13" hidden="false" customHeight="false" outlineLevel="0" collapsed="false">
      <c r="A1328" s="27" t="s">
        <v>6564</v>
      </c>
      <c r="B1328" s="27" t="s">
        <v>6515</v>
      </c>
      <c r="C1328" s="27" t="n">
        <v>21.7</v>
      </c>
      <c r="D1328" s="27" t="s">
        <v>6408</v>
      </c>
    </row>
    <row r="1329" s="27" customFormat="true" ht="13" hidden="false" customHeight="false" outlineLevel="0" collapsed="false">
      <c r="A1329" s="27" t="s">
        <v>6591</v>
      </c>
      <c r="B1329" s="27" t="s">
        <v>6543</v>
      </c>
      <c r="C1329" s="27" t="n">
        <v>21.7</v>
      </c>
      <c r="D1329" s="27" t="s">
        <v>6381</v>
      </c>
    </row>
    <row r="1330" s="27" customFormat="true" ht="13" hidden="false" customHeight="false" outlineLevel="0" collapsed="false">
      <c r="A1330" s="27" t="s">
        <v>6572</v>
      </c>
      <c r="B1330" s="27" t="s">
        <v>6531</v>
      </c>
      <c r="C1330" s="27" t="n">
        <v>21.7</v>
      </c>
      <c r="D1330" s="27" t="s">
        <v>6381</v>
      </c>
    </row>
    <row r="1331" s="27" customFormat="true" ht="13" hidden="false" customHeight="false" outlineLevel="0" collapsed="false">
      <c r="A1331" s="27" t="s">
        <v>6596</v>
      </c>
      <c r="B1331" s="27" t="s">
        <v>6543</v>
      </c>
      <c r="C1331" s="27" t="n">
        <v>21.7</v>
      </c>
      <c r="D1331" s="27" t="s">
        <v>6408</v>
      </c>
    </row>
    <row r="1332" s="27" customFormat="true" ht="13" hidden="false" customHeight="false" outlineLevel="0" collapsed="false">
      <c r="A1332" s="27" t="s">
        <v>6591</v>
      </c>
      <c r="B1332" s="27" t="s">
        <v>6536</v>
      </c>
      <c r="C1332" s="27" t="n">
        <v>21.7</v>
      </c>
      <c r="D1332" s="27" t="s">
        <v>6381</v>
      </c>
    </row>
    <row r="1333" s="27" customFormat="true" ht="13" hidden="false" customHeight="false" outlineLevel="0" collapsed="false">
      <c r="A1333" s="27" t="s">
        <v>6559</v>
      </c>
      <c r="B1333" s="27" t="s">
        <v>6516</v>
      </c>
      <c r="C1333" s="27" t="n">
        <v>21.7</v>
      </c>
      <c r="D1333" s="27" t="s">
        <v>6408</v>
      </c>
    </row>
    <row r="1334" s="27" customFormat="true" ht="13" hidden="false" customHeight="false" outlineLevel="0" collapsed="false">
      <c r="A1334" s="27" t="s">
        <v>6557</v>
      </c>
      <c r="B1334" s="27" t="s">
        <v>6521</v>
      </c>
      <c r="C1334" s="27" t="n">
        <v>21.7</v>
      </c>
      <c r="D1334" s="27" t="s">
        <v>6381</v>
      </c>
    </row>
    <row r="1335" s="27" customFormat="true" ht="13" hidden="false" customHeight="false" outlineLevel="0" collapsed="false">
      <c r="A1335" s="27" t="s">
        <v>6547</v>
      </c>
      <c r="B1335" s="27" t="s">
        <v>6709</v>
      </c>
      <c r="C1335" s="27" t="n">
        <v>21.7</v>
      </c>
      <c r="D1335" s="27" t="s">
        <v>6381</v>
      </c>
    </row>
    <row r="1336" s="27" customFormat="true" ht="13" hidden="false" customHeight="false" outlineLevel="0" collapsed="false">
      <c r="A1336" s="27" t="s">
        <v>6590</v>
      </c>
      <c r="B1336" s="27" t="s">
        <v>6587</v>
      </c>
      <c r="C1336" s="27" t="n">
        <v>21.7</v>
      </c>
      <c r="D1336" s="27" t="s">
        <v>6408</v>
      </c>
    </row>
    <row r="1337" s="27" customFormat="true" ht="13" hidden="false" customHeight="false" outlineLevel="0" collapsed="false">
      <c r="A1337" s="27" t="s">
        <v>6525</v>
      </c>
      <c r="B1337" s="27" t="s">
        <v>6709</v>
      </c>
      <c r="C1337" s="27" t="n">
        <v>21.7</v>
      </c>
      <c r="D1337" s="27" t="s">
        <v>6408</v>
      </c>
    </row>
    <row r="1338" s="27" customFormat="true" ht="13" hidden="false" customHeight="false" outlineLevel="0" collapsed="false">
      <c r="A1338" s="27" t="s">
        <v>6513</v>
      </c>
      <c r="B1338" s="27" t="s">
        <v>6568</v>
      </c>
      <c r="C1338" s="27" t="n">
        <v>21.7</v>
      </c>
      <c r="D1338" s="27" t="s">
        <v>6408</v>
      </c>
    </row>
    <row r="1339" s="27" customFormat="true" ht="13" hidden="false" customHeight="false" outlineLevel="0" collapsed="false">
      <c r="A1339" s="27" t="s">
        <v>6572</v>
      </c>
      <c r="B1339" s="27" t="s">
        <v>6520</v>
      </c>
      <c r="C1339" s="27" t="n">
        <v>21.7</v>
      </c>
      <c r="D1339" s="27" t="s">
        <v>6414</v>
      </c>
    </row>
    <row r="1340" s="27" customFormat="true" ht="13" hidden="false" customHeight="false" outlineLevel="0" collapsed="false">
      <c r="A1340" s="27" t="s">
        <v>6557</v>
      </c>
      <c r="B1340" s="27" t="s">
        <v>6520</v>
      </c>
      <c r="C1340" s="27" t="n">
        <v>21.7</v>
      </c>
      <c r="D1340" s="27" t="s">
        <v>6381</v>
      </c>
    </row>
    <row r="1341" s="27" customFormat="true" ht="13" hidden="false" customHeight="false" outlineLevel="0" collapsed="false">
      <c r="A1341" s="27" t="s">
        <v>6564</v>
      </c>
      <c r="B1341" s="27" t="s">
        <v>6516</v>
      </c>
      <c r="C1341" s="27" t="n">
        <v>21.7</v>
      </c>
      <c r="D1341" s="27" t="s">
        <v>6408</v>
      </c>
    </row>
    <row r="1342" s="27" customFormat="true" ht="13" hidden="false" customHeight="false" outlineLevel="0" collapsed="false">
      <c r="A1342" s="27" t="s">
        <v>6513</v>
      </c>
      <c r="B1342" s="27" t="s">
        <v>6709</v>
      </c>
      <c r="C1342" s="27" t="n">
        <v>21.7</v>
      </c>
      <c r="D1342" s="27" t="s">
        <v>6408</v>
      </c>
    </row>
    <row r="1343" s="27" customFormat="true" ht="13" hidden="false" customHeight="false" outlineLevel="0" collapsed="false">
      <c r="A1343" s="27" t="s">
        <v>6519</v>
      </c>
      <c r="B1343" s="27" t="s">
        <v>6709</v>
      </c>
      <c r="C1343" s="27" t="n">
        <v>21.7</v>
      </c>
      <c r="D1343" s="27" t="s">
        <v>6408</v>
      </c>
    </row>
    <row r="1344" s="27" customFormat="true" ht="13" hidden="false" customHeight="false" outlineLevel="0" collapsed="false">
      <c r="A1344" s="27" t="s">
        <v>6572</v>
      </c>
      <c r="B1344" s="27" t="s">
        <v>6709</v>
      </c>
      <c r="C1344" s="27" t="n">
        <v>21.7</v>
      </c>
      <c r="D1344" s="27" t="s">
        <v>6408</v>
      </c>
    </row>
    <row r="1345" s="27" customFormat="true" ht="13" hidden="false" customHeight="false" outlineLevel="0" collapsed="false">
      <c r="A1345" s="27" t="s">
        <v>6520</v>
      </c>
      <c r="B1345" s="27" t="s">
        <v>6570</v>
      </c>
      <c r="C1345" s="27" t="n">
        <v>21.7</v>
      </c>
      <c r="D1345" s="27" t="s">
        <v>6408</v>
      </c>
    </row>
    <row r="1346" s="27" customFormat="true" ht="13" hidden="false" customHeight="false" outlineLevel="0" collapsed="false">
      <c r="A1346" s="27" t="s">
        <v>6557</v>
      </c>
      <c r="B1346" s="27" t="s">
        <v>6566</v>
      </c>
      <c r="C1346" s="27" t="n">
        <v>21.7</v>
      </c>
      <c r="D1346" s="27" t="s">
        <v>6408</v>
      </c>
    </row>
    <row r="1347" s="27" customFormat="true" ht="13" hidden="false" customHeight="false" outlineLevel="0" collapsed="false">
      <c r="A1347" s="27" t="s">
        <v>6534</v>
      </c>
      <c r="B1347" s="27" t="s">
        <v>6568</v>
      </c>
      <c r="C1347" s="27" t="n">
        <v>21.7</v>
      </c>
      <c r="D1347" s="27" t="s">
        <v>6408</v>
      </c>
    </row>
    <row r="1348" s="27" customFormat="true" ht="13" hidden="false" customHeight="false" outlineLevel="0" collapsed="false">
      <c r="A1348" s="27" t="s">
        <v>6559</v>
      </c>
      <c r="B1348" s="27" t="s">
        <v>6537</v>
      </c>
      <c r="C1348" s="27" t="n">
        <v>21.7</v>
      </c>
      <c r="D1348" s="27" t="s">
        <v>6381</v>
      </c>
    </row>
    <row r="1349" s="27" customFormat="true" ht="13" hidden="false" customHeight="false" outlineLevel="0" collapsed="false">
      <c r="A1349" s="27" t="s">
        <v>6596</v>
      </c>
      <c r="B1349" s="27" t="s">
        <v>6568</v>
      </c>
      <c r="C1349" s="27" t="n">
        <v>21.7</v>
      </c>
      <c r="D1349" s="27" t="s">
        <v>6414</v>
      </c>
    </row>
    <row r="1350" s="27" customFormat="true" ht="13" hidden="false" customHeight="false" outlineLevel="0" collapsed="false">
      <c r="A1350" s="27" t="s">
        <v>6514</v>
      </c>
      <c r="B1350" s="27" t="s">
        <v>6709</v>
      </c>
      <c r="C1350" s="27" t="n">
        <v>21.7</v>
      </c>
      <c r="D1350" s="27" t="s">
        <v>6408</v>
      </c>
    </row>
    <row r="1351" s="27" customFormat="true" ht="13" hidden="false" customHeight="false" outlineLevel="0" collapsed="false">
      <c r="A1351" s="27" t="s">
        <v>6557</v>
      </c>
      <c r="B1351" s="27" t="s">
        <v>6531</v>
      </c>
      <c r="C1351" s="27" t="n">
        <v>21.7</v>
      </c>
      <c r="D1351" s="27" t="s">
        <v>6408</v>
      </c>
    </row>
    <row r="1352" s="27" customFormat="true" ht="13" hidden="false" customHeight="false" outlineLevel="0" collapsed="false">
      <c r="A1352" s="27" t="s">
        <v>6567</v>
      </c>
      <c r="B1352" s="27" t="s">
        <v>6556</v>
      </c>
      <c r="C1352" s="27" t="n">
        <v>21.7</v>
      </c>
      <c r="D1352" s="27" t="s">
        <v>6381</v>
      </c>
    </row>
    <row r="1353" s="27" customFormat="true" ht="13" hidden="false" customHeight="false" outlineLevel="0" collapsed="false">
      <c r="A1353" s="27" t="s">
        <v>6534</v>
      </c>
      <c r="B1353" s="27" t="s">
        <v>6515</v>
      </c>
      <c r="C1353" s="27" t="n">
        <v>21.7</v>
      </c>
      <c r="D1353" s="27" t="s">
        <v>6381</v>
      </c>
    </row>
    <row r="1354" s="27" customFormat="true" ht="13" hidden="false" customHeight="false" outlineLevel="0" collapsed="false">
      <c r="A1354" s="27" t="s">
        <v>6534</v>
      </c>
      <c r="B1354" s="27" t="s">
        <v>6516</v>
      </c>
      <c r="C1354" s="27" t="n">
        <v>21.7</v>
      </c>
      <c r="D1354" s="27" t="s">
        <v>6408</v>
      </c>
    </row>
    <row r="1355" s="27" customFormat="true" ht="13" hidden="false" customHeight="false" outlineLevel="0" collapsed="false">
      <c r="A1355" s="27" t="s">
        <v>6557</v>
      </c>
      <c r="B1355" s="27" t="s">
        <v>6568</v>
      </c>
      <c r="C1355" s="27" t="n">
        <v>21.7</v>
      </c>
      <c r="D1355" s="27" t="s">
        <v>6381</v>
      </c>
    </row>
    <row r="1356" s="27" customFormat="true" ht="13" hidden="false" customHeight="false" outlineLevel="0" collapsed="false">
      <c r="A1356" s="27" t="s">
        <v>6566</v>
      </c>
      <c r="B1356" s="27" t="s">
        <v>6519</v>
      </c>
      <c r="C1356" s="27" t="n">
        <v>21.7</v>
      </c>
      <c r="D1356" s="27" t="s">
        <v>6381</v>
      </c>
    </row>
    <row r="1357" s="27" customFormat="true" ht="13" hidden="false" customHeight="false" outlineLevel="0" collapsed="false">
      <c r="A1357" s="27" t="s">
        <v>6536</v>
      </c>
      <c r="B1357" s="27" t="s">
        <v>6593</v>
      </c>
      <c r="C1357" s="27" t="n">
        <v>21.7</v>
      </c>
      <c r="D1357" s="27" t="s">
        <v>6381</v>
      </c>
    </row>
    <row r="1358" s="27" customFormat="true" ht="13" hidden="false" customHeight="false" outlineLevel="0" collapsed="false">
      <c r="A1358" s="27" t="s">
        <v>6559</v>
      </c>
      <c r="B1358" s="27" t="s">
        <v>6536</v>
      </c>
      <c r="C1358" s="27" t="n">
        <v>21.7</v>
      </c>
      <c r="D1358" s="27" t="s">
        <v>6381</v>
      </c>
    </row>
    <row r="1359" s="27" customFormat="true" ht="13" hidden="false" customHeight="false" outlineLevel="0" collapsed="false">
      <c r="A1359" s="27" t="s">
        <v>6563</v>
      </c>
      <c r="B1359" s="27" t="s">
        <v>6709</v>
      </c>
      <c r="C1359" s="27" t="n">
        <v>21.7</v>
      </c>
      <c r="D1359" s="27" t="s">
        <v>6381</v>
      </c>
    </row>
    <row r="1360" s="27" customFormat="true" ht="13" hidden="false" customHeight="false" outlineLevel="0" collapsed="false">
      <c r="A1360" s="27" t="s">
        <v>6590</v>
      </c>
      <c r="B1360" s="27" t="s">
        <v>6536</v>
      </c>
      <c r="C1360" s="27" t="n">
        <v>21.7</v>
      </c>
      <c r="D1360" s="27" t="s">
        <v>6381</v>
      </c>
    </row>
    <row r="1361" s="27" customFormat="true" ht="13" hidden="false" customHeight="false" outlineLevel="0" collapsed="false">
      <c r="A1361" s="27" t="s">
        <v>6564</v>
      </c>
      <c r="B1361" s="27" t="s">
        <v>6709</v>
      </c>
      <c r="C1361" s="27" t="n">
        <v>21.7</v>
      </c>
      <c r="D1361" s="27" t="s">
        <v>6408</v>
      </c>
    </row>
    <row r="1362" s="27" customFormat="true" ht="13" hidden="false" customHeight="false" outlineLevel="0" collapsed="false">
      <c r="A1362" s="27" t="s">
        <v>6536</v>
      </c>
      <c r="B1362" s="27" t="s">
        <v>6521</v>
      </c>
      <c r="C1362" s="27" t="n">
        <v>21.7</v>
      </c>
      <c r="D1362" s="27" t="s">
        <v>6408</v>
      </c>
    </row>
    <row r="1363" s="27" customFormat="true" ht="13" hidden="false" customHeight="false" outlineLevel="0" collapsed="false">
      <c r="A1363" s="27" t="s">
        <v>6520</v>
      </c>
      <c r="B1363" s="27" t="s">
        <v>6536</v>
      </c>
      <c r="C1363" s="27" t="n">
        <v>21.7</v>
      </c>
      <c r="D1363" s="27" t="s">
        <v>6408</v>
      </c>
    </row>
    <row r="1364" s="27" customFormat="true" ht="13" hidden="false" customHeight="false" outlineLevel="0" collapsed="false">
      <c r="A1364" s="27" t="s">
        <v>6593</v>
      </c>
      <c r="B1364" s="27" t="s">
        <v>6587</v>
      </c>
      <c r="C1364" s="27" t="n">
        <v>21.7</v>
      </c>
      <c r="D1364" s="27" t="s">
        <v>6381</v>
      </c>
    </row>
    <row r="1365" s="27" customFormat="true" ht="13" hidden="false" customHeight="false" outlineLevel="0" collapsed="false">
      <c r="A1365" s="27" t="s">
        <v>6568</v>
      </c>
      <c r="B1365" s="27" t="s">
        <v>6593</v>
      </c>
      <c r="C1365" s="27" t="n">
        <v>21.7</v>
      </c>
      <c r="D1365" s="27" t="s">
        <v>6381</v>
      </c>
    </row>
    <row r="1366" s="27" customFormat="true" ht="13" hidden="false" customHeight="false" outlineLevel="0" collapsed="false">
      <c r="A1366" s="27" t="s">
        <v>6566</v>
      </c>
      <c r="B1366" s="27" t="s">
        <v>6570</v>
      </c>
      <c r="C1366" s="27" t="n">
        <v>21.7</v>
      </c>
      <c r="D1366" s="27" t="s">
        <v>6408</v>
      </c>
    </row>
    <row r="1367" s="27" customFormat="true" ht="13" hidden="false" customHeight="false" outlineLevel="0" collapsed="false">
      <c r="A1367" s="27" t="s">
        <v>6566</v>
      </c>
      <c r="B1367" s="27" t="s">
        <v>6591</v>
      </c>
      <c r="C1367" s="27" t="n">
        <v>21.7</v>
      </c>
      <c r="D1367" s="27" t="s">
        <v>6408</v>
      </c>
    </row>
    <row r="1368" s="27" customFormat="true" ht="13" hidden="false" customHeight="false" outlineLevel="0" collapsed="false">
      <c r="A1368" s="27" t="s">
        <v>6523</v>
      </c>
      <c r="B1368" s="27" t="s">
        <v>6709</v>
      </c>
      <c r="C1368" s="27" t="n">
        <v>21.7</v>
      </c>
      <c r="D1368" s="27" t="s">
        <v>6408</v>
      </c>
    </row>
    <row r="1369" s="27" customFormat="true" ht="13" hidden="false" customHeight="false" outlineLevel="0" collapsed="false">
      <c r="A1369" s="27" t="s">
        <v>6559</v>
      </c>
      <c r="B1369" s="27" t="s">
        <v>6543</v>
      </c>
      <c r="C1369" s="27" t="n">
        <v>21.7</v>
      </c>
      <c r="D1369" s="27" t="s">
        <v>6408</v>
      </c>
    </row>
    <row r="1370" s="27" customFormat="true" ht="13" hidden="false" customHeight="false" outlineLevel="0" collapsed="false">
      <c r="A1370" s="27" t="s">
        <v>6564</v>
      </c>
      <c r="B1370" s="27" t="s">
        <v>6536</v>
      </c>
      <c r="C1370" s="27" t="n">
        <v>21.7</v>
      </c>
      <c r="D1370" s="27" t="s">
        <v>6381</v>
      </c>
    </row>
    <row r="1371" s="27" customFormat="true" ht="13" hidden="false" customHeight="false" outlineLevel="0" collapsed="false">
      <c r="A1371" s="27" t="s">
        <v>6526</v>
      </c>
      <c r="B1371" s="27" t="s">
        <v>6566</v>
      </c>
      <c r="C1371" s="27" t="n">
        <v>21.7</v>
      </c>
      <c r="D1371" s="27" t="s">
        <v>6381</v>
      </c>
    </row>
    <row r="1372" s="27" customFormat="true" ht="13" hidden="false" customHeight="false" outlineLevel="0" collapsed="false">
      <c r="A1372" s="27" t="s">
        <v>6540</v>
      </c>
      <c r="B1372" s="27" t="s">
        <v>6568</v>
      </c>
      <c r="C1372" s="27" t="n">
        <v>21.7</v>
      </c>
      <c r="D1372" s="27" t="s">
        <v>6408</v>
      </c>
    </row>
    <row r="1373" s="27" customFormat="true" ht="13" hidden="false" customHeight="false" outlineLevel="0" collapsed="false">
      <c r="A1373" s="27" t="s">
        <v>6534</v>
      </c>
      <c r="B1373" s="27" t="s">
        <v>6543</v>
      </c>
      <c r="C1373" s="27" t="n">
        <v>21.7</v>
      </c>
      <c r="D1373" s="27" t="s">
        <v>6381</v>
      </c>
    </row>
    <row r="1374" s="27" customFormat="true" ht="13" hidden="false" customHeight="false" outlineLevel="0" collapsed="false">
      <c r="A1374" s="27" t="s">
        <v>6570</v>
      </c>
      <c r="B1374" s="27" t="s">
        <v>6587</v>
      </c>
      <c r="C1374" s="27" t="n">
        <v>21.7</v>
      </c>
      <c r="D1374" s="27" t="s">
        <v>6381</v>
      </c>
    </row>
    <row r="1375" s="27" customFormat="true" ht="13" hidden="false" customHeight="false" outlineLevel="0" collapsed="false">
      <c r="A1375" s="27" t="s">
        <v>6559</v>
      </c>
      <c r="B1375" s="27" t="s">
        <v>6515</v>
      </c>
      <c r="C1375" s="27" t="n">
        <v>21.7</v>
      </c>
      <c r="D1375" s="27" t="s">
        <v>6408</v>
      </c>
    </row>
    <row r="1376" s="27" customFormat="true" ht="13" hidden="false" customHeight="false" outlineLevel="0" collapsed="false">
      <c r="A1376" s="27" t="s">
        <v>6566</v>
      </c>
      <c r="B1376" s="27" t="s">
        <v>6540</v>
      </c>
      <c r="C1376" s="27" t="n">
        <v>21.7</v>
      </c>
      <c r="D1376" s="27" t="s">
        <v>6381</v>
      </c>
    </row>
    <row r="1377" s="27" customFormat="true" ht="13" hidden="false" customHeight="false" outlineLevel="0" collapsed="false">
      <c r="A1377" s="27" t="s">
        <v>6536</v>
      </c>
      <c r="B1377" s="27" t="s">
        <v>6581</v>
      </c>
      <c r="C1377" s="27" t="n">
        <v>21.7</v>
      </c>
      <c r="D1377" s="27" t="s">
        <v>6381</v>
      </c>
    </row>
    <row r="1378" s="27" customFormat="true" ht="13" hidden="false" customHeight="false" outlineLevel="0" collapsed="false">
      <c r="A1378" s="27" t="s">
        <v>6714</v>
      </c>
      <c r="B1378" s="27" t="s">
        <v>6709</v>
      </c>
      <c r="C1378" s="27" t="n">
        <v>21.7</v>
      </c>
      <c r="D1378" s="27" t="s">
        <v>6414</v>
      </c>
    </row>
    <row r="1379" s="27" customFormat="true" ht="13" hidden="false" customHeight="false" outlineLevel="0" collapsed="false">
      <c r="A1379" s="27" t="s">
        <v>6517</v>
      </c>
      <c r="B1379" s="27" t="s">
        <v>6709</v>
      </c>
      <c r="C1379" s="27" t="n">
        <v>21.7</v>
      </c>
      <c r="D1379" s="27" t="s">
        <v>6408</v>
      </c>
    </row>
    <row r="1380" s="27" customFormat="true" ht="13" hidden="false" customHeight="false" outlineLevel="0" collapsed="false">
      <c r="A1380" s="27" t="s">
        <v>6543</v>
      </c>
      <c r="B1380" s="27" t="s">
        <v>6563</v>
      </c>
      <c r="C1380" s="27" t="n">
        <v>21.7</v>
      </c>
      <c r="D1380" s="27" t="s">
        <v>6381</v>
      </c>
    </row>
    <row r="1381" s="27" customFormat="true" ht="13" hidden="false" customHeight="false" outlineLevel="0" collapsed="false">
      <c r="A1381" s="27" t="s">
        <v>6596</v>
      </c>
      <c r="B1381" s="27" t="s">
        <v>6516</v>
      </c>
      <c r="C1381" s="27" t="n">
        <v>21.7</v>
      </c>
      <c r="D1381" s="27" t="s">
        <v>6408</v>
      </c>
    </row>
    <row r="1382" s="27" customFormat="true" ht="13" hidden="false" customHeight="false" outlineLevel="0" collapsed="false">
      <c r="A1382" s="27" t="s">
        <v>6570</v>
      </c>
      <c r="B1382" s="27" t="s">
        <v>6709</v>
      </c>
      <c r="C1382" s="27" t="n">
        <v>21.7</v>
      </c>
      <c r="D1382" s="27" t="s">
        <v>6408</v>
      </c>
    </row>
    <row r="1383" s="27" customFormat="true" ht="13" hidden="false" customHeight="false" outlineLevel="0" collapsed="false">
      <c r="A1383" s="27" t="s">
        <v>6522</v>
      </c>
      <c r="B1383" s="27" t="s">
        <v>6709</v>
      </c>
      <c r="C1383" s="27" t="n">
        <v>21.7</v>
      </c>
      <c r="D1383" s="27" t="s">
        <v>6408</v>
      </c>
    </row>
    <row r="1384" s="27" customFormat="true" ht="13" hidden="false" customHeight="false" outlineLevel="0" collapsed="false">
      <c r="A1384" s="27" t="s">
        <v>6531</v>
      </c>
      <c r="B1384" s="27" t="s">
        <v>6540</v>
      </c>
      <c r="C1384" s="27" t="n">
        <v>21.7</v>
      </c>
      <c r="D1384" s="27" t="s">
        <v>6381</v>
      </c>
    </row>
    <row r="1385" s="27" customFormat="true" ht="13" hidden="false" customHeight="false" outlineLevel="0" collapsed="false">
      <c r="A1385" s="27" t="s">
        <v>6590</v>
      </c>
      <c r="B1385" s="27" t="s">
        <v>6693</v>
      </c>
      <c r="C1385" s="27" t="n">
        <v>21.7</v>
      </c>
      <c r="D1385" s="27" t="s">
        <v>6408</v>
      </c>
    </row>
    <row r="1386" s="27" customFormat="true" ht="13" hidden="false" customHeight="false" outlineLevel="0" collapsed="false">
      <c r="A1386" s="27" t="s">
        <v>6524</v>
      </c>
      <c r="B1386" s="27" t="s">
        <v>6709</v>
      </c>
      <c r="C1386" s="27" t="n">
        <v>21.7</v>
      </c>
      <c r="D1386" s="27" t="s">
        <v>6408</v>
      </c>
    </row>
    <row r="1387" s="27" customFormat="true" ht="13" hidden="false" customHeight="false" outlineLevel="0" collapsed="false">
      <c r="A1387" s="27" t="s">
        <v>6590</v>
      </c>
      <c r="B1387" s="27" t="s">
        <v>6537</v>
      </c>
      <c r="C1387" s="27" t="n">
        <v>21.7</v>
      </c>
      <c r="D1387" s="27" t="s">
        <v>6381</v>
      </c>
    </row>
    <row r="1388" s="27" customFormat="true" ht="13" hidden="false" customHeight="false" outlineLevel="0" collapsed="false">
      <c r="A1388" s="27" t="s">
        <v>6593</v>
      </c>
      <c r="B1388" s="27" t="s">
        <v>6709</v>
      </c>
      <c r="C1388" s="27" t="n">
        <v>21.7</v>
      </c>
      <c r="D1388" s="27" t="s">
        <v>6408</v>
      </c>
    </row>
    <row r="1389" s="27" customFormat="true" ht="13" hidden="false" customHeight="false" outlineLevel="0" collapsed="false">
      <c r="A1389" s="27" t="s">
        <v>6526</v>
      </c>
      <c r="B1389" s="27" t="s">
        <v>6567</v>
      </c>
      <c r="C1389" s="27" t="n">
        <v>21.7</v>
      </c>
      <c r="D1389" s="27" t="s">
        <v>6408</v>
      </c>
    </row>
    <row r="1390" s="27" customFormat="true" ht="13" hidden="false" customHeight="false" outlineLevel="0" collapsed="false">
      <c r="A1390" s="27" t="s">
        <v>6572</v>
      </c>
      <c r="B1390" s="27" t="s">
        <v>6693</v>
      </c>
      <c r="C1390" s="27" t="n">
        <v>21.6</v>
      </c>
      <c r="D1390" s="27" t="s">
        <v>6375</v>
      </c>
    </row>
    <row r="1391" s="27" customFormat="true" ht="13" hidden="false" customHeight="false" outlineLevel="0" collapsed="false">
      <c r="A1391" s="27" t="s">
        <v>6521</v>
      </c>
      <c r="B1391" s="27" t="s">
        <v>6570</v>
      </c>
      <c r="C1391" s="27" t="n">
        <v>21.6</v>
      </c>
      <c r="D1391" s="27" t="s">
        <v>6445</v>
      </c>
    </row>
    <row r="1392" s="27" customFormat="true" ht="13" hidden="false" customHeight="false" outlineLevel="0" collapsed="false">
      <c r="A1392" s="27" t="s">
        <v>6572</v>
      </c>
      <c r="B1392" s="27" t="s">
        <v>6516</v>
      </c>
      <c r="C1392" s="27" t="n">
        <v>21.6</v>
      </c>
      <c r="D1392" s="27" t="s">
        <v>6375</v>
      </c>
    </row>
    <row r="1393" s="27" customFormat="true" ht="13" hidden="false" customHeight="false" outlineLevel="0" collapsed="false">
      <c r="A1393" s="27" t="s">
        <v>6520</v>
      </c>
      <c r="B1393" s="27" t="s">
        <v>6524</v>
      </c>
      <c r="C1393" s="27" t="n">
        <v>21.6</v>
      </c>
      <c r="D1393" s="27" t="s">
        <v>6375</v>
      </c>
    </row>
    <row r="1394" s="27" customFormat="true" ht="13" hidden="false" customHeight="false" outlineLevel="0" collapsed="false">
      <c r="A1394" s="27" t="s">
        <v>6568</v>
      </c>
      <c r="B1394" s="27" t="s">
        <v>6517</v>
      </c>
      <c r="C1394" s="27" t="n">
        <v>21.6</v>
      </c>
      <c r="D1394" s="27" t="s">
        <v>6408</v>
      </c>
    </row>
    <row r="1395" s="27" customFormat="true" ht="13" hidden="false" customHeight="false" outlineLevel="0" collapsed="false">
      <c r="A1395" s="27" t="s">
        <v>6531</v>
      </c>
      <c r="B1395" s="27" t="s">
        <v>6570</v>
      </c>
      <c r="C1395" s="27" t="n">
        <v>21.6</v>
      </c>
      <c r="D1395" s="27" t="s">
        <v>6408</v>
      </c>
    </row>
    <row r="1396" s="27" customFormat="true" ht="13" hidden="false" customHeight="false" outlineLevel="0" collapsed="false">
      <c r="A1396" s="27" t="s">
        <v>6531</v>
      </c>
      <c r="B1396" s="27" t="s">
        <v>6563</v>
      </c>
      <c r="C1396" s="27" t="n">
        <v>21.6</v>
      </c>
      <c r="D1396" s="27" t="s">
        <v>6375</v>
      </c>
    </row>
    <row r="1397" s="27" customFormat="true" ht="13" hidden="false" customHeight="false" outlineLevel="0" collapsed="false">
      <c r="A1397" s="27" t="s">
        <v>6557</v>
      </c>
      <c r="B1397" s="27" t="s">
        <v>6515</v>
      </c>
      <c r="C1397" s="27" t="n">
        <v>21.6</v>
      </c>
      <c r="D1397" s="27" t="s">
        <v>6375</v>
      </c>
    </row>
    <row r="1398" s="27" customFormat="true" ht="13" hidden="false" customHeight="false" outlineLevel="0" collapsed="false">
      <c r="A1398" s="27" t="s">
        <v>6534</v>
      </c>
      <c r="B1398" s="27" t="s">
        <v>6693</v>
      </c>
      <c r="C1398" s="27" t="n">
        <v>21.6</v>
      </c>
      <c r="D1398" s="27" t="s">
        <v>6408</v>
      </c>
    </row>
    <row r="1399" s="27" customFormat="true" ht="13" hidden="false" customHeight="false" outlineLevel="0" collapsed="false">
      <c r="A1399" s="27" t="s">
        <v>6556</v>
      </c>
      <c r="B1399" s="27" t="s">
        <v>6515</v>
      </c>
      <c r="C1399" s="27" t="n">
        <v>21.6</v>
      </c>
      <c r="D1399" s="27" t="s">
        <v>6375</v>
      </c>
    </row>
    <row r="1400" s="27" customFormat="true" ht="13" hidden="false" customHeight="false" outlineLevel="0" collapsed="false">
      <c r="A1400" s="27" t="s">
        <v>6520</v>
      </c>
      <c r="B1400" s="27" t="s">
        <v>6523</v>
      </c>
      <c r="C1400" s="27" t="n">
        <v>21.6</v>
      </c>
      <c r="D1400" s="27" t="s">
        <v>6375</v>
      </c>
    </row>
    <row r="1401" s="27" customFormat="true" ht="13" hidden="false" customHeight="false" outlineLevel="0" collapsed="false">
      <c r="A1401" s="27" t="s">
        <v>6591</v>
      </c>
      <c r="B1401" s="27" t="s">
        <v>6587</v>
      </c>
      <c r="C1401" s="27" t="n">
        <v>21.6</v>
      </c>
      <c r="D1401" s="27" t="s">
        <v>6375</v>
      </c>
    </row>
    <row r="1402" s="27" customFormat="true" ht="13" hidden="false" customHeight="false" outlineLevel="0" collapsed="false">
      <c r="A1402" s="27" t="s">
        <v>6590</v>
      </c>
      <c r="B1402" s="27" t="s">
        <v>6521</v>
      </c>
      <c r="C1402" s="27" t="n">
        <v>21.6</v>
      </c>
      <c r="D1402" s="27" t="s">
        <v>6375</v>
      </c>
    </row>
    <row r="1403" s="27" customFormat="true" ht="13" hidden="false" customHeight="false" outlineLevel="0" collapsed="false">
      <c r="A1403" s="27" t="s">
        <v>6591</v>
      </c>
      <c r="B1403" s="27" t="s">
        <v>6709</v>
      </c>
      <c r="C1403" s="27" t="n">
        <v>21.6</v>
      </c>
      <c r="D1403" s="27" t="s">
        <v>6375</v>
      </c>
    </row>
    <row r="1404" s="27" customFormat="true" ht="13" hidden="false" customHeight="false" outlineLevel="0" collapsed="false">
      <c r="A1404" s="27" t="s">
        <v>6529</v>
      </c>
      <c r="B1404" s="27" t="s">
        <v>6587</v>
      </c>
      <c r="C1404" s="27" t="n">
        <v>21.6</v>
      </c>
      <c r="D1404" s="27" t="s">
        <v>6408</v>
      </c>
    </row>
    <row r="1405" s="27" customFormat="true" ht="13" hidden="false" customHeight="false" outlineLevel="0" collapsed="false">
      <c r="A1405" s="27" t="s">
        <v>6527</v>
      </c>
      <c r="B1405" s="27" t="s">
        <v>6587</v>
      </c>
      <c r="C1405" s="27" t="n">
        <v>21.6</v>
      </c>
      <c r="D1405" s="27" t="s">
        <v>6445</v>
      </c>
    </row>
    <row r="1406" s="27" customFormat="true" ht="13" hidden="false" customHeight="false" outlineLevel="0" collapsed="false">
      <c r="A1406" s="27" t="s">
        <v>6568</v>
      </c>
      <c r="B1406" s="27" t="s">
        <v>6518</v>
      </c>
      <c r="C1406" s="27" t="n">
        <v>21.6</v>
      </c>
      <c r="D1406" s="27" t="s">
        <v>6408</v>
      </c>
    </row>
    <row r="1407" s="27" customFormat="true" ht="13" hidden="false" customHeight="false" outlineLevel="0" collapsed="false">
      <c r="A1407" s="27" t="s">
        <v>6531</v>
      </c>
      <c r="B1407" s="27" t="s">
        <v>6523</v>
      </c>
      <c r="C1407" s="27" t="n">
        <v>21.6</v>
      </c>
      <c r="D1407" s="27" t="s">
        <v>6375</v>
      </c>
    </row>
    <row r="1408" s="27" customFormat="true" ht="13" hidden="false" customHeight="false" outlineLevel="0" collapsed="false">
      <c r="A1408" s="27" t="s">
        <v>6528</v>
      </c>
      <c r="B1408" s="27" t="s">
        <v>6587</v>
      </c>
      <c r="C1408" s="27" t="n">
        <v>21.6</v>
      </c>
      <c r="D1408" s="27" t="s">
        <v>6408</v>
      </c>
    </row>
    <row r="1409" s="27" customFormat="true" ht="13" hidden="false" customHeight="false" outlineLevel="0" collapsed="false">
      <c r="A1409" s="27" t="s">
        <v>6521</v>
      </c>
      <c r="B1409" s="27" t="s">
        <v>6524</v>
      </c>
      <c r="C1409" s="27" t="n">
        <v>21.6</v>
      </c>
      <c r="D1409" s="27" t="s">
        <v>6375</v>
      </c>
    </row>
    <row r="1410" s="27" customFormat="true" ht="13" hidden="false" customHeight="false" outlineLevel="0" collapsed="false">
      <c r="A1410" s="27" t="s">
        <v>6596</v>
      </c>
      <c r="B1410" s="27" t="s">
        <v>6709</v>
      </c>
      <c r="C1410" s="27" t="n">
        <v>21.6</v>
      </c>
      <c r="D1410" s="27" t="s">
        <v>6375</v>
      </c>
    </row>
    <row r="1411" s="27" customFormat="true" ht="13" hidden="false" customHeight="false" outlineLevel="0" collapsed="false">
      <c r="A1411" s="27" t="s">
        <v>6527</v>
      </c>
      <c r="B1411" s="27" t="s">
        <v>6693</v>
      </c>
      <c r="C1411" s="27" t="n">
        <v>21.6</v>
      </c>
      <c r="D1411" s="27" t="s">
        <v>6445</v>
      </c>
    </row>
    <row r="1412" s="27" customFormat="true" ht="13" hidden="false" customHeight="false" outlineLevel="0" collapsed="false">
      <c r="A1412" s="27" t="s">
        <v>6596</v>
      </c>
      <c r="B1412" s="27" t="s">
        <v>6566</v>
      </c>
      <c r="C1412" s="27" t="n">
        <v>21.6</v>
      </c>
      <c r="D1412" s="27" t="s">
        <v>6375</v>
      </c>
    </row>
    <row r="1413" s="27" customFormat="true" ht="13" hidden="false" customHeight="false" outlineLevel="0" collapsed="false">
      <c r="A1413" s="27" t="s">
        <v>6568</v>
      </c>
      <c r="B1413" s="27" t="s">
        <v>6519</v>
      </c>
      <c r="C1413" s="27" t="n">
        <v>21.6</v>
      </c>
      <c r="D1413" s="27" t="s">
        <v>6408</v>
      </c>
    </row>
    <row r="1414" s="27" customFormat="true" ht="13" hidden="false" customHeight="false" outlineLevel="0" collapsed="false">
      <c r="A1414" s="27" t="s">
        <v>6572</v>
      </c>
      <c r="B1414" s="27" t="s">
        <v>6515</v>
      </c>
      <c r="C1414" s="27" t="n">
        <v>21.6</v>
      </c>
      <c r="D1414" s="27" t="s">
        <v>6375</v>
      </c>
    </row>
    <row r="1415" s="27" customFormat="true" ht="13" hidden="false" customHeight="false" outlineLevel="0" collapsed="false">
      <c r="A1415" s="27" t="s">
        <v>6596</v>
      </c>
      <c r="B1415" s="27" t="s">
        <v>6693</v>
      </c>
      <c r="C1415" s="27" t="n">
        <v>21.6</v>
      </c>
      <c r="D1415" s="27" t="s">
        <v>6445</v>
      </c>
    </row>
    <row r="1416" s="27" customFormat="true" ht="13" hidden="false" customHeight="false" outlineLevel="0" collapsed="false">
      <c r="A1416" s="27" t="s">
        <v>6521</v>
      </c>
      <c r="B1416" s="27" t="s">
        <v>6563</v>
      </c>
      <c r="C1416" s="27" t="n">
        <v>21.6</v>
      </c>
      <c r="D1416" s="27" t="s">
        <v>6375</v>
      </c>
    </row>
    <row r="1417" s="27" customFormat="true" ht="13" hidden="false" customHeight="false" outlineLevel="0" collapsed="false">
      <c r="A1417" s="27" t="s">
        <v>6528</v>
      </c>
      <c r="B1417" s="27" t="s">
        <v>6693</v>
      </c>
      <c r="C1417" s="27" t="n">
        <v>21.6</v>
      </c>
      <c r="D1417" s="27" t="s">
        <v>6408</v>
      </c>
    </row>
    <row r="1418" s="27" customFormat="true" ht="13" hidden="false" customHeight="false" outlineLevel="0" collapsed="false">
      <c r="A1418" s="27" t="s">
        <v>6521</v>
      </c>
      <c r="B1418" s="27" t="s">
        <v>6523</v>
      </c>
      <c r="C1418" s="27" t="n">
        <v>21.6</v>
      </c>
      <c r="D1418" s="27" t="s">
        <v>6375</v>
      </c>
    </row>
    <row r="1419" s="27" customFormat="true" ht="13" hidden="false" customHeight="false" outlineLevel="0" collapsed="false">
      <c r="A1419" s="27" t="s">
        <v>6560</v>
      </c>
      <c r="B1419" s="27" t="s">
        <v>6709</v>
      </c>
      <c r="C1419" s="27" t="n">
        <v>21.6</v>
      </c>
      <c r="D1419" s="27" t="s">
        <v>6408</v>
      </c>
    </row>
    <row r="1420" s="27" customFormat="true" ht="13" hidden="false" customHeight="false" outlineLevel="0" collapsed="false">
      <c r="A1420" s="27" t="s">
        <v>6556</v>
      </c>
      <c r="B1420" s="27" t="s">
        <v>6566</v>
      </c>
      <c r="C1420" s="27" t="n">
        <v>21.6</v>
      </c>
      <c r="D1420" s="27" t="s">
        <v>6408</v>
      </c>
    </row>
    <row r="1421" s="27" customFormat="true" ht="13" hidden="false" customHeight="false" outlineLevel="0" collapsed="false">
      <c r="A1421" s="27" t="s">
        <v>6569</v>
      </c>
      <c r="B1421" s="27" t="s">
        <v>6568</v>
      </c>
      <c r="C1421" s="27" t="n">
        <v>21.6</v>
      </c>
      <c r="D1421" s="27" t="s">
        <v>6408</v>
      </c>
    </row>
    <row r="1422" s="27" customFormat="true" ht="13" hidden="false" customHeight="false" outlineLevel="0" collapsed="false">
      <c r="A1422" s="27" t="s">
        <v>6536</v>
      </c>
      <c r="B1422" s="27" t="s">
        <v>6541</v>
      </c>
      <c r="C1422" s="27" t="n">
        <v>21.6</v>
      </c>
      <c r="D1422" s="27" t="s">
        <v>6445</v>
      </c>
    </row>
    <row r="1423" s="27" customFormat="true" ht="13" hidden="false" customHeight="false" outlineLevel="0" collapsed="false">
      <c r="A1423" s="27" t="s">
        <v>6693</v>
      </c>
      <c r="B1423" s="27" t="s">
        <v>6593</v>
      </c>
      <c r="C1423" s="27" t="n">
        <v>21.6</v>
      </c>
      <c r="D1423" s="27" t="s">
        <v>6408</v>
      </c>
    </row>
    <row r="1424" s="27" customFormat="true" ht="13" hidden="false" customHeight="false" outlineLevel="0" collapsed="false">
      <c r="A1424" s="27" t="s">
        <v>6572</v>
      </c>
      <c r="B1424" s="27" t="s">
        <v>6536</v>
      </c>
      <c r="C1424" s="27" t="n">
        <v>21.6</v>
      </c>
      <c r="D1424" s="27" t="s">
        <v>6375</v>
      </c>
    </row>
    <row r="1425" s="27" customFormat="true" ht="13" hidden="false" customHeight="false" outlineLevel="0" collapsed="false">
      <c r="A1425" s="27" t="s">
        <v>6526</v>
      </c>
      <c r="B1425" s="27" t="s">
        <v>6516</v>
      </c>
      <c r="C1425" s="27" t="n">
        <v>21.6</v>
      </c>
      <c r="D1425" s="27" t="s">
        <v>6375</v>
      </c>
    </row>
    <row r="1426" s="27" customFormat="true" ht="13" hidden="false" customHeight="false" outlineLevel="0" collapsed="false">
      <c r="A1426" s="27" t="s">
        <v>6529</v>
      </c>
      <c r="B1426" s="27" t="s">
        <v>6693</v>
      </c>
      <c r="C1426" s="27" t="n">
        <v>21.6</v>
      </c>
      <c r="D1426" s="27" t="s">
        <v>6408</v>
      </c>
    </row>
    <row r="1427" s="27" customFormat="true" ht="13" hidden="false" customHeight="false" outlineLevel="0" collapsed="false">
      <c r="A1427" s="27" t="s">
        <v>6520</v>
      </c>
      <c r="B1427" s="27" t="s">
        <v>6563</v>
      </c>
      <c r="C1427" s="27" t="n">
        <v>21.6</v>
      </c>
      <c r="D1427" s="27" t="s">
        <v>6375</v>
      </c>
    </row>
    <row r="1428" s="27" customFormat="true" ht="13" hidden="false" customHeight="false" outlineLevel="0" collapsed="false">
      <c r="A1428" s="27" t="s">
        <v>6568</v>
      </c>
      <c r="B1428" s="27" t="s">
        <v>6514</v>
      </c>
      <c r="C1428" s="27" t="n">
        <v>21.6</v>
      </c>
      <c r="D1428" s="27" t="s">
        <v>6408</v>
      </c>
    </row>
    <row r="1429" s="27" customFormat="true" ht="13" hidden="false" customHeight="false" outlineLevel="0" collapsed="false">
      <c r="A1429" s="27" t="s">
        <v>6568</v>
      </c>
      <c r="B1429" s="27" t="s">
        <v>6563</v>
      </c>
      <c r="C1429" s="27" t="n">
        <v>21.6</v>
      </c>
      <c r="D1429" s="27" t="s">
        <v>6375</v>
      </c>
    </row>
    <row r="1430" s="27" customFormat="true" ht="13" hidden="false" customHeight="false" outlineLevel="0" collapsed="false">
      <c r="A1430" s="27" t="s">
        <v>6526</v>
      </c>
      <c r="B1430" s="27" t="s">
        <v>6693</v>
      </c>
      <c r="C1430" s="27" t="n">
        <v>21.6</v>
      </c>
      <c r="D1430" s="27" t="s">
        <v>6445</v>
      </c>
    </row>
    <row r="1431" s="27" customFormat="true" ht="13" hidden="false" customHeight="false" outlineLevel="0" collapsed="false">
      <c r="A1431" s="27" t="s">
        <v>6559</v>
      </c>
      <c r="B1431" s="27" t="s">
        <v>6568</v>
      </c>
      <c r="C1431" s="27" t="n">
        <v>21.6</v>
      </c>
      <c r="D1431" s="27" t="s">
        <v>6375</v>
      </c>
    </row>
    <row r="1432" s="27" customFormat="true" ht="13" hidden="false" customHeight="false" outlineLevel="0" collapsed="false">
      <c r="A1432" s="27" t="s">
        <v>6568</v>
      </c>
      <c r="B1432" s="27" t="s">
        <v>6522</v>
      </c>
      <c r="C1432" s="27" t="n">
        <v>21.6</v>
      </c>
      <c r="D1432" s="27" t="s">
        <v>6408</v>
      </c>
    </row>
    <row r="1433" s="27" customFormat="true" ht="13" hidden="false" customHeight="false" outlineLevel="0" collapsed="false">
      <c r="A1433" s="27" t="s">
        <v>6568</v>
      </c>
      <c r="B1433" s="27" t="s">
        <v>6581</v>
      </c>
      <c r="C1433" s="27" t="n">
        <v>21.6</v>
      </c>
      <c r="D1433" s="27" t="s">
        <v>6445</v>
      </c>
    </row>
    <row r="1434" s="27" customFormat="true" ht="13" hidden="false" customHeight="false" outlineLevel="0" collapsed="false">
      <c r="A1434" s="27" t="s">
        <v>6556</v>
      </c>
      <c r="B1434" s="27" t="s">
        <v>6709</v>
      </c>
      <c r="C1434" s="27" t="n">
        <v>21.6</v>
      </c>
      <c r="D1434" s="27" t="s">
        <v>6375</v>
      </c>
    </row>
    <row r="1435" s="27" customFormat="true" ht="13" hidden="false" customHeight="false" outlineLevel="0" collapsed="false">
      <c r="A1435" s="27" t="s">
        <v>6526</v>
      </c>
      <c r="B1435" s="27" t="s">
        <v>6515</v>
      </c>
      <c r="C1435" s="27" t="n">
        <v>21.6</v>
      </c>
      <c r="D1435" s="27" t="s">
        <v>6375</v>
      </c>
    </row>
    <row r="1436" s="27" customFormat="true" ht="13" hidden="false" customHeight="false" outlineLevel="0" collapsed="false">
      <c r="A1436" s="27" t="s">
        <v>6554</v>
      </c>
      <c r="B1436" s="27" t="s">
        <v>6709</v>
      </c>
      <c r="C1436" s="27" t="n">
        <v>21.6</v>
      </c>
      <c r="D1436" s="27" t="s">
        <v>6408</v>
      </c>
    </row>
    <row r="1437" s="27" customFormat="true" ht="13" hidden="false" customHeight="false" outlineLevel="0" collapsed="false">
      <c r="A1437" s="27" t="s">
        <v>6590</v>
      </c>
      <c r="B1437" s="27" t="s">
        <v>6520</v>
      </c>
      <c r="C1437" s="27" t="n">
        <v>21.6</v>
      </c>
      <c r="D1437" s="27" t="s">
        <v>6375</v>
      </c>
    </row>
    <row r="1438" s="27" customFormat="true" ht="13" hidden="false" customHeight="false" outlineLevel="0" collapsed="false">
      <c r="A1438" s="27" t="s">
        <v>6572</v>
      </c>
      <c r="B1438" s="27" t="s">
        <v>6521</v>
      </c>
      <c r="C1438" s="27" t="n">
        <v>21.6</v>
      </c>
      <c r="D1438" s="27" t="s">
        <v>6408</v>
      </c>
    </row>
    <row r="1439" s="27" customFormat="true" ht="13" hidden="false" customHeight="false" outlineLevel="0" collapsed="false">
      <c r="A1439" s="27" t="s">
        <v>6564</v>
      </c>
      <c r="B1439" s="27" t="s">
        <v>6531</v>
      </c>
      <c r="C1439" s="27" t="n">
        <v>21.6</v>
      </c>
      <c r="D1439" s="27" t="s">
        <v>6375</v>
      </c>
    </row>
    <row r="1440" s="27" customFormat="true" ht="13" hidden="false" customHeight="false" outlineLevel="0" collapsed="false">
      <c r="A1440" s="27" t="s">
        <v>6557</v>
      </c>
      <c r="B1440" s="27" t="s">
        <v>6516</v>
      </c>
      <c r="C1440" s="27" t="n">
        <v>21.6</v>
      </c>
      <c r="D1440" s="27" t="s">
        <v>6375</v>
      </c>
    </row>
    <row r="1441" s="27" customFormat="true" ht="13" hidden="false" customHeight="false" outlineLevel="0" collapsed="false">
      <c r="A1441" s="27" t="s">
        <v>6540</v>
      </c>
      <c r="B1441" s="27" t="s">
        <v>6709</v>
      </c>
      <c r="C1441" s="27" t="n">
        <v>21.6</v>
      </c>
      <c r="D1441" s="27" t="s">
        <v>6375</v>
      </c>
    </row>
    <row r="1442" s="27" customFormat="true" ht="13" hidden="false" customHeight="false" outlineLevel="0" collapsed="false">
      <c r="A1442" s="27" t="s">
        <v>6557</v>
      </c>
      <c r="B1442" s="27" t="s">
        <v>6543</v>
      </c>
      <c r="C1442" s="27" t="n">
        <v>21.6</v>
      </c>
      <c r="D1442" s="27" t="s">
        <v>6375</v>
      </c>
    </row>
    <row r="1443" s="27" customFormat="true" ht="13" hidden="false" customHeight="false" outlineLevel="0" collapsed="false">
      <c r="A1443" s="27" t="s">
        <v>6531</v>
      </c>
      <c r="B1443" s="27" t="s">
        <v>6524</v>
      </c>
      <c r="C1443" s="27" t="n">
        <v>21.6</v>
      </c>
      <c r="D1443" s="27" t="s">
        <v>6375</v>
      </c>
    </row>
    <row r="1444" s="27" customFormat="true" ht="13" hidden="false" customHeight="false" outlineLevel="0" collapsed="false">
      <c r="A1444" s="27" t="s">
        <v>6520</v>
      </c>
      <c r="B1444" s="27" t="s">
        <v>6537</v>
      </c>
      <c r="C1444" s="27" t="n">
        <v>21.6</v>
      </c>
      <c r="D1444" s="27" t="s">
        <v>6375</v>
      </c>
    </row>
    <row r="1445" s="27" customFormat="true" ht="13" hidden="false" customHeight="false" outlineLevel="0" collapsed="false">
      <c r="A1445" s="27" t="s">
        <v>6693</v>
      </c>
      <c r="B1445" s="27" t="s">
        <v>6714</v>
      </c>
      <c r="C1445" s="27" t="n">
        <v>21.6</v>
      </c>
      <c r="D1445" s="27" t="s">
        <v>6375</v>
      </c>
    </row>
    <row r="1446" s="27" customFormat="true" ht="13" hidden="false" customHeight="false" outlineLevel="0" collapsed="false">
      <c r="A1446" s="27" t="s">
        <v>6591</v>
      </c>
      <c r="B1446" s="27" t="s">
        <v>6568</v>
      </c>
      <c r="C1446" s="27" t="n">
        <v>21.6</v>
      </c>
      <c r="D1446" s="27" t="s">
        <v>6375</v>
      </c>
    </row>
    <row r="1447" s="27" customFormat="true" ht="13" hidden="false" customHeight="false" outlineLevel="0" collapsed="false">
      <c r="A1447" s="27" t="s">
        <v>6534</v>
      </c>
      <c r="B1447" s="27" t="s">
        <v>6587</v>
      </c>
      <c r="C1447" s="27" t="n">
        <v>21.6</v>
      </c>
      <c r="D1447" s="27" t="s">
        <v>6445</v>
      </c>
    </row>
    <row r="1448" s="27" customFormat="true" ht="13" hidden="false" customHeight="false" outlineLevel="0" collapsed="false">
      <c r="A1448" s="27" t="s">
        <v>6572</v>
      </c>
      <c r="B1448" s="27" t="s">
        <v>6566</v>
      </c>
      <c r="C1448" s="27" t="n">
        <v>21.6</v>
      </c>
      <c r="D1448" s="27" t="s">
        <v>6375</v>
      </c>
    </row>
    <row r="1449" s="27" customFormat="true" ht="13" hidden="false" customHeight="false" outlineLevel="0" collapsed="false">
      <c r="A1449" s="27" t="s">
        <v>6590</v>
      </c>
      <c r="B1449" s="27" t="s">
        <v>6709</v>
      </c>
      <c r="C1449" s="27" t="n">
        <v>21.6</v>
      </c>
      <c r="D1449" s="27" t="s">
        <v>6375</v>
      </c>
    </row>
    <row r="1450" s="27" customFormat="true" ht="13" hidden="false" customHeight="false" outlineLevel="0" collapsed="false">
      <c r="A1450" s="27" t="s">
        <v>6564</v>
      </c>
      <c r="B1450" s="27" t="s">
        <v>6568</v>
      </c>
      <c r="C1450" s="27" t="n">
        <v>21.6</v>
      </c>
      <c r="D1450" s="27" t="s">
        <v>6375</v>
      </c>
    </row>
    <row r="1451" s="27" customFormat="true" ht="13" hidden="false" customHeight="false" outlineLevel="0" collapsed="false">
      <c r="A1451" s="27" t="s">
        <v>6564</v>
      </c>
      <c r="B1451" s="27" t="s">
        <v>6543</v>
      </c>
      <c r="C1451" s="27" t="n">
        <v>21.6</v>
      </c>
      <c r="D1451" s="27" t="s">
        <v>6408</v>
      </c>
    </row>
    <row r="1452" s="27" customFormat="true" ht="13" hidden="false" customHeight="false" outlineLevel="0" collapsed="false">
      <c r="A1452" s="27" t="s">
        <v>6520</v>
      </c>
      <c r="B1452" s="27" t="s">
        <v>6541</v>
      </c>
      <c r="C1452" s="27" t="n">
        <v>21.6</v>
      </c>
      <c r="D1452" s="27" t="s">
        <v>6375</v>
      </c>
    </row>
    <row r="1453" s="27" customFormat="true" ht="13" hidden="false" customHeight="false" outlineLevel="0" collapsed="false">
      <c r="A1453" s="27" t="s">
        <v>6554</v>
      </c>
      <c r="B1453" s="27" t="s">
        <v>6537</v>
      </c>
      <c r="C1453" s="27" t="n">
        <v>21.6</v>
      </c>
      <c r="D1453" s="27" t="s">
        <v>6375</v>
      </c>
    </row>
    <row r="1454" s="27" customFormat="true" ht="13" hidden="false" customHeight="false" outlineLevel="0" collapsed="false">
      <c r="A1454" s="27" t="s">
        <v>6564</v>
      </c>
      <c r="B1454" s="27" t="s">
        <v>6521</v>
      </c>
      <c r="C1454" s="27" t="n">
        <v>21.6</v>
      </c>
      <c r="D1454" s="27" t="s">
        <v>6375</v>
      </c>
    </row>
    <row r="1455" s="27" customFormat="true" ht="13" hidden="false" customHeight="false" outlineLevel="0" collapsed="false">
      <c r="A1455" s="27" t="s">
        <v>6564</v>
      </c>
      <c r="B1455" s="27" t="s">
        <v>6566</v>
      </c>
      <c r="C1455" s="27" t="n">
        <v>21.6</v>
      </c>
      <c r="D1455" s="27" t="s">
        <v>6375</v>
      </c>
    </row>
    <row r="1456" s="27" customFormat="true" ht="13" hidden="false" customHeight="false" outlineLevel="0" collapsed="false">
      <c r="A1456" s="27" t="s">
        <v>6554</v>
      </c>
      <c r="B1456" s="27" t="s">
        <v>6567</v>
      </c>
      <c r="C1456" s="27" t="n">
        <v>21.6</v>
      </c>
      <c r="D1456" s="27" t="s">
        <v>6375</v>
      </c>
    </row>
    <row r="1457" s="27" customFormat="true" ht="13" hidden="false" customHeight="false" outlineLevel="0" collapsed="false">
      <c r="A1457" s="27" t="s">
        <v>6564</v>
      </c>
      <c r="B1457" s="27" t="s">
        <v>6520</v>
      </c>
      <c r="C1457" s="27" t="n">
        <v>21.6</v>
      </c>
      <c r="D1457" s="27" t="s">
        <v>6375</v>
      </c>
    </row>
    <row r="1458" s="27" customFormat="true" ht="13" hidden="false" customHeight="false" outlineLevel="0" collapsed="false">
      <c r="A1458" s="27" t="s">
        <v>6541</v>
      </c>
      <c r="B1458" s="27" t="s">
        <v>6537</v>
      </c>
      <c r="C1458" s="27" t="n">
        <v>21.6</v>
      </c>
      <c r="D1458" s="27" t="s">
        <v>6408</v>
      </c>
    </row>
    <row r="1459" s="27" customFormat="true" ht="13" hidden="false" customHeight="false" outlineLevel="0" collapsed="false">
      <c r="A1459" s="27" t="s">
        <v>6521</v>
      </c>
      <c r="B1459" s="27" t="s">
        <v>6537</v>
      </c>
      <c r="C1459" s="27" t="n">
        <v>21.6</v>
      </c>
      <c r="D1459" s="27" t="s">
        <v>6375</v>
      </c>
    </row>
    <row r="1460" s="27" customFormat="true" ht="13" hidden="false" customHeight="false" outlineLevel="0" collapsed="false">
      <c r="A1460" s="27" t="s">
        <v>6527</v>
      </c>
      <c r="B1460" s="27" t="s">
        <v>6709</v>
      </c>
      <c r="C1460" s="27" t="n">
        <v>21.6</v>
      </c>
      <c r="D1460" s="27" t="s">
        <v>6375</v>
      </c>
    </row>
    <row r="1461" s="27" customFormat="true" ht="13" hidden="false" customHeight="false" outlineLevel="0" collapsed="false">
      <c r="A1461" s="27" t="s">
        <v>6526</v>
      </c>
      <c r="B1461" s="27" t="s">
        <v>6587</v>
      </c>
      <c r="C1461" s="27" t="n">
        <v>21.6</v>
      </c>
      <c r="D1461" s="27" t="s">
        <v>6445</v>
      </c>
    </row>
    <row r="1462" s="27" customFormat="true" ht="13" hidden="false" customHeight="false" outlineLevel="0" collapsed="false">
      <c r="A1462" s="27" t="s">
        <v>6572</v>
      </c>
      <c r="B1462" s="27" t="s">
        <v>6567</v>
      </c>
      <c r="C1462" s="27" t="n">
        <v>21.6</v>
      </c>
      <c r="D1462" s="27" t="s">
        <v>6375</v>
      </c>
    </row>
    <row r="1463" s="27" customFormat="true" ht="13" hidden="false" customHeight="false" outlineLevel="0" collapsed="false">
      <c r="A1463" s="27" t="s">
        <v>6572</v>
      </c>
      <c r="B1463" s="27" t="s">
        <v>6537</v>
      </c>
      <c r="C1463" s="27" t="n">
        <v>21.6</v>
      </c>
      <c r="D1463" s="27" t="s">
        <v>6375</v>
      </c>
    </row>
    <row r="1464" s="27" customFormat="true" ht="13" hidden="false" customHeight="false" outlineLevel="0" collapsed="false">
      <c r="A1464" s="27" t="s">
        <v>6518</v>
      </c>
      <c r="B1464" s="27" t="s">
        <v>6587</v>
      </c>
      <c r="C1464" s="27" t="n">
        <v>21.5</v>
      </c>
      <c r="D1464" s="27" t="s">
        <v>6364</v>
      </c>
    </row>
    <row r="1465" s="27" customFormat="true" ht="13" hidden="false" customHeight="false" outlineLevel="0" collapsed="false">
      <c r="A1465" s="27" t="s">
        <v>6519</v>
      </c>
      <c r="B1465" s="27" t="s">
        <v>6587</v>
      </c>
      <c r="C1465" s="27" t="n">
        <v>21.5</v>
      </c>
      <c r="D1465" s="27" t="s">
        <v>6364</v>
      </c>
    </row>
    <row r="1466" s="27" customFormat="true" ht="13" hidden="false" customHeight="false" outlineLevel="0" collapsed="false">
      <c r="A1466" s="27" t="s">
        <v>6522</v>
      </c>
      <c r="B1466" s="27" t="s">
        <v>6587</v>
      </c>
      <c r="C1466" s="27" t="n">
        <v>21.5</v>
      </c>
      <c r="D1466" s="27" t="s">
        <v>6364</v>
      </c>
    </row>
    <row r="1467" s="27" customFormat="true" ht="13" hidden="false" customHeight="false" outlineLevel="0" collapsed="false">
      <c r="A1467" s="27" t="s">
        <v>6536</v>
      </c>
      <c r="B1467" s="27" t="s">
        <v>6714</v>
      </c>
      <c r="C1467" s="27" t="n">
        <v>21.5</v>
      </c>
      <c r="D1467" s="27" t="s">
        <v>6364</v>
      </c>
    </row>
    <row r="1468" s="27" customFormat="true" ht="13" hidden="false" customHeight="false" outlineLevel="0" collapsed="false">
      <c r="A1468" s="27" t="s">
        <v>6541</v>
      </c>
      <c r="B1468" s="27" t="s">
        <v>6521</v>
      </c>
      <c r="C1468" s="27" t="n">
        <v>21.5</v>
      </c>
      <c r="D1468" s="27" t="s">
        <v>6364</v>
      </c>
    </row>
    <row r="1469" s="27" customFormat="true" ht="13" hidden="false" customHeight="false" outlineLevel="0" collapsed="false">
      <c r="A1469" s="27" t="s">
        <v>6522</v>
      </c>
      <c r="B1469" s="27" t="s">
        <v>6537</v>
      </c>
      <c r="C1469" s="27" t="n">
        <v>21.5</v>
      </c>
      <c r="D1469" s="27" t="s">
        <v>6364</v>
      </c>
    </row>
    <row r="1470" s="27" customFormat="true" ht="13" hidden="false" customHeight="false" outlineLevel="0" collapsed="false">
      <c r="A1470" s="27" t="s">
        <v>6536</v>
      </c>
      <c r="B1470" s="27" t="s">
        <v>6519</v>
      </c>
      <c r="C1470" s="27" t="n">
        <v>21.5</v>
      </c>
      <c r="D1470" s="27" t="s">
        <v>6364</v>
      </c>
    </row>
    <row r="1471" s="27" customFormat="true" ht="13" hidden="false" customHeight="false" outlineLevel="0" collapsed="false">
      <c r="A1471" s="27" t="s">
        <v>6560</v>
      </c>
      <c r="B1471" s="27" t="s">
        <v>6543</v>
      </c>
      <c r="C1471" s="27" t="n">
        <v>21.5</v>
      </c>
      <c r="D1471" s="27" t="s">
        <v>6411</v>
      </c>
    </row>
    <row r="1472" s="27" customFormat="true" ht="13" hidden="false" customHeight="false" outlineLevel="0" collapsed="false">
      <c r="A1472" s="27" t="s">
        <v>6517</v>
      </c>
      <c r="B1472" s="27" t="s">
        <v>6587</v>
      </c>
      <c r="C1472" s="27" t="n">
        <v>21.5</v>
      </c>
      <c r="D1472" s="27" t="s">
        <v>6364</v>
      </c>
    </row>
    <row r="1473" s="27" customFormat="true" ht="13" hidden="false" customHeight="false" outlineLevel="0" collapsed="false">
      <c r="A1473" s="27" t="s">
        <v>6560</v>
      </c>
      <c r="B1473" s="27" t="s">
        <v>6567</v>
      </c>
      <c r="C1473" s="27" t="n">
        <v>21.5</v>
      </c>
      <c r="D1473" s="27" t="s">
        <v>6364</v>
      </c>
    </row>
    <row r="1474" s="27" customFormat="true" ht="13" hidden="false" customHeight="false" outlineLevel="0" collapsed="false">
      <c r="A1474" s="27" t="s">
        <v>6519</v>
      </c>
      <c r="B1474" s="27" t="s">
        <v>6537</v>
      </c>
      <c r="C1474" s="27" t="n">
        <v>21.5</v>
      </c>
      <c r="D1474" s="27" t="s">
        <v>6364</v>
      </c>
    </row>
    <row r="1475" s="27" customFormat="true" ht="13" hidden="false" customHeight="false" outlineLevel="0" collapsed="false">
      <c r="A1475" s="27" t="s">
        <v>6513</v>
      </c>
      <c r="B1475" s="27" t="s">
        <v>6537</v>
      </c>
      <c r="C1475" s="27" t="n">
        <v>21.5</v>
      </c>
      <c r="D1475" s="27" t="s">
        <v>6364</v>
      </c>
    </row>
    <row r="1476" s="27" customFormat="true" ht="13" hidden="false" customHeight="false" outlineLevel="0" collapsed="false">
      <c r="A1476" s="27" t="s">
        <v>6572</v>
      </c>
      <c r="B1476" s="27" t="s">
        <v>6587</v>
      </c>
      <c r="C1476" s="27" t="n">
        <v>21.5</v>
      </c>
      <c r="D1476" s="27" t="s">
        <v>6411</v>
      </c>
    </row>
    <row r="1477" s="27" customFormat="true" ht="13" hidden="false" customHeight="false" outlineLevel="0" collapsed="false">
      <c r="A1477" s="27" t="s">
        <v>6553</v>
      </c>
      <c r="B1477" s="27" t="s">
        <v>6537</v>
      </c>
      <c r="C1477" s="27" t="n">
        <v>21.5</v>
      </c>
      <c r="D1477" s="27" t="s">
        <v>6364</v>
      </c>
    </row>
    <row r="1478" s="27" customFormat="true" ht="13" hidden="false" customHeight="false" outlineLevel="0" collapsed="false">
      <c r="A1478" s="27" t="s">
        <v>6568</v>
      </c>
      <c r="B1478" s="27" t="s">
        <v>6714</v>
      </c>
      <c r="C1478" s="27" t="n">
        <v>21.5</v>
      </c>
      <c r="D1478" s="27" t="s">
        <v>6375</v>
      </c>
    </row>
    <row r="1479" s="27" customFormat="true" ht="13" hidden="false" customHeight="false" outlineLevel="0" collapsed="false">
      <c r="A1479" s="27" t="s">
        <v>6513</v>
      </c>
      <c r="B1479" s="27" t="s">
        <v>6587</v>
      </c>
      <c r="C1479" s="27" t="n">
        <v>21.5</v>
      </c>
      <c r="D1479" s="27" t="s">
        <v>6411</v>
      </c>
    </row>
    <row r="1480" s="27" customFormat="true" ht="13" hidden="false" customHeight="false" outlineLevel="0" collapsed="false">
      <c r="A1480" s="27" t="s">
        <v>6554</v>
      </c>
      <c r="B1480" s="27" t="s">
        <v>6515</v>
      </c>
      <c r="C1480" s="27" t="n">
        <v>21.5</v>
      </c>
      <c r="D1480" s="27" t="s">
        <v>6411</v>
      </c>
    </row>
    <row r="1481" s="27" customFormat="true" ht="13" hidden="false" customHeight="false" outlineLevel="0" collapsed="false">
      <c r="A1481" s="27" t="s">
        <v>6590</v>
      </c>
      <c r="B1481" s="27" t="s">
        <v>6531</v>
      </c>
      <c r="C1481" s="27" t="n">
        <v>21.5</v>
      </c>
      <c r="D1481" s="27" t="s">
        <v>6364</v>
      </c>
    </row>
    <row r="1482" s="27" customFormat="true" ht="13" hidden="false" customHeight="false" outlineLevel="0" collapsed="false">
      <c r="A1482" s="27" t="s">
        <v>6560</v>
      </c>
      <c r="B1482" s="27" t="s">
        <v>6566</v>
      </c>
      <c r="C1482" s="27" t="n">
        <v>21.5</v>
      </c>
      <c r="D1482" s="27" t="s">
        <v>6364</v>
      </c>
    </row>
    <row r="1483" s="27" customFormat="true" ht="13" hidden="false" customHeight="false" outlineLevel="0" collapsed="false">
      <c r="A1483" s="27" t="s">
        <v>6556</v>
      </c>
      <c r="B1483" s="27" t="s">
        <v>6693</v>
      </c>
      <c r="C1483" s="27" t="n">
        <v>21.5</v>
      </c>
      <c r="D1483" s="27" t="s">
        <v>6375</v>
      </c>
    </row>
    <row r="1484" s="27" customFormat="true" ht="13" hidden="false" customHeight="false" outlineLevel="0" collapsed="false">
      <c r="A1484" s="27" t="s">
        <v>6567</v>
      </c>
      <c r="B1484" s="27" t="s">
        <v>6714</v>
      </c>
      <c r="C1484" s="27" t="n">
        <v>21.5</v>
      </c>
      <c r="D1484" s="27" t="s">
        <v>6364</v>
      </c>
    </row>
    <row r="1485" s="27" customFormat="true" ht="13" hidden="false" customHeight="false" outlineLevel="0" collapsed="false">
      <c r="A1485" s="27" t="s">
        <v>6520</v>
      </c>
      <c r="B1485" s="27" t="s">
        <v>6591</v>
      </c>
      <c r="C1485" s="27" t="n">
        <v>21.5</v>
      </c>
      <c r="D1485" s="27" t="s">
        <v>6375</v>
      </c>
    </row>
    <row r="1486" s="27" customFormat="true" ht="13" hidden="false" customHeight="false" outlineLevel="0" collapsed="false">
      <c r="A1486" s="27" t="s">
        <v>6518</v>
      </c>
      <c r="B1486" s="27" t="s">
        <v>6537</v>
      </c>
      <c r="C1486" s="27" t="n">
        <v>21.5</v>
      </c>
      <c r="D1486" s="27" t="s">
        <v>6364</v>
      </c>
    </row>
    <row r="1487" s="27" customFormat="true" ht="13" hidden="false" customHeight="false" outlineLevel="0" collapsed="false">
      <c r="A1487" s="27" t="s">
        <v>6529</v>
      </c>
      <c r="B1487" s="27" t="s">
        <v>6709</v>
      </c>
      <c r="C1487" s="27" t="n">
        <v>21.5</v>
      </c>
      <c r="D1487" s="27" t="s">
        <v>6364</v>
      </c>
    </row>
    <row r="1488" s="27" customFormat="true" ht="13" hidden="false" customHeight="false" outlineLevel="0" collapsed="false">
      <c r="A1488" s="27" t="s">
        <v>6536</v>
      </c>
      <c r="B1488" s="27" t="s">
        <v>6517</v>
      </c>
      <c r="C1488" s="27" t="n">
        <v>21.5</v>
      </c>
      <c r="D1488" s="27" t="s">
        <v>6364</v>
      </c>
    </row>
    <row r="1489" s="27" customFormat="true" ht="13" hidden="false" customHeight="false" outlineLevel="0" collapsed="false">
      <c r="A1489" s="27" t="s">
        <v>6554</v>
      </c>
      <c r="B1489" s="27" t="s">
        <v>6536</v>
      </c>
      <c r="C1489" s="27" t="n">
        <v>21.5</v>
      </c>
      <c r="D1489" s="27" t="s">
        <v>6375</v>
      </c>
    </row>
    <row r="1490" s="27" customFormat="true" ht="13" hidden="false" customHeight="false" outlineLevel="0" collapsed="false">
      <c r="A1490" s="27" t="s">
        <v>6554</v>
      </c>
      <c r="B1490" s="27" t="s">
        <v>6543</v>
      </c>
      <c r="C1490" s="27" t="n">
        <v>21.5</v>
      </c>
      <c r="D1490" s="27" t="s">
        <v>6364</v>
      </c>
    </row>
    <row r="1491" s="27" customFormat="true" ht="13" hidden="false" customHeight="false" outlineLevel="0" collapsed="false">
      <c r="A1491" s="27" t="s">
        <v>6526</v>
      </c>
      <c r="B1491" s="27" t="s">
        <v>6543</v>
      </c>
      <c r="C1491" s="27" t="n">
        <v>21.5</v>
      </c>
      <c r="D1491" s="27" t="s">
        <v>6375</v>
      </c>
    </row>
    <row r="1492" s="27" customFormat="true" ht="13" hidden="false" customHeight="false" outlineLevel="0" collapsed="false">
      <c r="A1492" s="27" t="s">
        <v>6709</v>
      </c>
      <c r="B1492" s="27" t="s">
        <v>6581</v>
      </c>
      <c r="C1492" s="27" t="n">
        <v>21.5</v>
      </c>
      <c r="D1492" s="27" t="s">
        <v>6411</v>
      </c>
    </row>
    <row r="1493" s="27" customFormat="true" ht="13" hidden="false" customHeight="false" outlineLevel="0" collapsed="false">
      <c r="A1493" s="27" t="s">
        <v>6536</v>
      </c>
      <c r="B1493" s="27" t="s">
        <v>6518</v>
      </c>
      <c r="C1493" s="27" t="n">
        <v>21.5</v>
      </c>
      <c r="D1493" s="27" t="s">
        <v>6364</v>
      </c>
    </row>
    <row r="1494" s="27" customFormat="true" ht="13" hidden="false" customHeight="false" outlineLevel="0" collapsed="false">
      <c r="A1494" s="27" t="s">
        <v>6520</v>
      </c>
      <c r="B1494" s="27" t="s">
        <v>6525</v>
      </c>
      <c r="C1494" s="27" t="n">
        <v>21.5</v>
      </c>
      <c r="D1494" s="27" t="s">
        <v>6375</v>
      </c>
    </row>
    <row r="1495" s="27" customFormat="true" ht="13" hidden="false" customHeight="false" outlineLevel="0" collapsed="false">
      <c r="A1495" s="27" t="s">
        <v>6531</v>
      </c>
      <c r="B1495" s="27" t="s">
        <v>6591</v>
      </c>
      <c r="C1495" s="27" t="n">
        <v>21.5</v>
      </c>
      <c r="D1495" s="27" t="s">
        <v>6411</v>
      </c>
    </row>
    <row r="1496" s="27" customFormat="true" ht="13" hidden="false" customHeight="false" outlineLevel="0" collapsed="false">
      <c r="A1496" s="27" t="s">
        <v>6528</v>
      </c>
      <c r="B1496" s="27" t="s">
        <v>6709</v>
      </c>
      <c r="C1496" s="27" t="n">
        <v>21.5</v>
      </c>
      <c r="D1496" s="27" t="s">
        <v>6364</v>
      </c>
    </row>
    <row r="1497" s="27" customFormat="true" ht="13" hidden="false" customHeight="false" outlineLevel="0" collapsed="false">
      <c r="A1497" s="27" t="s">
        <v>6554</v>
      </c>
      <c r="B1497" s="27" t="s">
        <v>6693</v>
      </c>
      <c r="C1497" s="27" t="n">
        <v>21.5</v>
      </c>
      <c r="D1497" s="27" t="s">
        <v>6411</v>
      </c>
    </row>
    <row r="1498" s="27" customFormat="true" ht="13" hidden="false" customHeight="false" outlineLevel="0" collapsed="false">
      <c r="A1498" s="27" t="s">
        <v>6556</v>
      </c>
      <c r="B1498" s="27" t="s">
        <v>6587</v>
      </c>
      <c r="C1498" s="27" t="n">
        <v>21.5</v>
      </c>
      <c r="D1498" s="27" t="s">
        <v>6364</v>
      </c>
    </row>
    <row r="1499" s="27" customFormat="true" ht="13" hidden="false" customHeight="false" outlineLevel="0" collapsed="false">
      <c r="A1499" s="27" t="s">
        <v>6560</v>
      </c>
      <c r="B1499" s="27" t="s">
        <v>6516</v>
      </c>
      <c r="C1499" s="27" t="n">
        <v>21.5</v>
      </c>
      <c r="D1499" s="27" t="s">
        <v>6411</v>
      </c>
    </row>
    <row r="1500" s="27" customFormat="true" ht="13" hidden="false" customHeight="false" outlineLevel="0" collapsed="false">
      <c r="A1500" s="27" t="s">
        <v>6531</v>
      </c>
      <c r="B1500" s="27" t="s">
        <v>6525</v>
      </c>
      <c r="C1500" s="27" t="n">
        <v>21.5</v>
      </c>
      <c r="D1500" s="27" t="s">
        <v>6411</v>
      </c>
    </row>
    <row r="1501" s="27" customFormat="true" ht="13" hidden="false" customHeight="false" outlineLevel="0" collapsed="false">
      <c r="A1501" s="27" t="s">
        <v>6547</v>
      </c>
      <c r="B1501" s="27" t="s">
        <v>6587</v>
      </c>
      <c r="C1501" s="27" t="n">
        <v>21.5</v>
      </c>
      <c r="D1501" s="27" t="s">
        <v>6364</v>
      </c>
    </row>
    <row r="1502" s="27" customFormat="true" ht="13" hidden="false" customHeight="false" outlineLevel="0" collapsed="false">
      <c r="A1502" s="27" t="s">
        <v>6596</v>
      </c>
      <c r="B1502" s="27" t="s">
        <v>6520</v>
      </c>
      <c r="C1502" s="27" t="n">
        <v>21.5</v>
      </c>
      <c r="D1502" s="27" t="s">
        <v>6364</v>
      </c>
    </row>
    <row r="1503" s="27" customFormat="true" ht="13" hidden="false" customHeight="false" outlineLevel="0" collapsed="false">
      <c r="A1503" s="27" t="s">
        <v>6536</v>
      </c>
      <c r="B1503" s="27" t="s">
        <v>6522</v>
      </c>
      <c r="C1503" s="27" t="n">
        <v>21.5</v>
      </c>
      <c r="D1503" s="27" t="s">
        <v>6364</v>
      </c>
    </row>
    <row r="1504" s="27" customFormat="true" ht="13" hidden="false" customHeight="false" outlineLevel="0" collapsed="false">
      <c r="A1504" s="27" t="s">
        <v>6554</v>
      </c>
      <c r="B1504" s="27" t="s">
        <v>6516</v>
      </c>
      <c r="C1504" s="27" t="n">
        <v>21.5</v>
      </c>
      <c r="D1504" s="27" t="s">
        <v>6411</v>
      </c>
    </row>
    <row r="1505" s="27" customFormat="true" ht="13" hidden="false" customHeight="false" outlineLevel="0" collapsed="false">
      <c r="A1505" s="27" t="s">
        <v>6559</v>
      </c>
      <c r="B1505" s="27" t="s">
        <v>6566</v>
      </c>
      <c r="C1505" s="27" t="n">
        <v>21.5</v>
      </c>
      <c r="D1505" s="27" t="s">
        <v>6411</v>
      </c>
    </row>
    <row r="1506" s="27" customFormat="true" ht="13" hidden="false" customHeight="false" outlineLevel="0" collapsed="false">
      <c r="A1506" s="27" t="s">
        <v>6556</v>
      </c>
      <c r="B1506" s="27" t="s">
        <v>6516</v>
      </c>
      <c r="C1506" s="27" t="n">
        <v>21.5</v>
      </c>
      <c r="D1506" s="27" t="s">
        <v>6375</v>
      </c>
    </row>
    <row r="1507" s="27" customFormat="true" ht="13" hidden="false" customHeight="false" outlineLevel="0" collapsed="false">
      <c r="A1507" s="27" t="s">
        <v>6572</v>
      </c>
      <c r="B1507" s="27" t="s">
        <v>6543</v>
      </c>
      <c r="C1507" s="27" t="n">
        <v>21.5</v>
      </c>
      <c r="D1507" s="27" t="s">
        <v>6411</v>
      </c>
    </row>
    <row r="1508" s="27" customFormat="true" ht="13" hidden="false" customHeight="false" outlineLevel="0" collapsed="false">
      <c r="A1508" s="27" t="s">
        <v>6556</v>
      </c>
      <c r="B1508" s="27" t="s">
        <v>6568</v>
      </c>
      <c r="C1508" s="27" t="n">
        <v>21.5</v>
      </c>
      <c r="D1508" s="27" t="s">
        <v>6411</v>
      </c>
    </row>
    <row r="1509" s="27" customFormat="true" ht="13" hidden="false" customHeight="false" outlineLevel="0" collapsed="false">
      <c r="A1509" s="27" t="s">
        <v>6566</v>
      </c>
      <c r="B1509" s="27" t="s">
        <v>6563</v>
      </c>
      <c r="C1509" s="27" t="n">
        <v>21.5</v>
      </c>
      <c r="D1509" s="27" t="s">
        <v>6375</v>
      </c>
    </row>
    <row r="1510" s="27" customFormat="true" ht="13" hidden="false" customHeight="false" outlineLevel="0" collapsed="false">
      <c r="A1510" s="27" t="s">
        <v>6591</v>
      </c>
      <c r="B1510" s="27" t="s">
        <v>6521</v>
      </c>
      <c r="C1510" s="27" t="n">
        <v>21.5</v>
      </c>
      <c r="D1510" s="27" t="s">
        <v>6375</v>
      </c>
    </row>
    <row r="1511" s="27" customFormat="true" ht="13" hidden="false" customHeight="false" outlineLevel="0" collapsed="false">
      <c r="A1511" s="27" t="s">
        <v>6534</v>
      </c>
      <c r="B1511" s="27" t="s">
        <v>6709</v>
      </c>
      <c r="C1511" s="27" t="n">
        <v>21.5</v>
      </c>
      <c r="D1511" s="27" t="s">
        <v>6364</v>
      </c>
    </row>
    <row r="1512" s="27" customFormat="true" ht="13" hidden="false" customHeight="false" outlineLevel="0" collapsed="false">
      <c r="A1512" s="27" t="s">
        <v>6556</v>
      </c>
      <c r="B1512" s="27" t="s">
        <v>6543</v>
      </c>
      <c r="C1512" s="27" t="n">
        <v>21.5</v>
      </c>
      <c r="D1512" s="27" t="s">
        <v>6364</v>
      </c>
    </row>
    <row r="1513" s="27" customFormat="true" ht="13" hidden="false" customHeight="false" outlineLevel="0" collapsed="false">
      <c r="A1513" s="27" t="s">
        <v>6536</v>
      </c>
      <c r="B1513" s="27" t="s">
        <v>6513</v>
      </c>
      <c r="C1513" s="27" t="n">
        <v>21.5</v>
      </c>
      <c r="D1513" s="27" t="s">
        <v>6364</v>
      </c>
    </row>
    <row r="1514" s="27" customFormat="true" ht="13" hidden="false" customHeight="false" outlineLevel="0" collapsed="false">
      <c r="A1514" s="27" t="s">
        <v>6537</v>
      </c>
      <c r="B1514" s="27" t="s">
        <v>6714</v>
      </c>
      <c r="C1514" s="27" t="n">
        <v>21.5</v>
      </c>
      <c r="D1514" s="27" t="s">
        <v>6364</v>
      </c>
    </row>
    <row r="1515" s="27" customFormat="true" ht="13" hidden="false" customHeight="false" outlineLevel="0" collapsed="false">
      <c r="A1515" s="27" t="s">
        <v>6553</v>
      </c>
      <c r="B1515" s="27" t="s">
        <v>6693</v>
      </c>
      <c r="C1515" s="27" t="n">
        <v>21.5</v>
      </c>
      <c r="D1515" s="27" t="s">
        <v>6364</v>
      </c>
    </row>
    <row r="1516" s="27" customFormat="true" ht="13" hidden="false" customHeight="false" outlineLevel="0" collapsed="false">
      <c r="A1516" s="27" t="s">
        <v>6541</v>
      </c>
      <c r="B1516" s="27" t="s">
        <v>6516</v>
      </c>
      <c r="C1516" s="27" t="n">
        <v>21.5</v>
      </c>
      <c r="D1516" s="27" t="s">
        <v>6411</v>
      </c>
    </row>
    <row r="1517" s="27" customFormat="true" ht="13" hidden="false" customHeight="false" outlineLevel="0" collapsed="false">
      <c r="A1517" s="27" t="s">
        <v>6531</v>
      </c>
      <c r="B1517" s="27" t="s">
        <v>6541</v>
      </c>
      <c r="C1517" s="27" t="n">
        <v>21.5</v>
      </c>
      <c r="D1517" s="27" t="s">
        <v>6375</v>
      </c>
    </row>
    <row r="1518" s="27" customFormat="true" ht="13" hidden="false" customHeight="false" outlineLevel="0" collapsed="false">
      <c r="A1518" s="27" t="s">
        <v>6514</v>
      </c>
      <c r="B1518" s="27" t="s">
        <v>6587</v>
      </c>
      <c r="C1518" s="27" t="n">
        <v>21.5</v>
      </c>
      <c r="D1518" s="27" t="s">
        <v>6364</v>
      </c>
    </row>
    <row r="1519" s="27" customFormat="true" ht="13" hidden="false" customHeight="false" outlineLevel="0" collapsed="false">
      <c r="A1519" s="27" t="s">
        <v>6521</v>
      </c>
      <c r="B1519" s="27" t="s">
        <v>6525</v>
      </c>
      <c r="C1519" s="27" t="n">
        <v>21.5</v>
      </c>
      <c r="D1519" s="27" t="s">
        <v>6375</v>
      </c>
    </row>
    <row r="1520" s="27" customFormat="true" ht="13" hidden="false" customHeight="false" outlineLevel="0" collapsed="false">
      <c r="A1520" s="27" t="s">
        <v>6553</v>
      </c>
      <c r="B1520" s="27" t="s">
        <v>6709</v>
      </c>
      <c r="C1520" s="27" t="n">
        <v>21.5</v>
      </c>
      <c r="D1520" s="27" t="s">
        <v>6375</v>
      </c>
    </row>
    <row r="1521" s="27" customFormat="true" ht="13" hidden="false" customHeight="false" outlineLevel="0" collapsed="false">
      <c r="A1521" s="27" t="s">
        <v>6560</v>
      </c>
      <c r="B1521" s="27" t="s">
        <v>6568</v>
      </c>
      <c r="C1521" s="27" t="n">
        <v>21.5</v>
      </c>
      <c r="D1521" s="27" t="s">
        <v>6375</v>
      </c>
    </row>
    <row r="1522" s="27" customFormat="true" ht="13" hidden="false" customHeight="false" outlineLevel="0" collapsed="false">
      <c r="A1522" s="27" t="s">
        <v>6541</v>
      </c>
      <c r="B1522" s="27" t="s">
        <v>6515</v>
      </c>
      <c r="C1522" s="27" t="n">
        <v>21.5</v>
      </c>
      <c r="D1522" s="27" t="s">
        <v>6375</v>
      </c>
    </row>
    <row r="1523" s="27" customFormat="true" ht="13" hidden="false" customHeight="false" outlineLevel="0" collapsed="false">
      <c r="A1523" s="27" t="s">
        <v>6560</v>
      </c>
      <c r="B1523" s="27" t="s">
        <v>6515</v>
      </c>
      <c r="C1523" s="27" t="n">
        <v>21.5</v>
      </c>
      <c r="D1523" s="27" t="s">
        <v>6411</v>
      </c>
    </row>
    <row r="1524" s="27" customFormat="true" ht="13" hidden="false" customHeight="false" outlineLevel="0" collapsed="false">
      <c r="A1524" s="27" t="s">
        <v>6560</v>
      </c>
      <c r="B1524" s="27" t="s">
        <v>6531</v>
      </c>
      <c r="C1524" s="27" t="n">
        <v>21.4</v>
      </c>
      <c r="D1524" s="27" t="s">
        <v>6373</v>
      </c>
    </row>
    <row r="1525" s="27" customFormat="true" ht="13" hidden="false" customHeight="false" outlineLevel="0" collapsed="false">
      <c r="A1525" s="27" t="s">
        <v>6567</v>
      </c>
      <c r="B1525" s="27" t="s">
        <v>6709</v>
      </c>
      <c r="C1525" s="27" t="n">
        <v>21.4</v>
      </c>
      <c r="D1525" s="27" t="s">
        <v>6419</v>
      </c>
    </row>
    <row r="1526" s="27" customFormat="true" ht="13" hidden="false" customHeight="false" outlineLevel="0" collapsed="false">
      <c r="A1526" s="27" t="s">
        <v>6567</v>
      </c>
      <c r="B1526" s="27" t="s">
        <v>6537</v>
      </c>
      <c r="C1526" s="27" t="n">
        <v>21.4</v>
      </c>
      <c r="D1526" s="27" t="s">
        <v>6373</v>
      </c>
    </row>
    <row r="1527" s="27" customFormat="true" ht="13" hidden="false" customHeight="false" outlineLevel="0" collapsed="false">
      <c r="A1527" s="27" t="s">
        <v>6554</v>
      </c>
      <c r="B1527" s="27" t="s">
        <v>6587</v>
      </c>
      <c r="C1527" s="27" t="n">
        <v>21.4</v>
      </c>
      <c r="D1527" s="27" t="s">
        <v>6364</v>
      </c>
    </row>
    <row r="1528" s="27" customFormat="true" ht="13" hidden="false" customHeight="false" outlineLevel="0" collapsed="false">
      <c r="A1528" s="27" t="s">
        <v>6541</v>
      </c>
      <c r="B1528" s="27" t="s">
        <v>6709</v>
      </c>
      <c r="C1528" s="27" t="n">
        <v>21.4</v>
      </c>
      <c r="D1528" s="27" t="s">
        <v>6364</v>
      </c>
    </row>
    <row r="1529" s="27" customFormat="true" ht="13" hidden="false" customHeight="false" outlineLevel="0" collapsed="false">
      <c r="A1529" s="27" t="s">
        <v>6714</v>
      </c>
      <c r="B1529" s="27" t="s">
        <v>6515</v>
      </c>
      <c r="C1529" s="27" t="n">
        <v>21.4</v>
      </c>
      <c r="D1529" s="27" t="s">
        <v>6373</v>
      </c>
    </row>
    <row r="1530" s="27" customFormat="true" ht="13" hidden="false" customHeight="false" outlineLevel="0" collapsed="false">
      <c r="A1530" s="27" t="s">
        <v>6536</v>
      </c>
      <c r="B1530" s="27" t="s">
        <v>6514</v>
      </c>
      <c r="C1530" s="27" t="n">
        <v>21.4</v>
      </c>
      <c r="D1530" s="27" t="s">
        <v>6364</v>
      </c>
    </row>
    <row r="1531" s="27" customFormat="true" ht="13" hidden="false" customHeight="false" outlineLevel="0" collapsed="false">
      <c r="A1531" s="27" t="s">
        <v>6559</v>
      </c>
      <c r="B1531" s="27" t="s">
        <v>6521</v>
      </c>
      <c r="C1531" s="27" t="n">
        <v>21.4</v>
      </c>
      <c r="D1531" s="27" t="s">
        <v>6373</v>
      </c>
    </row>
    <row r="1532" s="27" customFormat="true" ht="13" hidden="false" customHeight="false" outlineLevel="0" collapsed="false">
      <c r="A1532" s="27" t="s">
        <v>6554</v>
      </c>
      <c r="B1532" s="27" t="s">
        <v>6520</v>
      </c>
      <c r="C1532" s="27" t="n">
        <v>21.4</v>
      </c>
      <c r="D1532" s="27" t="s">
        <v>6419</v>
      </c>
    </row>
    <row r="1533" s="27" customFormat="true" ht="13" hidden="false" customHeight="false" outlineLevel="0" collapsed="false">
      <c r="A1533" s="27" t="s">
        <v>6596</v>
      </c>
      <c r="B1533" s="27" t="s">
        <v>6531</v>
      </c>
      <c r="C1533" s="27" t="n">
        <v>21.4</v>
      </c>
      <c r="D1533" s="27" t="s">
        <v>6364</v>
      </c>
    </row>
    <row r="1534" s="27" customFormat="true" ht="13" hidden="false" customHeight="false" outlineLevel="0" collapsed="false">
      <c r="A1534" s="27" t="s">
        <v>6540</v>
      </c>
      <c r="B1534" s="27" t="s">
        <v>6587</v>
      </c>
      <c r="C1534" s="27" t="n">
        <v>21.4</v>
      </c>
      <c r="D1534" s="27" t="s">
        <v>6364</v>
      </c>
    </row>
    <row r="1535" s="27" customFormat="true" ht="13" hidden="false" customHeight="false" outlineLevel="0" collapsed="false">
      <c r="A1535" s="27" t="s">
        <v>6560</v>
      </c>
      <c r="B1535" s="27" t="s">
        <v>6520</v>
      </c>
      <c r="C1535" s="27" t="n">
        <v>21.4</v>
      </c>
      <c r="D1535" s="27" t="s">
        <v>6373</v>
      </c>
    </row>
    <row r="1536" s="27" customFormat="true" ht="13" hidden="false" customHeight="false" outlineLevel="0" collapsed="false">
      <c r="A1536" s="27" t="s">
        <v>6541</v>
      </c>
      <c r="B1536" s="27" t="s">
        <v>6587</v>
      </c>
      <c r="C1536" s="27" t="n">
        <v>21.4</v>
      </c>
      <c r="D1536" s="27" t="s">
        <v>6373</v>
      </c>
    </row>
    <row r="1537" s="27" customFormat="true" ht="13" hidden="false" customHeight="false" outlineLevel="0" collapsed="false">
      <c r="A1537" s="27" t="s">
        <v>6537</v>
      </c>
      <c r="B1537" s="27" t="s">
        <v>6515</v>
      </c>
      <c r="C1537" s="27" t="n">
        <v>21.4</v>
      </c>
      <c r="D1537" s="27" t="s">
        <v>6373</v>
      </c>
    </row>
    <row r="1538" s="27" customFormat="true" ht="13" hidden="false" customHeight="false" outlineLevel="0" collapsed="false">
      <c r="A1538" s="27" t="s">
        <v>6514</v>
      </c>
      <c r="B1538" s="27" t="s">
        <v>6537</v>
      </c>
      <c r="C1538" s="27" t="n">
        <v>21.4</v>
      </c>
      <c r="D1538" s="27" t="s">
        <v>6364</v>
      </c>
    </row>
    <row r="1539" s="27" customFormat="true" ht="13" hidden="false" customHeight="false" outlineLevel="0" collapsed="false">
      <c r="A1539" s="27" t="s">
        <v>6540</v>
      </c>
      <c r="B1539" s="27" t="s">
        <v>6537</v>
      </c>
      <c r="C1539" s="27" t="n">
        <v>21.4</v>
      </c>
      <c r="D1539" s="27" t="s">
        <v>6364</v>
      </c>
    </row>
    <row r="1540" s="27" customFormat="true" ht="13" hidden="false" customHeight="false" outlineLevel="0" collapsed="false">
      <c r="A1540" s="27" t="s">
        <v>6554</v>
      </c>
      <c r="B1540" s="27" t="s">
        <v>6566</v>
      </c>
      <c r="C1540" s="27" t="n">
        <v>21.4</v>
      </c>
      <c r="D1540" s="27" t="s">
        <v>6373</v>
      </c>
    </row>
    <row r="1541" s="27" customFormat="true" ht="13" hidden="false" customHeight="false" outlineLevel="0" collapsed="false">
      <c r="A1541" s="27" t="s">
        <v>6554</v>
      </c>
      <c r="B1541" s="27" t="s">
        <v>6531</v>
      </c>
      <c r="C1541" s="27" t="n">
        <v>21.4</v>
      </c>
      <c r="D1541" s="27" t="s">
        <v>6364</v>
      </c>
    </row>
    <row r="1542" s="27" customFormat="true" ht="13" hidden="false" customHeight="false" outlineLevel="0" collapsed="false">
      <c r="A1542" s="27" t="s">
        <v>6559</v>
      </c>
      <c r="B1542" s="27" t="s">
        <v>6531</v>
      </c>
      <c r="C1542" s="27" t="n">
        <v>21.4</v>
      </c>
      <c r="D1542" s="27" t="s">
        <v>6364</v>
      </c>
    </row>
    <row r="1543" s="27" customFormat="true" ht="13" hidden="false" customHeight="false" outlineLevel="0" collapsed="false">
      <c r="A1543" s="27" t="s">
        <v>6526</v>
      </c>
      <c r="B1543" s="27" t="s">
        <v>6709</v>
      </c>
      <c r="C1543" s="27" t="n">
        <v>21.4</v>
      </c>
      <c r="D1543" s="27" t="s">
        <v>6419</v>
      </c>
    </row>
    <row r="1544" s="27" customFormat="true" ht="13" hidden="false" customHeight="false" outlineLevel="0" collapsed="false">
      <c r="A1544" s="27" t="s">
        <v>6572</v>
      </c>
      <c r="B1544" s="27" t="s">
        <v>6568</v>
      </c>
      <c r="C1544" s="27" t="n">
        <v>21.4</v>
      </c>
      <c r="D1544" s="27" t="s">
        <v>6419</v>
      </c>
    </row>
    <row r="1545" s="27" customFormat="true" ht="13" hidden="false" customHeight="false" outlineLevel="0" collapsed="false">
      <c r="A1545" s="27" t="s">
        <v>6553</v>
      </c>
      <c r="B1545" s="27" t="s">
        <v>6587</v>
      </c>
      <c r="C1545" s="27" t="n">
        <v>21.4</v>
      </c>
      <c r="D1545" s="27" t="s">
        <v>6373</v>
      </c>
    </row>
    <row r="1546" s="27" customFormat="true" ht="13" hidden="false" customHeight="false" outlineLevel="0" collapsed="false">
      <c r="A1546" s="27" t="s">
        <v>6553</v>
      </c>
      <c r="B1546" s="27" t="s">
        <v>6521</v>
      </c>
      <c r="C1546" s="27" t="n">
        <v>21.4</v>
      </c>
      <c r="D1546" s="27" t="s">
        <v>6373</v>
      </c>
    </row>
    <row r="1547" s="27" customFormat="true" ht="13" hidden="false" customHeight="false" outlineLevel="0" collapsed="false">
      <c r="A1547" s="27" t="s">
        <v>6540</v>
      </c>
      <c r="B1547" s="27" t="s">
        <v>6536</v>
      </c>
      <c r="C1547" s="27" t="n">
        <v>21.4</v>
      </c>
      <c r="D1547" s="27" t="s">
        <v>6364</v>
      </c>
    </row>
    <row r="1548" s="27" customFormat="true" ht="13" hidden="false" customHeight="false" outlineLevel="0" collapsed="false">
      <c r="A1548" s="27" t="s">
        <v>6553</v>
      </c>
      <c r="B1548" s="27" t="s">
        <v>6536</v>
      </c>
      <c r="C1548" s="27" t="n">
        <v>21.4</v>
      </c>
      <c r="D1548" s="27" t="s">
        <v>6364</v>
      </c>
    </row>
    <row r="1549" s="27" customFormat="true" ht="13" hidden="false" customHeight="false" outlineLevel="0" collapsed="false">
      <c r="A1549" s="27" t="s">
        <v>6554</v>
      </c>
      <c r="B1549" s="27" t="s">
        <v>6568</v>
      </c>
      <c r="C1549" s="27" t="n">
        <v>21.4</v>
      </c>
      <c r="D1549" s="27" t="s">
        <v>6419</v>
      </c>
    </row>
    <row r="1550" s="27" customFormat="true" ht="13" hidden="false" customHeight="false" outlineLevel="0" collapsed="false">
      <c r="A1550" s="27" t="s">
        <v>6540</v>
      </c>
      <c r="B1550" s="27" t="s">
        <v>6693</v>
      </c>
      <c r="C1550" s="27" t="n">
        <v>21.4</v>
      </c>
      <c r="D1550" s="27" t="s">
        <v>6419</v>
      </c>
    </row>
    <row r="1551" s="27" customFormat="true" ht="13" hidden="false" customHeight="false" outlineLevel="0" collapsed="false">
      <c r="A1551" s="27" t="s">
        <v>6714</v>
      </c>
      <c r="B1551" s="27" t="s">
        <v>6516</v>
      </c>
      <c r="C1551" s="27" t="n">
        <v>21.4</v>
      </c>
      <c r="D1551" s="27" t="s">
        <v>6373</v>
      </c>
    </row>
    <row r="1552" s="27" customFormat="true" ht="13" hidden="false" customHeight="false" outlineLevel="0" collapsed="false">
      <c r="A1552" s="27" t="s">
        <v>6596</v>
      </c>
      <c r="B1552" s="27" t="s">
        <v>6521</v>
      </c>
      <c r="C1552" s="27" t="n">
        <v>21.4</v>
      </c>
      <c r="D1552" s="27" t="s">
        <v>6364</v>
      </c>
    </row>
    <row r="1553" s="27" customFormat="true" ht="13" hidden="false" customHeight="false" outlineLevel="0" collapsed="false">
      <c r="A1553" s="27" t="s">
        <v>6553</v>
      </c>
      <c r="B1553" s="27" t="s">
        <v>6531</v>
      </c>
      <c r="C1553" s="27" t="n">
        <v>21.4</v>
      </c>
      <c r="D1553" s="27" t="s">
        <v>6373</v>
      </c>
    </row>
    <row r="1554" s="27" customFormat="true" ht="13" hidden="false" customHeight="false" outlineLevel="0" collapsed="false">
      <c r="A1554" s="27" t="s">
        <v>6566</v>
      </c>
      <c r="B1554" s="27" t="s">
        <v>6714</v>
      </c>
      <c r="C1554" s="27" t="n">
        <v>21.4</v>
      </c>
      <c r="D1554" s="27" t="s">
        <v>6364</v>
      </c>
    </row>
    <row r="1555" s="27" customFormat="true" ht="13" hidden="false" customHeight="false" outlineLevel="0" collapsed="false">
      <c r="A1555" s="27" t="s">
        <v>6554</v>
      </c>
      <c r="B1555" s="27" t="s">
        <v>6521</v>
      </c>
      <c r="C1555" s="27" t="n">
        <v>21.4</v>
      </c>
      <c r="D1555" s="27" t="s">
        <v>6373</v>
      </c>
    </row>
    <row r="1556" s="27" customFormat="true" ht="13" hidden="false" customHeight="false" outlineLevel="0" collapsed="false">
      <c r="A1556" s="27" t="s">
        <v>6517</v>
      </c>
      <c r="B1556" s="27" t="s">
        <v>6537</v>
      </c>
      <c r="C1556" s="27" t="n">
        <v>21.4</v>
      </c>
      <c r="D1556" s="27" t="s">
        <v>6364</v>
      </c>
    </row>
    <row r="1557" s="27" customFormat="true" ht="13" hidden="false" customHeight="false" outlineLevel="0" collapsed="false">
      <c r="A1557" s="27" t="s">
        <v>6537</v>
      </c>
      <c r="B1557" s="27" t="s">
        <v>6516</v>
      </c>
      <c r="C1557" s="27" t="n">
        <v>21.4</v>
      </c>
      <c r="D1557" s="27" t="s">
        <v>6373</v>
      </c>
    </row>
    <row r="1558" s="27" customFormat="true" ht="13" hidden="false" customHeight="false" outlineLevel="0" collapsed="false">
      <c r="A1558" s="27" t="s">
        <v>6521</v>
      </c>
      <c r="B1558" s="27" t="s">
        <v>6714</v>
      </c>
      <c r="C1558" s="27" t="n">
        <v>21.4</v>
      </c>
      <c r="D1558" s="27" t="s">
        <v>6373</v>
      </c>
    </row>
    <row r="1559" s="27" customFormat="true" ht="13" hidden="false" customHeight="false" outlineLevel="0" collapsed="false">
      <c r="A1559" s="27" t="s">
        <v>6567</v>
      </c>
      <c r="B1559" s="27" t="s">
        <v>6693</v>
      </c>
      <c r="C1559" s="27" t="n">
        <v>21.4</v>
      </c>
      <c r="D1559" s="27" t="s">
        <v>6419</v>
      </c>
    </row>
    <row r="1560" s="27" customFormat="true" ht="13" hidden="false" customHeight="false" outlineLevel="0" collapsed="false">
      <c r="A1560" s="27" t="s">
        <v>6531</v>
      </c>
      <c r="B1560" s="27" t="s">
        <v>6714</v>
      </c>
      <c r="C1560" s="27" t="n">
        <v>21.4</v>
      </c>
      <c r="D1560" s="27" t="s">
        <v>6373</v>
      </c>
    </row>
    <row r="1561" s="27" customFormat="true" ht="13" hidden="false" customHeight="false" outlineLevel="0" collapsed="false">
      <c r="A1561" s="27" t="s">
        <v>6536</v>
      </c>
      <c r="B1561" s="27" t="s">
        <v>6543</v>
      </c>
      <c r="C1561" s="27" t="n">
        <v>21.4</v>
      </c>
      <c r="D1561" s="27" t="s">
        <v>6373</v>
      </c>
    </row>
    <row r="1562" s="27" customFormat="true" ht="13" hidden="false" customHeight="false" outlineLevel="0" collapsed="false">
      <c r="A1562" s="27" t="s">
        <v>6714</v>
      </c>
      <c r="B1562" s="27" t="s">
        <v>6587</v>
      </c>
      <c r="C1562" s="27" t="n">
        <v>21.4</v>
      </c>
      <c r="D1562" s="27" t="s">
        <v>6373</v>
      </c>
    </row>
    <row r="1563" s="27" customFormat="true" ht="13" hidden="false" customHeight="false" outlineLevel="0" collapsed="false">
      <c r="A1563" s="27" t="s">
        <v>6559</v>
      </c>
      <c r="B1563" s="27" t="s">
        <v>6520</v>
      </c>
      <c r="C1563" s="27" t="n">
        <v>21.4</v>
      </c>
      <c r="D1563" s="27" t="s">
        <v>6364</v>
      </c>
    </row>
    <row r="1564" s="27" customFormat="true" ht="13" hidden="false" customHeight="false" outlineLevel="0" collapsed="false">
      <c r="A1564" s="27" t="s">
        <v>6543</v>
      </c>
      <c r="B1564" s="27" t="s">
        <v>6537</v>
      </c>
      <c r="C1564" s="27" t="n">
        <v>21.4</v>
      </c>
      <c r="D1564" s="27" t="s">
        <v>6373</v>
      </c>
    </row>
    <row r="1565" s="27" customFormat="true" ht="13" hidden="false" customHeight="false" outlineLevel="0" collapsed="false">
      <c r="A1565" s="27" t="s">
        <v>6553</v>
      </c>
      <c r="B1565" s="27" t="s">
        <v>6520</v>
      </c>
      <c r="C1565" s="27" t="n">
        <v>21.4</v>
      </c>
      <c r="D1565" s="27" t="s">
        <v>6373</v>
      </c>
    </row>
    <row r="1566" s="27" customFormat="true" ht="13" hidden="false" customHeight="false" outlineLevel="0" collapsed="false">
      <c r="A1566" s="27" t="s">
        <v>6587</v>
      </c>
      <c r="B1566" s="27" t="s">
        <v>6581</v>
      </c>
      <c r="C1566" s="27" t="n">
        <v>21.4</v>
      </c>
      <c r="D1566" s="27" t="s">
        <v>6373</v>
      </c>
    </row>
    <row r="1567" s="27" customFormat="true" ht="13" hidden="false" customHeight="false" outlineLevel="0" collapsed="false">
      <c r="A1567" s="27" t="s">
        <v>6520</v>
      </c>
      <c r="B1567" s="27" t="s">
        <v>6714</v>
      </c>
      <c r="C1567" s="27" t="n">
        <v>21.4</v>
      </c>
      <c r="D1567" s="27" t="s">
        <v>6373</v>
      </c>
    </row>
    <row r="1568" s="27" customFormat="true" ht="13" hidden="false" customHeight="false" outlineLevel="0" collapsed="false">
      <c r="A1568" s="27" t="s">
        <v>6693</v>
      </c>
      <c r="B1568" s="27" t="s">
        <v>6541</v>
      </c>
      <c r="C1568" s="27" t="n">
        <v>21.3</v>
      </c>
      <c r="D1568" s="27" t="s">
        <v>6373</v>
      </c>
    </row>
    <row r="1569" s="27" customFormat="true" ht="13" hidden="false" customHeight="false" outlineLevel="0" collapsed="false">
      <c r="A1569" s="27" t="s">
        <v>6553</v>
      </c>
      <c r="B1569" s="27" t="s">
        <v>6516</v>
      </c>
      <c r="C1569" s="27" t="n">
        <v>21.3</v>
      </c>
      <c r="D1569" s="27" t="s">
        <v>6373</v>
      </c>
    </row>
    <row r="1570" s="27" customFormat="true" ht="13" hidden="false" customHeight="false" outlineLevel="0" collapsed="false">
      <c r="A1570" s="27" t="s">
        <v>6541</v>
      </c>
      <c r="B1570" s="27" t="s">
        <v>6568</v>
      </c>
      <c r="C1570" s="27" t="n">
        <v>21.3</v>
      </c>
      <c r="D1570" s="27" t="s">
        <v>6466</v>
      </c>
    </row>
    <row r="1571" s="27" customFormat="true" ht="13" hidden="false" customHeight="false" outlineLevel="0" collapsed="false">
      <c r="A1571" s="27" t="s">
        <v>6531</v>
      </c>
      <c r="B1571" s="27" t="s">
        <v>6537</v>
      </c>
      <c r="C1571" s="27" t="n">
        <v>21.3</v>
      </c>
      <c r="D1571" s="27" t="s">
        <v>6373</v>
      </c>
    </row>
    <row r="1572" s="27" customFormat="true" ht="13" hidden="false" customHeight="false" outlineLevel="0" collapsed="false">
      <c r="A1572" s="27" t="s">
        <v>6520</v>
      </c>
      <c r="B1572" s="27" t="s">
        <v>6709</v>
      </c>
      <c r="C1572" s="27" t="n">
        <v>21.3</v>
      </c>
      <c r="D1572" s="27" t="s">
        <v>6373</v>
      </c>
    </row>
    <row r="1573" s="27" customFormat="true" ht="13" hidden="false" customHeight="false" outlineLevel="0" collapsed="false">
      <c r="A1573" s="27" t="s">
        <v>6566</v>
      </c>
      <c r="B1573" s="27" t="s">
        <v>6536</v>
      </c>
      <c r="C1573" s="27" t="n">
        <v>21.3</v>
      </c>
      <c r="D1573" s="27" t="s">
        <v>6393</v>
      </c>
    </row>
    <row r="1574" s="27" customFormat="true" ht="13" hidden="false" customHeight="false" outlineLevel="0" collapsed="false">
      <c r="A1574" s="27" t="s">
        <v>6568</v>
      </c>
      <c r="B1574" s="27" t="s">
        <v>6537</v>
      </c>
      <c r="C1574" s="27" t="n">
        <v>21.3</v>
      </c>
      <c r="D1574" s="27" t="s">
        <v>6373</v>
      </c>
    </row>
    <row r="1575" s="27" customFormat="true" ht="13" hidden="false" customHeight="false" outlineLevel="0" collapsed="false">
      <c r="A1575" s="27" t="s">
        <v>6568</v>
      </c>
      <c r="B1575" s="27" t="s">
        <v>6709</v>
      </c>
      <c r="C1575" s="27" t="n">
        <v>21.3</v>
      </c>
      <c r="D1575" s="27" t="s">
        <v>6466</v>
      </c>
    </row>
    <row r="1576" s="27" customFormat="true" ht="13" hidden="false" customHeight="false" outlineLevel="0" collapsed="false">
      <c r="A1576" s="27" t="s">
        <v>6553</v>
      </c>
      <c r="B1576" s="27" t="s">
        <v>6567</v>
      </c>
      <c r="C1576" s="27" t="n">
        <v>21.3</v>
      </c>
      <c r="D1576" s="27" t="s">
        <v>6373</v>
      </c>
    </row>
    <row r="1577" s="27" customFormat="true" ht="13" hidden="false" customHeight="false" outlineLevel="0" collapsed="false">
      <c r="A1577" s="27" t="s">
        <v>6587</v>
      </c>
      <c r="B1577" s="27" t="s">
        <v>6516</v>
      </c>
      <c r="C1577" s="27" t="n">
        <v>21.3</v>
      </c>
      <c r="D1577" s="27" t="s">
        <v>6393</v>
      </c>
    </row>
    <row r="1578" s="27" customFormat="true" ht="13" hidden="false" customHeight="false" outlineLevel="0" collapsed="false">
      <c r="A1578" s="27" t="s">
        <v>6521</v>
      </c>
      <c r="B1578" s="27" t="s">
        <v>6709</v>
      </c>
      <c r="C1578" s="27" t="n">
        <v>21.3</v>
      </c>
      <c r="D1578" s="27" t="s">
        <v>6373</v>
      </c>
    </row>
    <row r="1579" s="27" customFormat="true" ht="13" hidden="false" customHeight="false" outlineLevel="0" collapsed="false">
      <c r="A1579" s="27" t="s">
        <v>6531</v>
      </c>
      <c r="B1579" s="27" t="s">
        <v>6709</v>
      </c>
      <c r="C1579" s="27" t="n">
        <v>21.3</v>
      </c>
      <c r="D1579" s="27" t="s">
        <v>6373</v>
      </c>
    </row>
    <row r="1580" s="27" customFormat="true" ht="13" hidden="false" customHeight="false" outlineLevel="0" collapsed="false">
      <c r="A1580" s="27" t="s">
        <v>6543</v>
      </c>
      <c r="B1580" s="27" t="s">
        <v>6709</v>
      </c>
      <c r="C1580" s="27" t="n">
        <v>21.3</v>
      </c>
      <c r="D1580" s="27" t="s">
        <v>6466</v>
      </c>
    </row>
    <row r="1581" s="27" customFormat="true" ht="13" hidden="false" customHeight="false" outlineLevel="0" collapsed="false">
      <c r="A1581" s="27" t="s">
        <v>6566</v>
      </c>
      <c r="B1581" s="27" t="s">
        <v>6537</v>
      </c>
      <c r="C1581" s="27" t="n">
        <v>21.3</v>
      </c>
      <c r="D1581" s="27" t="s">
        <v>6393</v>
      </c>
    </row>
    <row r="1582" s="27" customFormat="true" ht="13" hidden="false" customHeight="false" outlineLevel="0" collapsed="false">
      <c r="A1582" s="27" t="s">
        <v>6566</v>
      </c>
      <c r="B1582" s="27" t="s">
        <v>6541</v>
      </c>
      <c r="C1582" s="27" t="n">
        <v>21.3</v>
      </c>
      <c r="D1582" s="27" t="s">
        <v>6393</v>
      </c>
    </row>
    <row r="1583" s="27" customFormat="true" ht="13" hidden="false" customHeight="false" outlineLevel="0" collapsed="false">
      <c r="A1583" s="27" t="s">
        <v>6566</v>
      </c>
      <c r="B1583" s="27" t="s">
        <v>6693</v>
      </c>
      <c r="C1583" s="27" t="n">
        <v>21.3</v>
      </c>
      <c r="D1583" s="27" t="s">
        <v>6466</v>
      </c>
    </row>
    <row r="1584" s="27" customFormat="true" ht="13" hidden="false" customHeight="false" outlineLevel="0" collapsed="false">
      <c r="A1584" s="27" t="s">
        <v>6531</v>
      </c>
      <c r="B1584" s="27" t="s">
        <v>6536</v>
      </c>
      <c r="C1584" s="27" t="n">
        <v>21.3</v>
      </c>
      <c r="D1584" s="27" t="s">
        <v>6373</v>
      </c>
    </row>
    <row r="1585" s="27" customFormat="true" ht="13" hidden="false" customHeight="false" outlineLevel="0" collapsed="false">
      <c r="A1585" s="27" t="s">
        <v>6709</v>
      </c>
      <c r="B1585" s="27" t="s">
        <v>6516</v>
      </c>
      <c r="C1585" s="27" t="n">
        <v>21.3</v>
      </c>
      <c r="D1585" s="27" t="s">
        <v>6373</v>
      </c>
    </row>
    <row r="1586" s="27" customFormat="true" ht="13" hidden="false" customHeight="false" outlineLevel="0" collapsed="false">
      <c r="A1586" s="27" t="s">
        <v>6560</v>
      </c>
      <c r="B1586" s="27" t="s">
        <v>6521</v>
      </c>
      <c r="C1586" s="27" t="n">
        <v>21.3</v>
      </c>
      <c r="D1586" s="27" t="s">
        <v>6373</v>
      </c>
    </row>
    <row r="1587" s="27" customFormat="true" ht="13" hidden="false" customHeight="false" outlineLevel="0" collapsed="false">
      <c r="A1587" s="27" t="s">
        <v>6543</v>
      </c>
      <c r="B1587" s="27" t="s">
        <v>6541</v>
      </c>
      <c r="C1587" s="27" t="n">
        <v>21.3</v>
      </c>
      <c r="D1587" s="27" t="s">
        <v>6373</v>
      </c>
    </row>
    <row r="1588" s="27" customFormat="true" ht="13" hidden="false" customHeight="false" outlineLevel="0" collapsed="false">
      <c r="A1588" s="27" t="s">
        <v>6567</v>
      </c>
      <c r="B1588" s="27" t="s">
        <v>6587</v>
      </c>
      <c r="C1588" s="27" t="n">
        <v>21.3</v>
      </c>
      <c r="D1588" s="27" t="s">
        <v>6373</v>
      </c>
    </row>
    <row r="1589" s="27" customFormat="true" ht="13" hidden="false" customHeight="false" outlineLevel="0" collapsed="false">
      <c r="A1589" s="27" t="s">
        <v>6536</v>
      </c>
      <c r="B1589" s="27" t="s">
        <v>6516</v>
      </c>
      <c r="C1589" s="27" t="n">
        <v>21.3</v>
      </c>
      <c r="D1589" s="27" t="s">
        <v>6373</v>
      </c>
    </row>
    <row r="1590" s="27" customFormat="true" ht="13" hidden="false" customHeight="false" outlineLevel="0" collapsed="false">
      <c r="A1590" s="27" t="s">
        <v>6553</v>
      </c>
      <c r="B1590" s="27" t="s">
        <v>6566</v>
      </c>
      <c r="C1590" s="27" t="n">
        <v>21.3</v>
      </c>
      <c r="D1590" s="27" t="s">
        <v>6373</v>
      </c>
    </row>
    <row r="1591" s="27" customFormat="true" ht="13" hidden="false" customHeight="false" outlineLevel="0" collapsed="false">
      <c r="A1591" s="27" t="s">
        <v>6567</v>
      </c>
      <c r="B1591" s="27" t="s">
        <v>6536</v>
      </c>
      <c r="C1591" s="27" t="n">
        <v>21.3</v>
      </c>
      <c r="D1591" s="27" t="s">
        <v>6466</v>
      </c>
    </row>
    <row r="1592" s="27" customFormat="true" ht="13" hidden="false" customHeight="false" outlineLevel="0" collapsed="false">
      <c r="A1592" s="27" t="s">
        <v>6536</v>
      </c>
      <c r="B1592" s="27" t="s">
        <v>6568</v>
      </c>
      <c r="C1592" s="27" t="n">
        <v>21.3</v>
      </c>
      <c r="D1592" s="27" t="s">
        <v>6373</v>
      </c>
    </row>
    <row r="1593" s="27" customFormat="true" ht="13" hidden="false" customHeight="false" outlineLevel="0" collapsed="false">
      <c r="A1593" s="27" t="s">
        <v>6553</v>
      </c>
      <c r="B1593" s="27" t="s">
        <v>6543</v>
      </c>
      <c r="C1593" s="27" t="n">
        <v>21.3</v>
      </c>
      <c r="D1593" s="27" t="s">
        <v>6373</v>
      </c>
    </row>
    <row r="1594" s="27" customFormat="true" ht="13" hidden="false" customHeight="false" outlineLevel="0" collapsed="false">
      <c r="A1594" s="27" t="s">
        <v>6553</v>
      </c>
      <c r="B1594" s="27" t="s">
        <v>6515</v>
      </c>
      <c r="C1594" s="27" t="n">
        <v>21.3</v>
      </c>
      <c r="D1594" s="27" t="s">
        <v>6373</v>
      </c>
    </row>
    <row r="1595" s="27" customFormat="true" ht="13" hidden="false" customHeight="false" outlineLevel="0" collapsed="false">
      <c r="A1595" s="27" t="s">
        <v>6543</v>
      </c>
      <c r="B1595" s="27" t="s">
        <v>6714</v>
      </c>
      <c r="C1595" s="27" t="n">
        <v>21.3</v>
      </c>
      <c r="D1595" s="27" t="s">
        <v>6373</v>
      </c>
    </row>
    <row r="1596" s="27" customFormat="true" ht="13" hidden="false" customHeight="false" outlineLevel="0" collapsed="false">
      <c r="A1596" s="27" t="s">
        <v>6709</v>
      </c>
      <c r="B1596" s="27" t="s">
        <v>6515</v>
      </c>
      <c r="C1596" s="27" t="n">
        <v>21.3</v>
      </c>
      <c r="D1596" s="27" t="s">
        <v>6373</v>
      </c>
    </row>
    <row r="1597" s="27" customFormat="true" ht="13" hidden="false" customHeight="false" outlineLevel="0" collapsed="false">
      <c r="A1597" s="27" t="s">
        <v>6536</v>
      </c>
      <c r="B1597" s="27" t="s">
        <v>6515</v>
      </c>
      <c r="C1597" s="27" t="n">
        <v>21.3</v>
      </c>
      <c r="D1597" s="27" t="s">
        <v>6373</v>
      </c>
    </row>
    <row r="1598" s="27" customFormat="true" ht="13" hidden="false" customHeight="false" outlineLevel="0" collapsed="false">
      <c r="A1598" s="27" t="s">
        <v>6587</v>
      </c>
      <c r="B1598" s="27" t="s">
        <v>6515</v>
      </c>
      <c r="C1598" s="27" t="n">
        <v>21.3</v>
      </c>
      <c r="D1598" s="27" t="s">
        <v>6393</v>
      </c>
    </row>
    <row r="1599" s="27" customFormat="true" ht="13" hidden="false" customHeight="false" outlineLevel="0" collapsed="false">
      <c r="A1599" s="27" t="s">
        <v>6553</v>
      </c>
      <c r="B1599" s="27" t="s">
        <v>6568</v>
      </c>
      <c r="C1599" s="27" t="n">
        <v>21.3</v>
      </c>
      <c r="D1599" s="27" t="s">
        <v>6373</v>
      </c>
    </row>
    <row r="1600" s="27" customFormat="true" ht="13" hidden="false" customHeight="false" outlineLevel="0" collapsed="false">
      <c r="A1600" s="27" t="s">
        <v>6543</v>
      </c>
      <c r="B1600" s="27" t="s">
        <v>6587</v>
      </c>
      <c r="C1600" s="27" t="n">
        <v>21.2</v>
      </c>
      <c r="D1600" s="27" t="s">
        <v>6718</v>
      </c>
    </row>
    <row r="1601" s="27" customFormat="true" ht="13" hidden="false" customHeight="false" outlineLevel="0" collapsed="false">
      <c r="A1601" s="27" t="s">
        <v>6520</v>
      </c>
      <c r="B1601" s="27" t="s">
        <v>6693</v>
      </c>
      <c r="C1601" s="27" t="n">
        <v>21.2</v>
      </c>
      <c r="D1601" s="27" t="s">
        <v>6393</v>
      </c>
    </row>
    <row r="1602" s="27" customFormat="true" ht="13" hidden="false" customHeight="false" outlineLevel="0" collapsed="false">
      <c r="A1602" s="27" t="s">
        <v>6693</v>
      </c>
      <c r="B1602" s="27" t="s">
        <v>6515</v>
      </c>
      <c r="C1602" s="27" t="n">
        <v>21.2</v>
      </c>
      <c r="D1602" s="27" t="s">
        <v>6718</v>
      </c>
    </row>
    <row r="1603" s="27" customFormat="true" ht="13" hidden="false" customHeight="false" outlineLevel="0" collapsed="false">
      <c r="A1603" s="27" t="s">
        <v>6566</v>
      </c>
      <c r="B1603" s="27" t="s">
        <v>6709</v>
      </c>
      <c r="C1603" s="27" t="n">
        <v>21.2</v>
      </c>
      <c r="D1603" s="27" t="s">
        <v>6393</v>
      </c>
    </row>
    <row r="1604" s="27" customFormat="true" ht="13" hidden="false" customHeight="false" outlineLevel="0" collapsed="false">
      <c r="A1604" s="27" t="s">
        <v>6531</v>
      </c>
      <c r="B1604" s="27" t="s">
        <v>6693</v>
      </c>
      <c r="C1604" s="27" t="n">
        <v>21.2</v>
      </c>
      <c r="D1604" s="27" t="s">
        <v>6395</v>
      </c>
    </row>
    <row r="1605" s="27" customFormat="true" ht="13" hidden="false" customHeight="false" outlineLevel="0" collapsed="false">
      <c r="A1605" s="27" t="s">
        <v>6543</v>
      </c>
      <c r="B1605" s="27" t="s">
        <v>6693</v>
      </c>
      <c r="C1605" s="27" t="n">
        <v>21.2</v>
      </c>
      <c r="D1605" s="27" t="s">
        <v>6718</v>
      </c>
    </row>
    <row r="1606" s="27" customFormat="true" ht="13" hidden="false" customHeight="false" outlineLevel="0" collapsed="false">
      <c r="A1606" s="27" t="s">
        <v>6693</v>
      </c>
      <c r="B1606" s="27" t="s">
        <v>6516</v>
      </c>
      <c r="C1606" s="27" t="n">
        <v>21.2</v>
      </c>
      <c r="D1606" s="27" t="s">
        <v>6718</v>
      </c>
    </row>
    <row r="1607" s="27" customFormat="true" ht="13" hidden="false" customHeight="false" outlineLevel="0" collapsed="false">
      <c r="A1607" s="27" t="s">
        <v>6693</v>
      </c>
      <c r="B1607" s="27" t="s">
        <v>6521</v>
      </c>
      <c r="C1607" s="27" t="n">
        <v>21.2</v>
      </c>
      <c r="D1607" s="27" t="s">
        <v>6393</v>
      </c>
    </row>
    <row r="1608" s="27" customFormat="true" ht="13" hidden="false" customHeight="false" outlineLevel="0" collapsed="false">
      <c r="A1608" s="27" t="s">
        <v>6521</v>
      </c>
      <c r="B1608" s="27" t="s">
        <v>6587</v>
      </c>
      <c r="C1608" s="27" t="n">
        <v>21.1</v>
      </c>
      <c r="D1608" s="27" t="s">
        <v>6444</v>
      </c>
    </row>
    <row r="1609" s="27" customFormat="true" ht="13" hidden="false" customHeight="false" outlineLevel="0" collapsed="false">
      <c r="A1609" s="27" t="s">
        <v>6693</v>
      </c>
      <c r="B1609" s="27" t="s">
        <v>6568</v>
      </c>
      <c r="C1609" s="27" t="n">
        <v>21.1</v>
      </c>
      <c r="D1609" s="27" t="s">
        <v>6395</v>
      </c>
    </row>
    <row r="1610" s="27" customFormat="true" ht="13" hidden="false" customHeight="false" outlineLevel="0" collapsed="false">
      <c r="A1610" s="27" t="s">
        <v>6531</v>
      </c>
      <c r="B1610" s="27" t="s">
        <v>6587</v>
      </c>
      <c r="C1610" s="27" t="n">
        <v>21.1</v>
      </c>
      <c r="D1610" s="27" t="s">
        <v>6395</v>
      </c>
    </row>
    <row r="1611" s="27" customFormat="true" ht="13" hidden="false" customHeight="false" outlineLevel="0" collapsed="false">
      <c r="A1611" s="27" t="s">
        <v>6520</v>
      </c>
      <c r="B1611" s="27" t="s">
        <v>6587</v>
      </c>
      <c r="C1611" s="27" t="n">
        <v>21.1</v>
      </c>
      <c r="D1611" s="27" t="s">
        <v>6395</v>
      </c>
    </row>
    <row r="1612" s="27" customFormat="true" ht="13" hidden="false" customHeight="false" outlineLevel="0" collapsed="false">
      <c r="A1612" s="27" t="s">
        <v>6568</v>
      </c>
      <c r="B1612" s="27" t="s">
        <v>6587</v>
      </c>
      <c r="C1612" s="27" t="n">
        <v>21.1</v>
      </c>
      <c r="D1612" s="27" t="s">
        <v>6367</v>
      </c>
    </row>
    <row r="1613" s="27" customFormat="true" ht="13" hidden="false" customHeight="false" outlineLevel="0" collapsed="false">
      <c r="A1613" s="27" t="s">
        <v>6566</v>
      </c>
      <c r="B1613" s="27" t="s">
        <v>6587</v>
      </c>
      <c r="C1613" s="27" t="n">
        <v>21.1</v>
      </c>
      <c r="D1613" s="27" t="s">
        <v>6367</v>
      </c>
    </row>
    <row r="1614" s="27" customFormat="true" ht="13" hidden="false" customHeight="false" outlineLevel="0" collapsed="false">
      <c r="A1614" s="27" t="s">
        <v>6400</v>
      </c>
      <c r="B1614" s="27" t="s">
        <v>6515</v>
      </c>
      <c r="C1614" s="27" t="n">
        <v>99.8</v>
      </c>
      <c r="D1614" s="27" t="s">
        <v>6532</v>
      </c>
    </row>
    <row r="1615" s="27" customFormat="true" ht="13" hidden="false" customHeight="false" outlineLevel="0" collapsed="false">
      <c r="A1615" s="27" t="s">
        <v>6400</v>
      </c>
      <c r="B1615" s="27" t="s">
        <v>6516</v>
      </c>
      <c r="C1615" s="27" t="n">
        <v>99.8</v>
      </c>
      <c r="D1615" s="27" t="s">
        <v>6533</v>
      </c>
    </row>
    <row r="1616" s="27" customFormat="true" ht="13" hidden="false" customHeight="false" outlineLevel="0" collapsed="false">
      <c r="A1616" s="27" t="s">
        <v>6386</v>
      </c>
      <c r="B1616" s="27" t="s">
        <v>6515</v>
      </c>
      <c r="C1616" s="27" t="n">
        <v>99</v>
      </c>
      <c r="D1616" s="27" t="s">
        <v>6505</v>
      </c>
    </row>
    <row r="1617" s="27" customFormat="true" ht="13" hidden="false" customHeight="false" outlineLevel="0" collapsed="false">
      <c r="A1617" s="27" t="s">
        <v>6386</v>
      </c>
      <c r="B1617" s="27" t="s">
        <v>6516</v>
      </c>
      <c r="C1617" s="27" t="n">
        <v>99</v>
      </c>
      <c r="D1617" s="27" t="s">
        <v>6546</v>
      </c>
    </row>
    <row r="1618" s="27" customFormat="true" ht="13" hidden="false" customHeight="false" outlineLevel="0" collapsed="false">
      <c r="A1618" s="27" t="s">
        <v>6368</v>
      </c>
      <c r="B1618" s="27" t="s">
        <v>6547</v>
      </c>
      <c r="C1618" s="27" t="n">
        <v>97.3</v>
      </c>
      <c r="D1618" s="27" t="s">
        <v>6719</v>
      </c>
    </row>
    <row r="1619" s="27" customFormat="true" ht="13" hidden="false" customHeight="false" outlineLevel="0" collapsed="false">
      <c r="A1619" s="27" t="s">
        <v>6365</v>
      </c>
      <c r="B1619" s="27" t="s">
        <v>6516</v>
      </c>
      <c r="C1619" s="27" t="n">
        <v>95.1</v>
      </c>
      <c r="D1619" s="27" t="s">
        <v>6571</v>
      </c>
    </row>
    <row r="1620" s="27" customFormat="true" ht="13" hidden="false" customHeight="false" outlineLevel="0" collapsed="false">
      <c r="A1620" s="27" t="s">
        <v>6365</v>
      </c>
      <c r="B1620" s="27" t="s">
        <v>6515</v>
      </c>
      <c r="C1620" s="27" t="n">
        <v>95.1</v>
      </c>
      <c r="D1620" s="27" t="s">
        <v>6571</v>
      </c>
    </row>
    <row r="1621" s="27" customFormat="true" ht="13" hidden="false" customHeight="false" outlineLevel="0" collapsed="false">
      <c r="A1621" s="27" t="s">
        <v>6379</v>
      </c>
      <c r="B1621" s="27" t="s">
        <v>6516</v>
      </c>
      <c r="C1621" s="27" t="n">
        <v>94.9</v>
      </c>
      <c r="D1621" s="27" t="s">
        <v>6420</v>
      </c>
    </row>
    <row r="1622" s="27" customFormat="true" ht="13" hidden="false" customHeight="false" outlineLevel="0" collapsed="false">
      <c r="A1622" s="27" t="s">
        <v>6369</v>
      </c>
      <c r="B1622" s="27" t="s">
        <v>6515</v>
      </c>
      <c r="C1622" s="27" t="n">
        <v>94.8</v>
      </c>
      <c r="D1622" s="27" t="s">
        <v>6409</v>
      </c>
    </row>
    <row r="1623" s="27" customFormat="true" ht="13" hidden="false" customHeight="false" outlineLevel="0" collapsed="false">
      <c r="A1623" s="27" t="s">
        <v>6379</v>
      </c>
      <c r="B1623" s="27" t="s">
        <v>6515</v>
      </c>
      <c r="C1623" s="27" t="n">
        <v>94.8</v>
      </c>
      <c r="D1623" s="27" t="s">
        <v>6506</v>
      </c>
    </row>
    <row r="1624" s="27" customFormat="true" ht="13" hidden="false" customHeight="false" outlineLevel="0" collapsed="false">
      <c r="A1624" s="27" t="s">
        <v>6371</v>
      </c>
      <c r="B1624" s="27" t="s">
        <v>6515</v>
      </c>
      <c r="C1624" s="27" t="n">
        <v>94.8</v>
      </c>
      <c r="D1624" s="27" t="s">
        <v>6506</v>
      </c>
    </row>
    <row r="1625" s="27" customFormat="true" ht="13" hidden="false" customHeight="false" outlineLevel="0" collapsed="false">
      <c r="A1625" s="27" t="s">
        <v>6369</v>
      </c>
      <c r="B1625" s="27" t="s">
        <v>6516</v>
      </c>
      <c r="C1625" s="27" t="n">
        <v>94.8</v>
      </c>
      <c r="D1625" s="27" t="s">
        <v>6409</v>
      </c>
    </row>
    <row r="1626" s="27" customFormat="true" ht="13" hidden="false" customHeight="false" outlineLevel="0" collapsed="false">
      <c r="A1626" s="27" t="s">
        <v>6371</v>
      </c>
      <c r="B1626" s="27" t="s">
        <v>6516</v>
      </c>
      <c r="C1626" s="27" t="n">
        <v>94.7</v>
      </c>
      <c r="D1626" s="27" t="s">
        <v>6506</v>
      </c>
    </row>
    <row r="1627" s="27" customFormat="true" ht="13" hidden="false" customHeight="false" outlineLevel="0" collapsed="false">
      <c r="A1627" s="27" t="s">
        <v>6361</v>
      </c>
      <c r="B1627" s="27" t="s">
        <v>6516</v>
      </c>
      <c r="C1627" s="27" t="n">
        <v>94.6</v>
      </c>
      <c r="D1627" s="27" t="s">
        <v>6720</v>
      </c>
    </row>
    <row r="1628" s="27" customFormat="true" ht="13" hidden="false" customHeight="false" outlineLevel="0" collapsed="false">
      <c r="A1628" s="27" t="s">
        <v>6361</v>
      </c>
      <c r="B1628" s="27" t="s">
        <v>6515</v>
      </c>
      <c r="C1628" s="27" t="n">
        <v>94.6</v>
      </c>
      <c r="D1628" s="27" t="s">
        <v>6720</v>
      </c>
    </row>
    <row r="1629" s="27" customFormat="true" ht="13" hidden="false" customHeight="false" outlineLevel="0" collapsed="false">
      <c r="A1629" s="27" t="s">
        <v>6359</v>
      </c>
      <c r="B1629" s="27" t="s">
        <v>6516</v>
      </c>
      <c r="C1629" s="27" t="n">
        <v>94.5</v>
      </c>
      <c r="D1629" s="27" t="s">
        <v>6413</v>
      </c>
    </row>
    <row r="1630" s="27" customFormat="true" ht="13" hidden="false" customHeight="false" outlineLevel="0" collapsed="false">
      <c r="A1630" s="27" t="s">
        <v>6387</v>
      </c>
      <c r="B1630" s="27" t="s">
        <v>6515</v>
      </c>
      <c r="C1630" s="27" t="n">
        <v>94.5</v>
      </c>
      <c r="D1630" s="27" t="s">
        <v>6413</v>
      </c>
    </row>
    <row r="1631" s="27" customFormat="true" ht="13" hidden="false" customHeight="false" outlineLevel="0" collapsed="false">
      <c r="A1631" s="27" t="s">
        <v>6387</v>
      </c>
      <c r="B1631" s="27" t="s">
        <v>6516</v>
      </c>
      <c r="C1631" s="27" t="n">
        <v>94.5</v>
      </c>
      <c r="D1631" s="27" t="s">
        <v>6573</v>
      </c>
    </row>
    <row r="1632" s="27" customFormat="true" ht="13" hidden="false" customHeight="false" outlineLevel="0" collapsed="false">
      <c r="A1632" s="27" t="s">
        <v>6359</v>
      </c>
      <c r="B1632" s="27" t="s">
        <v>6515</v>
      </c>
      <c r="C1632" s="27" t="n">
        <v>94.3</v>
      </c>
      <c r="D1632" s="27" t="s">
        <v>6574</v>
      </c>
    </row>
    <row r="1633" s="27" customFormat="true" ht="13" hidden="false" customHeight="false" outlineLevel="0" collapsed="false">
      <c r="A1633" s="27" t="s">
        <v>6378</v>
      </c>
      <c r="B1633" s="27" t="s">
        <v>6714</v>
      </c>
      <c r="C1633" s="27" t="n">
        <v>93.4</v>
      </c>
      <c r="D1633" s="27" t="s">
        <v>6721</v>
      </c>
    </row>
    <row r="1634" s="27" customFormat="true" ht="13" hidden="false" customHeight="false" outlineLevel="0" collapsed="false">
      <c r="A1634" s="27" t="s">
        <v>6392</v>
      </c>
      <c r="B1634" s="27" t="s">
        <v>6587</v>
      </c>
      <c r="C1634" s="27" t="n">
        <v>92.6</v>
      </c>
      <c r="D1634" s="27" t="s">
        <v>6510</v>
      </c>
    </row>
    <row r="1635" s="27" customFormat="true" ht="13" hidden="false" customHeight="false" outlineLevel="0" collapsed="false">
      <c r="A1635" s="27" t="s">
        <v>6368</v>
      </c>
      <c r="B1635" s="27" t="s">
        <v>6581</v>
      </c>
      <c r="C1635" s="27" t="n">
        <v>91</v>
      </c>
      <c r="D1635" s="27" t="s">
        <v>6722</v>
      </c>
    </row>
    <row r="1636" s="27" customFormat="true" ht="13" hidden="false" customHeight="false" outlineLevel="0" collapsed="false">
      <c r="A1636" s="27" t="s">
        <v>6366</v>
      </c>
      <c r="B1636" s="27" t="s">
        <v>6587</v>
      </c>
      <c r="C1636" s="27" t="n">
        <v>90.2</v>
      </c>
      <c r="D1636" s="27" t="s">
        <v>6723</v>
      </c>
    </row>
    <row r="1637" s="27" customFormat="true" ht="13" hidden="false" customHeight="false" outlineLevel="0" collapsed="false">
      <c r="A1637" s="27" t="s">
        <v>6374</v>
      </c>
      <c r="B1637" s="27" t="s">
        <v>6525</v>
      </c>
      <c r="C1637" s="27" t="n">
        <v>86.9</v>
      </c>
      <c r="D1637" s="27" t="s">
        <v>6507</v>
      </c>
    </row>
    <row r="1638" s="27" customFormat="true" ht="13" hidden="false" customHeight="false" outlineLevel="0" collapsed="false">
      <c r="A1638" s="27" t="s">
        <v>6374</v>
      </c>
      <c r="B1638" s="27" t="s">
        <v>6524</v>
      </c>
      <c r="C1638" s="27" t="n">
        <v>86.8</v>
      </c>
      <c r="D1638" s="27" t="s">
        <v>6724</v>
      </c>
    </row>
    <row r="1639" s="27" customFormat="true" ht="13" hidden="false" customHeight="false" outlineLevel="0" collapsed="false">
      <c r="A1639" s="27" t="s">
        <v>6374</v>
      </c>
      <c r="B1639" s="27" t="s">
        <v>6523</v>
      </c>
      <c r="C1639" s="27" t="n">
        <v>86.8</v>
      </c>
      <c r="D1639" s="27" t="s">
        <v>6724</v>
      </c>
    </row>
    <row r="1640" s="27" customFormat="true" ht="13" hidden="false" customHeight="false" outlineLevel="0" collapsed="false">
      <c r="A1640" s="27" t="s">
        <v>6388</v>
      </c>
      <c r="B1640" s="27" t="s">
        <v>6581</v>
      </c>
      <c r="C1640" s="27" t="n">
        <v>46.6</v>
      </c>
      <c r="D1640" s="27" t="s">
        <v>6659</v>
      </c>
    </row>
    <row r="1641" s="27" customFormat="true" ht="13" hidden="false" customHeight="false" outlineLevel="0" collapsed="false">
      <c r="A1641" s="27" t="s">
        <v>6396</v>
      </c>
      <c r="B1641" s="27" t="s">
        <v>6581</v>
      </c>
      <c r="C1641" s="27" t="n">
        <v>46.6</v>
      </c>
      <c r="D1641" s="27" t="s">
        <v>6659</v>
      </c>
    </row>
    <row r="1642" s="27" customFormat="true" ht="13" hidden="false" customHeight="false" outlineLevel="0" collapsed="false">
      <c r="A1642" s="27" t="s">
        <v>6388</v>
      </c>
      <c r="B1642" s="27" t="s">
        <v>6547</v>
      </c>
      <c r="C1642" s="27" t="n">
        <v>46.5</v>
      </c>
      <c r="D1642" s="27" t="s">
        <v>6661</v>
      </c>
    </row>
    <row r="1643" s="27" customFormat="true" ht="13" hidden="false" customHeight="false" outlineLevel="0" collapsed="false">
      <c r="A1643" s="27" t="s">
        <v>6389</v>
      </c>
      <c r="B1643" s="27" t="s">
        <v>6547</v>
      </c>
      <c r="C1643" s="27" t="n">
        <v>46.5</v>
      </c>
      <c r="D1643" s="27" t="s">
        <v>6661</v>
      </c>
    </row>
    <row r="1644" s="27" customFormat="true" ht="13" hidden="false" customHeight="false" outlineLevel="0" collapsed="false">
      <c r="A1644" s="27" t="s">
        <v>6396</v>
      </c>
      <c r="B1644" s="27" t="s">
        <v>6547</v>
      </c>
      <c r="C1644" s="27" t="n">
        <v>46.5</v>
      </c>
      <c r="D1644" s="27" t="s">
        <v>6661</v>
      </c>
    </row>
    <row r="1645" s="27" customFormat="true" ht="13" hidden="false" customHeight="false" outlineLevel="0" collapsed="false">
      <c r="A1645" s="27" t="s">
        <v>6389</v>
      </c>
      <c r="B1645" s="27" t="s">
        <v>6581</v>
      </c>
      <c r="C1645" s="27" t="n">
        <v>46.5</v>
      </c>
      <c r="D1645" s="27" t="s">
        <v>6457</v>
      </c>
    </row>
    <row r="1646" s="27" customFormat="true" ht="13" hidden="false" customHeight="false" outlineLevel="0" collapsed="false">
      <c r="A1646" s="27" t="s">
        <v>6382</v>
      </c>
      <c r="B1646" s="27" t="s">
        <v>6581</v>
      </c>
      <c r="C1646" s="27" t="n">
        <v>46.4</v>
      </c>
      <c r="D1646" s="27" t="s">
        <v>6453</v>
      </c>
    </row>
    <row r="1647" s="27" customFormat="true" ht="13" hidden="false" customHeight="false" outlineLevel="0" collapsed="false">
      <c r="A1647" s="27" t="s">
        <v>6390</v>
      </c>
      <c r="B1647" s="27" t="s">
        <v>6581</v>
      </c>
      <c r="C1647" s="27" t="n">
        <v>46.4</v>
      </c>
      <c r="D1647" s="27" t="s">
        <v>6453</v>
      </c>
    </row>
    <row r="1648" s="27" customFormat="true" ht="13" hidden="false" customHeight="false" outlineLevel="0" collapsed="false">
      <c r="A1648" s="27" t="s">
        <v>6376</v>
      </c>
      <c r="B1648" s="27" t="s">
        <v>6581</v>
      </c>
      <c r="C1648" s="27" t="n">
        <v>46.4</v>
      </c>
      <c r="D1648" s="27" t="s">
        <v>6456</v>
      </c>
    </row>
    <row r="1649" s="27" customFormat="true" ht="13" hidden="false" customHeight="false" outlineLevel="0" collapsed="false">
      <c r="A1649" s="27" t="s">
        <v>6384</v>
      </c>
      <c r="B1649" s="27" t="s">
        <v>6581</v>
      </c>
      <c r="C1649" s="27" t="n">
        <v>46.3</v>
      </c>
      <c r="D1649" s="27" t="s">
        <v>6453</v>
      </c>
    </row>
    <row r="1650" s="27" customFormat="true" ht="13" hidden="false" customHeight="false" outlineLevel="0" collapsed="false">
      <c r="A1650" s="27" t="s">
        <v>6380</v>
      </c>
      <c r="B1650" s="27" t="s">
        <v>6524</v>
      </c>
      <c r="C1650" s="27" t="n">
        <v>46.3</v>
      </c>
      <c r="D1650" s="27" t="s">
        <v>6450</v>
      </c>
    </row>
    <row r="1651" s="27" customFormat="true" ht="13" hidden="false" customHeight="false" outlineLevel="0" collapsed="false">
      <c r="A1651" s="27" t="s">
        <v>6380</v>
      </c>
      <c r="B1651" s="27" t="s">
        <v>6523</v>
      </c>
      <c r="C1651" s="27" t="n">
        <v>46.3</v>
      </c>
      <c r="D1651" s="27" t="s">
        <v>6450</v>
      </c>
    </row>
    <row r="1652" s="27" customFormat="true" ht="13" hidden="false" customHeight="false" outlineLevel="0" collapsed="false">
      <c r="A1652" s="27" t="s">
        <v>6380</v>
      </c>
      <c r="B1652" s="27" t="s">
        <v>6547</v>
      </c>
      <c r="C1652" s="27" t="n">
        <v>46.3</v>
      </c>
      <c r="D1652" s="27" t="s">
        <v>6450</v>
      </c>
    </row>
    <row r="1653" s="27" customFormat="true" ht="13" hidden="false" customHeight="false" outlineLevel="0" collapsed="false">
      <c r="A1653" s="27" t="s">
        <v>6380</v>
      </c>
      <c r="B1653" s="27" t="s">
        <v>6525</v>
      </c>
      <c r="C1653" s="27" t="n">
        <v>46.3</v>
      </c>
      <c r="D1653" s="27" t="s">
        <v>6450</v>
      </c>
    </row>
    <row r="1654" s="27" customFormat="true" ht="13" hidden="false" customHeight="false" outlineLevel="0" collapsed="false">
      <c r="A1654" s="27" t="s">
        <v>6385</v>
      </c>
      <c r="B1654" s="27" t="s">
        <v>6547</v>
      </c>
      <c r="C1654" s="27" t="n">
        <v>46.2</v>
      </c>
      <c r="D1654" s="27" t="s">
        <v>6664</v>
      </c>
    </row>
    <row r="1655" s="27" customFormat="true" ht="13" hidden="false" customHeight="false" outlineLevel="0" collapsed="false">
      <c r="A1655" s="27" t="s">
        <v>6390</v>
      </c>
      <c r="B1655" s="27" t="s">
        <v>6547</v>
      </c>
      <c r="C1655" s="27" t="n">
        <v>46.2</v>
      </c>
      <c r="D1655" s="27" t="s">
        <v>6664</v>
      </c>
    </row>
    <row r="1656" s="27" customFormat="true" ht="13" hidden="false" customHeight="false" outlineLevel="0" collapsed="false">
      <c r="A1656" s="27" t="s">
        <v>6388</v>
      </c>
      <c r="B1656" s="27" t="s">
        <v>6523</v>
      </c>
      <c r="C1656" s="27" t="n">
        <v>46.2</v>
      </c>
      <c r="D1656" s="27" t="s">
        <v>6664</v>
      </c>
    </row>
    <row r="1657" s="27" customFormat="true" ht="13" hidden="false" customHeight="false" outlineLevel="0" collapsed="false">
      <c r="A1657" s="27" t="s">
        <v>6382</v>
      </c>
      <c r="B1657" s="27" t="s">
        <v>6547</v>
      </c>
      <c r="C1657" s="27" t="n">
        <v>46.2</v>
      </c>
      <c r="D1657" s="27" t="s">
        <v>6452</v>
      </c>
    </row>
    <row r="1658" s="27" customFormat="true" ht="13" hidden="false" customHeight="false" outlineLevel="0" collapsed="false">
      <c r="A1658" s="27" t="s">
        <v>6388</v>
      </c>
      <c r="B1658" s="27" t="s">
        <v>6524</v>
      </c>
      <c r="C1658" s="27" t="n">
        <v>46.2</v>
      </c>
      <c r="D1658" s="27" t="s">
        <v>6664</v>
      </c>
    </row>
    <row r="1659" s="27" customFormat="true" ht="13" hidden="false" customHeight="false" outlineLevel="0" collapsed="false">
      <c r="A1659" s="27" t="s">
        <v>6396</v>
      </c>
      <c r="B1659" s="27" t="s">
        <v>6523</v>
      </c>
      <c r="C1659" s="27" t="n">
        <v>46.2</v>
      </c>
      <c r="D1659" s="27" t="s">
        <v>6664</v>
      </c>
    </row>
    <row r="1660" s="27" customFormat="true" ht="13" hidden="false" customHeight="false" outlineLevel="0" collapsed="false">
      <c r="A1660" s="27" t="s">
        <v>6376</v>
      </c>
      <c r="B1660" s="27" t="s">
        <v>6547</v>
      </c>
      <c r="C1660" s="27" t="n">
        <v>46.2</v>
      </c>
      <c r="D1660" s="27" t="s">
        <v>6663</v>
      </c>
    </row>
    <row r="1661" s="27" customFormat="true" ht="13" hidden="false" customHeight="false" outlineLevel="0" collapsed="false">
      <c r="A1661" s="27" t="s">
        <v>6396</v>
      </c>
      <c r="B1661" s="27" t="s">
        <v>6524</v>
      </c>
      <c r="C1661" s="27" t="n">
        <v>46.2</v>
      </c>
      <c r="D1661" s="27" t="s">
        <v>6664</v>
      </c>
    </row>
    <row r="1662" s="27" customFormat="true" ht="13" hidden="false" customHeight="false" outlineLevel="0" collapsed="false">
      <c r="A1662" s="27" t="s">
        <v>6384</v>
      </c>
      <c r="B1662" s="27" t="s">
        <v>6547</v>
      </c>
      <c r="C1662" s="27" t="n">
        <v>46.2</v>
      </c>
      <c r="D1662" s="27" t="s">
        <v>6452</v>
      </c>
    </row>
    <row r="1663" s="27" customFormat="true" ht="13" hidden="false" customHeight="false" outlineLevel="0" collapsed="false">
      <c r="A1663" s="27" t="s">
        <v>6385</v>
      </c>
      <c r="B1663" s="27" t="s">
        <v>6581</v>
      </c>
      <c r="C1663" s="27" t="n">
        <v>46.2</v>
      </c>
      <c r="D1663" s="27" t="s">
        <v>6664</v>
      </c>
    </row>
    <row r="1664" s="27" customFormat="true" ht="13" hidden="false" customHeight="false" outlineLevel="0" collapsed="false">
      <c r="A1664" s="27" t="s">
        <v>6385</v>
      </c>
      <c r="B1664" s="27" t="s">
        <v>6525</v>
      </c>
      <c r="C1664" s="27" t="n">
        <v>46.1</v>
      </c>
      <c r="D1664" s="27" t="s">
        <v>6458</v>
      </c>
    </row>
    <row r="1665" s="27" customFormat="true" ht="13" hidden="false" customHeight="false" outlineLevel="0" collapsed="false">
      <c r="A1665" s="27" t="s">
        <v>6385</v>
      </c>
      <c r="B1665" s="27" t="s">
        <v>6524</v>
      </c>
      <c r="C1665" s="27" t="n">
        <v>46.1</v>
      </c>
      <c r="D1665" s="27" t="s">
        <v>6663</v>
      </c>
    </row>
    <row r="1666" s="27" customFormat="true" ht="13" hidden="false" customHeight="false" outlineLevel="0" collapsed="false">
      <c r="A1666" s="27" t="s">
        <v>6389</v>
      </c>
      <c r="B1666" s="27" t="s">
        <v>6523</v>
      </c>
      <c r="C1666" s="27" t="n">
        <v>46.1</v>
      </c>
      <c r="D1666" s="27" t="s">
        <v>6663</v>
      </c>
    </row>
    <row r="1667" s="27" customFormat="true" ht="13" hidden="false" customHeight="false" outlineLevel="0" collapsed="false">
      <c r="A1667" s="27" t="s">
        <v>6385</v>
      </c>
      <c r="B1667" s="27" t="s">
        <v>6523</v>
      </c>
      <c r="C1667" s="27" t="n">
        <v>46.1</v>
      </c>
      <c r="D1667" s="27" t="s">
        <v>6663</v>
      </c>
    </row>
    <row r="1668" s="27" customFormat="true" ht="13" hidden="false" customHeight="false" outlineLevel="0" collapsed="false">
      <c r="A1668" s="27" t="s">
        <v>6389</v>
      </c>
      <c r="B1668" s="27" t="s">
        <v>6524</v>
      </c>
      <c r="C1668" s="27" t="n">
        <v>46.1</v>
      </c>
      <c r="D1668" s="27" t="s">
        <v>6663</v>
      </c>
    </row>
    <row r="1669" s="27" customFormat="true" ht="13" hidden="false" customHeight="false" outlineLevel="0" collapsed="false">
      <c r="A1669" s="27" t="s">
        <v>6396</v>
      </c>
      <c r="B1669" s="27" t="s">
        <v>6525</v>
      </c>
      <c r="C1669" s="27" t="n">
        <v>46</v>
      </c>
      <c r="D1669" s="27" t="s">
        <v>6665</v>
      </c>
    </row>
    <row r="1670" s="27" customFormat="true" ht="13" hidden="false" customHeight="false" outlineLevel="0" collapsed="false">
      <c r="A1670" s="27" t="s">
        <v>6380</v>
      </c>
      <c r="B1670" s="27" t="s">
        <v>6581</v>
      </c>
      <c r="C1670" s="27" t="n">
        <v>46</v>
      </c>
      <c r="D1670" s="27" t="s">
        <v>6454</v>
      </c>
    </row>
    <row r="1671" s="27" customFormat="true" ht="13" hidden="false" customHeight="false" outlineLevel="0" collapsed="false">
      <c r="A1671" s="27" t="s">
        <v>6389</v>
      </c>
      <c r="B1671" s="27" t="s">
        <v>6525</v>
      </c>
      <c r="C1671" s="27" t="n">
        <v>46</v>
      </c>
      <c r="D1671" s="27" t="s">
        <v>6454</v>
      </c>
    </row>
    <row r="1672" s="27" customFormat="true" ht="13" hidden="false" customHeight="false" outlineLevel="0" collapsed="false">
      <c r="A1672" s="27" t="s">
        <v>6376</v>
      </c>
      <c r="B1672" s="27" t="s">
        <v>6523</v>
      </c>
      <c r="C1672" s="27" t="n">
        <v>45.9</v>
      </c>
      <c r="D1672" s="27" t="s">
        <v>6665</v>
      </c>
    </row>
    <row r="1673" s="27" customFormat="true" ht="13" hidden="false" customHeight="false" outlineLevel="0" collapsed="false">
      <c r="A1673" s="27" t="s">
        <v>6388</v>
      </c>
      <c r="B1673" s="27" t="s">
        <v>6525</v>
      </c>
      <c r="C1673" s="27" t="n">
        <v>45.9</v>
      </c>
      <c r="D1673" s="27" t="s">
        <v>6665</v>
      </c>
    </row>
    <row r="1674" s="27" customFormat="true" ht="13" hidden="false" customHeight="false" outlineLevel="0" collapsed="false">
      <c r="A1674" s="27" t="s">
        <v>6384</v>
      </c>
      <c r="B1674" s="27" t="s">
        <v>6523</v>
      </c>
      <c r="C1674" s="27" t="n">
        <v>45.9</v>
      </c>
      <c r="D1674" s="27" t="s">
        <v>6665</v>
      </c>
    </row>
    <row r="1675" s="27" customFormat="true" ht="13" hidden="false" customHeight="false" outlineLevel="0" collapsed="false">
      <c r="A1675" s="27" t="s">
        <v>6376</v>
      </c>
      <c r="B1675" s="27" t="s">
        <v>6524</v>
      </c>
      <c r="C1675" s="27" t="n">
        <v>45.9</v>
      </c>
      <c r="D1675" s="27" t="s">
        <v>6665</v>
      </c>
    </row>
    <row r="1676" s="27" customFormat="true" ht="13" hidden="false" customHeight="false" outlineLevel="0" collapsed="false">
      <c r="A1676" s="27" t="s">
        <v>6384</v>
      </c>
      <c r="B1676" s="27" t="s">
        <v>6525</v>
      </c>
      <c r="C1676" s="27" t="n">
        <v>45.9</v>
      </c>
      <c r="D1676" s="27" t="s">
        <v>6665</v>
      </c>
    </row>
    <row r="1677" s="27" customFormat="true" ht="13" hidden="false" customHeight="false" outlineLevel="0" collapsed="false">
      <c r="A1677" s="27" t="s">
        <v>6382</v>
      </c>
      <c r="B1677" s="27" t="s">
        <v>6523</v>
      </c>
      <c r="C1677" s="27" t="n">
        <v>45.9</v>
      </c>
      <c r="D1677" s="27" t="s">
        <v>6665</v>
      </c>
    </row>
    <row r="1678" s="27" customFormat="true" ht="13" hidden="false" customHeight="false" outlineLevel="0" collapsed="false">
      <c r="A1678" s="27" t="s">
        <v>6382</v>
      </c>
      <c r="B1678" s="27" t="s">
        <v>6525</v>
      </c>
      <c r="C1678" s="27" t="n">
        <v>45.9</v>
      </c>
      <c r="D1678" s="27" t="s">
        <v>6665</v>
      </c>
    </row>
    <row r="1679" s="27" customFormat="true" ht="13" hidden="false" customHeight="false" outlineLevel="0" collapsed="false">
      <c r="A1679" s="27" t="s">
        <v>6384</v>
      </c>
      <c r="B1679" s="27" t="s">
        <v>6524</v>
      </c>
      <c r="C1679" s="27" t="n">
        <v>45.9</v>
      </c>
      <c r="D1679" s="27" t="s">
        <v>6665</v>
      </c>
    </row>
    <row r="1680" s="27" customFormat="true" ht="13" hidden="false" customHeight="false" outlineLevel="0" collapsed="false">
      <c r="A1680" s="27" t="s">
        <v>6382</v>
      </c>
      <c r="B1680" s="27" t="s">
        <v>6524</v>
      </c>
      <c r="C1680" s="27" t="n">
        <v>45.9</v>
      </c>
      <c r="D1680" s="27" t="s">
        <v>6665</v>
      </c>
    </row>
    <row r="1681" s="27" customFormat="true" ht="13" hidden="false" customHeight="false" outlineLevel="0" collapsed="false">
      <c r="A1681" s="27" t="s">
        <v>6376</v>
      </c>
      <c r="B1681" s="27" t="s">
        <v>6525</v>
      </c>
      <c r="C1681" s="27" t="n">
        <v>45.8</v>
      </c>
      <c r="D1681" s="27" t="s">
        <v>6666</v>
      </c>
    </row>
    <row r="1682" s="27" customFormat="true" ht="13" hidden="false" customHeight="false" outlineLevel="0" collapsed="false">
      <c r="A1682" s="27" t="s">
        <v>6390</v>
      </c>
      <c r="B1682" s="27" t="s">
        <v>6524</v>
      </c>
      <c r="C1682" s="27" t="n">
        <v>45.7</v>
      </c>
      <c r="D1682" s="27" t="s">
        <v>6667</v>
      </c>
    </row>
    <row r="1683" s="27" customFormat="true" ht="13" hidden="false" customHeight="false" outlineLevel="0" collapsed="false">
      <c r="A1683" s="27" t="s">
        <v>6390</v>
      </c>
      <c r="B1683" s="27" t="s">
        <v>6523</v>
      </c>
      <c r="C1683" s="27" t="n">
        <v>45.7</v>
      </c>
      <c r="D1683" s="27" t="s">
        <v>6667</v>
      </c>
    </row>
    <row r="1684" s="27" customFormat="true" ht="13" hidden="false" customHeight="false" outlineLevel="0" collapsed="false">
      <c r="A1684" s="27" t="s">
        <v>6390</v>
      </c>
      <c r="B1684" s="27" t="s">
        <v>6525</v>
      </c>
      <c r="C1684" s="27" t="n">
        <v>45.6</v>
      </c>
      <c r="D1684" s="27" t="s">
        <v>6667</v>
      </c>
    </row>
    <row r="1685" s="27" customFormat="true" ht="13" hidden="false" customHeight="false" outlineLevel="0" collapsed="false">
      <c r="A1685" s="27" t="s">
        <v>6368</v>
      </c>
      <c r="B1685" s="27" t="s">
        <v>6523</v>
      </c>
      <c r="C1685" s="27" t="n">
        <v>43.3</v>
      </c>
      <c r="D1685" s="27" t="s">
        <v>6725</v>
      </c>
    </row>
    <row r="1686" s="27" customFormat="true" ht="13" hidden="false" customHeight="false" outlineLevel="0" collapsed="false">
      <c r="A1686" s="27" t="s">
        <v>6368</v>
      </c>
      <c r="B1686" s="27" t="s">
        <v>6524</v>
      </c>
      <c r="C1686" s="27" t="n">
        <v>43.3</v>
      </c>
      <c r="D1686" s="27" t="s">
        <v>6725</v>
      </c>
    </row>
    <row r="1687" s="27" customFormat="true" ht="13" hidden="false" customHeight="false" outlineLevel="0" collapsed="false">
      <c r="A1687" s="27" t="s">
        <v>6368</v>
      </c>
      <c r="B1687" s="27" t="s">
        <v>6525</v>
      </c>
      <c r="C1687" s="27" t="n">
        <v>43.2</v>
      </c>
      <c r="D1687" s="27" t="s">
        <v>6677</v>
      </c>
    </row>
    <row r="1688" s="27" customFormat="true" ht="13" hidden="false" customHeight="false" outlineLevel="0" collapsed="false">
      <c r="A1688" s="27" t="s">
        <v>6374</v>
      </c>
      <c r="B1688" s="27" t="s">
        <v>6547</v>
      </c>
      <c r="C1688" s="27" t="n">
        <v>42.7</v>
      </c>
      <c r="D1688" s="27" t="s">
        <v>6685</v>
      </c>
    </row>
    <row r="1689" s="27" customFormat="true" ht="13" hidden="false" customHeight="false" outlineLevel="0" collapsed="false">
      <c r="A1689" s="27" t="s">
        <v>6374</v>
      </c>
      <c r="B1689" s="27" t="s">
        <v>6581</v>
      </c>
      <c r="C1689" s="27" t="n">
        <v>42.7</v>
      </c>
      <c r="D1689" s="27" t="s">
        <v>6684</v>
      </c>
    </row>
    <row r="1690" s="27" customFormat="true" ht="13" hidden="false" customHeight="false" outlineLevel="0" collapsed="false">
      <c r="A1690" s="27" t="s">
        <v>6394</v>
      </c>
      <c r="B1690" s="27" t="s">
        <v>6587</v>
      </c>
      <c r="C1690" s="27" t="n">
        <v>32</v>
      </c>
      <c r="D1690" s="27" t="s">
        <v>6695</v>
      </c>
    </row>
    <row r="1691" s="27" customFormat="true" ht="13" hidden="false" customHeight="false" outlineLevel="0" collapsed="false">
      <c r="A1691" s="27" t="s">
        <v>6391</v>
      </c>
      <c r="B1691" s="27" t="s">
        <v>6581</v>
      </c>
      <c r="C1691" s="27" t="n">
        <v>26.2</v>
      </c>
      <c r="D1691" s="27" t="s">
        <v>6433</v>
      </c>
    </row>
    <row r="1692" s="27" customFormat="true" ht="13" hidden="false" customHeight="false" outlineLevel="0" collapsed="false">
      <c r="A1692" s="27" t="s">
        <v>6397</v>
      </c>
      <c r="B1692" s="27" t="s">
        <v>6581</v>
      </c>
      <c r="C1692" s="27" t="n">
        <v>25.8</v>
      </c>
      <c r="D1692" s="27" t="s">
        <v>6431</v>
      </c>
    </row>
    <row r="1693" s="27" customFormat="true" ht="13" hidden="false" customHeight="false" outlineLevel="0" collapsed="false">
      <c r="A1693" s="27" t="s">
        <v>6391</v>
      </c>
      <c r="B1693" s="27" t="s">
        <v>6547</v>
      </c>
      <c r="C1693" s="27" t="n">
        <v>25.6</v>
      </c>
      <c r="D1693" s="27" t="s">
        <v>6434</v>
      </c>
    </row>
    <row r="1694" s="27" customFormat="true" ht="13" hidden="false" customHeight="false" outlineLevel="0" collapsed="false">
      <c r="A1694" s="27" t="s">
        <v>6363</v>
      </c>
      <c r="B1694" s="27" t="s">
        <v>6524</v>
      </c>
      <c r="C1694" s="27" t="n">
        <v>25.6</v>
      </c>
      <c r="D1694" s="27" t="s">
        <v>6429</v>
      </c>
    </row>
    <row r="1695" s="27" customFormat="true" ht="13" hidden="false" customHeight="false" outlineLevel="0" collapsed="false">
      <c r="A1695" s="27" t="s">
        <v>6363</v>
      </c>
      <c r="B1695" s="27" t="s">
        <v>6547</v>
      </c>
      <c r="C1695" s="27" t="n">
        <v>25.6</v>
      </c>
      <c r="D1695" s="27" t="s">
        <v>6434</v>
      </c>
    </row>
    <row r="1696" s="27" customFormat="true" ht="13" hidden="false" customHeight="false" outlineLevel="0" collapsed="false">
      <c r="A1696" s="27" t="s">
        <v>6363</v>
      </c>
      <c r="B1696" s="27" t="s">
        <v>6523</v>
      </c>
      <c r="C1696" s="27" t="n">
        <v>25.6</v>
      </c>
      <c r="D1696" s="27" t="s">
        <v>6429</v>
      </c>
    </row>
    <row r="1697" s="27" customFormat="true" ht="13" hidden="false" customHeight="false" outlineLevel="0" collapsed="false">
      <c r="A1697" s="27" t="s">
        <v>6391</v>
      </c>
      <c r="B1697" s="27" t="s">
        <v>6525</v>
      </c>
      <c r="C1697" s="27" t="n">
        <v>25.5</v>
      </c>
      <c r="D1697" s="27" t="s">
        <v>6459</v>
      </c>
    </row>
    <row r="1698" s="27" customFormat="true" ht="13" hidden="false" customHeight="false" outlineLevel="0" collapsed="false">
      <c r="A1698" s="27" t="s">
        <v>6397</v>
      </c>
      <c r="B1698" s="27" t="s">
        <v>6525</v>
      </c>
      <c r="C1698" s="27" t="n">
        <v>25.5</v>
      </c>
      <c r="D1698" s="27" t="s">
        <v>6705</v>
      </c>
    </row>
    <row r="1699" s="27" customFormat="true" ht="13" hidden="false" customHeight="false" outlineLevel="0" collapsed="false">
      <c r="A1699" s="27" t="s">
        <v>6391</v>
      </c>
      <c r="B1699" s="27" t="s">
        <v>6523</v>
      </c>
      <c r="C1699" s="27" t="n">
        <v>25.5</v>
      </c>
      <c r="D1699" s="27" t="s">
        <v>6459</v>
      </c>
    </row>
    <row r="1700" s="27" customFormat="true" ht="13" hidden="false" customHeight="false" outlineLevel="0" collapsed="false">
      <c r="A1700" s="27" t="s">
        <v>6391</v>
      </c>
      <c r="B1700" s="27" t="s">
        <v>6524</v>
      </c>
      <c r="C1700" s="27" t="n">
        <v>25.5</v>
      </c>
      <c r="D1700" s="27" t="s">
        <v>6459</v>
      </c>
    </row>
    <row r="1701" s="27" customFormat="true" ht="13" hidden="false" customHeight="false" outlineLevel="0" collapsed="false">
      <c r="A1701" s="27" t="s">
        <v>6363</v>
      </c>
      <c r="B1701" s="27" t="s">
        <v>6525</v>
      </c>
      <c r="C1701" s="27" t="n">
        <v>25.5</v>
      </c>
      <c r="D1701" s="27" t="s">
        <v>6459</v>
      </c>
    </row>
    <row r="1702" s="27" customFormat="true" ht="13" hidden="false" customHeight="false" outlineLevel="0" collapsed="false">
      <c r="A1702" s="27" t="s">
        <v>6397</v>
      </c>
      <c r="B1702" s="27" t="s">
        <v>6524</v>
      </c>
      <c r="C1702" s="27" t="n">
        <v>25.5</v>
      </c>
      <c r="D1702" s="27" t="s">
        <v>6459</v>
      </c>
    </row>
    <row r="1703" s="27" customFormat="true" ht="13" hidden="false" customHeight="false" outlineLevel="0" collapsed="false">
      <c r="A1703" s="27" t="s">
        <v>6397</v>
      </c>
      <c r="B1703" s="27" t="s">
        <v>6523</v>
      </c>
      <c r="C1703" s="27" t="n">
        <v>25.5</v>
      </c>
      <c r="D1703" s="27" t="s">
        <v>6459</v>
      </c>
    </row>
    <row r="1704" s="27" customFormat="true" ht="13" hidden="false" customHeight="false" outlineLevel="0" collapsed="false">
      <c r="A1704" s="27" t="s">
        <v>6363</v>
      </c>
      <c r="B1704" s="27" t="s">
        <v>6581</v>
      </c>
      <c r="C1704" s="27" t="n">
        <v>25.4</v>
      </c>
      <c r="D1704" s="27" t="s">
        <v>6707</v>
      </c>
    </row>
    <row r="1705" s="27" customFormat="true" ht="13" hidden="false" customHeight="false" outlineLevel="0" collapsed="false">
      <c r="A1705" s="27" t="s">
        <v>6397</v>
      </c>
      <c r="B1705" s="27" t="s">
        <v>6547</v>
      </c>
      <c r="C1705" s="27" t="n">
        <v>25.4</v>
      </c>
      <c r="D1705" s="27" t="s">
        <v>6430</v>
      </c>
    </row>
    <row r="1706" s="27" customFormat="true" ht="13" hidden="false" customHeight="false" outlineLevel="0" collapsed="false">
      <c r="A1706" s="27" t="s">
        <v>6372</v>
      </c>
      <c r="B1706" s="27" t="s">
        <v>6525</v>
      </c>
      <c r="C1706" s="27" t="n">
        <v>25.3</v>
      </c>
      <c r="D1706" s="27" t="s">
        <v>6706</v>
      </c>
    </row>
    <row r="1707" s="27" customFormat="true" ht="13" hidden="false" customHeight="false" outlineLevel="0" collapsed="false">
      <c r="A1707" s="27" t="s">
        <v>6372</v>
      </c>
      <c r="B1707" s="27" t="s">
        <v>6523</v>
      </c>
      <c r="C1707" s="27" t="n">
        <v>25.3</v>
      </c>
      <c r="D1707" s="27" t="s">
        <v>6706</v>
      </c>
    </row>
    <row r="1708" s="27" customFormat="true" ht="13" hidden="false" customHeight="false" outlineLevel="0" collapsed="false">
      <c r="A1708" s="27" t="s">
        <v>6372</v>
      </c>
      <c r="B1708" s="27" t="s">
        <v>6524</v>
      </c>
      <c r="C1708" s="27" t="n">
        <v>25.3</v>
      </c>
      <c r="D1708" s="27" t="s">
        <v>6706</v>
      </c>
    </row>
    <row r="1709" s="27" customFormat="true" ht="13" hidden="false" customHeight="false" outlineLevel="0" collapsed="false">
      <c r="A1709" s="27" t="s">
        <v>6372</v>
      </c>
      <c r="B1709" s="27" t="s">
        <v>6581</v>
      </c>
      <c r="C1709" s="27" t="n">
        <v>25.2</v>
      </c>
      <c r="D1709" s="27" t="s">
        <v>6448</v>
      </c>
    </row>
    <row r="1710" s="27" customFormat="true" ht="13" hidden="false" customHeight="false" outlineLevel="0" collapsed="false">
      <c r="A1710" s="27" t="s">
        <v>6372</v>
      </c>
      <c r="B1710" s="27" t="s">
        <v>6547</v>
      </c>
      <c r="C1710" s="27" t="n">
        <v>25.2</v>
      </c>
      <c r="D1710" s="27" t="s">
        <v>6448</v>
      </c>
    </row>
    <row r="1711" s="27" customFormat="true" ht="13" hidden="false" customHeight="false" outlineLevel="0" collapsed="false">
      <c r="A1711" s="27" t="s">
        <v>6398</v>
      </c>
      <c r="B1711" s="27" t="s">
        <v>6516</v>
      </c>
      <c r="C1711" s="27" t="n">
        <v>24.7</v>
      </c>
      <c r="D1711" s="27" t="s">
        <v>6415</v>
      </c>
    </row>
    <row r="1712" s="27" customFormat="true" ht="13" hidden="false" customHeight="false" outlineLevel="0" collapsed="false">
      <c r="A1712" s="27" t="s">
        <v>6398</v>
      </c>
      <c r="B1712" s="27" t="s">
        <v>6515</v>
      </c>
      <c r="C1712" s="27" t="n">
        <v>24.6</v>
      </c>
      <c r="D1712" s="27" t="s">
        <v>6415</v>
      </c>
    </row>
    <row r="1713" s="27" customFormat="true" ht="13" hidden="false" customHeight="false" outlineLevel="0" collapsed="false">
      <c r="A1713" s="27" t="s">
        <v>6392</v>
      </c>
      <c r="B1713" s="27" t="s">
        <v>6709</v>
      </c>
      <c r="C1713" s="27" t="n">
        <v>24.3</v>
      </c>
      <c r="D1713" s="27" t="s">
        <v>6726</v>
      </c>
    </row>
    <row r="1714" s="27" customFormat="true" ht="13" hidden="false" customHeight="false" outlineLevel="0" collapsed="false">
      <c r="A1714" s="27" t="s">
        <v>6394</v>
      </c>
      <c r="B1714" s="27" t="s">
        <v>6709</v>
      </c>
      <c r="C1714" s="27" t="n">
        <v>24.2</v>
      </c>
      <c r="D1714" s="27" t="s">
        <v>6710</v>
      </c>
    </row>
    <row r="1715" s="27" customFormat="true" ht="13" hidden="false" customHeight="false" outlineLevel="0" collapsed="false">
      <c r="A1715" s="27" t="s">
        <v>6368</v>
      </c>
      <c r="B1715" s="27" t="s">
        <v>6516</v>
      </c>
      <c r="C1715" s="27" t="n">
        <v>23.8</v>
      </c>
      <c r="D1715" s="27" t="s">
        <v>6727</v>
      </c>
    </row>
    <row r="1716" s="27" customFormat="true" ht="13" hidden="false" customHeight="false" outlineLevel="0" collapsed="false">
      <c r="A1716" s="27" t="s">
        <v>6366</v>
      </c>
      <c r="B1716" s="27" t="s">
        <v>6709</v>
      </c>
      <c r="C1716" s="27" t="n">
        <v>23.8</v>
      </c>
      <c r="D1716" s="27" t="s">
        <v>6727</v>
      </c>
    </row>
    <row r="1717" s="27" customFormat="true" ht="13" hidden="false" customHeight="false" outlineLevel="0" collapsed="false">
      <c r="A1717" s="27" t="s">
        <v>6368</v>
      </c>
      <c r="B1717" s="27" t="s">
        <v>6515</v>
      </c>
      <c r="C1717" s="27" t="n">
        <v>23.7</v>
      </c>
      <c r="D1717" s="27" t="s">
        <v>6728</v>
      </c>
    </row>
    <row r="1718" s="27" customFormat="true" ht="13" hidden="false" customHeight="false" outlineLevel="0" collapsed="false">
      <c r="A1718" s="27" t="s">
        <v>6374</v>
      </c>
      <c r="B1718" s="27" t="s">
        <v>6515</v>
      </c>
      <c r="C1718" s="27" t="n">
        <v>23.3</v>
      </c>
      <c r="D1718" s="27" t="s">
        <v>6404</v>
      </c>
    </row>
    <row r="1719" s="27" customFormat="true" ht="13" hidden="false" customHeight="false" outlineLevel="0" collapsed="false">
      <c r="A1719" s="27" t="s">
        <v>6374</v>
      </c>
      <c r="B1719" s="27" t="s">
        <v>6516</v>
      </c>
      <c r="C1719" s="27" t="n">
        <v>23.3</v>
      </c>
      <c r="D1719" s="27" t="s">
        <v>6480</v>
      </c>
    </row>
    <row r="1720" s="27" customFormat="true" ht="13" hidden="false" customHeight="false" outlineLevel="0" collapsed="false">
      <c r="A1720" s="27" t="s">
        <v>6392</v>
      </c>
      <c r="B1720" s="27" t="s">
        <v>6523</v>
      </c>
      <c r="C1720" s="27" t="n">
        <v>22.9</v>
      </c>
      <c r="D1720" s="27" t="s">
        <v>6489</v>
      </c>
    </row>
    <row r="1721" s="27" customFormat="true" ht="13" hidden="false" customHeight="false" outlineLevel="0" collapsed="false">
      <c r="A1721" s="27" t="s">
        <v>6392</v>
      </c>
      <c r="B1721" s="27" t="s">
        <v>6524</v>
      </c>
      <c r="C1721" s="27" t="n">
        <v>22.9</v>
      </c>
      <c r="D1721" s="27" t="s">
        <v>6489</v>
      </c>
    </row>
    <row r="1722" s="27" customFormat="true" ht="13" hidden="false" customHeight="false" outlineLevel="0" collapsed="false">
      <c r="A1722" s="27" t="s">
        <v>6385</v>
      </c>
      <c r="B1722" s="27" t="s">
        <v>6516</v>
      </c>
      <c r="C1722" s="27" t="n">
        <v>22.9</v>
      </c>
      <c r="D1722" s="27" t="s">
        <v>6712</v>
      </c>
    </row>
    <row r="1723" s="27" customFormat="true" ht="13" hidden="false" customHeight="false" outlineLevel="0" collapsed="false">
      <c r="A1723" s="27" t="s">
        <v>6385</v>
      </c>
      <c r="B1723" s="27" t="s">
        <v>6515</v>
      </c>
      <c r="C1723" s="27" t="n">
        <v>22.9</v>
      </c>
      <c r="D1723" s="27" t="s">
        <v>6712</v>
      </c>
    </row>
    <row r="1724" s="27" customFormat="true" ht="13" hidden="false" customHeight="false" outlineLevel="0" collapsed="false">
      <c r="A1724" s="27" t="s">
        <v>6400</v>
      </c>
      <c r="B1724" s="27" t="s">
        <v>6581</v>
      </c>
      <c r="C1724" s="27" t="n">
        <v>22.8</v>
      </c>
      <c r="D1724" s="27" t="s">
        <v>6437</v>
      </c>
    </row>
    <row r="1725" s="27" customFormat="true" ht="13" hidden="false" customHeight="false" outlineLevel="0" collapsed="false">
      <c r="A1725" s="27" t="s">
        <v>6378</v>
      </c>
      <c r="B1725" s="27" t="s">
        <v>6547</v>
      </c>
      <c r="C1725" s="27" t="n">
        <v>22.7</v>
      </c>
      <c r="D1725" s="27" t="s">
        <v>6401</v>
      </c>
    </row>
    <row r="1726" s="27" customFormat="true" ht="13" hidden="false" customHeight="false" outlineLevel="0" collapsed="false">
      <c r="A1726" s="27" t="s">
        <v>6363</v>
      </c>
      <c r="B1726" s="27" t="s">
        <v>6516</v>
      </c>
      <c r="C1726" s="27" t="n">
        <v>22.7</v>
      </c>
      <c r="D1726" s="27" t="s">
        <v>6401</v>
      </c>
    </row>
    <row r="1727" s="27" customFormat="true" ht="13" hidden="false" customHeight="false" outlineLevel="0" collapsed="false">
      <c r="A1727" s="27" t="s">
        <v>6363</v>
      </c>
      <c r="B1727" s="27" t="s">
        <v>6515</v>
      </c>
      <c r="C1727" s="27" t="n">
        <v>22.7</v>
      </c>
      <c r="D1727" s="27" t="s">
        <v>6501</v>
      </c>
    </row>
    <row r="1728" s="27" customFormat="true" ht="13" hidden="false" customHeight="false" outlineLevel="0" collapsed="false">
      <c r="A1728" s="27" t="s">
        <v>6378</v>
      </c>
      <c r="B1728" s="27" t="s">
        <v>6581</v>
      </c>
      <c r="C1728" s="27" t="n">
        <v>22.7</v>
      </c>
      <c r="D1728" s="27" t="s">
        <v>6401</v>
      </c>
    </row>
    <row r="1729" s="27" customFormat="true" ht="13" hidden="false" customHeight="false" outlineLevel="0" collapsed="false">
      <c r="A1729" s="27" t="s">
        <v>6387</v>
      </c>
      <c r="B1729" s="27" t="s">
        <v>6523</v>
      </c>
      <c r="C1729" s="27" t="n">
        <v>22.6</v>
      </c>
      <c r="D1729" s="27" t="s">
        <v>6362</v>
      </c>
    </row>
    <row r="1730" s="27" customFormat="true" ht="13" hidden="false" customHeight="false" outlineLevel="0" collapsed="false">
      <c r="A1730" s="27" t="s">
        <v>6358</v>
      </c>
      <c r="B1730" s="27" t="s">
        <v>6516</v>
      </c>
      <c r="C1730" s="27" t="n">
        <v>22.6</v>
      </c>
      <c r="D1730" s="27" t="s">
        <v>6362</v>
      </c>
    </row>
    <row r="1731" s="27" customFormat="true" ht="13" hidden="false" customHeight="false" outlineLevel="0" collapsed="false">
      <c r="A1731" s="27" t="s">
        <v>6387</v>
      </c>
      <c r="B1731" s="27" t="s">
        <v>6524</v>
      </c>
      <c r="C1731" s="27" t="n">
        <v>22.6</v>
      </c>
      <c r="D1731" s="27" t="s">
        <v>6362</v>
      </c>
    </row>
    <row r="1732" s="27" customFormat="true" ht="13" hidden="false" customHeight="false" outlineLevel="0" collapsed="false">
      <c r="A1732" s="27" t="s">
        <v>6392</v>
      </c>
      <c r="B1732" s="27" t="s">
        <v>6525</v>
      </c>
      <c r="C1732" s="27" t="n">
        <v>22.6</v>
      </c>
      <c r="D1732" s="27" t="s">
        <v>6360</v>
      </c>
    </row>
    <row r="1733" s="27" customFormat="true" ht="13" hidden="false" customHeight="false" outlineLevel="0" collapsed="false">
      <c r="A1733" s="27" t="s">
        <v>6358</v>
      </c>
      <c r="B1733" s="27" t="s">
        <v>6515</v>
      </c>
      <c r="C1733" s="27" t="n">
        <v>22.6</v>
      </c>
      <c r="D1733" s="27" t="s">
        <v>6362</v>
      </c>
    </row>
    <row r="1734" s="27" customFormat="true" ht="13" hidden="false" customHeight="false" outlineLevel="0" collapsed="false">
      <c r="A1734" s="27" t="s">
        <v>6394</v>
      </c>
      <c r="B1734" s="27" t="s">
        <v>6581</v>
      </c>
      <c r="C1734" s="27" t="n">
        <v>22.6</v>
      </c>
      <c r="D1734" s="27" t="s">
        <v>6360</v>
      </c>
    </row>
    <row r="1735" s="27" customFormat="true" ht="13" hidden="false" customHeight="false" outlineLevel="0" collapsed="false">
      <c r="A1735" s="27" t="s">
        <v>6363</v>
      </c>
      <c r="B1735" s="27" t="s">
        <v>6714</v>
      </c>
      <c r="C1735" s="27" t="n">
        <v>22.5</v>
      </c>
      <c r="D1735" s="27" t="s">
        <v>6427</v>
      </c>
    </row>
    <row r="1736" s="27" customFormat="true" ht="13" hidden="false" customHeight="false" outlineLevel="0" collapsed="false">
      <c r="A1736" s="27" t="s">
        <v>6387</v>
      </c>
      <c r="B1736" s="27" t="s">
        <v>6547</v>
      </c>
      <c r="C1736" s="27" t="n">
        <v>22.5</v>
      </c>
      <c r="D1736" s="27" t="s">
        <v>6427</v>
      </c>
    </row>
    <row r="1737" s="27" customFormat="true" ht="13" hidden="false" customHeight="false" outlineLevel="0" collapsed="false">
      <c r="A1737" s="27" t="s">
        <v>6400</v>
      </c>
      <c r="B1737" s="27" t="s">
        <v>6523</v>
      </c>
      <c r="C1737" s="27" t="n">
        <v>22.4</v>
      </c>
      <c r="D1737" s="27" t="s">
        <v>6423</v>
      </c>
    </row>
    <row r="1738" s="27" customFormat="true" ht="13" hidden="false" customHeight="false" outlineLevel="0" collapsed="false">
      <c r="A1738" s="27" t="s">
        <v>6400</v>
      </c>
      <c r="B1738" s="27" t="s">
        <v>6524</v>
      </c>
      <c r="C1738" s="27" t="n">
        <v>22.4</v>
      </c>
      <c r="D1738" s="27" t="s">
        <v>6423</v>
      </c>
    </row>
    <row r="1739" s="27" customFormat="true" ht="13" hidden="false" customHeight="false" outlineLevel="0" collapsed="false">
      <c r="A1739" s="27" t="s">
        <v>6390</v>
      </c>
      <c r="B1739" s="27" t="s">
        <v>6516</v>
      </c>
      <c r="C1739" s="27" t="n">
        <v>22.4</v>
      </c>
      <c r="D1739" s="27" t="s">
        <v>6427</v>
      </c>
    </row>
    <row r="1740" s="27" customFormat="true" ht="13" hidden="false" customHeight="false" outlineLevel="0" collapsed="false">
      <c r="A1740" s="27" t="s">
        <v>6372</v>
      </c>
      <c r="B1740" s="27" t="s">
        <v>6714</v>
      </c>
      <c r="C1740" s="27" t="n">
        <v>22.4</v>
      </c>
      <c r="D1740" s="27" t="s">
        <v>6432</v>
      </c>
    </row>
    <row r="1741" s="27" customFormat="true" ht="13" hidden="false" customHeight="false" outlineLevel="0" collapsed="false">
      <c r="A1741" s="27" t="s">
        <v>6391</v>
      </c>
      <c r="B1741" s="27" t="s">
        <v>6714</v>
      </c>
      <c r="C1741" s="27" t="n">
        <v>22.4</v>
      </c>
      <c r="D1741" s="27" t="s">
        <v>6432</v>
      </c>
    </row>
    <row r="1742" s="27" customFormat="true" ht="13" hidden="false" customHeight="false" outlineLevel="0" collapsed="false">
      <c r="A1742" s="27" t="s">
        <v>6378</v>
      </c>
      <c r="B1742" s="27" t="s">
        <v>6524</v>
      </c>
      <c r="C1742" s="27" t="n">
        <v>22.3</v>
      </c>
      <c r="D1742" s="27" t="s">
        <v>6479</v>
      </c>
    </row>
    <row r="1743" s="27" customFormat="true" ht="13" hidden="false" customHeight="false" outlineLevel="0" collapsed="false">
      <c r="A1743" s="27" t="s">
        <v>6400</v>
      </c>
      <c r="B1743" s="27" t="s">
        <v>6547</v>
      </c>
      <c r="C1743" s="27" t="n">
        <v>22.3</v>
      </c>
      <c r="D1743" s="27" t="s">
        <v>6432</v>
      </c>
    </row>
    <row r="1744" s="27" customFormat="true" ht="13" hidden="false" customHeight="false" outlineLevel="0" collapsed="false">
      <c r="A1744" s="27" t="s">
        <v>6396</v>
      </c>
      <c r="B1744" s="27" t="s">
        <v>6714</v>
      </c>
      <c r="C1744" s="27" t="n">
        <v>22.3</v>
      </c>
      <c r="D1744" s="27" t="s">
        <v>6432</v>
      </c>
    </row>
    <row r="1745" s="27" customFormat="true" ht="13" hidden="false" customHeight="false" outlineLevel="0" collapsed="false">
      <c r="A1745" s="27" t="s">
        <v>6380</v>
      </c>
      <c r="B1745" s="27" t="s">
        <v>6714</v>
      </c>
      <c r="C1745" s="27" t="n">
        <v>22.3</v>
      </c>
      <c r="D1745" s="27" t="s">
        <v>6470</v>
      </c>
    </row>
    <row r="1746" s="27" customFormat="true" ht="13" hidden="false" customHeight="false" outlineLevel="0" collapsed="false">
      <c r="A1746" s="27" t="s">
        <v>6388</v>
      </c>
      <c r="B1746" s="27" t="s">
        <v>6714</v>
      </c>
      <c r="C1746" s="27" t="n">
        <v>22.3</v>
      </c>
      <c r="D1746" s="27" t="s">
        <v>6432</v>
      </c>
    </row>
    <row r="1747" s="27" customFormat="true" ht="13" hidden="false" customHeight="false" outlineLevel="0" collapsed="false">
      <c r="A1747" s="27" t="s">
        <v>6384</v>
      </c>
      <c r="B1747" s="27" t="s">
        <v>6714</v>
      </c>
      <c r="C1747" s="27" t="n">
        <v>22.3</v>
      </c>
      <c r="D1747" s="27" t="s">
        <v>6470</v>
      </c>
    </row>
    <row r="1748" s="27" customFormat="true" ht="13" hidden="false" customHeight="false" outlineLevel="0" collapsed="false">
      <c r="A1748" s="27" t="s">
        <v>6390</v>
      </c>
      <c r="B1748" s="27" t="s">
        <v>6515</v>
      </c>
      <c r="C1748" s="27" t="n">
        <v>22.3</v>
      </c>
      <c r="D1748" s="27" t="s">
        <v>6470</v>
      </c>
    </row>
    <row r="1749" s="27" customFormat="true" ht="13" hidden="false" customHeight="false" outlineLevel="0" collapsed="false">
      <c r="A1749" s="27" t="s">
        <v>6391</v>
      </c>
      <c r="B1749" s="27" t="s">
        <v>6515</v>
      </c>
      <c r="C1749" s="27" t="n">
        <v>22.3</v>
      </c>
      <c r="D1749" s="27" t="s">
        <v>6432</v>
      </c>
    </row>
    <row r="1750" s="27" customFormat="true" ht="13" hidden="false" customHeight="false" outlineLevel="0" collapsed="false">
      <c r="A1750" s="27" t="s">
        <v>6378</v>
      </c>
      <c r="B1750" s="27" t="s">
        <v>6525</v>
      </c>
      <c r="C1750" s="27" t="n">
        <v>22.3</v>
      </c>
      <c r="D1750" s="27" t="s">
        <v>6470</v>
      </c>
    </row>
    <row r="1751" s="27" customFormat="true" ht="13" hidden="false" customHeight="false" outlineLevel="0" collapsed="false">
      <c r="A1751" s="27" t="s">
        <v>6389</v>
      </c>
      <c r="B1751" s="27" t="s">
        <v>6714</v>
      </c>
      <c r="C1751" s="27" t="n">
        <v>22.3</v>
      </c>
      <c r="D1751" s="27" t="s">
        <v>6470</v>
      </c>
    </row>
    <row r="1752" s="27" customFormat="true" ht="13" hidden="false" customHeight="false" outlineLevel="0" collapsed="false">
      <c r="A1752" s="27" t="s">
        <v>6376</v>
      </c>
      <c r="B1752" s="27" t="s">
        <v>6714</v>
      </c>
      <c r="C1752" s="27" t="n">
        <v>22.3</v>
      </c>
      <c r="D1752" s="27" t="s">
        <v>6432</v>
      </c>
    </row>
    <row r="1753" s="27" customFormat="true" ht="13" hidden="false" customHeight="false" outlineLevel="0" collapsed="false">
      <c r="A1753" s="27" t="s">
        <v>6378</v>
      </c>
      <c r="B1753" s="27" t="s">
        <v>6523</v>
      </c>
      <c r="C1753" s="27" t="n">
        <v>22.3</v>
      </c>
      <c r="D1753" s="27" t="s">
        <v>6479</v>
      </c>
    </row>
    <row r="1754" s="27" customFormat="true" ht="13" hidden="false" customHeight="false" outlineLevel="0" collapsed="false">
      <c r="A1754" s="27" t="s">
        <v>6382</v>
      </c>
      <c r="B1754" s="27" t="s">
        <v>6714</v>
      </c>
      <c r="C1754" s="27" t="n">
        <v>22.3</v>
      </c>
      <c r="D1754" s="27" t="s">
        <v>6470</v>
      </c>
    </row>
    <row r="1755" s="27" customFormat="true" ht="13" hidden="false" customHeight="false" outlineLevel="0" collapsed="false">
      <c r="A1755" s="27" t="s">
        <v>6397</v>
      </c>
      <c r="B1755" s="27" t="s">
        <v>6714</v>
      </c>
      <c r="C1755" s="27" t="n">
        <v>22.3</v>
      </c>
      <c r="D1755" s="27" t="s">
        <v>6470</v>
      </c>
    </row>
    <row r="1756" s="27" customFormat="true" ht="13" hidden="false" customHeight="false" outlineLevel="0" collapsed="false">
      <c r="A1756" s="27" t="s">
        <v>6394</v>
      </c>
      <c r="B1756" s="27" t="s">
        <v>6523</v>
      </c>
      <c r="C1756" s="27" t="n">
        <v>22.2</v>
      </c>
      <c r="D1756" s="27" t="s">
        <v>6478</v>
      </c>
    </row>
    <row r="1757" s="27" customFormat="true" ht="13" hidden="false" customHeight="false" outlineLevel="0" collapsed="false">
      <c r="A1757" s="27" t="s">
        <v>6398</v>
      </c>
      <c r="B1757" s="27" t="s">
        <v>6581</v>
      </c>
      <c r="C1757" s="27" t="n">
        <v>22.2</v>
      </c>
      <c r="D1757" s="27" t="s">
        <v>6478</v>
      </c>
    </row>
    <row r="1758" s="27" customFormat="true" ht="13" hidden="false" customHeight="false" outlineLevel="0" collapsed="false">
      <c r="A1758" s="27" t="s">
        <v>6386</v>
      </c>
      <c r="B1758" s="27" t="s">
        <v>6581</v>
      </c>
      <c r="C1758" s="27" t="n">
        <v>22.2</v>
      </c>
      <c r="D1758" s="27" t="s">
        <v>6470</v>
      </c>
    </row>
    <row r="1759" s="27" customFormat="true" ht="13" hidden="false" customHeight="false" outlineLevel="0" collapsed="false">
      <c r="A1759" s="27" t="s">
        <v>6385</v>
      </c>
      <c r="B1759" s="27" t="s">
        <v>6714</v>
      </c>
      <c r="C1759" s="27" t="n">
        <v>22.2</v>
      </c>
      <c r="D1759" s="27" t="s">
        <v>6478</v>
      </c>
    </row>
    <row r="1760" s="27" customFormat="true" ht="13" hidden="false" customHeight="false" outlineLevel="0" collapsed="false">
      <c r="A1760" s="27" t="s">
        <v>6394</v>
      </c>
      <c r="B1760" s="27" t="s">
        <v>6516</v>
      </c>
      <c r="C1760" s="27" t="n">
        <v>22.2</v>
      </c>
      <c r="D1760" s="27" t="s">
        <v>6478</v>
      </c>
    </row>
    <row r="1761" s="27" customFormat="true" ht="13" hidden="false" customHeight="false" outlineLevel="0" collapsed="false">
      <c r="A1761" s="27" t="s">
        <v>6390</v>
      </c>
      <c r="B1761" s="27" t="s">
        <v>6714</v>
      </c>
      <c r="C1761" s="27" t="n">
        <v>22.2</v>
      </c>
      <c r="D1761" s="27" t="s">
        <v>6470</v>
      </c>
    </row>
    <row r="1762" s="27" customFormat="true" ht="13" hidden="false" customHeight="false" outlineLevel="0" collapsed="false">
      <c r="A1762" s="27" t="s">
        <v>6374</v>
      </c>
      <c r="B1762" s="27" t="s">
        <v>6714</v>
      </c>
      <c r="C1762" s="27" t="n">
        <v>22.2</v>
      </c>
      <c r="D1762" s="27" t="s">
        <v>6470</v>
      </c>
    </row>
    <row r="1763" s="27" customFormat="true" ht="13" hidden="false" customHeight="false" outlineLevel="0" collapsed="false">
      <c r="A1763" s="27" t="s">
        <v>6368</v>
      </c>
      <c r="B1763" s="27" t="s">
        <v>6714</v>
      </c>
      <c r="C1763" s="27" t="n">
        <v>22.2</v>
      </c>
      <c r="D1763" s="27" t="s">
        <v>6470</v>
      </c>
    </row>
    <row r="1764" s="27" customFormat="true" ht="13" hidden="false" customHeight="false" outlineLevel="0" collapsed="false">
      <c r="A1764" s="27" t="s">
        <v>6394</v>
      </c>
      <c r="B1764" s="27" t="s">
        <v>6524</v>
      </c>
      <c r="C1764" s="27" t="n">
        <v>22.2</v>
      </c>
      <c r="D1764" s="27" t="s">
        <v>6478</v>
      </c>
    </row>
    <row r="1765" s="27" customFormat="true" ht="13" hidden="false" customHeight="false" outlineLevel="0" collapsed="false">
      <c r="A1765" s="27" t="s">
        <v>6391</v>
      </c>
      <c r="B1765" s="27" t="s">
        <v>6516</v>
      </c>
      <c r="C1765" s="27" t="n">
        <v>22.2</v>
      </c>
      <c r="D1765" s="27" t="s">
        <v>6470</v>
      </c>
    </row>
    <row r="1766" s="27" customFormat="true" ht="13" hidden="false" customHeight="false" outlineLevel="0" collapsed="false">
      <c r="A1766" s="27" t="s">
        <v>6387</v>
      </c>
      <c r="B1766" s="27" t="s">
        <v>6525</v>
      </c>
      <c r="C1766" s="27" t="n">
        <v>22.1</v>
      </c>
      <c r="D1766" s="27" t="s">
        <v>6478</v>
      </c>
    </row>
    <row r="1767" s="27" customFormat="true" ht="13" hidden="false" customHeight="false" outlineLevel="0" collapsed="false">
      <c r="A1767" s="27" t="s">
        <v>6379</v>
      </c>
      <c r="B1767" s="27" t="s">
        <v>6524</v>
      </c>
      <c r="C1767" s="27" t="n">
        <v>22.1</v>
      </c>
      <c r="D1767" s="27" t="s">
        <v>6478</v>
      </c>
    </row>
    <row r="1768" s="27" customFormat="true" ht="13" hidden="false" customHeight="false" outlineLevel="0" collapsed="false">
      <c r="A1768" s="27" t="s">
        <v>6394</v>
      </c>
      <c r="B1768" s="27" t="s">
        <v>6515</v>
      </c>
      <c r="C1768" s="27" t="n">
        <v>22.1</v>
      </c>
      <c r="D1768" s="27" t="s">
        <v>6377</v>
      </c>
    </row>
    <row r="1769" s="27" customFormat="true" ht="13" hidden="false" customHeight="false" outlineLevel="0" collapsed="false">
      <c r="A1769" s="27" t="s">
        <v>6387</v>
      </c>
      <c r="B1769" s="27" t="s">
        <v>6581</v>
      </c>
      <c r="C1769" s="27" t="n">
        <v>22.1</v>
      </c>
      <c r="D1769" s="27" t="s">
        <v>6377</v>
      </c>
    </row>
    <row r="1770" s="27" customFormat="true" ht="13" hidden="false" customHeight="false" outlineLevel="0" collapsed="false">
      <c r="A1770" s="27" t="s">
        <v>6398</v>
      </c>
      <c r="B1770" s="27" t="s">
        <v>6547</v>
      </c>
      <c r="C1770" s="27" t="n">
        <v>22.1</v>
      </c>
      <c r="D1770" s="27" t="s">
        <v>6478</v>
      </c>
    </row>
    <row r="1771" s="27" customFormat="true" ht="13" hidden="false" customHeight="false" outlineLevel="0" collapsed="false">
      <c r="A1771" s="27" t="s">
        <v>6396</v>
      </c>
      <c r="B1771" s="27" t="s">
        <v>6515</v>
      </c>
      <c r="C1771" s="27" t="n">
        <v>22.1</v>
      </c>
      <c r="D1771" s="27" t="s">
        <v>6377</v>
      </c>
    </row>
    <row r="1772" s="27" customFormat="true" ht="13" hidden="false" customHeight="false" outlineLevel="0" collapsed="false">
      <c r="A1772" s="27" t="s">
        <v>6394</v>
      </c>
      <c r="B1772" s="27" t="s">
        <v>6547</v>
      </c>
      <c r="C1772" s="27" t="n">
        <v>22.1</v>
      </c>
      <c r="D1772" s="27" t="s">
        <v>6377</v>
      </c>
    </row>
    <row r="1773" s="27" customFormat="true" ht="13" hidden="false" customHeight="false" outlineLevel="0" collapsed="false">
      <c r="A1773" s="27" t="s">
        <v>6400</v>
      </c>
      <c r="B1773" s="27" t="s">
        <v>6525</v>
      </c>
      <c r="C1773" s="27" t="n">
        <v>22.1</v>
      </c>
      <c r="D1773" s="27" t="s">
        <v>6478</v>
      </c>
    </row>
    <row r="1774" s="27" customFormat="true" ht="13" hidden="false" customHeight="false" outlineLevel="0" collapsed="false">
      <c r="A1774" s="27" t="s">
        <v>6379</v>
      </c>
      <c r="B1774" s="27" t="s">
        <v>6523</v>
      </c>
      <c r="C1774" s="27" t="n">
        <v>22.1</v>
      </c>
      <c r="D1774" s="27" t="s">
        <v>6478</v>
      </c>
    </row>
    <row r="1775" s="27" customFormat="true" ht="13" hidden="false" customHeight="false" outlineLevel="0" collapsed="false">
      <c r="A1775" s="27" t="s">
        <v>6398</v>
      </c>
      <c r="B1775" s="27" t="s">
        <v>6714</v>
      </c>
      <c r="C1775" s="27" t="n">
        <v>22.1</v>
      </c>
      <c r="D1775" s="27" t="s">
        <v>6509</v>
      </c>
    </row>
    <row r="1776" s="27" customFormat="true" ht="13" hidden="false" customHeight="false" outlineLevel="0" collapsed="false">
      <c r="A1776" s="27" t="s">
        <v>6369</v>
      </c>
      <c r="B1776" s="27" t="s">
        <v>6547</v>
      </c>
      <c r="C1776" s="27" t="n">
        <v>22</v>
      </c>
      <c r="D1776" s="27" t="s">
        <v>6410</v>
      </c>
    </row>
    <row r="1777" s="27" customFormat="true" ht="13" hidden="false" customHeight="false" outlineLevel="0" collapsed="false">
      <c r="A1777" s="27" t="s">
        <v>6396</v>
      </c>
      <c r="B1777" s="27" t="s">
        <v>6516</v>
      </c>
      <c r="C1777" s="27" t="n">
        <v>22</v>
      </c>
      <c r="D1777" s="27" t="s">
        <v>6377</v>
      </c>
    </row>
    <row r="1778" s="27" customFormat="true" ht="13" hidden="false" customHeight="false" outlineLevel="0" collapsed="false">
      <c r="A1778" s="27" t="s">
        <v>6388</v>
      </c>
      <c r="B1778" s="27" t="s">
        <v>6516</v>
      </c>
      <c r="C1778" s="27" t="n">
        <v>22</v>
      </c>
      <c r="D1778" s="27" t="s">
        <v>6410</v>
      </c>
    </row>
    <row r="1779" s="27" customFormat="true" ht="13" hidden="false" customHeight="false" outlineLevel="0" collapsed="false">
      <c r="A1779" s="27" t="s">
        <v>6388</v>
      </c>
      <c r="B1779" s="27" t="s">
        <v>6515</v>
      </c>
      <c r="C1779" s="27" t="n">
        <v>22</v>
      </c>
      <c r="D1779" s="27" t="s">
        <v>6377</v>
      </c>
    </row>
    <row r="1780" s="27" customFormat="true" ht="13" hidden="false" customHeight="false" outlineLevel="0" collapsed="false">
      <c r="A1780" s="27" t="s">
        <v>6365</v>
      </c>
      <c r="B1780" s="27" t="s">
        <v>6523</v>
      </c>
      <c r="C1780" s="27" t="n">
        <v>22</v>
      </c>
      <c r="D1780" s="27" t="s">
        <v>6377</v>
      </c>
    </row>
    <row r="1781" s="27" customFormat="true" ht="13" hidden="false" customHeight="false" outlineLevel="0" collapsed="false">
      <c r="A1781" s="27" t="s">
        <v>6359</v>
      </c>
      <c r="B1781" s="27" t="s">
        <v>6523</v>
      </c>
      <c r="C1781" s="27" t="n">
        <v>22</v>
      </c>
      <c r="D1781" s="27" t="s">
        <v>6377</v>
      </c>
    </row>
    <row r="1782" s="27" customFormat="true" ht="13" hidden="false" customHeight="false" outlineLevel="0" collapsed="false">
      <c r="A1782" s="27" t="s">
        <v>6392</v>
      </c>
      <c r="B1782" s="27" t="s">
        <v>6547</v>
      </c>
      <c r="C1782" s="27" t="n">
        <v>22</v>
      </c>
      <c r="D1782" s="27" t="s">
        <v>6410</v>
      </c>
    </row>
    <row r="1783" s="27" customFormat="true" ht="13" hidden="false" customHeight="false" outlineLevel="0" collapsed="false">
      <c r="A1783" s="27" t="s">
        <v>6365</v>
      </c>
      <c r="B1783" s="27" t="s">
        <v>6524</v>
      </c>
      <c r="C1783" s="27" t="n">
        <v>22</v>
      </c>
      <c r="D1783" s="27" t="s">
        <v>6377</v>
      </c>
    </row>
    <row r="1784" s="27" customFormat="true" ht="13" hidden="false" customHeight="false" outlineLevel="0" collapsed="false">
      <c r="A1784" s="27" t="s">
        <v>6359</v>
      </c>
      <c r="B1784" s="27" t="s">
        <v>6524</v>
      </c>
      <c r="C1784" s="27" t="n">
        <v>22</v>
      </c>
      <c r="D1784" s="27" t="s">
        <v>6377</v>
      </c>
    </row>
    <row r="1785" s="27" customFormat="true" ht="13" hidden="false" customHeight="false" outlineLevel="0" collapsed="false">
      <c r="A1785" s="27" t="s">
        <v>6379</v>
      </c>
      <c r="B1785" s="27" t="s">
        <v>6547</v>
      </c>
      <c r="C1785" s="27" t="n">
        <v>22</v>
      </c>
      <c r="D1785" s="27" t="s">
        <v>6377</v>
      </c>
    </row>
    <row r="1786" s="27" customFormat="true" ht="13" hidden="false" customHeight="false" outlineLevel="0" collapsed="false">
      <c r="A1786" s="27" t="s">
        <v>6379</v>
      </c>
      <c r="B1786" s="27" t="s">
        <v>6525</v>
      </c>
      <c r="C1786" s="27" t="n">
        <v>22</v>
      </c>
      <c r="D1786" s="27" t="s">
        <v>6410</v>
      </c>
    </row>
    <row r="1787" s="27" customFormat="true" ht="13" hidden="false" customHeight="false" outlineLevel="0" collapsed="false">
      <c r="A1787" s="27" t="s">
        <v>6379</v>
      </c>
      <c r="B1787" s="27" t="s">
        <v>6581</v>
      </c>
      <c r="C1787" s="27" t="n">
        <v>21.9</v>
      </c>
      <c r="D1787" s="27" t="s">
        <v>6383</v>
      </c>
    </row>
    <row r="1788" s="27" customFormat="true" ht="13" hidden="false" customHeight="false" outlineLevel="0" collapsed="false">
      <c r="A1788" s="27" t="s">
        <v>6398</v>
      </c>
      <c r="B1788" s="27" t="s">
        <v>6524</v>
      </c>
      <c r="C1788" s="27" t="n">
        <v>21.9</v>
      </c>
      <c r="D1788" s="27" t="s">
        <v>6410</v>
      </c>
    </row>
    <row r="1789" s="27" customFormat="true" ht="13" hidden="false" customHeight="false" outlineLevel="0" collapsed="false">
      <c r="A1789" s="27" t="s">
        <v>6398</v>
      </c>
      <c r="B1789" s="27" t="s">
        <v>6523</v>
      </c>
      <c r="C1789" s="27" t="n">
        <v>21.9</v>
      </c>
      <c r="D1789" s="27" t="s">
        <v>6410</v>
      </c>
    </row>
    <row r="1790" s="27" customFormat="true" ht="13" hidden="false" customHeight="false" outlineLevel="0" collapsed="false">
      <c r="A1790" s="27" t="s">
        <v>6398</v>
      </c>
      <c r="B1790" s="27" t="s">
        <v>6525</v>
      </c>
      <c r="C1790" s="27" t="n">
        <v>21.9</v>
      </c>
      <c r="D1790" s="27" t="s">
        <v>6410</v>
      </c>
    </row>
    <row r="1791" s="27" customFormat="true" ht="13" hidden="false" customHeight="false" outlineLevel="0" collapsed="false">
      <c r="A1791" s="27" t="s">
        <v>6359</v>
      </c>
      <c r="B1791" s="27" t="s">
        <v>6525</v>
      </c>
      <c r="C1791" s="27" t="n">
        <v>21.9</v>
      </c>
      <c r="D1791" s="27" t="s">
        <v>6410</v>
      </c>
    </row>
    <row r="1792" s="27" customFormat="true" ht="13" hidden="false" customHeight="false" outlineLevel="0" collapsed="false">
      <c r="A1792" s="27" t="s">
        <v>6392</v>
      </c>
      <c r="B1792" s="27" t="s">
        <v>6581</v>
      </c>
      <c r="C1792" s="27" t="n">
        <v>21.9</v>
      </c>
      <c r="D1792" s="27" t="s">
        <v>6383</v>
      </c>
    </row>
    <row r="1793" s="27" customFormat="true" ht="13" hidden="false" customHeight="false" outlineLevel="0" collapsed="false">
      <c r="A1793" s="27" t="s">
        <v>6386</v>
      </c>
      <c r="B1793" s="27" t="s">
        <v>6524</v>
      </c>
      <c r="C1793" s="27" t="n">
        <v>21.9</v>
      </c>
      <c r="D1793" s="27" t="s">
        <v>6383</v>
      </c>
    </row>
    <row r="1794" s="27" customFormat="true" ht="13" hidden="false" customHeight="false" outlineLevel="0" collapsed="false">
      <c r="A1794" s="27" t="s">
        <v>6394</v>
      </c>
      <c r="B1794" s="27" t="s">
        <v>6525</v>
      </c>
      <c r="C1794" s="27" t="n">
        <v>21.9</v>
      </c>
      <c r="D1794" s="27" t="s">
        <v>6410</v>
      </c>
    </row>
    <row r="1795" s="27" customFormat="true" ht="13" hidden="false" customHeight="false" outlineLevel="0" collapsed="false">
      <c r="A1795" s="27" t="s">
        <v>6380</v>
      </c>
      <c r="B1795" s="27" t="s">
        <v>6515</v>
      </c>
      <c r="C1795" s="27" t="n">
        <v>21.9</v>
      </c>
      <c r="D1795" s="27" t="s">
        <v>6383</v>
      </c>
    </row>
    <row r="1796" s="27" customFormat="true" ht="13" hidden="false" customHeight="false" outlineLevel="0" collapsed="false">
      <c r="A1796" s="27" t="s">
        <v>6385</v>
      </c>
      <c r="B1796" s="27" t="s">
        <v>6587</v>
      </c>
      <c r="C1796" s="27" t="n">
        <v>21.9</v>
      </c>
      <c r="D1796" s="27" t="s">
        <v>6383</v>
      </c>
    </row>
    <row r="1797" s="27" customFormat="true" ht="13" hidden="false" customHeight="false" outlineLevel="0" collapsed="false">
      <c r="A1797" s="27" t="s">
        <v>6359</v>
      </c>
      <c r="B1797" s="27" t="s">
        <v>6547</v>
      </c>
      <c r="C1797" s="27" t="n">
        <v>21.9</v>
      </c>
      <c r="D1797" s="27" t="s">
        <v>6383</v>
      </c>
    </row>
    <row r="1798" s="27" customFormat="true" ht="13" hidden="false" customHeight="false" outlineLevel="0" collapsed="false">
      <c r="A1798" s="27" t="s">
        <v>6365</v>
      </c>
      <c r="B1798" s="27" t="s">
        <v>6525</v>
      </c>
      <c r="C1798" s="27" t="n">
        <v>21.9</v>
      </c>
      <c r="D1798" s="27" t="s">
        <v>6410</v>
      </c>
    </row>
    <row r="1799" s="27" customFormat="true" ht="13" hidden="false" customHeight="false" outlineLevel="0" collapsed="false">
      <c r="A1799" s="27" t="s">
        <v>6369</v>
      </c>
      <c r="B1799" s="27" t="s">
        <v>6523</v>
      </c>
      <c r="C1799" s="27" t="n">
        <v>21.9</v>
      </c>
      <c r="D1799" s="27" t="s">
        <v>6383</v>
      </c>
    </row>
    <row r="1800" s="27" customFormat="true" ht="13" hidden="false" customHeight="false" outlineLevel="0" collapsed="false">
      <c r="A1800" s="27" t="s">
        <v>6376</v>
      </c>
      <c r="B1800" s="27" t="s">
        <v>6515</v>
      </c>
      <c r="C1800" s="27" t="n">
        <v>21.9</v>
      </c>
      <c r="D1800" s="27" t="s">
        <v>6383</v>
      </c>
    </row>
    <row r="1801" s="27" customFormat="true" ht="13" hidden="false" customHeight="false" outlineLevel="0" collapsed="false">
      <c r="A1801" s="27" t="s">
        <v>6386</v>
      </c>
      <c r="B1801" s="27" t="s">
        <v>6523</v>
      </c>
      <c r="C1801" s="27" t="n">
        <v>21.9</v>
      </c>
      <c r="D1801" s="27" t="s">
        <v>6383</v>
      </c>
    </row>
    <row r="1802" s="27" customFormat="true" ht="13" hidden="false" customHeight="false" outlineLevel="0" collapsed="false">
      <c r="A1802" s="27" t="s">
        <v>6386</v>
      </c>
      <c r="B1802" s="27" t="s">
        <v>6525</v>
      </c>
      <c r="C1802" s="27" t="n">
        <v>21.8</v>
      </c>
      <c r="D1802" s="27" t="s">
        <v>6383</v>
      </c>
    </row>
    <row r="1803" s="27" customFormat="true" ht="13" hidden="false" customHeight="false" outlineLevel="0" collapsed="false">
      <c r="A1803" s="27" t="s">
        <v>6365</v>
      </c>
      <c r="B1803" s="27" t="s">
        <v>6581</v>
      </c>
      <c r="C1803" s="27" t="n">
        <v>21.8</v>
      </c>
      <c r="D1803" s="27" t="s">
        <v>6381</v>
      </c>
    </row>
    <row r="1804" s="27" customFormat="true" ht="13" hidden="false" customHeight="false" outlineLevel="0" collapsed="false">
      <c r="A1804" s="27" t="s">
        <v>6371</v>
      </c>
      <c r="B1804" s="27" t="s">
        <v>6547</v>
      </c>
      <c r="C1804" s="27" t="n">
        <v>21.8</v>
      </c>
      <c r="D1804" s="27" t="s">
        <v>6383</v>
      </c>
    </row>
    <row r="1805" s="27" customFormat="true" ht="13" hidden="false" customHeight="false" outlineLevel="0" collapsed="false">
      <c r="A1805" s="27" t="s">
        <v>6386</v>
      </c>
      <c r="B1805" s="27" t="s">
        <v>6547</v>
      </c>
      <c r="C1805" s="27" t="n">
        <v>21.8</v>
      </c>
      <c r="D1805" s="27" t="s">
        <v>6381</v>
      </c>
    </row>
    <row r="1806" s="27" customFormat="true" ht="13" hidden="false" customHeight="false" outlineLevel="0" collapsed="false">
      <c r="A1806" s="27" t="s">
        <v>6376</v>
      </c>
      <c r="B1806" s="27" t="s">
        <v>6516</v>
      </c>
      <c r="C1806" s="27" t="n">
        <v>21.8</v>
      </c>
      <c r="D1806" s="27" t="s">
        <v>6383</v>
      </c>
    </row>
    <row r="1807" s="27" customFormat="true" ht="13" hidden="false" customHeight="false" outlineLevel="0" collapsed="false">
      <c r="A1807" s="27" t="s">
        <v>6369</v>
      </c>
      <c r="B1807" s="27" t="s">
        <v>6525</v>
      </c>
      <c r="C1807" s="27" t="n">
        <v>21.8</v>
      </c>
      <c r="D1807" s="27" t="s">
        <v>6383</v>
      </c>
    </row>
    <row r="1808" s="27" customFormat="true" ht="13" hidden="false" customHeight="false" outlineLevel="0" collapsed="false">
      <c r="A1808" s="27" t="s">
        <v>6389</v>
      </c>
      <c r="B1808" s="27" t="s">
        <v>6515</v>
      </c>
      <c r="C1808" s="27" t="n">
        <v>21.8</v>
      </c>
      <c r="D1808" s="27" t="s">
        <v>6381</v>
      </c>
    </row>
    <row r="1809" s="27" customFormat="true" ht="13" hidden="false" customHeight="false" outlineLevel="0" collapsed="false">
      <c r="A1809" s="27" t="s">
        <v>6374</v>
      </c>
      <c r="B1809" s="27" t="s">
        <v>6709</v>
      </c>
      <c r="C1809" s="27" t="n">
        <v>21.8</v>
      </c>
      <c r="D1809" s="27" t="s">
        <v>6381</v>
      </c>
    </row>
    <row r="1810" s="27" customFormat="true" ht="13" hidden="false" customHeight="false" outlineLevel="0" collapsed="false">
      <c r="A1810" s="27" t="s">
        <v>6376</v>
      </c>
      <c r="B1810" s="27" t="s">
        <v>6587</v>
      </c>
      <c r="C1810" s="27" t="n">
        <v>21.8</v>
      </c>
      <c r="D1810" s="27" t="s">
        <v>6383</v>
      </c>
    </row>
    <row r="1811" s="27" customFormat="true" ht="13" hidden="false" customHeight="false" outlineLevel="0" collapsed="false">
      <c r="A1811" s="27" t="s">
        <v>6396</v>
      </c>
      <c r="B1811" s="27" t="s">
        <v>6587</v>
      </c>
      <c r="C1811" s="27" t="n">
        <v>21.8</v>
      </c>
      <c r="D1811" s="27" t="s">
        <v>6381</v>
      </c>
    </row>
    <row r="1812" s="27" customFormat="true" ht="13" hidden="false" customHeight="false" outlineLevel="0" collapsed="false">
      <c r="A1812" s="27" t="s">
        <v>6378</v>
      </c>
      <c r="B1812" s="27" t="s">
        <v>6709</v>
      </c>
      <c r="C1812" s="27" t="n">
        <v>21.8</v>
      </c>
      <c r="D1812" s="27" t="s">
        <v>6383</v>
      </c>
    </row>
    <row r="1813" s="27" customFormat="true" ht="13" hidden="false" customHeight="false" outlineLevel="0" collapsed="false">
      <c r="A1813" s="27" t="s">
        <v>6398</v>
      </c>
      <c r="B1813" s="27" t="s">
        <v>6709</v>
      </c>
      <c r="C1813" s="27" t="n">
        <v>21.8</v>
      </c>
      <c r="D1813" s="27" t="s">
        <v>6381</v>
      </c>
    </row>
    <row r="1814" s="27" customFormat="true" ht="13" hidden="false" customHeight="false" outlineLevel="0" collapsed="false">
      <c r="A1814" s="27" t="s">
        <v>6380</v>
      </c>
      <c r="B1814" s="27" t="s">
        <v>6516</v>
      </c>
      <c r="C1814" s="27" t="n">
        <v>21.8</v>
      </c>
      <c r="D1814" s="27" t="s">
        <v>6383</v>
      </c>
    </row>
    <row r="1815" s="27" customFormat="true" ht="13" hidden="false" customHeight="false" outlineLevel="0" collapsed="false">
      <c r="A1815" s="27" t="s">
        <v>6365</v>
      </c>
      <c r="B1815" s="27" t="s">
        <v>6547</v>
      </c>
      <c r="C1815" s="27" t="n">
        <v>21.8</v>
      </c>
      <c r="D1815" s="27" t="s">
        <v>6383</v>
      </c>
    </row>
    <row r="1816" s="27" customFormat="true" ht="13" hidden="false" customHeight="false" outlineLevel="0" collapsed="false">
      <c r="A1816" s="27" t="s">
        <v>6389</v>
      </c>
      <c r="B1816" s="27" t="s">
        <v>6516</v>
      </c>
      <c r="C1816" s="27" t="n">
        <v>21.8</v>
      </c>
      <c r="D1816" s="27" t="s">
        <v>6381</v>
      </c>
    </row>
    <row r="1817" s="27" customFormat="true" ht="13" hidden="false" customHeight="false" outlineLevel="0" collapsed="false">
      <c r="A1817" s="27" t="s">
        <v>6369</v>
      </c>
      <c r="B1817" s="27" t="s">
        <v>6524</v>
      </c>
      <c r="C1817" s="27" t="n">
        <v>21.8</v>
      </c>
      <c r="D1817" s="27" t="s">
        <v>6383</v>
      </c>
    </row>
    <row r="1818" s="27" customFormat="true" ht="13" hidden="false" customHeight="false" outlineLevel="0" collapsed="false">
      <c r="A1818" s="27" t="s">
        <v>6388</v>
      </c>
      <c r="B1818" s="27" t="s">
        <v>6587</v>
      </c>
      <c r="C1818" s="27" t="n">
        <v>21.8</v>
      </c>
      <c r="D1818" s="27" t="s">
        <v>6381</v>
      </c>
    </row>
    <row r="1819" s="27" customFormat="true" ht="13" hidden="false" customHeight="false" outlineLevel="0" collapsed="false">
      <c r="A1819" s="27" t="s">
        <v>6371</v>
      </c>
      <c r="B1819" s="27" t="s">
        <v>6524</v>
      </c>
      <c r="C1819" s="27" t="n">
        <v>21.7</v>
      </c>
      <c r="D1819" s="27" t="s">
        <v>6381</v>
      </c>
    </row>
    <row r="1820" s="27" customFormat="true" ht="13" hidden="false" customHeight="false" outlineLevel="0" collapsed="false">
      <c r="A1820" s="27" t="s">
        <v>6374</v>
      </c>
      <c r="B1820" s="27" t="s">
        <v>6587</v>
      </c>
      <c r="C1820" s="27" t="n">
        <v>21.7</v>
      </c>
      <c r="D1820" s="27" t="s">
        <v>6381</v>
      </c>
    </row>
    <row r="1821" s="27" customFormat="true" ht="13" hidden="false" customHeight="false" outlineLevel="0" collapsed="false">
      <c r="A1821" s="27" t="s">
        <v>6380</v>
      </c>
      <c r="B1821" s="27" t="s">
        <v>6587</v>
      </c>
      <c r="C1821" s="27" t="n">
        <v>21.7</v>
      </c>
      <c r="D1821" s="27" t="s">
        <v>6408</v>
      </c>
    </row>
    <row r="1822" s="27" customFormat="true" ht="13" hidden="false" customHeight="false" outlineLevel="0" collapsed="false">
      <c r="A1822" s="27" t="s">
        <v>6366</v>
      </c>
      <c r="B1822" s="27" t="s">
        <v>6524</v>
      </c>
      <c r="C1822" s="27" t="n">
        <v>21.7</v>
      </c>
      <c r="D1822" s="27" t="s">
        <v>6381</v>
      </c>
    </row>
    <row r="1823" s="27" customFormat="true" ht="13" hidden="false" customHeight="false" outlineLevel="0" collapsed="false">
      <c r="A1823" s="27" t="s">
        <v>6371</v>
      </c>
      <c r="B1823" s="27" t="s">
        <v>6581</v>
      </c>
      <c r="C1823" s="27" t="n">
        <v>21.7</v>
      </c>
      <c r="D1823" s="27" t="s">
        <v>6381</v>
      </c>
    </row>
    <row r="1824" s="27" customFormat="true" ht="13" hidden="false" customHeight="false" outlineLevel="0" collapsed="false">
      <c r="A1824" s="27" t="s">
        <v>6359</v>
      </c>
      <c r="B1824" s="27" t="s">
        <v>6581</v>
      </c>
      <c r="C1824" s="27" t="n">
        <v>21.7</v>
      </c>
      <c r="D1824" s="27" t="s">
        <v>6414</v>
      </c>
    </row>
    <row r="1825" s="27" customFormat="true" ht="13" hidden="false" customHeight="false" outlineLevel="0" collapsed="false">
      <c r="A1825" s="27" t="s">
        <v>6392</v>
      </c>
      <c r="B1825" s="27" t="s">
        <v>6516</v>
      </c>
      <c r="C1825" s="27" t="n">
        <v>21.7</v>
      </c>
      <c r="D1825" s="27" t="s">
        <v>6408</v>
      </c>
    </row>
    <row r="1826" s="27" customFormat="true" ht="13" hidden="false" customHeight="false" outlineLevel="0" collapsed="false">
      <c r="A1826" s="27" t="s">
        <v>6392</v>
      </c>
      <c r="B1826" s="27" t="s">
        <v>6515</v>
      </c>
      <c r="C1826" s="27" t="n">
        <v>21.7</v>
      </c>
      <c r="D1826" s="27" t="s">
        <v>6381</v>
      </c>
    </row>
    <row r="1827" s="27" customFormat="true" ht="13" hidden="false" customHeight="false" outlineLevel="0" collapsed="false">
      <c r="A1827" s="27" t="s">
        <v>6363</v>
      </c>
      <c r="B1827" s="27" t="s">
        <v>6709</v>
      </c>
      <c r="C1827" s="27" t="n">
        <v>21.7</v>
      </c>
      <c r="D1827" s="27" t="s">
        <v>6408</v>
      </c>
    </row>
    <row r="1828" s="27" customFormat="true" ht="13" hidden="false" customHeight="false" outlineLevel="0" collapsed="false">
      <c r="A1828" s="27" t="s">
        <v>6371</v>
      </c>
      <c r="B1828" s="27" t="s">
        <v>6523</v>
      </c>
      <c r="C1828" s="27" t="n">
        <v>21.7</v>
      </c>
      <c r="D1828" s="27" t="s">
        <v>6381</v>
      </c>
    </row>
    <row r="1829" s="27" customFormat="true" ht="13" hidden="false" customHeight="false" outlineLevel="0" collapsed="false">
      <c r="A1829" s="27" t="s">
        <v>6366</v>
      </c>
      <c r="B1829" s="27" t="s">
        <v>6523</v>
      </c>
      <c r="C1829" s="27" t="n">
        <v>21.7</v>
      </c>
      <c r="D1829" s="27" t="s">
        <v>6381</v>
      </c>
    </row>
    <row r="1830" s="27" customFormat="true" ht="13" hidden="false" customHeight="false" outlineLevel="0" collapsed="false">
      <c r="A1830" s="27" t="s">
        <v>6366</v>
      </c>
      <c r="B1830" s="27" t="s">
        <v>6525</v>
      </c>
      <c r="C1830" s="27" t="n">
        <v>21.7</v>
      </c>
      <c r="D1830" s="27" t="s">
        <v>6381</v>
      </c>
    </row>
    <row r="1831" s="27" customFormat="true" ht="13" hidden="false" customHeight="false" outlineLevel="0" collapsed="false">
      <c r="A1831" s="27" t="s">
        <v>6390</v>
      </c>
      <c r="B1831" s="27" t="s">
        <v>6587</v>
      </c>
      <c r="C1831" s="27" t="n">
        <v>21.7</v>
      </c>
      <c r="D1831" s="27" t="s">
        <v>6408</v>
      </c>
    </row>
    <row r="1832" s="27" customFormat="true" ht="13" hidden="false" customHeight="false" outlineLevel="0" collapsed="false">
      <c r="A1832" s="27" t="s">
        <v>6397</v>
      </c>
      <c r="B1832" s="27" t="s">
        <v>6709</v>
      </c>
      <c r="C1832" s="27" t="n">
        <v>21.7</v>
      </c>
      <c r="D1832" s="27" t="s">
        <v>6408</v>
      </c>
    </row>
    <row r="1833" s="27" customFormat="true" ht="13" hidden="false" customHeight="false" outlineLevel="0" collapsed="false">
      <c r="A1833" s="27" t="s">
        <v>6371</v>
      </c>
      <c r="B1833" s="27" t="s">
        <v>6525</v>
      </c>
      <c r="C1833" s="27" t="n">
        <v>21.7</v>
      </c>
      <c r="D1833" s="27" t="s">
        <v>6381</v>
      </c>
    </row>
    <row r="1834" s="27" customFormat="true" ht="13" hidden="false" customHeight="false" outlineLevel="0" collapsed="false">
      <c r="A1834" s="27" t="s">
        <v>6368</v>
      </c>
      <c r="B1834" s="27" t="s">
        <v>6709</v>
      </c>
      <c r="C1834" s="27" t="n">
        <v>21.6</v>
      </c>
      <c r="D1834" s="27" t="s">
        <v>6375</v>
      </c>
    </row>
    <row r="1835" s="27" customFormat="true" ht="13" hidden="false" customHeight="false" outlineLevel="0" collapsed="false">
      <c r="A1835" s="27" t="s">
        <v>6388</v>
      </c>
      <c r="B1835" s="27" t="s">
        <v>6709</v>
      </c>
      <c r="C1835" s="27" t="n">
        <v>21.6</v>
      </c>
      <c r="D1835" s="27" t="s">
        <v>6445</v>
      </c>
    </row>
    <row r="1836" s="27" customFormat="true" ht="13" hidden="false" customHeight="false" outlineLevel="0" collapsed="false">
      <c r="A1836" s="27" t="s">
        <v>6361</v>
      </c>
      <c r="B1836" s="27" t="s">
        <v>6523</v>
      </c>
      <c r="C1836" s="27" t="n">
        <v>21.6</v>
      </c>
      <c r="D1836" s="27" t="s">
        <v>6408</v>
      </c>
    </row>
    <row r="1837" s="27" customFormat="true" ht="13" hidden="false" customHeight="false" outlineLevel="0" collapsed="false">
      <c r="A1837" s="27" t="s">
        <v>6389</v>
      </c>
      <c r="B1837" s="27" t="s">
        <v>6587</v>
      </c>
      <c r="C1837" s="27" t="n">
        <v>21.6</v>
      </c>
      <c r="D1837" s="27" t="s">
        <v>6408</v>
      </c>
    </row>
    <row r="1838" s="27" customFormat="true" ht="13" hidden="false" customHeight="false" outlineLevel="0" collapsed="false">
      <c r="A1838" s="27" t="s">
        <v>6398</v>
      </c>
      <c r="B1838" s="27" t="s">
        <v>6587</v>
      </c>
      <c r="C1838" s="27" t="n">
        <v>21.6</v>
      </c>
      <c r="D1838" s="27" t="s">
        <v>6445</v>
      </c>
    </row>
    <row r="1839" s="27" customFormat="true" ht="13" hidden="false" customHeight="false" outlineLevel="0" collapsed="false">
      <c r="A1839" s="27" t="s">
        <v>6385</v>
      </c>
      <c r="B1839" s="27" t="s">
        <v>6709</v>
      </c>
      <c r="C1839" s="27" t="n">
        <v>21.6</v>
      </c>
      <c r="D1839" s="27" t="s">
        <v>6375</v>
      </c>
    </row>
    <row r="1840" s="27" customFormat="true" ht="13" hidden="false" customHeight="false" outlineLevel="0" collapsed="false">
      <c r="A1840" s="27" t="s">
        <v>6358</v>
      </c>
      <c r="B1840" s="27" t="s">
        <v>6524</v>
      </c>
      <c r="C1840" s="27" t="n">
        <v>21.6</v>
      </c>
      <c r="D1840" s="27" t="s">
        <v>6408</v>
      </c>
    </row>
    <row r="1841" s="27" customFormat="true" ht="13" hidden="false" customHeight="false" outlineLevel="0" collapsed="false">
      <c r="A1841" s="27" t="s">
        <v>6358</v>
      </c>
      <c r="B1841" s="27" t="s">
        <v>6523</v>
      </c>
      <c r="C1841" s="27" t="n">
        <v>21.6</v>
      </c>
      <c r="D1841" s="27" t="s">
        <v>6408</v>
      </c>
    </row>
    <row r="1842" s="27" customFormat="true" ht="13" hidden="false" customHeight="false" outlineLevel="0" collapsed="false">
      <c r="A1842" s="27" t="s">
        <v>6361</v>
      </c>
      <c r="B1842" s="27" t="s">
        <v>6581</v>
      </c>
      <c r="C1842" s="27" t="n">
        <v>21.6</v>
      </c>
      <c r="D1842" s="27" t="s">
        <v>6375</v>
      </c>
    </row>
    <row r="1843" s="27" customFormat="true" ht="13" hidden="false" customHeight="false" outlineLevel="0" collapsed="false">
      <c r="A1843" s="27" t="s">
        <v>6394</v>
      </c>
      <c r="B1843" s="27" t="s">
        <v>6714</v>
      </c>
      <c r="C1843" s="27" t="n">
        <v>21.6</v>
      </c>
      <c r="D1843" s="27" t="s">
        <v>6445</v>
      </c>
    </row>
    <row r="1844" s="27" customFormat="true" ht="13" hidden="false" customHeight="false" outlineLevel="0" collapsed="false">
      <c r="A1844" s="27" t="s">
        <v>6361</v>
      </c>
      <c r="B1844" s="27" t="s">
        <v>6524</v>
      </c>
      <c r="C1844" s="27" t="n">
        <v>21.6</v>
      </c>
      <c r="D1844" s="27" t="s">
        <v>6408</v>
      </c>
    </row>
    <row r="1845" s="27" customFormat="true" ht="13" hidden="false" customHeight="false" outlineLevel="0" collapsed="false">
      <c r="A1845" s="27" t="s">
        <v>6358</v>
      </c>
      <c r="B1845" s="27" t="s">
        <v>6525</v>
      </c>
      <c r="C1845" s="27" t="n">
        <v>21.6</v>
      </c>
      <c r="D1845" s="27" t="s">
        <v>6408</v>
      </c>
    </row>
    <row r="1846" s="27" customFormat="true" ht="13" hidden="false" customHeight="false" outlineLevel="0" collapsed="false">
      <c r="A1846" s="27" t="s">
        <v>6372</v>
      </c>
      <c r="B1846" s="27" t="s">
        <v>6709</v>
      </c>
      <c r="C1846" s="27" t="n">
        <v>21.6</v>
      </c>
      <c r="D1846" s="27" t="s">
        <v>6408</v>
      </c>
    </row>
    <row r="1847" s="27" customFormat="true" ht="13" hidden="false" customHeight="false" outlineLevel="0" collapsed="false">
      <c r="A1847" s="27" t="s">
        <v>6369</v>
      </c>
      <c r="B1847" s="27" t="s">
        <v>6714</v>
      </c>
      <c r="C1847" s="27" t="n">
        <v>21.6</v>
      </c>
      <c r="D1847" s="27" t="s">
        <v>6408</v>
      </c>
    </row>
    <row r="1848" s="27" customFormat="true" ht="13" hidden="false" customHeight="false" outlineLevel="0" collapsed="false">
      <c r="A1848" s="27" t="s">
        <v>6358</v>
      </c>
      <c r="B1848" s="27" t="s">
        <v>6581</v>
      </c>
      <c r="C1848" s="27" t="n">
        <v>21.6</v>
      </c>
      <c r="D1848" s="27" t="s">
        <v>6375</v>
      </c>
    </row>
    <row r="1849" s="27" customFormat="true" ht="13" hidden="false" customHeight="false" outlineLevel="0" collapsed="false">
      <c r="A1849" s="27" t="s">
        <v>6397</v>
      </c>
      <c r="B1849" s="27" t="s">
        <v>6516</v>
      </c>
      <c r="C1849" s="27" t="n">
        <v>21.6</v>
      </c>
      <c r="D1849" s="27" t="s">
        <v>6408</v>
      </c>
    </row>
    <row r="1850" s="27" customFormat="true" ht="13" hidden="false" customHeight="false" outlineLevel="0" collapsed="false">
      <c r="A1850" s="27" t="s">
        <v>6361</v>
      </c>
      <c r="B1850" s="27" t="s">
        <v>6525</v>
      </c>
      <c r="C1850" s="27" t="n">
        <v>21.6</v>
      </c>
      <c r="D1850" s="27" t="s">
        <v>6408</v>
      </c>
    </row>
    <row r="1851" s="27" customFormat="true" ht="13" hidden="false" customHeight="false" outlineLevel="0" collapsed="false">
      <c r="A1851" s="27" t="s">
        <v>6391</v>
      </c>
      <c r="B1851" s="27" t="s">
        <v>6709</v>
      </c>
      <c r="C1851" s="27" t="n">
        <v>21.6</v>
      </c>
      <c r="D1851" s="27" t="s">
        <v>6375</v>
      </c>
    </row>
    <row r="1852" s="27" customFormat="true" ht="13" hidden="false" customHeight="false" outlineLevel="0" collapsed="false">
      <c r="A1852" s="27" t="s">
        <v>6384</v>
      </c>
      <c r="B1852" s="27" t="s">
        <v>6587</v>
      </c>
      <c r="C1852" s="27" t="n">
        <v>21.6</v>
      </c>
      <c r="D1852" s="27" t="s">
        <v>6375</v>
      </c>
    </row>
    <row r="1853" s="27" customFormat="true" ht="13" hidden="false" customHeight="false" outlineLevel="0" collapsed="false">
      <c r="A1853" s="27" t="s">
        <v>6396</v>
      </c>
      <c r="B1853" s="27" t="s">
        <v>6709</v>
      </c>
      <c r="C1853" s="27" t="n">
        <v>21.6</v>
      </c>
      <c r="D1853" s="27" t="s">
        <v>6445</v>
      </c>
    </row>
    <row r="1854" s="27" customFormat="true" ht="13" hidden="false" customHeight="false" outlineLevel="0" collapsed="false">
      <c r="A1854" s="27" t="s">
        <v>6376</v>
      </c>
      <c r="B1854" s="27" t="s">
        <v>6709</v>
      </c>
      <c r="C1854" s="27" t="n">
        <v>21.6</v>
      </c>
      <c r="D1854" s="27" t="s">
        <v>6375</v>
      </c>
    </row>
    <row r="1855" s="27" customFormat="true" ht="13" hidden="false" customHeight="false" outlineLevel="0" collapsed="false">
      <c r="A1855" s="27" t="s">
        <v>6397</v>
      </c>
      <c r="B1855" s="27" t="s">
        <v>6515</v>
      </c>
      <c r="C1855" s="27" t="n">
        <v>21.6</v>
      </c>
      <c r="D1855" s="27" t="s">
        <v>6408</v>
      </c>
    </row>
    <row r="1856" s="27" customFormat="true" ht="13" hidden="false" customHeight="false" outlineLevel="0" collapsed="false">
      <c r="A1856" s="27" t="s">
        <v>6382</v>
      </c>
      <c r="B1856" s="27" t="s">
        <v>6587</v>
      </c>
      <c r="C1856" s="27" t="n">
        <v>21.6</v>
      </c>
      <c r="D1856" s="27" t="s">
        <v>6375</v>
      </c>
    </row>
    <row r="1857" s="27" customFormat="true" ht="13" hidden="false" customHeight="false" outlineLevel="0" collapsed="false">
      <c r="A1857" s="27" t="s">
        <v>6358</v>
      </c>
      <c r="B1857" s="27" t="s">
        <v>6547</v>
      </c>
      <c r="C1857" s="27" t="n">
        <v>21.6</v>
      </c>
      <c r="D1857" s="27" t="s">
        <v>6375</v>
      </c>
    </row>
    <row r="1858" s="27" customFormat="true" ht="13" hidden="false" customHeight="false" outlineLevel="0" collapsed="false">
      <c r="A1858" s="27" t="s">
        <v>6391</v>
      </c>
      <c r="B1858" s="27" t="s">
        <v>6587</v>
      </c>
      <c r="C1858" s="27" t="n">
        <v>21.5</v>
      </c>
      <c r="D1858" s="27" t="s">
        <v>6364</v>
      </c>
    </row>
    <row r="1859" s="27" customFormat="true" ht="13" hidden="false" customHeight="false" outlineLevel="0" collapsed="false">
      <c r="A1859" s="27" t="s">
        <v>6382</v>
      </c>
      <c r="B1859" s="27" t="s">
        <v>6515</v>
      </c>
      <c r="C1859" s="27" t="n">
        <v>21.5</v>
      </c>
      <c r="D1859" s="27" t="s">
        <v>6411</v>
      </c>
    </row>
    <row r="1860" s="27" customFormat="true" ht="13" hidden="false" customHeight="false" outlineLevel="0" collapsed="false">
      <c r="A1860" s="27" t="s">
        <v>6372</v>
      </c>
      <c r="B1860" s="27" t="s">
        <v>6515</v>
      </c>
      <c r="C1860" s="27" t="n">
        <v>21.5</v>
      </c>
      <c r="D1860" s="27" t="s">
        <v>6364</v>
      </c>
    </row>
    <row r="1861" s="27" customFormat="true" ht="13" hidden="false" customHeight="false" outlineLevel="0" collapsed="false">
      <c r="A1861" s="27" t="s">
        <v>6380</v>
      </c>
      <c r="B1861" s="27" t="s">
        <v>6709</v>
      </c>
      <c r="C1861" s="27" t="n">
        <v>21.5</v>
      </c>
      <c r="D1861" s="27" t="s">
        <v>6375</v>
      </c>
    </row>
    <row r="1862" s="27" customFormat="true" ht="13" hidden="false" customHeight="false" outlineLevel="0" collapsed="false">
      <c r="A1862" s="27" t="s">
        <v>6387</v>
      </c>
      <c r="B1862" s="27" t="s">
        <v>6709</v>
      </c>
      <c r="C1862" s="27" t="n">
        <v>21.5</v>
      </c>
      <c r="D1862" s="27" t="s">
        <v>6364</v>
      </c>
    </row>
    <row r="1863" s="27" customFormat="true" ht="13" hidden="false" customHeight="false" outlineLevel="0" collapsed="false">
      <c r="A1863" s="27" t="s">
        <v>6390</v>
      </c>
      <c r="B1863" s="27" t="s">
        <v>6709</v>
      </c>
      <c r="C1863" s="27" t="n">
        <v>21.5</v>
      </c>
      <c r="D1863" s="27" t="s">
        <v>6364</v>
      </c>
    </row>
    <row r="1864" s="27" customFormat="true" ht="13" hidden="false" customHeight="false" outlineLevel="0" collapsed="false">
      <c r="A1864" s="27" t="s">
        <v>6384</v>
      </c>
      <c r="B1864" s="27" t="s">
        <v>6515</v>
      </c>
      <c r="C1864" s="27" t="n">
        <v>21.5</v>
      </c>
      <c r="D1864" s="27" t="s">
        <v>6411</v>
      </c>
    </row>
    <row r="1865" s="27" customFormat="true" ht="13" hidden="false" customHeight="false" outlineLevel="0" collapsed="false">
      <c r="A1865" s="27" t="s">
        <v>6397</v>
      </c>
      <c r="B1865" s="27" t="s">
        <v>6587</v>
      </c>
      <c r="C1865" s="27" t="n">
        <v>21.5</v>
      </c>
      <c r="D1865" s="27" t="s">
        <v>6364</v>
      </c>
    </row>
    <row r="1866" s="27" customFormat="true" ht="13" hidden="false" customHeight="false" outlineLevel="0" collapsed="false">
      <c r="A1866" s="27" t="s">
        <v>6358</v>
      </c>
      <c r="B1866" s="27" t="s">
        <v>6714</v>
      </c>
      <c r="C1866" s="27" t="n">
        <v>21.5</v>
      </c>
      <c r="D1866" s="27" t="s">
        <v>6411</v>
      </c>
    </row>
    <row r="1867" s="27" customFormat="true" ht="13" hidden="false" customHeight="false" outlineLevel="0" collapsed="false">
      <c r="A1867" s="27" t="s">
        <v>6387</v>
      </c>
      <c r="B1867" s="27" t="s">
        <v>6714</v>
      </c>
      <c r="C1867" s="27" t="n">
        <v>21.5</v>
      </c>
      <c r="D1867" s="27" t="s">
        <v>6364</v>
      </c>
    </row>
    <row r="1868" s="27" customFormat="true" ht="13" hidden="false" customHeight="false" outlineLevel="0" collapsed="false">
      <c r="A1868" s="27" t="s">
        <v>6384</v>
      </c>
      <c r="B1868" s="27" t="s">
        <v>6516</v>
      </c>
      <c r="C1868" s="27" t="n">
        <v>21.5</v>
      </c>
      <c r="D1868" s="27" t="s">
        <v>6411</v>
      </c>
    </row>
    <row r="1869" s="27" customFormat="true" ht="13" hidden="false" customHeight="false" outlineLevel="0" collapsed="false">
      <c r="A1869" s="27" t="s">
        <v>6369</v>
      </c>
      <c r="B1869" s="27" t="s">
        <v>6581</v>
      </c>
      <c r="C1869" s="27" t="n">
        <v>21.5</v>
      </c>
      <c r="D1869" s="27" t="s">
        <v>6375</v>
      </c>
    </row>
    <row r="1870" s="27" customFormat="true" ht="13" hidden="false" customHeight="false" outlineLevel="0" collapsed="false">
      <c r="A1870" s="27" t="s">
        <v>6392</v>
      </c>
      <c r="B1870" s="27" t="s">
        <v>6714</v>
      </c>
      <c r="C1870" s="27" t="n">
        <v>21.5</v>
      </c>
      <c r="D1870" s="27" t="s">
        <v>6375</v>
      </c>
    </row>
    <row r="1871" s="27" customFormat="true" ht="13" hidden="false" customHeight="false" outlineLevel="0" collapsed="false">
      <c r="A1871" s="27" t="s">
        <v>6366</v>
      </c>
      <c r="B1871" s="27" t="s">
        <v>6581</v>
      </c>
      <c r="C1871" s="27" t="n">
        <v>21.5</v>
      </c>
      <c r="D1871" s="27" t="s">
        <v>6411</v>
      </c>
    </row>
    <row r="1872" s="27" customFormat="true" ht="13" hidden="false" customHeight="false" outlineLevel="0" collapsed="false">
      <c r="A1872" s="27" t="s">
        <v>6382</v>
      </c>
      <c r="B1872" s="27" t="s">
        <v>6516</v>
      </c>
      <c r="C1872" s="27" t="n">
        <v>21.5</v>
      </c>
      <c r="D1872" s="27" t="s">
        <v>6411</v>
      </c>
    </row>
    <row r="1873" s="27" customFormat="true" ht="13" hidden="false" customHeight="false" outlineLevel="0" collapsed="false">
      <c r="A1873" s="27" t="s">
        <v>6366</v>
      </c>
      <c r="B1873" s="27" t="s">
        <v>6547</v>
      </c>
      <c r="C1873" s="27" t="n">
        <v>21.5</v>
      </c>
      <c r="D1873" s="27" t="s">
        <v>6364</v>
      </c>
    </row>
    <row r="1874" s="27" customFormat="true" ht="13" hidden="false" customHeight="false" outlineLevel="0" collapsed="false">
      <c r="A1874" s="27" t="s">
        <v>6372</v>
      </c>
      <c r="B1874" s="27" t="s">
        <v>6587</v>
      </c>
      <c r="C1874" s="27" t="n">
        <v>21.5</v>
      </c>
      <c r="D1874" s="27" t="s">
        <v>6364</v>
      </c>
    </row>
    <row r="1875" s="27" customFormat="true" ht="13" hidden="false" customHeight="false" outlineLevel="0" collapsed="false">
      <c r="A1875" s="27" t="s">
        <v>6372</v>
      </c>
      <c r="B1875" s="27" t="s">
        <v>6516</v>
      </c>
      <c r="C1875" s="27" t="n">
        <v>21.5</v>
      </c>
      <c r="D1875" s="27" t="s">
        <v>6364</v>
      </c>
    </row>
    <row r="1876" s="27" customFormat="true" ht="13" hidden="false" customHeight="false" outlineLevel="0" collapsed="false">
      <c r="A1876" s="27" t="s">
        <v>6369</v>
      </c>
      <c r="B1876" s="27" t="s">
        <v>6587</v>
      </c>
      <c r="C1876" s="27" t="n">
        <v>21.5</v>
      </c>
      <c r="D1876" s="27" t="s">
        <v>6364</v>
      </c>
    </row>
    <row r="1877" s="27" customFormat="true" ht="13" hidden="false" customHeight="false" outlineLevel="0" collapsed="false">
      <c r="A1877" s="27" t="s">
        <v>6363</v>
      </c>
      <c r="B1877" s="27" t="s">
        <v>6587</v>
      </c>
      <c r="C1877" s="27" t="n">
        <v>21.5</v>
      </c>
      <c r="D1877" s="27" t="s">
        <v>6411</v>
      </c>
    </row>
    <row r="1878" s="27" customFormat="true" ht="13" hidden="false" customHeight="false" outlineLevel="0" collapsed="false">
      <c r="A1878" s="27" t="s">
        <v>6361</v>
      </c>
      <c r="B1878" s="27" t="s">
        <v>6547</v>
      </c>
      <c r="C1878" s="27" t="n">
        <v>21.5</v>
      </c>
      <c r="D1878" s="27" t="s">
        <v>6375</v>
      </c>
    </row>
    <row r="1879" s="27" customFormat="true" ht="13" hidden="false" customHeight="false" outlineLevel="0" collapsed="false">
      <c r="A1879" s="27" t="s">
        <v>6389</v>
      </c>
      <c r="B1879" s="27" t="s">
        <v>6709</v>
      </c>
      <c r="C1879" s="27" t="n">
        <v>21.5</v>
      </c>
      <c r="D1879" s="27" t="s">
        <v>6375</v>
      </c>
    </row>
    <row r="1880" s="27" customFormat="true" ht="13" hidden="false" customHeight="false" outlineLevel="0" collapsed="false">
      <c r="A1880" s="27" t="s">
        <v>6384</v>
      </c>
      <c r="B1880" s="27" t="s">
        <v>6709</v>
      </c>
      <c r="C1880" s="27" t="n">
        <v>21.4</v>
      </c>
      <c r="D1880" s="27" t="s">
        <v>6364</v>
      </c>
    </row>
    <row r="1881" s="27" customFormat="true" ht="13" hidden="false" customHeight="false" outlineLevel="0" collapsed="false">
      <c r="A1881" s="27" t="s">
        <v>6379</v>
      </c>
      <c r="B1881" s="27" t="s">
        <v>6714</v>
      </c>
      <c r="C1881" s="27" t="n">
        <v>21.4</v>
      </c>
      <c r="D1881" s="27" t="s">
        <v>6373</v>
      </c>
    </row>
    <row r="1882" s="27" customFormat="true" ht="13" hidden="false" customHeight="false" outlineLevel="0" collapsed="false">
      <c r="A1882" s="27" t="s">
        <v>6382</v>
      </c>
      <c r="B1882" s="27" t="s">
        <v>6709</v>
      </c>
      <c r="C1882" s="27" t="n">
        <v>21.4</v>
      </c>
      <c r="D1882" s="27" t="s">
        <v>6364</v>
      </c>
    </row>
    <row r="1883" s="27" customFormat="true" ht="13" hidden="false" customHeight="false" outlineLevel="0" collapsed="false">
      <c r="A1883" s="27" t="s">
        <v>6378</v>
      </c>
      <c r="B1883" s="27" t="s">
        <v>6587</v>
      </c>
      <c r="C1883" s="27" t="n">
        <v>21.4</v>
      </c>
      <c r="D1883" s="27" t="s">
        <v>6419</v>
      </c>
    </row>
    <row r="1884" s="27" customFormat="true" ht="13" hidden="false" customHeight="false" outlineLevel="0" collapsed="false">
      <c r="A1884" s="27" t="s">
        <v>6400</v>
      </c>
      <c r="B1884" s="27" t="s">
        <v>6714</v>
      </c>
      <c r="C1884" s="27" t="n">
        <v>21.4</v>
      </c>
      <c r="D1884" s="27" t="s">
        <v>6373</v>
      </c>
    </row>
    <row r="1885" s="27" customFormat="true" ht="13" hidden="false" customHeight="false" outlineLevel="0" collapsed="false">
      <c r="A1885" s="27" t="s">
        <v>6361</v>
      </c>
      <c r="B1885" s="27" t="s">
        <v>6714</v>
      </c>
      <c r="C1885" s="27" t="n">
        <v>21.4</v>
      </c>
      <c r="D1885" s="27" t="s">
        <v>6373</v>
      </c>
    </row>
    <row r="1886" s="27" customFormat="true" ht="13" hidden="false" customHeight="false" outlineLevel="0" collapsed="false">
      <c r="A1886" s="27" t="s">
        <v>6365</v>
      </c>
      <c r="B1886" s="27" t="s">
        <v>6714</v>
      </c>
      <c r="C1886" s="27" t="n">
        <v>21.4</v>
      </c>
      <c r="D1886" s="27" t="s">
        <v>6373</v>
      </c>
    </row>
    <row r="1887" s="27" customFormat="true" ht="13" hidden="false" customHeight="false" outlineLevel="0" collapsed="false">
      <c r="A1887" s="27" t="s">
        <v>6378</v>
      </c>
      <c r="B1887" s="27" t="s">
        <v>6516</v>
      </c>
      <c r="C1887" s="27" t="n">
        <v>21.4</v>
      </c>
      <c r="D1887" s="27" t="s">
        <v>6373</v>
      </c>
    </row>
    <row r="1888" s="27" customFormat="true" ht="13" hidden="false" customHeight="false" outlineLevel="0" collapsed="false">
      <c r="A1888" s="27" t="s">
        <v>6378</v>
      </c>
      <c r="B1888" s="27" t="s">
        <v>6515</v>
      </c>
      <c r="C1888" s="27" t="n">
        <v>21.4</v>
      </c>
      <c r="D1888" s="27" t="s">
        <v>6373</v>
      </c>
    </row>
    <row r="1889" s="27" customFormat="true" ht="13" hidden="false" customHeight="false" outlineLevel="0" collapsed="false">
      <c r="A1889" s="27" t="s">
        <v>6368</v>
      </c>
      <c r="B1889" s="27" t="s">
        <v>6587</v>
      </c>
      <c r="C1889" s="27" t="n">
        <v>21.4</v>
      </c>
      <c r="D1889" s="27" t="s">
        <v>6364</v>
      </c>
    </row>
    <row r="1890" s="27" customFormat="true" ht="13" hidden="false" customHeight="false" outlineLevel="0" collapsed="false">
      <c r="A1890" s="27" t="s">
        <v>6359</v>
      </c>
      <c r="B1890" s="27" t="s">
        <v>6714</v>
      </c>
      <c r="C1890" s="27" t="n">
        <v>21.4</v>
      </c>
      <c r="D1890" s="27" t="s">
        <v>6373</v>
      </c>
    </row>
    <row r="1891" s="27" customFormat="true" ht="13" hidden="false" customHeight="false" outlineLevel="0" collapsed="false">
      <c r="A1891" s="27" t="s">
        <v>6366</v>
      </c>
      <c r="B1891" s="27" t="s">
        <v>6714</v>
      </c>
      <c r="C1891" s="27" t="n">
        <v>21.4</v>
      </c>
      <c r="D1891" s="27" t="s">
        <v>6373</v>
      </c>
    </row>
    <row r="1892" s="27" customFormat="true" ht="13" hidden="false" customHeight="false" outlineLevel="0" collapsed="false">
      <c r="A1892" s="27" t="s">
        <v>6358</v>
      </c>
      <c r="B1892" s="27" t="s">
        <v>6709</v>
      </c>
      <c r="C1892" s="27" t="n">
        <v>21.3</v>
      </c>
      <c r="D1892" s="27" t="s">
        <v>6393</v>
      </c>
    </row>
    <row r="1893" s="27" customFormat="true" ht="13" hidden="false" customHeight="false" outlineLevel="0" collapsed="false">
      <c r="A1893" s="27" t="s">
        <v>6386</v>
      </c>
      <c r="B1893" s="27" t="s">
        <v>6714</v>
      </c>
      <c r="C1893" s="27" t="n">
        <v>21.3</v>
      </c>
      <c r="D1893" s="27" t="s">
        <v>6373</v>
      </c>
    </row>
    <row r="1894" s="27" customFormat="true" ht="13" hidden="false" customHeight="false" outlineLevel="0" collapsed="false">
      <c r="A1894" s="27" t="s">
        <v>6369</v>
      </c>
      <c r="B1894" s="27" t="s">
        <v>6709</v>
      </c>
      <c r="C1894" s="27" t="n">
        <v>21.3</v>
      </c>
      <c r="D1894" s="27" t="s">
        <v>6373</v>
      </c>
    </row>
    <row r="1895" s="27" customFormat="true" ht="13" hidden="false" customHeight="false" outlineLevel="0" collapsed="false">
      <c r="A1895" s="27" t="s">
        <v>6386</v>
      </c>
      <c r="B1895" s="27" t="s">
        <v>6709</v>
      </c>
      <c r="C1895" s="27" t="n">
        <v>21.3</v>
      </c>
      <c r="D1895" s="27" t="s">
        <v>6373</v>
      </c>
    </row>
    <row r="1896" s="27" customFormat="true" ht="13" hidden="false" customHeight="false" outlineLevel="0" collapsed="false">
      <c r="A1896" s="27" t="s">
        <v>6371</v>
      </c>
      <c r="B1896" s="27" t="s">
        <v>6714</v>
      </c>
      <c r="C1896" s="27" t="n">
        <v>21.3</v>
      </c>
      <c r="D1896" s="27" t="s">
        <v>6373</v>
      </c>
    </row>
    <row r="1897" s="27" customFormat="true" ht="13" hidden="false" customHeight="false" outlineLevel="0" collapsed="false">
      <c r="A1897" s="27" t="s">
        <v>6400</v>
      </c>
      <c r="B1897" s="27" t="s">
        <v>6709</v>
      </c>
      <c r="C1897" s="27" t="n">
        <v>21.3</v>
      </c>
      <c r="D1897" s="27" t="s">
        <v>6466</v>
      </c>
    </row>
    <row r="1898" s="27" customFormat="true" ht="13" hidden="false" customHeight="false" outlineLevel="0" collapsed="false">
      <c r="A1898" s="27" t="s">
        <v>6359</v>
      </c>
      <c r="B1898" s="27" t="s">
        <v>6709</v>
      </c>
      <c r="C1898" s="27" t="n">
        <v>21.3</v>
      </c>
      <c r="D1898" s="27" t="s">
        <v>6466</v>
      </c>
    </row>
    <row r="1899" s="27" customFormat="true" ht="13" hidden="false" customHeight="false" outlineLevel="0" collapsed="false">
      <c r="A1899" s="27" t="s">
        <v>6365</v>
      </c>
      <c r="B1899" s="27" t="s">
        <v>6709</v>
      </c>
      <c r="C1899" s="27" t="n">
        <v>21.2</v>
      </c>
      <c r="D1899" s="27" t="s">
        <v>6718</v>
      </c>
    </row>
    <row r="1900" s="27" customFormat="true" ht="13" hidden="false" customHeight="false" outlineLevel="0" collapsed="false">
      <c r="A1900" s="27" t="s">
        <v>6371</v>
      </c>
      <c r="B1900" s="27" t="s">
        <v>6709</v>
      </c>
      <c r="C1900" s="27" t="n">
        <v>21.2</v>
      </c>
      <c r="D1900" s="27" t="s">
        <v>6718</v>
      </c>
    </row>
    <row r="1901" s="27" customFormat="true" ht="13" hidden="false" customHeight="false" outlineLevel="0" collapsed="false">
      <c r="A1901" s="27" t="s">
        <v>6361</v>
      </c>
      <c r="B1901" s="27" t="s">
        <v>6709</v>
      </c>
      <c r="C1901" s="27" t="n">
        <v>21.2</v>
      </c>
      <c r="D1901" s="27" t="s">
        <v>6393</v>
      </c>
    </row>
    <row r="1902" s="27" customFormat="true" ht="13" hidden="false" customHeight="false" outlineLevel="0" collapsed="false">
      <c r="A1902" s="27" t="s">
        <v>6386</v>
      </c>
      <c r="B1902" s="27" t="s">
        <v>6587</v>
      </c>
      <c r="C1902" s="27" t="n">
        <v>21.2</v>
      </c>
      <c r="D1902" s="27" t="s">
        <v>6718</v>
      </c>
    </row>
    <row r="1903" s="27" customFormat="true" ht="13" hidden="false" customHeight="false" outlineLevel="0" collapsed="false">
      <c r="A1903" s="27" t="s">
        <v>6400</v>
      </c>
      <c r="B1903" s="27" t="s">
        <v>6587</v>
      </c>
      <c r="C1903" s="27" t="n">
        <v>21.2</v>
      </c>
      <c r="D1903" s="27" t="s">
        <v>6393</v>
      </c>
    </row>
    <row r="1904" s="27" customFormat="true" ht="13" hidden="false" customHeight="false" outlineLevel="0" collapsed="false">
      <c r="A1904" s="27" t="s">
        <v>6379</v>
      </c>
      <c r="B1904" s="27" t="s">
        <v>6587</v>
      </c>
      <c r="C1904" s="27" t="n">
        <v>21.2</v>
      </c>
      <c r="D1904" s="27" t="s">
        <v>6395</v>
      </c>
    </row>
    <row r="1905" s="27" customFormat="true" ht="13" hidden="false" customHeight="false" outlineLevel="0" collapsed="false">
      <c r="A1905" s="27" t="s">
        <v>6379</v>
      </c>
      <c r="B1905" s="27" t="s">
        <v>6709</v>
      </c>
      <c r="C1905" s="27" t="n">
        <v>21.2</v>
      </c>
      <c r="D1905" s="27" t="s">
        <v>6393</v>
      </c>
    </row>
    <row r="1906" s="27" customFormat="true" ht="13" hidden="false" customHeight="false" outlineLevel="0" collapsed="false">
      <c r="A1906" s="27" t="s">
        <v>6387</v>
      </c>
      <c r="B1906" s="27" t="s">
        <v>6587</v>
      </c>
      <c r="C1906" s="27" t="n">
        <v>21.2</v>
      </c>
      <c r="D1906" s="27" t="s">
        <v>6395</v>
      </c>
    </row>
    <row r="1907" s="27" customFormat="true" ht="13" hidden="false" customHeight="false" outlineLevel="0" collapsed="false">
      <c r="A1907" s="27" t="s">
        <v>6371</v>
      </c>
      <c r="B1907" s="27" t="s">
        <v>6587</v>
      </c>
      <c r="C1907" s="27" t="n">
        <v>21.1</v>
      </c>
      <c r="D1907" s="27" t="s">
        <v>6367</v>
      </c>
    </row>
    <row r="1908" s="27" customFormat="true" ht="13" hidden="false" customHeight="false" outlineLevel="0" collapsed="false">
      <c r="A1908" s="27" t="s">
        <v>6359</v>
      </c>
      <c r="B1908" s="27" t="s">
        <v>6587</v>
      </c>
      <c r="C1908" s="27" t="n">
        <v>21.1</v>
      </c>
      <c r="D1908" s="27" t="s">
        <v>6444</v>
      </c>
    </row>
    <row r="1909" s="27" customFormat="true" ht="13" hidden="false" customHeight="false" outlineLevel="0" collapsed="false">
      <c r="A1909" s="27" t="s">
        <v>6358</v>
      </c>
      <c r="B1909" s="27" t="s">
        <v>6587</v>
      </c>
      <c r="C1909" s="27" t="n">
        <v>21.1</v>
      </c>
      <c r="D1909" s="27" t="s">
        <v>6367</v>
      </c>
    </row>
    <row r="1910" s="27" customFormat="true" ht="13" hidden="false" customHeight="false" outlineLevel="0" collapsed="false">
      <c r="A1910" s="27" t="s">
        <v>6366</v>
      </c>
      <c r="B1910" s="27" t="s">
        <v>6515</v>
      </c>
      <c r="C1910" s="27" t="n">
        <v>21.1</v>
      </c>
      <c r="D1910" s="27" t="s">
        <v>6395</v>
      </c>
    </row>
    <row r="1911" s="27" customFormat="true" ht="13" hidden="false" customHeight="false" outlineLevel="0" collapsed="false">
      <c r="A1911" s="27" t="s">
        <v>6366</v>
      </c>
      <c r="B1911" s="27" t="s">
        <v>6516</v>
      </c>
      <c r="C1911" s="27" t="n">
        <v>21.1</v>
      </c>
      <c r="D1911" s="27" t="s">
        <v>6395</v>
      </c>
    </row>
    <row r="1912" s="27" customFormat="true" ht="13" hidden="false" customHeight="false" outlineLevel="0" collapsed="false">
      <c r="A1912" s="27" t="s">
        <v>6361</v>
      </c>
      <c r="B1912" s="27" t="s">
        <v>6587</v>
      </c>
      <c r="C1912" s="27" t="n">
        <v>21.1</v>
      </c>
      <c r="D1912" s="27" t="s">
        <v>6367</v>
      </c>
    </row>
    <row r="1913" s="27" customFormat="true" ht="13" hidden="false" customHeight="false" outlineLevel="0" collapsed="false">
      <c r="A1913" s="27" t="s">
        <v>6365</v>
      </c>
      <c r="B1913" s="27" t="s">
        <v>6587</v>
      </c>
      <c r="C1913" s="27" t="n">
        <v>21.1</v>
      </c>
      <c r="D1913" s="27" t="s">
        <v>6367</v>
      </c>
    </row>
    <row r="1914" s="27" customFormat="true" ht="13" hidden="false" customHeight="false" outlineLevel="0" collapsed="false">
      <c r="A1914" s="27" t="s">
        <v>6397</v>
      </c>
      <c r="B1914" s="27" t="s">
        <v>6572</v>
      </c>
      <c r="C1914" s="27" t="n">
        <v>100</v>
      </c>
      <c r="D1914" s="27" t="s">
        <v>6508</v>
      </c>
    </row>
    <row r="1915" s="27" customFormat="true" ht="13" hidden="false" customHeight="false" outlineLevel="0" collapsed="false">
      <c r="A1915" s="27" t="s">
        <v>6390</v>
      </c>
      <c r="B1915" s="27" t="s">
        <v>6594</v>
      </c>
      <c r="C1915" s="27" t="n">
        <v>100</v>
      </c>
      <c r="D1915" s="27" t="s">
        <v>6496</v>
      </c>
    </row>
    <row r="1916" s="27" customFormat="true" ht="13" hidden="false" customHeight="false" outlineLevel="0" collapsed="false">
      <c r="A1916" s="27" t="s">
        <v>6391</v>
      </c>
      <c r="B1916" s="27" t="s">
        <v>6540</v>
      </c>
      <c r="C1916" s="27" t="n">
        <v>99.9</v>
      </c>
      <c r="D1916" s="27" t="s">
        <v>6496</v>
      </c>
    </row>
    <row r="1917" s="27" customFormat="true" ht="13" hidden="false" customHeight="false" outlineLevel="0" collapsed="false">
      <c r="A1917" s="27" t="s">
        <v>6387</v>
      </c>
      <c r="B1917" s="27" t="s">
        <v>6531</v>
      </c>
      <c r="C1917" s="27" t="n">
        <v>99.4</v>
      </c>
      <c r="D1917" s="27" t="s">
        <v>6542</v>
      </c>
    </row>
    <row r="1918" s="27" customFormat="true" ht="13" hidden="false" customHeight="false" outlineLevel="0" collapsed="false">
      <c r="A1918" s="27" t="s">
        <v>6387</v>
      </c>
      <c r="B1918" s="27" t="s">
        <v>6520</v>
      </c>
      <c r="C1918" s="27" t="n">
        <v>99.4</v>
      </c>
      <c r="D1918" s="27" t="s">
        <v>6542</v>
      </c>
    </row>
    <row r="1919" s="27" customFormat="true" ht="13" hidden="false" customHeight="false" outlineLevel="0" collapsed="false">
      <c r="A1919" s="27" t="s">
        <v>6369</v>
      </c>
      <c r="B1919" s="27" t="s">
        <v>6531</v>
      </c>
      <c r="C1919" s="27" t="n">
        <v>99.1</v>
      </c>
      <c r="D1919" s="27" t="s">
        <v>6729</v>
      </c>
    </row>
    <row r="1920" s="27" customFormat="true" ht="13" hidden="false" customHeight="false" outlineLevel="0" collapsed="false">
      <c r="A1920" s="27" t="s">
        <v>6369</v>
      </c>
      <c r="B1920" s="27" t="s">
        <v>6520</v>
      </c>
      <c r="C1920" s="27" t="n">
        <v>99</v>
      </c>
      <c r="D1920" s="27" t="s">
        <v>6546</v>
      </c>
    </row>
    <row r="1921" s="27" customFormat="true" ht="13" hidden="false" customHeight="false" outlineLevel="0" collapsed="false">
      <c r="A1921" s="27" t="s">
        <v>6374</v>
      </c>
      <c r="B1921" s="27" t="s">
        <v>6564</v>
      </c>
      <c r="C1921" s="27" t="n">
        <v>98</v>
      </c>
      <c r="D1921" s="27" t="s">
        <v>6548</v>
      </c>
    </row>
    <row r="1922" s="27" customFormat="true" ht="13" hidden="false" customHeight="false" outlineLevel="0" collapsed="false">
      <c r="A1922" s="27" t="s">
        <v>6372</v>
      </c>
      <c r="B1922" s="27" t="s">
        <v>6540</v>
      </c>
      <c r="C1922" s="27" t="n">
        <v>96</v>
      </c>
      <c r="D1922" s="27" t="s">
        <v>6730</v>
      </c>
    </row>
    <row r="1923" s="27" customFormat="true" ht="13" hidden="false" customHeight="false" outlineLevel="0" collapsed="false">
      <c r="A1923" s="27" t="s">
        <v>6379</v>
      </c>
      <c r="B1923" s="27" t="s">
        <v>6567</v>
      </c>
      <c r="C1923" s="27" t="n">
        <v>95.8</v>
      </c>
      <c r="D1923" s="27" t="s">
        <v>6435</v>
      </c>
    </row>
    <row r="1924" s="27" customFormat="true" ht="13" hidden="false" customHeight="false" outlineLevel="0" collapsed="false">
      <c r="A1924" s="27" t="s">
        <v>6365</v>
      </c>
      <c r="B1924" s="27" t="s">
        <v>6566</v>
      </c>
      <c r="C1924" s="27" t="n">
        <v>95.7</v>
      </c>
      <c r="D1924" s="27" t="s">
        <v>6565</v>
      </c>
    </row>
    <row r="1925" s="27" customFormat="true" ht="13" hidden="false" customHeight="false" outlineLevel="0" collapsed="false">
      <c r="A1925" s="27" t="s">
        <v>6369</v>
      </c>
      <c r="B1925" s="27" t="s">
        <v>6566</v>
      </c>
      <c r="C1925" s="27" t="n">
        <v>95.7</v>
      </c>
      <c r="D1925" s="27" t="s">
        <v>6565</v>
      </c>
    </row>
    <row r="1926" s="27" customFormat="true" ht="13" hidden="false" customHeight="false" outlineLevel="0" collapsed="false">
      <c r="A1926" s="27" t="s">
        <v>6363</v>
      </c>
      <c r="B1926" s="27" t="s">
        <v>6540</v>
      </c>
      <c r="C1926" s="27" t="n">
        <v>95.6</v>
      </c>
      <c r="D1926" s="27" t="s">
        <v>6731</v>
      </c>
    </row>
    <row r="1927" s="27" customFormat="true" ht="13" hidden="false" customHeight="false" outlineLevel="0" collapsed="false">
      <c r="A1927" s="27" t="s">
        <v>6365</v>
      </c>
      <c r="B1927" s="27" t="s">
        <v>6567</v>
      </c>
      <c r="C1927" s="27" t="n">
        <v>95.5</v>
      </c>
      <c r="D1927" s="27" t="s">
        <v>6461</v>
      </c>
    </row>
    <row r="1928" s="27" customFormat="true" ht="13" hidden="false" customHeight="false" outlineLevel="0" collapsed="false">
      <c r="A1928" s="27" t="s">
        <v>6371</v>
      </c>
      <c r="B1928" s="27" t="s">
        <v>6567</v>
      </c>
      <c r="C1928" s="27" t="n">
        <v>95.5</v>
      </c>
      <c r="D1928" s="27" t="s">
        <v>6461</v>
      </c>
    </row>
    <row r="1929" s="27" customFormat="true" ht="13" hidden="false" customHeight="false" outlineLevel="0" collapsed="false">
      <c r="A1929" s="27" t="s">
        <v>6374</v>
      </c>
      <c r="B1929" s="27" t="s">
        <v>6560</v>
      </c>
      <c r="C1929" s="27" t="n">
        <v>95.4</v>
      </c>
      <c r="D1929" s="27" t="s">
        <v>6441</v>
      </c>
    </row>
    <row r="1930" s="27" customFormat="true" ht="13" hidden="false" customHeight="false" outlineLevel="0" collapsed="false">
      <c r="A1930" s="27" t="s">
        <v>6387</v>
      </c>
      <c r="B1930" s="27" t="s">
        <v>6566</v>
      </c>
      <c r="C1930" s="27" t="n">
        <v>95.3</v>
      </c>
      <c r="D1930" s="27" t="s">
        <v>6418</v>
      </c>
    </row>
    <row r="1931" s="27" customFormat="true" ht="13" hidden="false" customHeight="false" outlineLevel="0" collapsed="false">
      <c r="A1931" s="27" t="s">
        <v>6371</v>
      </c>
      <c r="B1931" s="27" t="s">
        <v>6566</v>
      </c>
      <c r="C1931" s="27" t="n">
        <v>95.3</v>
      </c>
      <c r="D1931" s="27" t="s">
        <v>6418</v>
      </c>
    </row>
    <row r="1932" s="27" customFormat="true" ht="13" hidden="false" customHeight="false" outlineLevel="0" collapsed="false">
      <c r="A1932" s="27" t="s">
        <v>6374</v>
      </c>
      <c r="B1932" s="27" t="s">
        <v>6559</v>
      </c>
      <c r="C1932" s="27" t="n">
        <v>95.3</v>
      </c>
      <c r="D1932" s="27" t="s">
        <v>6417</v>
      </c>
    </row>
    <row r="1933" s="27" customFormat="true" ht="13" hidden="false" customHeight="false" outlineLevel="0" collapsed="false">
      <c r="A1933" s="27" t="s">
        <v>6379</v>
      </c>
      <c r="B1933" s="27" t="s">
        <v>6566</v>
      </c>
      <c r="C1933" s="27" t="n">
        <v>95.2</v>
      </c>
      <c r="D1933" s="27" t="s">
        <v>6405</v>
      </c>
    </row>
    <row r="1934" s="27" customFormat="true" ht="13" hidden="false" customHeight="false" outlineLevel="0" collapsed="false">
      <c r="A1934" s="27" t="s">
        <v>6361</v>
      </c>
      <c r="B1934" s="27" t="s">
        <v>6567</v>
      </c>
      <c r="C1934" s="27" t="n">
        <v>95.2</v>
      </c>
      <c r="D1934" s="27" t="s">
        <v>6418</v>
      </c>
    </row>
    <row r="1935" s="27" customFormat="true" ht="13" hidden="false" customHeight="false" outlineLevel="0" collapsed="false">
      <c r="A1935" s="27" t="s">
        <v>6372</v>
      </c>
      <c r="B1935" s="27" t="s">
        <v>6553</v>
      </c>
      <c r="C1935" s="27" t="n">
        <v>95.2</v>
      </c>
      <c r="D1935" s="27" t="s">
        <v>6405</v>
      </c>
    </row>
    <row r="1936" s="27" customFormat="true" ht="13" hidden="false" customHeight="false" outlineLevel="0" collapsed="false">
      <c r="A1936" s="27" t="s">
        <v>6391</v>
      </c>
      <c r="B1936" s="27" t="s">
        <v>6553</v>
      </c>
      <c r="C1936" s="27" t="n">
        <v>95.2</v>
      </c>
      <c r="D1936" s="27" t="s">
        <v>6405</v>
      </c>
    </row>
    <row r="1937" s="27" customFormat="true" ht="13" hidden="false" customHeight="false" outlineLevel="0" collapsed="false">
      <c r="A1937" s="27" t="s">
        <v>6359</v>
      </c>
      <c r="B1937" s="27" t="s">
        <v>6567</v>
      </c>
      <c r="C1937" s="27" t="n">
        <v>95.2</v>
      </c>
      <c r="D1937" s="27" t="s">
        <v>6405</v>
      </c>
    </row>
    <row r="1938" s="27" customFormat="true" ht="13" hidden="false" customHeight="false" outlineLevel="0" collapsed="false">
      <c r="A1938" s="27" t="s">
        <v>6361</v>
      </c>
      <c r="B1938" s="27" t="s">
        <v>6566</v>
      </c>
      <c r="C1938" s="27" t="n">
        <v>95.1</v>
      </c>
      <c r="D1938" s="27" t="s">
        <v>6571</v>
      </c>
    </row>
    <row r="1939" s="27" customFormat="true" ht="13" hidden="false" customHeight="false" outlineLevel="0" collapsed="false">
      <c r="A1939" s="27" t="s">
        <v>6359</v>
      </c>
      <c r="B1939" s="27" t="s">
        <v>6566</v>
      </c>
      <c r="C1939" s="27" t="n">
        <v>95.1</v>
      </c>
      <c r="D1939" s="27" t="s">
        <v>6571</v>
      </c>
    </row>
    <row r="1940" s="27" customFormat="true" ht="13" hidden="false" customHeight="false" outlineLevel="0" collapsed="false">
      <c r="A1940" s="27" t="s">
        <v>6400</v>
      </c>
      <c r="B1940" s="27" t="s">
        <v>6567</v>
      </c>
      <c r="C1940" s="27" t="n">
        <v>95.1</v>
      </c>
      <c r="D1940" s="27" t="s">
        <v>6403</v>
      </c>
    </row>
    <row r="1941" s="27" customFormat="true" ht="13" hidden="false" customHeight="false" outlineLevel="0" collapsed="false">
      <c r="A1941" s="27" t="s">
        <v>6363</v>
      </c>
      <c r="B1941" s="27" t="s">
        <v>6553</v>
      </c>
      <c r="C1941" s="27" t="n">
        <v>95</v>
      </c>
      <c r="D1941" s="27" t="s">
        <v>6406</v>
      </c>
    </row>
    <row r="1942" s="27" customFormat="true" ht="13" hidden="false" customHeight="false" outlineLevel="0" collapsed="false">
      <c r="A1942" s="27" t="s">
        <v>6386</v>
      </c>
      <c r="B1942" s="27" t="s">
        <v>6566</v>
      </c>
      <c r="C1942" s="27" t="n">
        <v>95</v>
      </c>
      <c r="D1942" s="27" t="s">
        <v>6406</v>
      </c>
    </row>
    <row r="1943" s="27" customFormat="true" ht="13" hidden="false" customHeight="false" outlineLevel="0" collapsed="false">
      <c r="A1943" s="27" t="s">
        <v>6397</v>
      </c>
      <c r="B1943" s="27" t="s">
        <v>6553</v>
      </c>
      <c r="C1943" s="27" t="n">
        <v>95</v>
      </c>
      <c r="D1943" s="27" t="s">
        <v>6406</v>
      </c>
    </row>
    <row r="1944" s="27" customFormat="true" ht="13" hidden="false" customHeight="false" outlineLevel="0" collapsed="false">
      <c r="A1944" s="27" t="s">
        <v>6369</v>
      </c>
      <c r="B1944" s="27" t="s">
        <v>6567</v>
      </c>
      <c r="C1944" s="27" t="n">
        <v>94.9</v>
      </c>
      <c r="D1944" s="27" t="s">
        <v>6420</v>
      </c>
    </row>
    <row r="1945" s="27" customFormat="true" ht="13" hidden="false" customHeight="false" outlineLevel="0" collapsed="false">
      <c r="A1945" s="27" t="s">
        <v>6400</v>
      </c>
      <c r="B1945" s="27" t="s">
        <v>6566</v>
      </c>
      <c r="C1945" s="27" t="n">
        <v>94.9</v>
      </c>
      <c r="D1945" s="27" t="s">
        <v>6420</v>
      </c>
    </row>
    <row r="1946" s="27" customFormat="true" ht="13" hidden="false" customHeight="false" outlineLevel="0" collapsed="false">
      <c r="A1946" s="27" t="s">
        <v>6363</v>
      </c>
      <c r="B1946" s="27" t="s">
        <v>6554</v>
      </c>
      <c r="C1946" s="27" t="n">
        <v>94.7</v>
      </c>
      <c r="D1946" s="27" t="s">
        <v>6720</v>
      </c>
    </row>
    <row r="1947" s="27" customFormat="true" ht="13" hidden="false" customHeight="false" outlineLevel="0" collapsed="false">
      <c r="A1947" s="27" t="s">
        <v>6361</v>
      </c>
      <c r="B1947" s="27" t="s">
        <v>6531</v>
      </c>
      <c r="C1947" s="27" t="n">
        <v>94.7</v>
      </c>
      <c r="D1947" s="27" t="s">
        <v>6506</v>
      </c>
    </row>
    <row r="1948" s="27" customFormat="true" ht="13" hidden="false" customHeight="false" outlineLevel="0" collapsed="false">
      <c r="A1948" s="27" t="s">
        <v>6361</v>
      </c>
      <c r="B1948" s="27" t="s">
        <v>6520</v>
      </c>
      <c r="C1948" s="27" t="n">
        <v>94.7</v>
      </c>
      <c r="D1948" s="27" t="s">
        <v>6732</v>
      </c>
    </row>
    <row r="1949" s="27" customFormat="true" ht="13" hidden="false" customHeight="false" outlineLevel="0" collapsed="false">
      <c r="A1949" s="27" t="s">
        <v>6397</v>
      </c>
      <c r="B1949" s="27" t="s">
        <v>6554</v>
      </c>
      <c r="C1949" s="27" t="n">
        <v>94.7</v>
      </c>
      <c r="D1949" s="27" t="s">
        <v>6506</v>
      </c>
    </row>
    <row r="1950" s="27" customFormat="true" ht="13" hidden="false" customHeight="false" outlineLevel="0" collapsed="false">
      <c r="A1950" s="27" t="s">
        <v>6391</v>
      </c>
      <c r="B1950" s="27" t="s">
        <v>6554</v>
      </c>
      <c r="C1950" s="27" t="n">
        <v>94.7</v>
      </c>
      <c r="D1950" s="27" t="s">
        <v>6732</v>
      </c>
    </row>
    <row r="1951" s="27" customFormat="true" ht="13" hidden="false" customHeight="false" outlineLevel="0" collapsed="false">
      <c r="A1951" s="27" t="s">
        <v>6386</v>
      </c>
      <c r="B1951" s="27" t="s">
        <v>6520</v>
      </c>
      <c r="C1951" s="27" t="n">
        <v>94.7</v>
      </c>
      <c r="D1951" s="27" t="s">
        <v>6506</v>
      </c>
    </row>
    <row r="1952" s="27" customFormat="true" ht="13" hidden="false" customHeight="false" outlineLevel="0" collapsed="false">
      <c r="A1952" s="27" t="s">
        <v>6371</v>
      </c>
      <c r="B1952" s="27" t="s">
        <v>6520</v>
      </c>
      <c r="C1952" s="27" t="n">
        <v>94.7</v>
      </c>
      <c r="D1952" s="27" t="s">
        <v>6732</v>
      </c>
    </row>
    <row r="1953" s="27" customFormat="true" ht="13" hidden="false" customHeight="false" outlineLevel="0" collapsed="false">
      <c r="A1953" s="27" t="s">
        <v>6372</v>
      </c>
      <c r="B1953" s="27" t="s">
        <v>6554</v>
      </c>
      <c r="C1953" s="27" t="n">
        <v>94.7</v>
      </c>
      <c r="D1953" s="27" t="s">
        <v>6506</v>
      </c>
    </row>
    <row r="1954" s="27" customFormat="true" ht="13" hidden="false" customHeight="false" outlineLevel="0" collapsed="false">
      <c r="A1954" s="27" t="s">
        <v>6386</v>
      </c>
      <c r="B1954" s="27" t="s">
        <v>6567</v>
      </c>
      <c r="C1954" s="27" t="n">
        <v>94.6</v>
      </c>
      <c r="D1954" s="27" t="s">
        <v>6720</v>
      </c>
    </row>
    <row r="1955" s="27" customFormat="true" ht="13" hidden="false" customHeight="false" outlineLevel="0" collapsed="false">
      <c r="A1955" s="27" t="s">
        <v>6385</v>
      </c>
      <c r="B1955" s="27" t="s">
        <v>6596</v>
      </c>
      <c r="C1955" s="27" t="n">
        <v>94.6</v>
      </c>
      <c r="D1955" s="27" t="s">
        <v>6440</v>
      </c>
    </row>
    <row r="1956" s="27" customFormat="true" ht="13" hidden="false" customHeight="false" outlineLevel="0" collapsed="false">
      <c r="A1956" s="27" t="s">
        <v>6365</v>
      </c>
      <c r="B1956" s="27" t="s">
        <v>6531</v>
      </c>
      <c r="C1956" s="27" t="n">
        <v>94.6</v>
      </c>
      <c r="D1956" s="27" t="s">
        <v>6440</v>
      </c>
    </row>
    <row r="1957" s="27" customFormat="true" ht="13" hidden="false" customHeight="false" outlineLevel="0" collapsed="false">
      <c r="A1957" s="27" t="s">
        <v>6365</v>
      </c>
      <c r="B1957" s="27" t="s">
        <v>6520</v>
      </c>
      <c r="C1957" s="27" t="n">
        <v>94.6</v>
      </c>
      <c r="D1957" s="27" t="s">
        <v>6440</v>
      </c>
    </row>
    <row r="1958" s="27" customFormat="true" ht="13" hidden="false" customHeight="false" outlineLevel="0" collapsed="false">
      <c r="A1958" s="27" t="s">
        <v>6400</v>
      </c>
      <c r="B1958" s="27" t="s">
        <v>6520</v>
      </c>
      <c r="C1958" s="27" t="n">
        <v>94.5</v>
      </c>
      <c r="D1958" s="27" t="s">
        <v>6413</v>
      </c>
    </row>
    <row r="1959" s="27" customFormat="true" ht="13" hidden="false" customHeight="false" outlineLevel="0" collapsed="false">
      <c r="A1959" s="27" t="s">
        <v>6386</v>
      </c>
      <c r="B1959" s="27" t="s">
        <v>6531</v>
      </c>
      <c r="C1959" s="27" t="n">
        <v>94.5</v>
      </c>
      <c r="D1959" s="27" t="s">
        <v>6413</v>
      </c>
    </row>
    <row r="1960" s="27" customFormat="true" ht="13" hidden="false" customHeight="false" outlineLevel="0" collapsed="false">
      <c r="A1960" s="27" t="s">
        <v>6379</v>
      </c>
      <c r="B1960" s="27" t="s">
        <v>6520</v>
      </c>
      <c r="C1960" s="27" t="n">
        <v>94.4</v>
      </c>
      <c r="D1960" s="27" t="s">
        <v>6574</v>
      </c>
    </row>
    <row r="1961" s="27" customFormat="true" ht="13" hidden="false" customHeight="false" outlineLevel="0" collapsed="false">
      <c r="A1961" s="27" t="s">
        <v>6359</v>
      </c>
      <c r="B1961" s="27" t="s">
        <v>6520</v>
      </c>
      <c r="C1961" s="27" t="n">
        <v>94.4</v>
      </c>
      <c r="D1961" s="27" t="s">
        <v>6416</v>
      </c>
    </row>
    <row r="1962" s="27" customFormat="true" ht="13" hidden="false" customHeight="false" outlineLevel="0" collapsed="false">
      <c r="A1962" s="27" t="s">
        <v>6391</v>
      </c>
      <c r="B1962" s="27" t="s">
        <v>6556</v>
      </c>
      <c r="C1962" s="27" t="n">
        <v>94.3</v>
      </c>
      <c r="D1962" s="27" t="s">
        <v>6490</v>
      </c>
    </row>
    <row r="1963" s="27" customFormat="true" ht="13" hidden="false" customHeight="false" outlineLevel="0" collapsed="false">
      <c r="A1963" s="27" t="s">
        <v>6371</v>
      </c>
      <c r="B1963" s="27" t="s">
        <v>6531</v>
      </c>
      <c r="C1963" s="27" t="n">
        <v>94.3</v>
      </c>
      <c r="D1963" s="27" t="s">
        <v>6575</v>
      </c>
    </row>
    <row r="1964" s="27" customFormat="true" ht="13" hidden="false" customHeight="false" outlineLevel="0" collapsed="false">
      <c r="A1964" s="27" t="s">
        <v>6372</v>
      </c>
      <c r="B1964" s="27" t="s">
        <v>6556</v>
      </c>
      <c r="C1964" s="27" t="n">
        <v>94.2</v>
      </c>
      <c r="D1964" s="27" t="s">
        <v>6490</v>
      </c>
    </row>
    <row r="1965" s="27" customFormat="true" ht="13" hidden="false" customHeight="false" outlineLevel="0" collapsed="false">
      <c r="A1965" s="27" t="s">
        <v>6359</v>
      </c>
      <c r="B1965" s="27" t="s">
        <v>6531</v>
      </c>
      <c r="C1965" s="27" t="n">
        <v>94.1</v>
      </c>
      <c r="D1965" s="27" t="s">
        <v>6412</v>
      </c>
    </row>
    <row r="1966" s="27" customFormat="true" ht="13" hidden="false" customHeight="false" outlineLevel="0" collapsed="false">
      <c r="A1966" s="27" t="s">
        <v>6400</v>
      </c>
      <c r="B1966" s="27" t="s">
        <v>6531</v>
      </c>
      <c r="C1966" s="27" t="n">
        <v>94</v>
      </c>
      <c r="D1966" s="27" t="s">
        <v>6733</v>
      </c>
    </row>
    <row r="1967" s="27" customFormat="true" ht="13" hidden="false" customHeight="false" outlineLevel="0" collapsed="false">
      <c r="A1967" s="27" t="s">
        <v>6379</v>
      </c>
      <c r="B1967" s="27" t="s">
        <v>6531</v>
      </c>
      <c r="C1967" s="27" t="n">
        <v>94</v>
      </c>
      <c r="D1967" s="27" t="s">
        <v>6733</v>
      </c>
    </row>
    <row r="1968" s="27" customFormat="true" ht="13" hidden="false" customHeight="false" outlineLevel="0" collapsed="false">
      <c r="A1968" s="27" t="s">
        <v>6372</v>
      </c>
      <c r="B1968" s="27" t="s">
        <v>6572</v>
      </c>
      <c r="C1968" s="27" t="n">
        <v>93.8</v>
      </c>
      <c r="D1968" s="27" t="s">
        <v>6468</v>
      </c>
    </row>
    <row r="1969" s="27" customFormat="true" ht="13" hidden="false" customHeight="false" outlineLevel="0" collapsed="false">
      <c r="A1969" s="27" t="s">
        <v>6387</v>
      </c>
      <c r="B1969" s="27" t="s">
        <v>6567</v>
      </c>
      <c r="C1969" s="27" t="n">
        <v>93.6</v>
      </c>
      <c r="D1969" s="27" t="s">
        <v>6734</v>
      </c>
    </row>
    <row r="1970" s="27" customFormat="true" ht="13" hidden="false" customHeight="false" outlineLevel="0" collapsed="false">
      <c r="A1970" s="27" t="s">
        <v>6397</v>
      </c>
      <c r="B1970" s="27" t="s">
        <v>6556</v>
      </c>
      <c r="C1970" s="27" t="n">
        <v>93.6</v>
      </c>
      <c r="D1970" s="27" t="s">
        <v>6580</v>
      </c>
    </row>
    <row r="1971" s="27" customFormat="true" ht="13" hidden="false" customHeight="false" outlineLevel="0" collapsed="false">
      <c r="A1971" s="27" t="s">
        <v>6388</v>
      </c>
      <c r="B1971" s="27" t="s">
        <v>6596</v>
      </c>
      <c r="C1971" s="27" t="n">
        <v>93.6</v>
      </c>
      <c r="D1971" s="27" t="s">
        <v>6734</v>
      </c>
    </row>
    <row r="1972" s="27" customFormat="true" ht="13" hidden="false" customHeight="false" outlineLevel="0" collapsed="false">
      <c r="A1972" s="27" t="s">
        <v>6396</v>
      </c>
      <c r="B1972" s="27" t="s">
        <v>6596</v>
      </c>
      <c r="C1972" s="27" t="n">
        <v>93.6</v>
      </c>
      <c r="D1972" s="27" t="s">
        <v>6734</v>
      </c>
    </row>
    <row r="1973" s="27" customFormat="true" ht="13" hidden="false" customHeight="false" outlineLevel="0" collapsed="false">
      <c r="A1973" s="27" t="s">
        <v>6363</v>
      </c>
      <c r="B1973" s="27" t="s">
        <v>6572</v>
      </c>
      <c r="C1973" s="27" t="n">
        <v>93.5</v>
      </c>
      <c r="D1973" s="27" t="s">
        <v>6721</v>
      </c>
    </row>
    <row r="1974" s="27" customFormat="true" ht="13" hidden="false" customHeight="false" outlineLevel="0" collapsed="false">
      <c r="A1974" s="27" t="s">
        <v>6363</v>
      </c>
      <c r="B1974" s="27" t="s">
        <v>6556</v>
      </c>
      <c r="C1974" s="27" t="n">
        <v>93.3</v>
      </c>
      <c r="D1974" s="27" t="s">
        <v>6735</v>
      </c>
    </row>
    <row r="1975" s="27" customFormat="true" ht="13" hidden="false" customHeight="false" outlineLevel="0" collapsed="false">
      <c r="A1975" s="27" t="s">
        <v>6391</v>
      </c>
      <c r="B1975" s="27" t="s">
        <v>6572</v>
      </c>
      <c r="C1975" s="27" t="n">
        <v>92.5</v>
      </c>
      <c r="D1975" s="27" t="s">
        <v>6736</v>
      </c>
    </row>
    <row r="1976" s="27" customFormat="true" ht="13" hidden="false" customHeight="false" outlineLevel="0" collapsed="false">
      <c r="A1976" s="27" t="s">
        <v>6397</v>
      </c>
      <c r="B1976" s="27" t="s">
        <v>6540</v>
      </c>
      <c r="C1976" s="27" t="n">
        <v>92.4</v>
      </c>
      <c r="D1976" s="27" t="s">
        <v>6584</v>
      </c>
    </row>
    <row r="1977" s="27" customFormat="true" ht="13" hidden="false" customHeight="false" outlineLevel="0" collapsed="false">
      <c r="A1977" s="27" t="s">
        <v>6382</v>
      </c>
      <c r="B1977" s="27" t="s">
        <v>6594</v>
      </c>
      <c r="C1977" s="27" t="n">
        <v>90.7</v>
      </c>
      <c r="D1977" s="27" t="s">
        <v>6499</v>
      </c>
    </row>
    <row r="1978" s="27" customFormat="true" ht="13" hidden="false" customHeight="false" outlineLevel="0" collapsed="false">
      <c r="A1978" s="27" t="s">
        <v>6384</v>
      </c>
      <c r="B1978" s="27" t="s">
        <v>6594</v>
      </c>
      <c r="C1978" s="27" t="n">
        <v>90.7</v>
      </c>
      <c r="D1978" s="27" t="s">
        <v>6499</v>
      </c>
    </row>
    <row r="1979" s="27" customFormat="true" ht="13" hidden="false" customHeight="false" outlineLevel="0" collapsed="false">
      <c r="A1979" s="27" t="s">
        <v>6384</v>
      </c>
      <c r="B1979" s="27" t="s">
        <v>6590</v>
      </c>
      <c r="C1979" s="27" t="n">
        <v>90.1</v>
      </c>
      <c r="D1979" s="27" t="s">
        <v>6737</v>
      </c>
    </row>
    <row r="1980" s="27" customFormat="true" ht="13" hidden="false" customHeight="false" outlineLevel="0" collapsed="false">
      <c r="A1980" s="27" t="s">
        <v>6382</v>
      </c>
      <c r="B1980" s="27" t="s">
        <v>6590</v>
      </c>
      <c r="C1980" s="27" t="n">
        <v>90.1</v>
      </c>
      <c r="D1980" s="27" t="s">
        <v>6737</v>
      </c>
    </row>
    <row r="1981" s="27" customFormat="true" ht="13" hidden="false" customHeight="false" outlineLevel="0" collapsed="false">
      <c r="A1981" s="27" t="s">
        <v>6380</v>
      </c>
      <c r="B1981" s="27" t="s">
        <v>6596</v>
      </c>
      <c r="C1981" s="27" t="n">
        <v>89.9</v>
      </c>
      <c r="D1981" s="27" t="s">
        <v>6482</v>
      </c>
    </row>
    <row r="1982" s="27" customFormat="true" ht="13" hidden="false" customHeight="false" outlineLevel="0" collapsed="false">
      <c r="A1982" s="27" t="s">
        <v>6389</v>
      </c>
      <c r="B1982" s="27" t="s">
        <v>6590</v>
      </c>
      <c r="C1982" s="27" t="n">
        <v>89.9</v>
      </c>
      <c r="D1982" s="27" t="s">
        <v>6483</v>
      </c>
    </row>
    <row r="1983" s="27" customFormat="true" ht="13" hidden="false" customHeight="false" outlineLevel="0" collapsed="false">
      <c r="A1983" s="27" t="s">
        <v>6384</v>
      </c>
      <c r="B1983" s="27" t="s">
        <v>6596</v>
      </c>
      <c r="C1983" s="27" t="n">
        <v>89.8</v>
      </c>
      <c r="D1983" s="27" t="s">
        <v>6498</v>
      </c>
    </row>
    <row r="1984" s="27" customFormat="true" ht="13" hidden="false" customHeight="false" outlineLevel="0" collapsed="false">
      <c r="A1984" s="27" t="s">
        <v>6382</v>
      </c>
      <c r="B1984" s="27" t="s">
        <v>6596</v>
      </c>
      <c r="C1984" s="27" t="n">
        <v>89.8</v>
      </c>
      <c r="D1984" s="27" t="s">
        <v>6498</v>
      </c>
    </row>
    <row r="1985" s="27" customFormat="true" ht="13" hidden="false" customHeight="false" outlineLevel="0" collapsed="false">
      <c r="A1985" s="27" t="s">
        <v>6390</v>
      </c>
      <c r="B1985" s="27" t="s">
        <v>6590</v>
      </c>
      <c r="C1985" s="27" t="n">
        <v>89.6</v>
      </c>
      <c r="D1985" s="27" t="s">
        <v>6738</v>
      </c>
    </row>
    <row r="1986" s="27" customFormat="true" ht="13" hidden="false" customHeight="false" outlineLevel="0" collapsed="false">
      <c r="A1986" s="27" t="s">
        <v>6376</v>
      </c>
      <c r="B1986" s="27" t="s">
        <v>6590</v>
      </c>
      <c r="C1986" s="27" t="n">
        <v>89.3</v>
      </c>
      <c r="D1986" s="27" t="s">
        <v>6484</v>
      </c>
    </row>
    <row r="1987" s="27" customFormat="true" ht="13" hidden="false" customHeight="false" outlineLevel="0" collapsed="false">
      <c r="A1987" s="27" t="s">
        <v>6389</v>
      </c>
      <c r="B1987" s="27" t="s">
        <v>6596</v>
      </c>
      <c r="C1987" s="27" t="n">
        <v>89.2</v>
      </c>
      <c r="D1987" s="27" t="s">
        <v>6739</v>
      </c>
    </row>
    <row r="1988" s="27" customFormat="true" ht="13" hidden="false" customHeight="false" outlineLevel="0" collapsed="false">
      <c r="A1988" s="27" t="s">
        <v>6389</v>
      </c>
      <c r="B1988" s="27" t="s">
        <v>6594</v>
      </c>
      <c r="C1988" s="27" t="n">
        <v>89.1</v>
      </c>
      <c r="D1988" s="27" t="s">
        <v>6597</v>
      </c>
    </row>
    <row r="1989" s="27" customFormat="true" ht="13" hidden="false" customHeight="false" outlineLevel="0" collapsed="false">
      <c r="A1989" s="27" t="s">
        <v>6376</v>
      </c>
      <c r="B1989" s="27" t="s">
        <v>6596</v>
      </c>
      <c r="C1989" s="27" t="n">
        <v>89</v>
      </c>
      <c r="D1989" s="27" t="s">
        <v>6485</v>
      </c>
    </row>
    <row r="1990" s="27" customFormat="true" ht="13" hidden="false" customHeight="false" outlineLevel="0" collapsed="false">
      <c r="A1990" s="27" t="s">
        <v>6385</v>
      </c>
      <c r="B1990" s="27" t="s">
        <v>6590</v>
      </c>
      <c r="C1990" s="27" t="n">
        <v>88.1</v>
      </c>
      <c r="D1990" s="27" t="s">
        <v>6487</v>
      </c>
    </row>
    <row r="1991" s="27" customFormat="true" ht="13" hidden="false" customHeight="false" outlineLevel="0" collapsed="false">
      <c r="A1991" s="27" t="s">
        <v>6376</v>
      </c>
      <c r="B1991" s="27" t="s">
        <v>6594</v>
      </c>
      <c r="C1991" s="27" t="n">
        <v>88.1</v>
      </c>
      <c r="D1991" s="27" t="s">
        <v>6487</v>
      </c>
    </row>
    <row r="1992" s="27" customFormat="true" ht="13" hidden="false" customHeight="false" outlineLevel="0" collapsed="false">
      <c r="A1992" s="27" t="s">
        <v>6385</v>
      </c>
      <c r="B1992" s="27" t="s">
        <v>6594</v>
      </c>
      <c r="C1992" s="27" t="n">
        <v>87.9</v>
      </c>
      <c r="D1992" s="27" t="s">
        <v>6599</v>
      </c>
    </row>
    <row r="1993" s="27" customFormat="true" ht="13" hidden="false" customHeight="false" outlineLevel="0" collapsed="false">
      <c r="A1993" s="27" t="s">
        <v>6380</v>
      </c>
      <c r="B1993" s="27" t="s">
        <v>6590</v>
      </c>
      <c r="C1993" s="27" t="n">
        <v>87.7</v>
      </c>
      <c r="D1993" s="27" t="s">
        <v>6600</v>
      </c>
    </row>
    <row r="1994" s="27" customFormat="true" ht="13" hidden="false" customHeight="false" outlineLevel="0" collapsed="false">
      <c r="A1994" s="27" t="s">
        <v>6396</v>
      </c>
      <c r="B1994" s="27" t="s">
        <v>6590</v>
      </c>
      <c r="C1994" s="27" t="n">
        <v>87.7</v>
      </c>
      <c r="D1994" s="27" t="s">
        <v>6600</v>
      </c>
    </row>
    <row r="1995" s="27" customFormat="true" ht="13" hidden="false" customHeight="false" outlineLevel="0" collapsed="false">
      <c r="A1995" s="27" t="s">
        <v>6380</v>
      </c>
      <c r="B1995" s="27" t="s">
        <v>6594</v>
      </c>
      <c r="C1995" s="27" t="n">
        <v>87.7</v>
      </c>
      <c r="D1995" s="27" t="s">
        <v>6495</v>
      </c>
    </row>
    <row r="1996" s="27" customFormat="true" ht="13" hidden="false" customHeight="false" outlineLevel="0" collapsed="false">
      <c r="A1996" s="27" t="s">
        <v>6388</v>
      </c>
      <c r="B1996" s="27" t="s">
        <v>6590</v>
      </c>
      <c r="C1996" s="27" t="n">
        <v>87.7</v>
      </c>
      <c r="D1996" s="27" t="s">
        <v>6600</v>
      </c>
    </row>
    <row r="1997" s="27" customFormat="true" ht="13" hidden="false" customHeight="false" outlineLevel="0" collapsed="false">
      <c r="A1997" s="27" t="s">
        <v>6390</v>
      </c>
      <c r="B1997" s="27" t="s">
        <v>6596</v>
      </c>
      <c r="C1997" s="27" t="n">
        <v>87.7</v>
      </c>
      <c r="D1997" s="27" t="s">
        <v>6600</v>
      </c>
    </row>
    <row r="1998" s="27" customFormat="true" ht="13" hidden="false" customHeight="false" outlineLevel="0" collapsed="false">
      <c r="A1998" s="27" t="s">
        <v>6388</v>
      </c>
      <c r="B1998" s="27" t="s">
        <v>6594</v>
      </c>
      <c r="C1998" s="27" t="n">
        <v>86.9</v>
      </c>
      <c r="D1998" s="27" t="s">
        <v>6507</v>
      </c>
    </row>
    <row r="1999" s="27" customFormat="true" ht="13" hidden="false" customHeight="false" outlineLevel="0" collapsed="false">
      <c r="A1999" s="27" t="s">
        <v>6396</v>
      </c>
      <c r="B1999" s="27" t="s">
        <v>6594</v>
      </c>
      <c r="C1999" s="27" t="n">
        <v>86.9</v>
      </c>
      <c r="D1999" s="27" t="s">
        <v>6507</v>
      </c>
    </row>
    <row r="2000" s="27" customFormat="true" ht="13" hidden="false" customHeight="false" outlineLevel="0" collapsed="false">
      <c r="A2000" s="27" t="s">
        <v>6374</v>
      </c>
      <c r="B2000" s="27" t="s">
        <v>6557</v>
      </c>
      <c r="C2000" s="27" t="n">
        <v>86</v>
      </c>
      <c r="D2000" s="27" t="s">
        <v>6740</v>
      </c>
    </row>
    <row r="2001" s="27" customFormat="true" ht="13" hidden="false" customHeight="false" outlineLevel="0" collapsed="false">
      <c r="A2001" s="27" t="s">
        <v>6389</v>
      </c>
      <c r="B2001" s="27" t="s">
        <v>6529</v>
      </c>
      <c r="C2001" s="27" t="n">
        <v>76.7</v>
      </c>
      <c r="D2001" s="27" t="s">
        <v>6741</v>
      </c>
    </row>
    <row r="2002" s="27" customFormat="true" ht="13" hidden="false" customHeight="false" outlineLevel="0" collapsed="false">
      <c r="A2002" s="27" t="s">
        <v>6389</v>
      </c>
      <c r="B2002" s="27" t="s">
        <v>6528</v>
      </c>
      <c r="C2002" s="27" t="n">
        <v>76.7</v>
      </c>
      <c r="D2002" s="27" t="s">
        <v>6741</v>
      </c>
    </row>
    <row r="2003" s="27" customFormat="true" ht="13" hidden="false" customHeight="false" outlineLevel="0" collapsed="false">
      <c r="A2003" s="27" t="s">
        <v>6389</v>
      </c>
      <c r="B2003" s="27" t="s">
        <v>6534</v>
      </c>
      <c r="C2003" s="27" t="n">
        <v>76.6</v>
      </c>
      <c r="D2003" s="27" t="s">
        <v>6742</v>
      </c>
    </row>
    <row r="2004" s="27" customFormat="true" ht="13" hidden="false" customHeight="false" outlineLevel="0" collapsed="false">
      <c r="A2004" s="27" t="s">
        <v>6382</v>
      </c>
      <c r="B2004" s="27" t="s">
        <v>6526</v>
      </c>
      <c r="C2004" s="27" t="n">
        <v>76.4</v>
      </c>
      <c r="D2004" s="27" t="s">
        <v>6743</v>
      </c>
    </row>
    <row r="2005" s="27" customFormat="true" ht="13" hidden="false" customHeight="false" outlineLevel="0" collapsed="false">
      <c r="A2005" s="27" t="s">
        <v>6384</v>
      </c>
      <c r="B2005" s="27" t="s">
        <v>6526</v>
      </c>
      <c r="C2005" s="27" t="n">
        <v>76.4</v>
      </c>
      <c r="D2005" s="27" t="s">
        <v>6744</v>
      </c>
    </row>
    <row r="2006" s="27" customFormat="true" ht="13" hidden="false" customHeight="false" outlineLevel="0" collapsed="false">
      <c r="A2006" s="27" t="s">
        <v>6376</v>
      </c>
      <c r="B2006" s="27" t="s">
        <v>6526</v>
      </c>
      <c r="C2006" s="27" t="n">
        <v>76.4</v>
      </c>
      <c r="D2006" s="27" t="s">
        <v>6744</v>
      </c>
    </row>
    <row r="2007" s="27" customFormat="true" ht="13" hidden="false" customHeight="false" outlineLevel="0" collapsed="false">
      <c r="A2007" s="27" t="s">
        <v>6376</v>
      </c>
      <c r="B2007" s="27" t="s">
        <v>6528</v>
      </c>
      <c r="C2007" s="27" t="n">
        <v>76.2</v>
      </c>
      <c r="D2007" s="27" t="s">
        <v>6745</v>
      </c>
    </row>
    <row r="2008" s="27" customFormat="true" ht="13" hidden="false" customHeight="false" outlineLevel="0" collapsed="false">
      <c r="A2008" s="27" t="s">
        <v>6376</v>
      </c>
      <c r="B2008" s="27" t="s">
        <v>6534</v>
      </c>
      <c r="C2008" s="27" t="n">
        <v>76.2</v>
      </c>
      <c r="D2008" s="27" t="s">
        <v>6746</v>
      </c>
    </row>
    <row r="2009" s="27" customFormat="true" ht="13" hidden="false" customHeight="false" outlineLevel="0" collapsed="false">
      <c r="A2009" s="27" t="s">
        <v>6376</v>
      </c>
      <c r="B2009" s="27" t="s">
        <v>6529</v>
      </c>
      <c r="C2009" s="27" t="n">
        <v>76.2</v>
      </c>
      <c r="D2009" s="27" t="s">
        <v>6745</v>
      </c>
    </row>
    <row r="2010" s="27" customFormat="true" ht="13" hidden="false" customHeight="false" outlineLevel="0" collapsed="false">
      <c r="A2010" s="27" t="s">
        <v>6384</v>
      </c>
      <c r="B2010" s="27" t="s">
        <v>6534</v>
      </c>
      <c r="C2010" s="27" t="n">
        <v>76.1</v>
      </c>
      <c r="D2010" s="27" t="s">
        <v>6622</v>
      </c>
    </row>
    <row r="2011" s="27" customFormat="true" ht="13" hidden="false" customHeight="false" outlineLevel="0" collapsed="false">
      <c r="A2011" s="27" t="s">
        <v>6382</v>
      </c>
      <c r="B2011" s="27" t="s">
        <v>6529</v>
      </c>
      <c r="C2011" s="27" t="n">
        <v>76.1</v>
      </c>
      <c r="D2011" s="27" t="s">
        <v>6747</v>
      </c>
    </row>
    <row r="2012" s="27" customFormat="true" ht="13" hidden="false" customHeight="false" outlineLevel="0" collapsed="false">
      <c r="A2012" s="27" t="s">
        <v>6384</v>
      </c>
      <c r="B2012" s="27" t="s">
        <v>6529</v>
      </c>
      <c r="C2012" s="27" t="n">
        <v>76.1</v>
      </c>
      <c r="D2012" s="27" t="s">
        <v>6622</v>
      </c>
    </row>
    <row r="2013" s="27" customFormat="true" ht="13" hidden="false" customHeight="false" outlineLevel="0" collapsed="false">
      <c r="A2013" s="27" t="s">
        <v>6382</v>
      </c>
      <c r="B2013" s="27" t="s">
        <v>6528</v>
      </c>
      <c r="C2013" s="27" t="n">
        <v>76.1</v>
      </c>
      <c r="D2013" s="27" t="s">
        <v>6622</v>
      </c>
    </row>
    <row r="2014" s="27" customFormat="true" ht="13" hidden="false" customHeight="false" outlineLevel="0" collapsed="false">
      <c r="A2014" s="27" t="s">
        <v>6382</v>
      </c>
      <c r="B2014" s="27" t="s">
        <v>6534</v>
      </c>
      <c r="C2014" s="27" t="n">
        <v>76.1</v>
      </c>
      <c r="D2014" s="27" t="s">
        <v>6622</v>
      </c>
    </row>
    <row r="2015" s="27" customFormat="true" ht="13" hidden="false" customHeight="false" outlineLevel="0" collapsed="false">
      <c r="A2015" s="27" t="s">
        <v>6389</v>
      </c>
      <c r="B2015" s="27" t="s">
        <v>6526</v>
      </c>
      <c r="C2015" s="27" t="n">
        <v>76</v>
      </c>
      <c r="D2015" s="27" t="s">
        <v>6748</v>
      </c>
    </row>
    <row r="2016" s="27" customFormat="true" ht="13" hidden="false" customHeight="false" outlineLevel="0" collapsed="false">
      <c r="A2016" s="27" t="s">
        <v>6384</v>
      </c>
      <c r="B2016" s="27" t="s">
        <v>6528</v>
      </c>
      <c r="C2016" s="27" t="n">
        <v>76</v>
      </c>
      <c r="D2016" s="27" t="s">
        <v>6748</v>
      </c>
    </row>
    <row r="2017" s="27" customFormat="true" ht="13" hidden="false" customHeight="false" outlineLevel="0" collapsed="false">
      <c r="A2017" s="27" t="s">
        <v>6385</v>
      </c>
      <c r="B2017" s="27" t="s">
        <v>6529</v>
      </c>
      <c r="C2017" s="27" t="n">
        <v>75.7</v>
      </c>
      <c r="D2017" s="27" t="s">
        <v>6625</v>
      </c>
    </row>
    <row r="2018" s="27" customFormat="true" ht="13" hidden="false" customHeight="false" outlineLevel="0" collapsed="false">
      <c r="A2018" s="27" t="s">
        <v>6385</v>
      </c>
      <c r="B2018" s="27" t="s">
        <v>6528</v>
      </c>
      <c r="C2018" s="27" t="n">
        <v>75.7</v>
      </c>
      <c r="D2018" s="27" t="s">
        <v>6625</v>
      </c>
    </row>
    <row r="2019" s="27" customFormat="true" ht="13" hidden="false" customHeight="false" outlineLevel="0" collapsed="false">
      <c r="A2019" s="27" t="s">
        <v>6385</v>
      </c>
      <c r="B2019" s="27" t="s">
        <v>6534</v>
      </c>
      <c r="C2019" s="27" t="n">
        <v>75.7</v>
      </c>
      <c r="D2019" s="27" t="s">
        <v>6625</v>
      </c>
    </row>
    <row r="2020" s="27" customFormat="true" ht="13" hidden="false" customHeight="false" outlineLevel="0" collapsed="false">
      <c r="A2020" s="27" t="s">
        <v>6388</v>
      </c>
      <c r="B2020" s="27" t="s">
        <v>6529</v>
      </c>
      <c r="C2020" s="27" t="n">
        <v>75.4</v>
      </c>
      <c r="D2020" s="27" t="s">
        <v>6749</v>
      </c>
    </row>
    <row r="2021" s="27" customFormat="true" ht="13" hidden="false" customHeight="false" outlineLevel="0" collapsed="false">
      <c r="A2021" s="27" t="s">
        <v>6388</v>
      </c>
      <c r="B2021" s="27" t="s">
        <v>6534</v>
      </c>
      <c r="C2021" s="27" t="n">
        <v>75.4</v>
      </c>
      <c r="D2021" s="27" t="s">
        <v>6749</v>
      </c>
    </row>
    <row r="2022" s="27" customFormat="true" ht="13" hidden="false" customHeight="false" outlineLevel="0" collapsed="false">
      <c r="A2022" s="27" t="s">
        <v>6396</v>
      </c>
      <c r="B2022" s="27" t="s">
        <v>6528</v>
      </c>
      <c r="C2022" s="27" t="n">
        <v>75.4</v>
      </c>
      <c r="D2022" s="27" t="s">
        <v>6749</v>
      </c>
    </row>
    <row r="2023" s="27" customFormat="true" ht="13" hidden="false" customHeight="false" outlineLevel="0" collapsed="false">
      <c r="A2023" s="27" t="s">
        <v>6388</v>
      </c>
      <c r="B2023" s="27" t="s">
        <v>6528</v>
      </c>
      <c r="C2023" s="27" t="n">
        <v>75.4</v>
      </c>
      <c r="D2023" s="27" t="s">
        <v>6749</v>
      </c>
    </row>
    <row r="2024" s="27" customFormat="true" ht="13" hidden="false" customHeight="false" outlineLevel="0" collapsed="false">
      <c r="A2024" s="27" t="s">
        <v>6396</v>
      </c>
      <c r="B2024" s="27" t="s">
        <v>6534</v>
      </c>
      <c r="C2024" s="27" t="n">
        <v>75.4</v>
      </c>
      <c r="D2024" s="27" t="s">
        <v>6749</v>
      </c>
    </row>
    <row r="2025" s="27" customFormat="true" ht="13" hidden="false" customHeight="false" outlineLevel="0" collapsed="false">
      <c r="A2025" s="27" t="s">
        <v>6396</v>
      </c>
      <c r="B2025" s="27" t="s">
        <v>6529</v>
      </c>
      <c r="C2025" s="27" t="n">
        <v>75.4</v>
      </c>
      <c r="D2025" s="27" t="s">
        <v>6749</v>
      </c>
    </row>
    <row r="2026" s="27" customFormat="true" ht="13" hidden="false" customHeight="false" outlineLevel="0" collapsed="false">
      <c r="A2026" s="27" t="s">
        <v>6380</v>
      </c>
      <c r="B2026" s="27" t="s">
        <v>6528</v>
      </c>
      <c r="C2026" s="27" t="n">
        <v>75</v>
      </c>
      <c r="D2026" s="27" t="s">
        <v>6629</v>
      </c>
    </row>
    <row r="2027" s="27" customFormat="true" ht="13" hidden="false" customHeight="false" outlineLevel="0" collapsed="false">
      <c r="A2027" s="27" t="s">
        <v>6380</v>
      </c>
      <c r="B2027" s="27" t="s">
        <v>6534</v>
      </c>
      <c r="C2027" s="27" t="n">
        <v>75</v>
      </c>
      <c r="D2027" s="27" t="s">
        <v>6629</v>
      </c>
    </row>
    <row r="2028" s="27" customFormat="true" ht="13" hidden="false" customHeight="false" outlineLevel="0" collapsed="false">
      <c r="A2028" s="27" t="s">
        <v>6388</v>
      </c>
      <c r="B2028" s="27" t="s">
        <v>6526</v>
      </c>
      <c r="C2028" s="27" t="n">
        <v>75</v>
      </c>
      <c r="D2028" s="27" t="s">
        <v>6630</v>
      </c>
    </row>
    <row r="2029" s="27" customFormat="true" ht="13" hidden="false" customHeight="false" outlineLevel="0" collapsed="false">
      <c r="A2029" s="27" t="s">
        <v>6380</v>
      </c>
      <c r="B2029" s="27" t="s">
        <v>6526</v>
      </c>
      <c r="C2029" s="27" t="n">
        <v>75</v>
      </c>
      <c r="D2029" s="27" t="s">
        <v>6629</v>
      </c>
    </row>
    <row r="2030" s="27" customFormat="true" ht="13" hidden="false" customHeight="false" outlineLevel="0" collapsed="false">
      <c r="A2030" s="27" t="s">
        <v>6380</v>
      </c>
      <c r="B2030" s="27" t="s">
        <v>6529</v>
      </c>
      <c r="C2030" s="27" t="n">
        <v>75</v>
      </c>
      <c r="D2030" s="27" t="s">
        <v>6629</v>
      </c>
    </row>
    <row r="2031" s="27" customFormat="true" ht="13" hidden="false" customHeight="false" outlineLevel="0" collapsed="false">
      <c r="A2031" s="27" t="s">
        <v>6396</v>
      </c>
      <c r="B2031" s="27" t="s">
        <v>6526</v>
      </c>
      <c r="C2031" s="27" t="n">
        <v>75</v>
      </c>
      <c r="D2031" s="27" t="s">
        <v>6630</v>
      </c>
    </row>
    <row r="2032" s="27" customFormat="true" ht="13" hidden="false" customHeight="false" outlineLevel="0" collapsed="false">
      <c r="A2032" s="27" t="s">
        <v>6385</v>
      </c>
      <c r="B2032" s="27" t="s">
        <v>6526</v>
      </c>
      <c r="C2032" s="27" t="n">
        <v>74.9</v>
      </c>
      <c r="D2032" s="27" t="s">
        <v>6630</v>
      </c>
    </row>
    <row r="2033" s="27" customFormat="true" ht="13" hidden="false" customHeight="false" outlineLevel="0" collapsed="false">
      <c r="A2033" s="27" t="s">
        <v>6390</v>
      </c>
      <c r="B2033" s="27" t="s">
        <v>6526</v>
      </c>
      <c r="C2033" s="27" t="n">
        <v>74.8</v>
      </c>
      <c r="D2033" s="27" t="s">
        <v>6631</v>
      </c>
    </row>
    <row r="2034" s="27" customFormat="true" ht="13" hidden="false" customHeight="false" outlineLevel="0" collapsed="false">
      <c r="A2034" s="27" t="s">
        <v>6390</v>
      </c>
      <c r="B2034" s="27" t="s">
        <v>6529</v>
      </c>
      <c r="C2034" s="27" t="n">
        <v>74.5</v>
      </c>
      <c r="D2034" s="27" t="s">
        <v>6750</v>
      </c>
    </row>
    <row r="2035" s="27" customFormat="true" ht="13" hidden="false" customHeight="false" outlineLevel="0" collapsed="false">
      <c r="A2035" s="27" t="s">
        <v>6390</v>
      </c>
      <c r="B2035" s="27" t="s">
        <v>6534</v>
      </c>
      <c r="C2035" s="27" t="n">
        <v>74.4</v>
      </c>
      <c r="D2035" s="27" t="s">
        <v>6751</v>
      </c>
    </row>
    <row r="2036" s="27" customFormat="true" ht="13" hidden="false" customHeight="false" outlineLevel="0" collapsed="false">
      <c r="A2036" s="27" t="s">
        <v>6390</v>
      </c>
      <c r="B2036" s="27" t="s">
        <v>6528</v>
      </c>
      <c r="C2036" s="27" t="n">
        <v>74.3</v>
      </c>
      <c r="D2036" s="27" t="s">
        <v>6633</v>
      </c>
    </row>
    <row r="2037" s="27" customFormat="true" ht="13" hidden="false" customHeight="false" outlineLevel="0" collapsed="false">
      <c r="A2037" s="27" t="s">
        <v>6374</v>
      </c>
      <c r="B2037" s="27" t="s">
        <v>6528</v>
      </c>
      <c r="C2037" s="27" t="n">
        <v>47.8</v>
      </c>
      <c r="D2037" s="27" t="s">
        <v>6752</v>
      </c>
    </row>
    <row r="2038" s="27" customFormat="true" ht="13" hidden="false" customHeight="false" outlineLevel="0" collapsed="false">
      <c r="A2038" s="27" t="s">
        <v>6374</v>
      </c>
      <c r="B2038" s="27" t="s">
        <v>6529</v>
      </c>
      <c r="C2038" s="27" t="n">
        <v>47.8</v>
      </c>
      <c r="D2038" s="27" t="s">
        <v>6752</v>
      </c>
    </row>
    <row r="2039" s="27" customFormat="true" ht="13" hidden="false" customHeight="false" outlineLevel="0" collapsed="false">
      <c r="A2039" s="27" t="s">
        <v>6368</v>
      </c>
      <c r="B2039" s="27" t="s">
        <v>6529</v>
      </c>
      <c r="C2039" s="27" t="n">
        <v>47.6</v>
      </c>
      <c r="D2039" s="27" t="s">
        <v>6641</v>
      </c>
    </row>
    <row r="2040" s="27" customFormat="true" ht="13" hidden="false" customHeight="false" outlineLevel="0" collapsed="false">
      <c r="A2040" s="27" t="s">
        <v>6368</v>
      </c>
      <c r="B2040" s="27" t="s">
        <v>6528</v>
      </c>
      <c r="C2040" s="27" t="n">
        <v>47.6</v>
      </c>
      <c r="D2040" s="27" t="s">
        <v>6641</v>
      </c>
    </row>
    <row r="2041" s="27" customFormat="true" ht="13" hidden="false" customHeight="false" outlineLevel="0" collapsed="false">
      <c r="A2041" s="27" t="s">
        <v>6374</v>
      </c>
      <c r="B2041" s="27" t="s">
        <v>6534</v>
      </c>
      <c r="C2041" s="27" t="n">
        <v>47.3</v>
      </c>
      <c r="D2041" s="27" t="s">
        <v>6646</v>
      </c>
    </row>
    <row r="2042" s="27" customFormat="true" ht="13" hidden="false" customHeight="false" outlineLevel="0" collapsed="false">
      <c r="A2042" s="27" t="s">
        <v>6374</v>
      </c>
      <c r="B2042" s="27" t="s">
        <v>6526</v>
      </c>
      <c r="C2042" s="27" t="n">
        <v>47.2</v>
      </c>
      <c r="D2042" s="27" t="s">
        <v>6649</v>
      </c>
    </row>
    <row r="2043" s="27" customFormat="true" ht="13" hidden="false" customHeight="false" outlineLevel="0" collapsed="false">
      <c r="A2043" s="27" t="s">
        <v>6368</v>
      </c>
      <c r="B2043" s="27" t="s">
        <v>6534</v>
      </c>
      <c r="C2043" s="27" t="n">
        <v>47</v>
      </c>
      <c r="D2043" s="27" t="s">
        <v>6653</v>
      </c>
    </row>
    <row r="2044" s="27" customFormat="true" ht="13" hidden="false" customHeight="false" outlineLevel="0" collapsed="false">
      <c r="A2044" s="27" t="s">
        <v>6368</v>
      </c>
      <c r="B2044" s="27" t="s">
        <v>6526</v>
      </c>
      <c r="C2044" s="27" t="n">
        <v>46.8</v>
      </c>
      <c r="D2044" s="27" t="s">
        <v>6657</v>
      </c>
    </row>
    <row r="2045" s="27" customFormat="true" ht="13" hidden="false" customHeight="false" outlineLevel="0" collapsed="false">
      <c r="A2045" s="27" t="s">
        <v>6368</v>
      </c>
      <c r="B2045" s="27" t="s">
        <v>6594</v>
      </c>
      <c r="C2045" s="27" t="n">
        <v>46.4</v>
      </c>
      <c r="D2045" s="27" t="s">
        <v>6456</v>
      </c>
    </row>
    <row r="2046" s="27" customFormat="true" ht="13" hidden="false" customHeight="false" outlineLevel="0" collapsed="false">
      <c r="A2046" s="27" t="s">
        <v>6368</v>
      </c>
      <c r="B2046" s="27" t="s">
        <v>6590</v>
      </c>
      <c r="C2046" s="27" t="n">
        <v>46.3</v>
      </c>
      <c r="D2046" s="27" t="s">
        <v>6450</v>
      </c>
    </row>
    <row r="2047" s="27" customFormat="true" ht="13" hidden="false" customHeight="false" outlineLevel="0" collapsed="false">
      <c r="A2047" s="27" t="s">
        <v>6368</v>
      </c>
      <c r="B2047" s="27" t="s">
        <v>6596</v>
      </c>
      <c r="C2047" s="27" t="n">
        <v>46.2</v>
      </c>
      <c r="D2047" s="27" t="s">
        <v>6452</v>
      </c>
    </row>
    <row r="2048" s="27" customFormat="true" ht="13" hidden="false" customHeight="false" outlineLevel="0" collapsed="false">
      <c r="A2048" s="27" t="s">
        <v>6396</v>
      </c>
      <c r="B2048" s="27" t="s">
        <v>6557</v>
      </c>
      <c r="C2048" s="27" t="n">
        <v>46.1</v>
      </c>
      <c r="D2048" s="27" t="s">
        <v>6458</v>
      </c>
    </row>
    <row r="2049" s="27" customFormat="true" ht="13" hidden="false" customHeight="false" outlineLevel="0" collapsed="false">
      <c r="A2049" s="27" t="s">
        <v>6396</v>
      </c>
      <c r="B2049" s="27" t="s">
        <v>6559</v>
      </c>
      <c r="C2049" s="27" t="n">
        <v>46.1</v>
      </c>
      <c r="D2049" s="27" t="s">
        <v>6454</v>
      </c>
    </row>
    <row r="2050" s="27" customFormat="true" ht="13" hidden="false" customHeight="false" outlineLevel="0" collapsed="false">
      <c r="A2050" s="27" t="s">
        <v>6388</v>
      </c>
      <c r="B2050" s="27" t="s">
        <v>6559</v>
      </c>
      <c r="C2050" s="27" t="n">
        <v>46.1</v>
      </c>
      <c r="D2050" s="27" t="s">
        <v>6454</v>
      </c>
    </row>
    <row r="2051" s="27" customFormat="true" ht="13" hidden="false" customHeight="false" outlineLevel="0" collapsed="false">
      <c r="A2051" s="27" t="s">
        <v>6385</v>
      </c>
      <c r="B2051" s="27" t="s">
        <v>6557</v>
      </c>
      <c r="C2051" s="27" t="n">
        <v>46.1</v>
      </c>
      <c r="D2051" s="27" t="s">
        <v>6458</v>
      </c>
    </row>
    <row r="2052" s="27" customFormat="true" ht="13" hidden="false" customHeight="false" outlineLevel="0" collapsed="false">
      <c r="A2052" s="27" t="s">
        <v>6388</v>
      </c>
      <c r="B2052" s="27" t="s">
        <v>6557</v>
      </c>
      <c r="C2052" s="27" t="n">
        <v>46.1</v>
      </c>
      <c r="D2052" s="27" t="s">
        <v>6458</v>
      </c>
    </row>
    <row r="2053" s="27" customFormat="true" ht="13" hidden="false" customHeight="false" outlineLevel="0" collapsed="false">
      <c r="A2053" s="27" t="s">
        <v>6385</v>
      </c>
      <c r="B2053" s="27" t="s">
        <v>6559</v>
      </c>
      <c r="C2053" s="27" t="n">
        <v>46.1</v>
      </c>
      <c r="D2053" s="27" t="s">
        <v>6454</v>
      </c>
    </row>
    <row r="2054" s="27" customFormat="true" ht="13" hidden="false" customHeight="false" outlineLevel="0" collapsed="false">
      <c r="A2054" s="27" t="s">
        <v>6382</v>
      </c>
      <c r="B2054" s="27" t="s">
        <v>6560</v>
      </c>
      <c r="C2054" s="27" t="n">
        <v>46</v>
      </c>
      <c r="D2054" s="27" t="s">
        <v>6471</v>
      </c>
    </row>
    <row r="2055" s="27" customFormat="true" ht="13" hidden="false" customHeight="false" outlineLevel="0" collapsed="false">
      <c r="A2055" s="27" t="s">
        <v>6384</v>
      </c>
      <c r="B2055" s="27" t="s">
        <v>6560</v>
      </c>
      <c r="C2055" s="27" t="n">
        <v>46</v>
      </c>
      <c r="D2055" s="27" t="s">
        <v>6471</v>
      </c>
    </row>
    <row r="2056" s="27" customFormat="true" ht="13" hidden="false" customHeight="false" outlineLevel="0" collapsed="false">
      <c r="A2056" s="27" t="s">
        <v>6376</v>
      </c>
      <c r="B2056" s="27" t="s">
        <v>6559</v>
      </c>
      <c r="C2056" s="27" t="n">
        <v>45.9</v>
      </c>
      <c r="D2056" s="27" t="s">
        <v>6665</v>
      </c>
    </row>
    <row r="2057" s="27" customFormat="true" ht="13" hidden="false" customHeight="false" outlineLevel="0" collapsed="false">
      <c r="A2057" s="27" t="s">
        <v>6376</v>
      </c>
      <c r="B2057" s="27" t="s">
        <v>6557</v>
      </c>
      <c r="C2057" s="27" t="n">
        <v>45.9</v>
      </c>
      <c r="D2057" s="27" t="s">
        <v>6473</v>
      </c>
    </row>
    <row r="2058" s="27" customFormat="true" ht="13" hidden="false" customHeight="false" outlineLevel="0" collapsed="false">
      <c r="A2058" s="27" t="s">
        <v>6389</v>
      </c>
      <c r="B2058" s="27" t="s">
        <v>6557</v>
      </c>
      <c r="C2058" s="27" t="n">
        <v>45.9</v>
      </c>
      <c r="D2058" s="27" t="s">
        <v>6665</v>
      </c>
    </row>
    <row r="2059" s="27" customFormat="true" ht="13" hidden="false" customHeight="false" outlineLevel="0" collapsed="false">
      <c r="A2059" s="27" t="s">
        <v>6380</v>
      </c>
      <c r="B2059" s="27" t="s">
        <v>6557</v>
      </c>
      <c r="C2059" s="27" t="n">
        <v>45.9</v>
      </c>
      <c r="D2059" s="27" t="s">
        <v>6475</v>
      </c>
    </row>
    <row r="2060" s="27" customFormat="true" ht="13" hidden="false" customHeight="false" outlineLevel="0" collapsed="false">
      <c r="A2060" s="27" t="s">
        <v>6374</v>
      </c>
      <c r="B2060" s="27" t="s">
        <v>6590</v>
      </c>
      <c r="C2060" s="27" t="n">
        <v>45.8</v>
      </c>
      <c r="D2060" s="27" t="s">
        <v>6469</v>
      </c>
    </row>
    <row r="2061" s="27" customFormat="true" ht="13" hidden="false" customHeight="false" outlineLevel="0" collapsed="false">
      <c r="A2061" s="27" t="s">
        <v>6374</v>
      </c>
      <c r="B2061" s="27" t="s">
        <v>6596</v>
      </c>
      <c r="C2061" s="27" t="n">
        <v>45.8</v>
      </c>
      <c r="D2061" s="27" t="s">
        <v>6469</v>
      </c>
    </row>
    <row r="2062" s="27" customFormat="true" ht="13" hidden="false" customHeight="false" outlineLevel="0" collapsed="false">
      <c r="A2062" s="27" t="s">
        <v>6389</v>
      </c>
      <c r="B2062" s="27" t="s">
        <v>6559</v>
      </c>
      <c r="C2062" s="27" t="n">
        <v>45.8</v>
      </c>
      <c r="D2062" s="27" t="s">
        <v>6666</v>
      </c>
    </row>
    <row r="2063" s="27" customFormat="true" ht="13" hidden="false" customHeight="false" outlineLevel="0" collapsed="false">
      <c r="A2063" s="27" t="s">
        <v>6380</v>
      </c>
      <c r="B2063" s="27" t="s">
        <v>6559</v>
      </c>
      <c r="C2063" s="27" t="n">
        <v>45.8</v>
      </c>
      <c r="D2063" s="27" t="s">
        <v>6475</v>
      </c>
    </row>
    <row r="2064" s="27" customFormat="true" ht="13" hidden="false" customHeight="false" outlineLevel="0" collapsed="false">
      <c r="A2064" s="27" t="s">
        <v>6374</v>
      </c>
      <c r="B2064" s="27" t="s">
        <v>6594</v>
      </c>
      <c r="C2064" s="27" t="n">
        <v>45.7</v>
      </c>
      <c r="D2064" s="27" t="s">
        <v>6476</v>
      </c>
    </row>
    <row r="2065" s="27" customFormat="true" ht="13" hidden="false" customHeight="false" outlineLevel="0" collapsed="false">
      <c r="A2065" s="27" t="s">
        <v>6388</v>
      </c>
      <c r="B2065" s="27" t="s">
        <v>6560</v>
      </c>
      <c r="C2065" s="27" t="n">
        <v>45.7</v>
      </c>
      <c r="D2065" s="27" t="s">
        <v>6469</v>
      </c>
    </row>
    <row r="2066" s="27" customFormat="true" ht="13" hidden="false" customHeight="false" outlineLevel="0" collapsed="false">
      <c r="A2066" s="27" t="s">
        <v>6396</v>
      </c>
      <c r="B2066" s="27" t="s">
        <v>6560</v>
      </c>
      <c r="C2066" s="27" t="n">
        <v>45.7</v>
      </c>
      <c r="D2066" s="27" t="s">
        <v>6469</v>
      </c>
    </row>
    <row r="2067" s="27" customFormat="true" ht="13" hidden="false" customHeight="false" outlineLevel="0" collapsed="false">
      <c r="A2067" s="27" t="s">
        <v>6382</v>
      </c>
      <c r="B2067" s="27" t="s">
        <v>6557</v>
      </c>
      <c r="C2067" s="27" t="n">
        <v>45.7</v>
      </c>
      <c r="D2067" s="27" t="s">
        <v>6476</v>
      </c>
    </row>
    <row r="2068" s="27" customFormat="true" ht="13" hidden="false" customHeight="false" outlineLevel="0" collapsed="false">
      <c r="A2068" s="27" t="s">
        <v>6380</v>
      </c>
      <c r="B2068" s="27" t="s">
        <v>6560</v>
      </c>
      <c r="C2068" s="27" t="n">
        <v>45.7</v>
      </c>
      <c r="D2068" s="27" t="s">
        <v>6469</v>
      </c>
    </row>
    <row r="2069" s="27" customFormat="true" ht="13" hidden="false" customHeight="false" outlineLevel="0" collapsed="false">
      <c r="A2069" s="27" t="s">
        <v>6384</v>
      </c>
      <c r="B2069" s="27" t="s">
        <v>6557</v>
      </c>
      <c r="C2069" s="27" t="n">
        <v>45.7</v>
      </c>
      <c r="D2069" s="27" t="s">
        <v>6476</v>
      </c>
    </row>
    <row r="2070" s="27" customFormat="true" ht="13" hidden="false" customHeight="false" outlineLevel="0" collapsed="false">
      <c r="A2070" s="27" t="s">
        <v>6376</v>
      </c>
      <c r="B2070" s="27" t="s">
        <v>6560</v>
      </c>
      <c r="C2070" s="27" t="n">
        <v>45.6</v>
      </c>
      <c r="D2070" s="27" t="s">
        <v>6477</v>
      </c>
    </row>
    <row r="2071" s="27" customFormat="true" ht="13" hidden="false" customHeight="false" outlineLevel="0" collapsed="false">
      <c r="A2071" s="27" t="s">
        <v>6382</v>
      </c>
      <c r="B2071" s="27" t="s">
        <v>6559</v>
      </c>
      <c r="C2071" s="27" t="n">
        <v>45.6</v>
      </c>
      <c r="D2071" s="27" t="s">
        <v>6667</v>
      </c>
    </row>
    <row r="2072" s="27" customFormat="true" ht="13" hidden="false" customHeight="false" outlineLevel="0" collapsed="false">
      <c r="A2072" s="27" t="s">
        <v>6385</v>
      </c>
      <c r="B2072" s="27" t="s">
        <v>6560</v>
      </c>
      <c r="C2072" s="27" t="n">
        <v>45.6</v>
      </c>
      <c r="D2072" s="27" t="s">
        <v>6667</v>
      </c>
    </row>
    <row r="2073" s="27" customFormat="true" ht="13" hidden="false" customHeight="false" outlineLevel="0" collapsed="false">
      <c r="A2073" s="27" t="s">
        <v>6389</v>
      </c>
      <c r="B2073" s="27" t="s">
        <v>6560</v>
      </c>
      <c r="C2073" s="27" t="n">
        <v>45.6</v>
      </c>
      <c r="D2073" s="27" t="s">
        <v>6667</v>
      </c>
    </row>
    <row r="2074" s="27" customFormat="true" ht="13" hidden="false" customHeight="false" outlineLevel="0" collapsed="false">
      <c r="A2074" s="27" t="s">
        <v>6390</v>
      </c>
      <c r="B2074" s="27" t="s">
        <v>6560</v>
      </c>
      <c r="C2074" s="27" t="n">
        <v>45.6</v>
      </c>
      <c r="D2074" s="27" t="s">
        <v>6477</v>
      </c>
    </row>
    <row r="2075" s="27" customFormat="true" ht="13" hidden="false" customHeight="false" outlineLevel="0" collapsed="false">
      <c r="A2075" s="27" t="s">
        <v>6384</v>
      </c>
      <c r="B2075" s="27" t="s">
        <v>6559</v>
      </c>
      <c r="C2075" s="27" t="n">
        <v>45.6</v>
      </c>
      <c r="D2075" s="27" t="s">
        <v>6667</v>
      </c>
    </row>
    <row r="2076" s="27" customFormat="true" ht="13" hidden="false" customHeight="false" outlineLevel="0" collapsed="false">
      <c r="A2076" s="27" t="s">
        <v>6380</v>
      </c>
      <c r="B2076" s="27" t="s">
        <v>6564</v>
      </c>
      <c r="C2076" s="27" t="n">
        <v>45.6</v>
      </c>
      <c r="D2076" s="27" t="s">
        <v>6668</v>
      </c>
    </row>
    <row r="2077" s="27" customFormat="true" ht="13" hidden="false" customHeight="false" outlineLevel="0" collapsed="false">
      <c r="A2077" s="27" t="s">
        <v>6385</v>
      </c>
      <c r="B2077" s="27" t="s">
        <v>6564</v>
      </c>
      <c r="C2077" s="27" t="n">
        <v>45.6</v>
      </c>
      <c r="D2077" s="27" t="s">
        <v>6667</v>
      </c>
    </row>
    <row r="2078" s="27" customFormat="true" ht="13" hidden="false" customHeight="false" outlineLevel="0" collapsed="false">
      <c r="A2078" s="27" t="s">
        <v>6390</v>
      </c>
      <c r="B2078" s="27" t="s">
        <v>6559</v>
      </c>
      <c r="C2078" s="27" t="n">
        <v>45.5</v>
      </c>
      <c r="D2078" s="27" t="s">
        <v>6472</v>
      </c>
    </row>
    <row r="2079" s="27" customFormat="true" ht="13" hidden="false" customHeight="false" outlineLevel="0" collapsed="false">
      <c r="A2079" s="27" t="s">
        <v>6388</v>
      </c>
      <c r="B2079" s="27" t="s">
        <v>6564</v>
      </c>
      <c r="C2079" s="27" t="n">
        <v>45.5</v>
      </c>
      <c r="D2079" s="27" t="s">
        <v>6472</v>
      </c>
    </row>
    <row r="2080" s="27" customFormat="true" ht="13" hidden="false" customHeight="false" outlineLevel="0" collapsed="false">
      <c r="A2080" s="27" t="s">
        <v>6376</v>
      </c>
      <c r="B2080" s="27" t="s">
        <v>6564</v>
      </c>
      <c r="C2080" s="27" t="n">
        <v>45.5</v>
      </c>
      <c r="D2080" s="27" t="s">
        <v>6669</v>
      </c>
    </row>
    <row r="2081" s="27" customFormat="true" ht="13" hidden="false" customHeight="false" outlineLevel="0" collapsed="false">
      <c r="A2081" s="27" t="s">
        <v>6390</v>
      </c>
      <c r="B2081" s="27" t="s">
        <v>6564</v>
      </c>
      <c r="C2081" s="27" t="n">
        <v>45.5</v>
      </c>
      <c r="D2081" s="27" t="s">
        <v>6477</v>
      </c>
    </row>
    <row r="2082" s="27" customFormat="true" ht="13" hidden="false" customHeight="false" outlineLevel="0" collapsed="false">
      <c r="A2082" s="27" t="s">
        <v>6396</v>
      </c>
      <c r="B2082" s="27" t="s">
        <v>6564</v>
      </c>
      <c r="C2082" s="27" t="n">
        <v>45.5</v>
      </c>
      <c r="D2082" s="27" t="s">
        <v>6472</v>
      </c>
    </row>
    <row r="2083" s="27" customFormat="true" ht="13" hidden="false" customHeight="false" outlineLevel="0" collapsed="false">
      <c r="A2083" s="27" t="s">
        <v>6390</v>
      </c>
      <c r="B2083" s="27" t="s">
        <v>6557</v>
      </c>
      <c r="C2083" s="27" t="n">
        <v>45.5</v>
      </c>
      <c r="D2083" s="27" t="s">
        <v>6477</v>
      </c>
    </row>
    <row r="2084" s="27" customFormat="true" ht="13" hidden="false" customHeight="false" outlineLevel="0" collapsed="false">
      <c r="A2084" s="27" t="s">
        <v>6382</v>
      </c>
      <c r="B2084" s="27" t="s">
        <v>6564</v>
      </c>
      <c r="C2084" s="27" t="n">
        <v>45.4</v>
      </c>
      <c r="D2084" s="27" t="s">
        <v>6753</v>
      </c>
    </row>
    <row r="2085" s="27" customFormat="true" ht="13" hidden="false" customHeight="false" outlineLevel="0" collapsed="false">
      <c r="A2085" s="27" t="s">
        <v>6384</v>
      </c>
      <c r="B2085" s="27" t="s">
        <v>6564</v>
      </c>
      <c r="C2085" s="27" t="n">
        <v>45.4</v>
      </c>
      <c r="D2085" s="27" t="s">
        <v>6753</v>
      </c>
    </row>
    <row r="2086" s="27" customFormat="true" ht="13" hidden="false" customHeight="false" outlineLevel="0" collapsed="false">
      <c r="A2086" s="27" t="s">
        <v>6389</v>
      </c>
      <c r="B2086" s="27" t="s">
        <v>6564</v>
      </c>
      <c r="C2086" s="27" t="n">
        <v>45.3</v>
      </c>
      <c r="D2086" s="27" t="s">
        <v>6670</v>
      </c>
    </row>
    <row r="2087" s="27" customFormat="true" ht="13" hidden="false" customHeight="false" outlineLevel="0" collapsed="false">
      <c r="A2087" s="27" t="s">
        <v>6368</v>
      </c>
      <c r="B2087" s="27" t="s">
        <v>6557</v>
      </c>
      <c r="C2087" s="27" t="n">
        <v>43.2</v>
      </c>
      <c r="D2087" s="27" t="s">
        <v>6677</v>
      </c>
    </row>
    <row r="2088" s="27" customFormat="true" ht="13" hidden="false" customHeight="false" outlineLevel="0" collapsed="false">
      <c r="A2088" s="27" t="s">
        <v>6368</v>
      </c>
      <c r="B2088" s="27" t="s">
        <v>6559</v>
      </c>
      <c r="C2088" s="27" t="n">
        <v>43.1</v>
      </c>
      <c r="D2088" s="27" t="s">
        <v>6754</v>
      </c>
    </row>
    <row r="2089" s="27" customFormat="true" ht="13" hidden="false" customHeight="false" outlineLevel="0" collapsed="false">
      <c r="A2089" s="27" t="s">
        <v>6368</v>
      </c>
      <c r="B2089" s="27" t="s">
        <v>6564</v>
      </c>
      <c r="C2089" s="27" t="n">
        <v>42.9</v>
      </c>
      <c r="D2089" s="27" t="s">
        <v>6680</v>
      </c>
    </row>
    <row r="2090" s="27" customFormat="true" ht="13" hidden="false" customHeight="false" outlineLevel="0" collapsed="false">
      <c r="A2090" s="27" t="s">
        <v>6368</v>
      </c>
      <c r="B2090" s="27" t="s">
        <v>6560</v>
      </c>
      <c r="C2090" s="27" t="n">
        <v>42.7</v>
      </c>
      <c r="D2090" s="27" t="s">
        <v>6684</v>
      </c>
    </row>
    <row r="2091" s="27" customFormat="true" ht="13" hidden="false" customHeight="false" outlineLevel="0" collapsed="false">
      <c r="A2091" s="27" t="s">
        <v>6363</v>
      </c>
      <c r="B2091" s="27" t="s">
        <v>6528</v>
      </c>
      <c r="C2091" s="27" t="n">
        <v>26.9</v>
      </c>
      <c r="D2091" s="27" t="s">
        <v>6755</v>
      </c>
    </row>
    <row r="2092" s="27" customFormat="true" ht="13" hidden="false" customHeight="false" outlineLevel="0" collapsed="false">
      <c r="A2092" s="27" t="s">
        <v>6363</v>
      </c>
      <c r="B2092" s="27" t="s">
        <v>6529</v>
      </c>
      <c r="C2092" s="27" t="n">
        <v>26.9</v>
      </c>
      <c r="D2092" s="27" t="s">
        <v>6755</v>
      </c>
    </row>
    <row r="2093" s="27" customFormat="true" ht="13" hidden="false" customHeight="false" outlineLevel="0" collapsed="false">
      <c r="A2093" s="27" t="s">
        <v>6363</v>
      </c>
      <c r="B2093" s="27" t="s">
        <v>6534</v>
      </c>
      <c r="C2093" s="27" t="n">
        <v>26.3</v>
      </c>
      <c r="D2093" s="27" t="s">
        <v>6433</v>
      </c>
    </row>
    <row r="2094" s="27" customFormat="true" ht="13" hidden="false" customHeight="false" outlineLevel="0" collapsed="false">
      <c r="A2094" s="27" t="s">
        <v>6391</v>
      </c>
      <c r="B2094" s="27" t="s">
        <v>6594</v>
      </c>
      <c r="C2094" s="27" t="n">
        <v>26.2</v>
      </c>
      <c r="D2094" s="27" t="s">
        <v>6433</v>
      </c>
    </row>
    <row r="2095" s="27" customFormat="true" ht="13" hidden="false" customHeight="false" outlineLevel="0" collapsed="false">
      <c r="A2095" s="27" t="s">
        <v>6376</v>
      </c>
      <c r="B2095" s="27" t="s">
        <v>6556</v>
      </c>
      <c r="C2095" s="27" t="n">
        <v>26</v>
      </c>
      <c r="D2095" s="27" t="s">
        <v>6701</v>
      </c>
    </row>
    <row r="2096" s="27" customFormat="true" ht="13" hidden="false" customHeight="false" outlineLevel="0" collapsed="false">
      <c r="A2096" s="27" t="s">
        <v>6390</v>
      </c>
      <c r="B2096" s="27" t="s">
        <v>6540</v>
      </c>
      <c r="C2096" s="27" t="n">
        <v>25.9</v>
      </c>
      <c r="D2096" s="27" t="s">
        <v>6702</v>
      </c>
    </row>
    <row r="2097" s="27" customFormat="true" ht="13" hidden="false" customHeight="false" outlineLevel="0" collapsed="false">
      <c r="A2097" s="27" t="s">
        <v>6363</v>
      </c>
      <c r="B2097" s="27" t="s">
        <v>6594</v>
      </c>
      <c r="C2097" s="27" t="n">
        <v>25.9</v>
      </c>
      <c r="D2097" s="27" t="s">
        <v>6426</v>
      </c>
    </row>
    <row r="2098" s="27" customFormat="true" ht="13" hidden="false" customHeight="false" outlineLevel="0" collapsed="false">
      <c r="A2098" s="27" t="s">
        <v>6396</v>
      </c>
      <c r="B2098" s="27" t="s">
        <v>6556</v>
      </c>
      <c r="C2098" s="27" t="n">
        <v>25.9</v>
      </c>
      <c r="D2098" s="27" t="s">
        <v>6702</v>
      </c>
    </row>
    <row r="2099" s="27" customFormat="true" ht="13" hidden="false" customHeight="false" outlineLevel="0" collapsed="false">
      <c r="A2099" s="27" t="s">
        <v>6372</v>
      </c>
      <c r="B2099" s="27" t="s">
        <v>6594</v>
      </c>
      <c r="C2099" s="27" t="n">
        <v>25.9</v>
      </c>
      <c r="D2099" s="27" t="s">
        <v>6702</v>
      </c>
    </row>
    <row r="2100" s="27" customFormat="true" ht="13" hidden="false" customHeight="false" outlineLevel="0" collapsed="false">
      <c r="A2100" s="27" t="s">
        <v>6388</v>
      </c>
      <c r="B2100" s="27" t="s">
        <v>6556</v>
      </c>
      <c r="C2100" s="27" t="n">
        <v>25.9</v>
      </c>
      <c r="D2100" s="27" t="s">
        <v>6702</v>
      </c>
    </row>
    <row r="2101" s="27" customFormat="true" ht="13" hidden="false" customHeight="false" outlineLevel="0" collapsed="false">
      <c r="A2101" s="27" t="s">
        <v>6388</v>
      </c>
      <c r="B2101" s="27" t="s">
        <v>6540</v>
      </c>
      <c r="C2101" s="27" t="n">
        <v>25.8</v>
      </c>
      <c r="D2101" s="27" t="s">
        <v>6426</v>
      </c>
    </row>
    <row r="2102" s="27" customFormat="true" ht="13" hidden="false" customHeight="false" outlineLevel="0" collapsed="false">
      <c r="A2102" s="27" t="s">
        <v>6363</v>
      </c>
      <c r="B2102" s="27" t="s">
        <v>6590</v>
      </c>
      <c r="C2102" s="27" t="n">
        <v>25.8</v>
      </c>
      <c r="D2102" s="27" t="s">
        <v>6465</v>
      </c>
    </row>
    <row r="2103" s="27" customFormat="true" ht="13" hidden="false" customHeight="false" outlineLevel="0" collapsed="false">
      <c r="A2103" s="27" t="s">
        <v>6396</v>
      </c>
      <c r="B2103" s="27" t="s">
        <v>6554</v>
      </c>
      <c r="C2103" s="27" t="n">
        <v>25.8</v>
      </c>
      <c r="D2103" s="27" t="s">
        <v>6426</v>
      </c>
    </row>
    <row r="2104" s="27" customFormat="true" ht="13" hidden="false" customHeight="false" outlineLevel="0" collapsed="false">
      <c r="A2104" s="27" t="s">
        <v>6388</v>
      </c>
      <c r="B2104" s="27" t="s">
        <v>6554</v>
      </c>
      <c r="C2104" s="27" t="n">
        <v>25.8</v>
      </c>
      <c r="D2104" s="27" t="s">
        <v>6426</v>
      </c>
    </row>
    <row r="2105" s="27" customFormat="true" ht="13" hidden="false" customHeight="false" outlineLevel="0" collapsed="false">
      <c r="A2105" s="27" t="s">
        <v>6391</v>
      </c>
      <c r="B2105" s="27" t="s">
        <v>6534</v>
      </c>
      <c r="C2105" s="27" t="n">
        <v>25.8</v>
      </c>
      <c r="D2105" s="27" t="s">
        <v>6465</v>
      </c>
    </row>
    <row r="2106" s="27" customFormat="true" ht="13" hidden="false" customHeight="false" outlineLevel="0" collapsed="false">
      <c r="A2106" s="27" t="s">
        <v>6376</v>
      </c>
      <c r="B2106" s="27" t="s">
        <v>6540</v>
      </c>
      <c r="C2106" s="27" t="n">
        <v>25.8</v>
      </c>
      <c r="D2106" s="27" t="s">
        <v>6465</v>
      </c>
    </row>
    <row r="2107" s="27" customFormat="true" ht="13" hidden="false" customHeight="false" outlineLevel="0" collapsed="false">
      <c r="A2107" s="27" t="s">
        <v>6388</v>
      </c>
      <c r="B2107" s="27" t="s">
        <v>6572</v>
      </c>
      <c r="C2107" s="27" t="n">
        <v>25.8</v>
      </c>
      <c r="D2107" s="27" t="s">
        <v>6426</v>
      </c>
    </row>
    <row r="2108" s="27" customFormat="true" ht="13" hidden="false" customHeight="false" outlineLevel="0" collapsed="false">
      <c r="A2108" s="27" t="s">
        <v>6396</v>
      </c>
      <c r="B2108" s="27" t="s">
        <v>6540</v>
      </c>
      <c r="C2108" s="27" t="n">
        <v>25.8</v>
      </c>
      <c r="D2108" s="27" t="s">
        <v>6426</v>
      </c>
    </row>
    <row r="2109" s="27" customFormat="true" ht="13" hidden="false" customHeight="false" outlineLevel="0" collapsed="false">
      <c r="A2109" s="27" t="s">
        <v>6391</v>
      </c>
      <c r="B2109" s="27" t="s">
        <v>6529</v>
      </c>
      <c r="C2109" s="27" t="n">
        <v>25.8</v>
      </c>
      <c r="D2109" s="27" t="s">
        <v>6426</v>
      </c>
    </row>
    <row r="2110" s="27" customFormat="true" ht="13" hidden="false" customHeight="false" outlineLevel="0" collapsed="false">
      <c r="A2110" s="27" t="s">
        <v>6391</v>
      </c>
      <c r="B2110" s="27" t="s">
        <v>6526</v>
      </c>
      <c r="C2110" s="27" t="n">
        <v>25.8</v>
      </c>
      <c r="D2110" s="27" t="s">
        <v>6465</v>
      </c>
    </row>
    <row r="2111" s="27" customFormat="true" ht="13" hidden="false" customHeight="false" outlineLevel="0" collapsed="false">
      <c r="A2111" s="27" t="s">
        <v>6368</v>
      </c>
      <c r="B2111" s="27" t="s">
        <v>6540</v>
      </c>
      <c r="C2111" s="27" t="n">
        <v>25.8</v>
      </c>
      <c r="D2111" s="27" t="s">
        <v>6426</v>
      </c>
    </row>
    <row r="2112" s="27" customFormat="true" ht="13" hidden="false" customHeight="false" outlineLevel="0" collapsed="false">
      <c r="A2112" s="27" t="s">
        <v>6391</v>
      </c>
      <c r="B2112" s="27" t="s">
        <v>6528</v>
      </c>
      <c r="C2112" s="27" t="n">
        <v>25.8</v>
      </c>
      <c r="D2112" s="27" t="s">
        <v>6426</v>
      </c>
    </row>
    <row r="2113" s="27" customFormat="true" ht="13" hidden="false" customHeight="false" outlineLevel="0" collapsed="false">
      <c r="A2113" s="27" t="s">
        <v>6389</v>
      </c>
      <c r="B2113" s="27" t="s">
        <v>6556</v>
      </c>
      <c r="C2113" s="27" t="n">
        <v>25.8</v>
      </c>
      <c r="D2113" s="27" t="s">
        <v>6426</v>
      </c>
    </row>
    <row r="2114" s="27" customFormat="true" ht="13" hidden="false" customHeight="false" outlineLevel="0" collapsed="false">
      <c r="A2114" s="27" t="s">
        <v>6385</v>
      </c>
      <c r="B2114" s="27" t="s">
        <v>6556</v>
      </c>
      <c r="C2114" s="27" t="n">
        <v>25.8</v>
      </c>
      <c r="D2114" s="27" t="s">
        <v>6426</v>
      </c>
    </row>
    <row r="2115" s="27" customFormat="true" ht="13" hidden="false" customHeight="false" outlineLevel="0" collapsed="false">
      <c r="A2115" s="27" t="s">
        <v>6380</v>
      </c>
      <c r="B2115" s="27" t="s">
        <v>6556</v>
      </c>
      <c r="C2115" s="27" t="n">
        <v>25.8</v>
      </c>
      <c r="D2115" s="27" t="s">
        <v>6426</v>
      </c>
    </row>
    <row r="2116" s="27" customFormat="true" ht="13" hidden="false" customHeight="false" outlineLevel="0" collapsed="false">
      <c r="A2116" s="27" t="s">
        <v>6376</v>
      </c>
      <c r="B2116" s="27" t="s">
        <v>6554</v>
      </c>
      <c r="C2116" s="27" t="n">
        <v>25.8</v>
      </c>
      <c r="D2116" s="27" t="s">
        <v>6465</v>
      </c>
    </row>
    <row r="2117" s="27" customFormat="true" ht="13" hidden="false" customHeight="false" outlineLevel="0" collapsed="false">
      <c r="A2117" s="27" t="s">
        <v>6396</v>
      </c>
      <c r="B2117" s="27" t="s">
        <v>6572</v>
      </c>
      <c r="C2117" s="27" t="n">
        <v>25.8</v>
      </c>
      <c r="D2117" s="27" t="s">
        <v>6426</v>
      </c>
    </row>
    <row r="2118" s="27" customFormat="true" ht="13" hidden="false" customHeight="false" outlineLevel="0" collapsed="false">
      <c r="A2118" s="27" t="s">
        <v>6363</v>
      </c>
      <c r="B2118" s="27" t="s">
        <v>6526</v>
      </c>
      <c r="C2118" s="27" t="n">
        <v>25.8</v>
      </c>
      <c r="D2118" s="27" t="s">
        <v>6426</v>
      </c>
    </row>
    <row r="2119" s="27" customFormat="true" ht="13" hidden="false" customHeight="false" outlineLevel="0" collapsed="false">
      <c r="A2119" s="27" t="s">
        <v>6391</v>
      </c>
      <c r="B2119" s="27" t="s">
        <v>6596</v>
      </c>
      <c r="C2119" s="27" t="n">
        <v>25.7</v>
      </c>
      <c r="D2119" s="27" t="s">
        <v>6431</v>
      </c>
    </row>
    <row r="2120" s="27" customFormat="true" ht="13" hidden="false" customHeight="false" outlineLevel="0" collapsed="false">
      <c r="A2120" s="27" t="s">
        <v>6397</v>
      </c>
      <c r="B2120" s="27" t="s">
        <v>6594</v>
      </c>
      <c r="C2120" s="27" t="n">
        <v>25.7</v>
      </c>
      <c r="D2120" s="27" t="s">
        <v>6434</v>
      </c>
    </row>
    <row r="2121" s="27" customFormat="true" ht="13" hidden="false" customHeight="false" outlineLevel="0" collapsed="false">
      <c r="A2121" s="27" t="s">
        <v>6385</v>
      </c>
      <c r="B2121" s="27" t="s">
        <v>6553</v>
      </c>
      <c r="C2121" s="27" t="n">
        <v>25.7</v>
      </c>
      <c r="D2121" s="27" t="s">
        <v>6431</v>
      </c>
    </row>
    <row r="2122" s="27" customFormat="true" ht="13" hidden="false" customHeight="false" outlineLevel="0" collapsed="false">
      <c r="A2122" s="27" t="s">
        <v>6368</v>
      </c>
      <c r="B2122" s="27" t="s">
        <v>6556</v>
      </c>
      <c r="C2122" s="27" t="n">
        <v>25.7</v>
      </c>
      <c r="D2122" s="27" t="s">
        <v>6431</v>
      </c>
    </row>
    <row r="2123" s="27" customFormat="true" ht="13" hidden="false" customHeight="false" outlineLevel="0" collapsed="false">
      <c r="A2123" s="27" t="s">
        <v>6363</v>
      </c>
      <c r="B2123" s="27" t="s">
        <v>6596</v>
      </c>
      <c r="C2123" s="27" t="n">
        <v>25.7</v>
      </c>
      <c r="D2123" s="27" t="s">
        <v>6704</v>
      </c>
    </row>
    <row r="2124" s="27" customFormat="true" ht="13" hidden="false" customHeight="false" outlineLevel="0" collapsed="false">
      <c r="A2124" s="27" t="s">
        <v>6380</v>
      </c>
      <c r="B2124" s="27" t="s">
        <v>6540</v>
      </c>
      <c r="C2124" s="27" t="n">
        <v>25.7</v>
      </c>
      <c r="D2124" s="27" t="s">
        <v>6431</v>
      </c>
    </row>
    <row r="2125" s="27" customFormat="true" ht="13" hidden="false" customHeight="false" outlineLevel="0" collapsed="false">
      <c r="A2125" s="27" t="s">
        <v>6397</v>
      </c>
      <c r="B2125" s="27" t="s">
        <v>6559</v>
      </c>
      <c r="C2125" s="27" t="n">
        <v>25.7</v>
      </c>
      <c r="D2125" s="27" t="s">
        <v>6431</v>
      </c>
    </row>
    <row r="2126" s="27" customFormat="true" ht="13" hidden="false" customHeight="false" outlineLevel="0" collapsed="false">
      <c r="A2126" s="27" t="s">
        <v>6376</v>
      </c>
      <c r="B2126" s="27" t="s">
        <v>6572</v>
      </c>
      <c r="C2126" s="27" t="n">
        <v>25.7</v>
      </c>
      <c r="D2126" s="27" t="s">
        <v>6431</v>
      </c>
    </row>
    <row r="2127" s="27" customFormat="true" ht="13" hidden="false" customHeight="false" outlineLevel="0" collapsed="false">
      <c r="A2127" s="27" t="s">
        <v>6374</v>
      </c>
      <c r="B2127" s="27" t="s">
        <v>6556</v>
      </c>
      <c r="C2127" s="27" t="n">
        <v>25.7</v>
      </c>
      <c r="D2127" s="27" t="s">
        <v>6431</v>
      </c>
    </row>
    <row r="2128" s="27" customFormat="true" ht="13" hidden="false" customHeight="false" outlineLevel="0" collapsed="false">
      <c r="A2128" s="27" t="s">
        <v>6391</v>
      </c>
      <c r="B2128" s="27" t="s">
        <v>6590</v>
      </c>
      <c r="C2128" s="27" t="n">
        <v>25.7</v>
      </c>
      <c r="D2128" s="27" t="s">
        <v>6431</v>
      </c>
    </row>
    <row r="2129" s="27" customFormat="true" ht="13" hidden="false" customHeight="false" outlineLevel="0" collapsed="false">
      <c r="A2129" s="27" t="s">
        <v>6391</v>
      </c>
      <c r="B2129" s="27" t="s">
        <v>6559</v>
      </c>
      <c r="C2129" s="27" t="n">
        <v>25.6</v>
      </c>
      <c r="D2129" s="27" t="s">
        <v>6434</v>
      </c>
    </row>
    <row r="2130" s="27" customFormat="true" ht="13" hidden="false" customHeight="false" outlineLevel="0" collapsed="false">
      <c r="A2130" s="27" t="s">
        <v>6374</v>
      </c>
      <c r="B2130" s="27" t="s">
        <v>6572</v>
      </c>
      <c r="C2130" s="27" t="n">
        <v>25.6</v>
      </c>
      <c r="D2130" s="27" t="s">
        <v>6434</v>
      </c>
    </row>
    <row r="2131" s="27" customFormat="true" ht="13" hidden="false" customHeight="false" outlineLevel="0" collapsed="false">
      <c r="A2131" s="27" t="s">
        <v>6397</v>
      </c>
      <c r="B2131" s="27" t="s">
        <v>6590</v>
      </c>
      <c r="C2131" s="27" t="n">
        <v>25.6</v>
      </c>
      <c r="D2131" s="27" t="s">
        <v>6459</v>
      </c>
    </row>
    <row r="2132" s="27" customFormat="true" ht="13" hidden="false" customHeight="false" outlineLevel="0" collapsed="false">
      <c r="A2132" s="27" t="s">
        <v>6390</v>
      </c>
      <c r="B2132" s="27" t="s">
        <v>6553</v>
      </c>
      <c r="C2132" s="27" t="n">
        <v>25.6</v>
      </c>
      <c r="D2132" s="27" t="s">
        <v>6434</v>
      </c>
    </row>
    <row r="2133" s="27" customFormat="true" ht="13" hidden="false" customHeight="false" outlineLevel="0" collapsed="false">
      <c r="A2133" s="27" t="s">
        <v>6380</v>
      </c>
      <c r="B2133" s="27" t="s">
        <v>6572</v>
      </c>
      <c r="C2133" s="27" t="n">
        <v>25.6</v>
      </c>
      <c r="D2133" s="27" t="s">
        <v>6434</v>
      </c>
    </row>
    <row r="2134" s="27" customFormat="true" ht="13" hidden="false" customHeight="false" outlineLevel="0" collapsed="false">
      <c r="A2134" s="27" t="s">
        <v>6380</v>
      </c>
      <c r="B2134" s="27" t="s">
        <v>6554</v>
      </c>
      <c r="C2134" s="27" t="n">
        <v>25.6</v>
      </c>
      <c r="D2134" s="27" t="s">
        <v>6434</v>
      </c>
    </row>
    <row r="2135" s="27" customFormat="true" ht="13" hidden="false" customHeight="false" outlineLevel="0" collapsed="false">
      <c r="A2135" s="27" t="s">
        <v>6385</v>
      </c>
      <c r="B2135" s="27" t="s">
        <v>6554</v>
      </c>
      <c r="C2135" s="27" t="n">
        <v>25.6</v>
      </c>
      <c r="D2135" s="27" t="s">
        <v>6434</v>
      </c>
    </row>
    <row r="2136" s="27" customFormat="true" ht="13" hidden="false" customHeight="false" outlineLevel="0" collapsed="false">
      <c r="A2136" s="27" t="s">
        <v>6385</v>
      </c>
      <c r="B2136" s="27" t="s">
        <v>6540</v>
      </c>
      <c r="C2136" s="27" t="n">
        <v>25.6</v>
      </c>
      <c r="D2136" s="27" t="s">
        <v>6434</v>
      </c>
    </row>
    <row r="2137" s="27" customFormat="true" ht="13" hidden="false" customHeight="false" outlineLevel="0" collapsed="false">
      <c r="A2137" s="27" t="s">
        <v>6363</v>
      </c>
      <c r="B2137" s="27" t="s">
        <v>6564</v>
      </c>
      <c r="C2137" s="27" t="n">
        <v>25.6</v>
      </c>
      <c r="D2137" s="27" t="s">
        <v>6434</v>
      </c>
    </row>
    <row r="2138" s="27" customFormat="true" ht="13" hidden="false" customHeight="false" outlineLevel="0" collapsed="false">
      <c r="A2138" s="27" t="s">
        <v>6363</v>
      </c>
      <c r="B2138" s="27" t="s">
        <v>6557</v>
      </c>
      <c r="C2138" s="27" t="n">
        <v>25.6</v>
      </c>
      <c r="D2138" s="27" t="s">
        <v>6434</v>
      </c>
    </row>
    <row r="2139" s="27" customFormat="true" ht="13" hidden="false" customHeight="false" outlineLevel="0" collapsed="false">
      <c r="A2139" s="27" t="s">
        <v>6397</v>
      </c>
      <c r="B2139" s="27" t="s">
        <v>6526</v>
      </c>
      <c r="C2139" s="27" t="n">
        <v>25.6</v>
      </c>
      <c r="D2139" s="27" t="s">
        <v>6434</v>
      </c>
    </row>
    <row r="2140" s="27" customFormat="true" ht="13" hidden="false" customHeight="false" outlineLevel="0" collapsed="false">
      <c r="A2140" s="27" t="s">
        <v>6372</v>
      </c>
      <c r="B2140" s="27" t="s">
        <v>6590</v>
      </c>
      <c r="C2140" s="27" t="n">
        <v>25.6</v>
      </c>
      <c r="D2140" s="27" t="s">
        <v>6429</v>
      </c>
    </row>
    <row r="2141" s="27" customFormat="true" ht="13" hidden="false" customHeight="false" outlineLevel="0" collapsed="false">
      <c r="A2141" s="27" t="s">
        <v>6396</v>
      </c>
      <c r="B2141" s="27" t="s">
        <v>6553</v>
      </c>
      <c r="C2141" s="27" t="n">
        <v>25.6</v>
      </c>
      <c r="D2141" s="27" t="s">
        <v>6434</v>
      </c>
    </row>
    <row r="2142" s="27" customFormat="true" ht="13" hidden="false" customHeight="false" outlineLevel="0" collapsed="false">
      <c r="A2142" s="27" t="s">
        <v>6382</v>
      </c>
      <c r="B2142" s="27" t="s">
        <v>6556</v>
      </c>
      <c r="C2142" s="27" t="n">
        <v>25.6</v>
      </c>
      <c r="D2142" s="27" t="s">
        <v>6459</v>
      </c>
    </row>
    <row r="2143" s="27" customFormat="true" ht="13" hidden="false" customHeight="false" outlineLevel="0" collapsed="false">
      <c r="A2143" s="27" t="s">
        <v>6372</v>
      </c>
      <c r="B2143" s="27" t="s">
        <v>6596</v>
      </c>
      <c r="C2143" s="27" t="n">
        <v>25.6</v>
      </c>
      <c r="D2143" s="27" t="s">
        <v>6434</v>
      </c>
    </row>
    <row r="2144" s="27" customFormat="true" ht="13" hidden="false" customHeight="false" outlineLevel="0" collapsed="false">
      <c r="A2144" s="27" t="s">
        <v>6388</v>
      </c>
      <c r="B2144" s="27" t="s">
        <v>6553</v>
      </c>
      <c r="C2144" s="27" t="n">
        <v>25.6</v>
      </c>
      <c r="D2144" s="27" t="s">
        <v>6434</v>
      </c>
    </row>
    <row r="2145" s="27" customFormat="true" ht="13" hidden="false" customHeight="false" outlineLevel="0" collapsed="false">
      <c r="A2145" s="27" t="s">
        <v>6397</v>
      </c>
      <c r="B2145" s="27" t="s">
        <v>6529</v>
      </c>
      <c r="C2145" s="27" t="n">
        <v>25.6</v>
      </c>
      <c r="D2145" s="27" t="s">
        <v>6459</v>
      </c>
    </row>
    <row r="2146" s="27" customFormat="true" ht="13" hidden="false" customHeight="false" outlineLevel="0" collapsed="false">
      <c r="A2146" s="27" t="s">
        <v>6389</v>
      </c>
      <c r="B2146" s="27" t="s">
        <v>6553</v>
      </c>
      <c r="C2146" s="27" t="n">
        <v>25.6</v>
      </c>
      <c r="D2146" s="27" t="s">
        <v>6434</v>
      </c>
    </row>
    <row r="2147" s="27" customFormat="true" ht="13" hidden="false" customHeight="false" outlineLevel="0" collapsed="false">
      <c r="A2147" s="27" t="s">
        <v>6389</v>
      </c>
      <c r="B2147" s="27" t="s">
        <v>6572</v>
      </c>
      <c r="C2147" s="27" t="n">
        <v>25.6</v>
      </c>
      <c r="D2147" s="27" t="s">
        <v>6429</v>
      </c>
    </row>
    <row r="2148" s="27" customFormat="true" ht="13" hidden="false" customHeight="false" outlineLevel="0" collapsed="false">
      <c r="A2148" s="27" t="s">
        <v>6390</v>
      </c>
      <c r="B2148" s="27" t="s">
        <v>6556</v>
      </c>
      <c r="C2148" s="27" t="n">
        <v>25.6</v>
      </c>
      <c r="D2148" s="27" t="s">
        <v>6434</v>
      </c>
    </row>
    <row r="2149" s="27" customFormat="true" ht="13" hidden="false" customHeight="false" outlineLevel="0" collapsed="false">
      <c r="A2149" s="27" t="s">
        <v>6391</v>
      </c>
      <c r="B2149" s="27" t="s">
        <v>6564</v>
      </c>
      <c r="C2149" s="27" t="n">
        <v>25.6</v>
      </c>
      <c r="D2149" s="27" t="s">
        <v>6459</v>
      </c>
    </row>
    <row r="2150" s="27" customFormat="true" ht="13" hidden="false" customHeight="false" outlineLevel="0" collapsed="false">
      <c r="A2150" s="27" t="s">
        <v>6385</v>
      </c>
      <c r="B2150" s="27" t="s">
        <v>6572</v>
      </c>
      <c r="C2150" s="27" t="n">
        <v>25.6</v>
      </c>
      <c r="D2150" s="27" t="s">
        <v>6434</v>
      </c>
    </row>
    <row r="2151" s="27" customFormat="true" ht="13" hidden="false" customHeight="false" outlineLevel="0" collapsed="false">
      <c r="A2151" s="27" t="s">
        <v>6397</v>
      </c>
      <c r="B2151" s="27" t="s">
        <v>6564</v>
      </c>
      <c r="C2151" s="27" t="n">
        <v>25.6</v>
      </c>
      <c r="D2151" s="27" t="s">
        <v>6434</v>
      </c>
    </row>
    <row r="2152" s="27" customFormat="true" ht="13" hidden="false" customHeight="false" outlineLevel="0" collapsed="false">
      <c r="A2152" s="27" t="s">
        <v>6374</v>
      </c>
      <c r="B2152" s="27" t="s">
        <v>6554</v>
      </c>
      <c r="C2152" s="27" t="n">
        <v>25.6</v>
      </c>
      <c r="D2152" s="27" t="s">
        <v>6434</v>
      </c>
    </row>
    <row r="2153" s="27" customFormat="true" ht="13" hidden="false" customHeight="false" outlineLevel="0" collapsed="false">
      <c r="A2153" s="27" t="s">
        <v>6376</v>
      </c>
      <c r="B2153" s="27" t="s">
        <v>6553</v>
      </c>
      <c r="C2153" s="27" t="n">
        <v>25.6</v>
      </c>
      <c r="D2153" s="27" t="s">
        <v>6434</v>
      </c>
    </row>
    <row r="2154" s="27" customFormat="true" ht="13" hidden="false" customHeight="false" outlineLevel="0" collapsed="false">
      <c r="A2154" s="27" t="s">
        <v>6397</v>
      </c>
      <c r="B2154" s="27" t="s">
        <v>6560</v>
      </c>
      <c r="C2154" s="27" t="n">
        <v>25.6</v>
      </c>
      <c r="D2154" s="27" t="s">
        <v>6459</v>
      </c>
    </row>
    <row r="2155" s="27" customFormat="true" ht="13" hidden="false" customHeight="false" outlineLevel="0" collapsed="false">
      <c r="A2155" s="27" t="s">
        <v>6390</v>
      </c>
      <c r="B2155" s="27" t="s">
        <v>6554</v>
      </c>
      <c r="C2155" s="27" t="n">
        <v>25.6</v>
      </c>
      <c r="D2155" s="27" t="s">
        <v>6434</v>
      </c>
    </row>
    <row r="2156" s="27" customFormat="true" ht="13" hidden="false" customHeight="false" outlineLevel="0" collapsed="false">
      <c r="A2156" s="27" t="s">
        <v>6397</v>
      </c>
      <c r="B2156" s="27" t="s">
        <v>6596</v>
      </c>
      <c r="C2156" s="27" t="n">
        <v>25.6</v>
      </c>
      <c r="D2156" s="27" t="s">
        <v>6434</v>
      </c>
    </row>
    <row r="2157" s="27" customFormat="true" ht="13" hidden="false" customHeight="false" outlineLevel="0" collapsed="false">
      <c r="A2157" s="27" t="s">
        <v>6384</v>
      </c>
      <c r="B2157" s="27" t="s">
        <v>6556</v>
      </c>
      <c r="C2157" s="27" t="n">
        <v>25.6</v>
      </c>
      <c r="D2157" s="27" t="s">
        <v>6459</v>
      </c>
    </row>
    <row r="2158" s="27" customFormat="true" ht="13" hidden="false" customHeight="false" outlineLevel="0" collapsed="false">
      <c r="A2158" s="27" t="s">
        <v>6372</v>
      </c>
      <c r="B2158" s="27" t="s">
        <v>6534</v>
      </c>
      <c r="C2158" s="27" t="n">
        <v>25.5</v>
      </c>
      <c r="D2158" s="27" t="s">
        <v>6705</v>
      </c>
    </row>
    <row r="2159" s="27" customFormat="true" ht="13" hidden="false" customHeight="false" outlineLevel="0" collapsed="false">
      <c r="A2159" s="27" t="s">
        <v>6397</v>
      </c>
      <c r="B2159" s="27" t="s">
        <v>6534</v>
      </c>
      <c r="C2159" s="27" t="n">
        <v>25.5</v>
      </c>
      <c r="D2159" s="27" t="s">
        <v>6459</v>
      </c>
    </row>
    <row r="2160" s="27" customFormat="true" ht="13" hidden="false" customHeight="false" outlineLevel="0" collapsed="false">
      <c r="A2160" s="27" t="s">
        <v>6380</v>
      </c>
      <c r="B2160" s="27" t="s">
        <v>6553</v>
      </c>
      <c r="C2160" s="27" t="n">
        <v>25.5</v>
      </c>
      <c r="D2160" s="27" t="s">
        <v>6459</v>
      </c>
    </row>
    <row r="2161" s="27" customFormat="true" ht="13" hidden="false" customHeight="false" outlineLevel="0" collapsed="false">
      <c r="A2161" s="27" t="s">
        <v>6372</v>
      </c>
      <c r="B2161" s="27" t="s">
        <v>6559</v>
      </c>
      <c r="C2161" s="27" t="n">
        <v>25.5</v>
      </c>
      <c r="D2161" s="27" t="s">
        <v>6459</v>
      </c>
    </row>
    <row r="2162" s="27" customFormat="true" ht="13" hidden="false" customHeight="false" outlineLevel="0" collapsed="false">
      <c r="A2162" s="27" t="s">
        <v>6384</v>
      </c>
      <c r="B2162" s="27" t="s">
        <v>6553</v>
      </c>
      <c r="C2162" s="27" t="n">
        <v>25.5</v>
      </c>
      <c r="D2162" s="27" t="s">
        <v>6430</v>
      </c>
    </row>
    <row r="2163" s="27" customFormat="true" ht="13" hidden="false" customHeight="false" outlineLevel="0" collapsed="false">
      <c r="A2163" s="27" t="s">
        <v>6372</v>
      </c>
      <c r="B2163" s="27" t="s">
        <v>6526</v>
      </c>
      <c r="C2163" s="27" t="n">
        <v>25.5</v>
      </c>
      <c r="D2163" s="27" t="s">
        <v>6430</v>
      </c>
    </row>
    <row r="2164" s="27" customFormat="true" ht="13" hidden="false" customHeight="false" outlineLevel="0" collapsed="false">
      <c r="A2164" s="27" t="s">
        <v>6389</v>
      </c>
      <c r="B2164" s="27" t="s">
        <v>6554</v>
      </c>
      <c r="C2164" s="27" t="n">
        <v>25.5</v>
      </c>
      <c r="D2164" s="27" t="s">
        <v>6459</v>
      </c>
    </row>
    <row r="2165" s="27" customFormat="true" ht="13" hidden="false" customHeight="false" outlineLevel="0" collapsed="false">
      <c r="A2165" s="27" t="s">
        <v>6374</v>
      </c>
      <c r="B2165" s="27" t="s">
        <v>6540</v>
      </c>
      <c r="C2165" s="27" t="n">
        <v>25.5</v>
      </c>
      <c r="D2165" s="27" t="s">
        <v>6459</v>
      </c>
    </row>
    <row r="2166" s="27" customFormat="true" ht="13" hidden="false" customHeight="false" outlineLevel="0" collapsed="false">
      <c r="A2166" s="27" t="s">
        <v>6382</v>
      </c>
      <c r="B2166" s="27" t="s">
        <v>6554</v>
      </c>
      <c r="C2166" s="27" t="n">
        <v>25.5</v>
      </c>
      <c r="D2166" s="27" t="s">
        <v>6430</v>
      </c>
    </row>
    <row r="2167" s="27" customFormat="true" ht="13" hidden="false" customHeight="false" outlineLevel="0" collapsed="false">
      <c r="A2167" s="27" t="s">
        <v>6390</v>
      </c>
      <c r="B2167" s="27" t="s">
        <v>6572</v>
      </c>
      <c r="C2167" s="27" t="n">
        <v>25.5</v>
      </c>
      <c r="D2167" s="27" t="s">
        <v>6459</v>
      </c>
    </row>
    <row r="2168" s="27" customFormat="true" ht="13" hidden="false" customHeight="false" outlineLevel="0" collapsed="false">
      <c r="A2168" s="27" t="s">
        <v>6384</v>
      </c>
      <c r="B2168" s="27" t="s">
        <v>6572</v>
      </c>
      <c r="C2168" s="27" t="n">
        <v>25.5</v>
      </c>
      <c r="D2168" s="27" t="s">
        <v>6459</v>
      </c>
    </row>
    <row r="2169" s="27" customFormat="true" ht="13" hidden="false" customHeight="false" outlineLevel="0" collapsed="false">
      <c r="A2169" s="27" t="s">
        <v>6382</v>
      </c>
      <c r="B2169" s="27" t="s">
        <v>6553</v>
      </c>
      <c r="C2169" s="27" t="n">
        <v>25.5</v>
      </c>
      <c r="D2169" s="27" t="s">
        <v>6430</v>
      </c>
    </row>
    <row r="2170" s="27" customFormat="true" ht="13" hidden="false" customHeight="false" outlineLevel="0" collapsed="false">
      <c r="A2170" s="27" t="s">
        <v>6384</v>
      </c>
      <c r="B2170" s="27" t="s">
        <v>6554</v>
      </c>
      <c r="C2170" s="27" t="n">
        <v>25.5</v>
      </c>
      <c r="D2170" s="27" t="s">
        <v>6430</v>
      </c>
    </row>
    <row r="2171" s="27" customFormat="true" ht="13" hidden="false" customHeight="false" outlineLevel="0" collapsed="false">
      <c r="A2171" s="27" t="s">
        <v>6372</v>
      </c>
      <c r="B2171" s="27" t="s">
        <v>6564</v>
      </c>
      <c r="C2171" s="27" t="n">
        <v>25.5</v>
      </c>
      <c r="D2171" s="27" t="s">
        <v>6459</v>
      </c>
    </row>
    <row r="2172" s="27" customFormat="true" ht="13" hidden="false" customHeight="false" outlineLevel="0" collapsed="false">
      <c r="A2172" s="27" t="s">
        <v>6374</v>
      </c>
      <c r="B2172" s="27" t="s">
        <v>6553</v>
      </c>
      <c r="C2172" s="27" t="n">
        <v>25.5</v>
      </c>
      <c r="D2172" s="27" t="s">
        <v>6459</v>
      </c>
    </row>
    <row r="2173" s="27" customFormat="true" ht="13" hidden="false" customHeight="false" outlineLevel="0" collapsed="false">
      <c r="A2173" s="27" t="s">
        <v>6384</v>
      </c>
      <c r="B2173" s="27" t="s">
        <v>6540</v>
      </c>
      <c r="C2173" s="27" t="n">
        <v>25.5</v>
      </c>
      <c r="D2173" s="27" t="s">
        <v>6459</v>
      </c>
    </row>
    <row r="2174" s="27" customFormat="true" ht="13" hidden="false" customHeight="false" outlineLevel="0" collapsed="false">
      <c r="A2174" s="27" t="s">
        <v>6368</v>
      </c>
      <c r="B2174" s="27" t="s">
        <v>6553</v>
      </c>
      <c r="C2174" s="27" t="n">
        <v>25.5</v>
      </c>
      <c r="D2174" s="27" t="s">
        <v>6459</v>
      </c>
    </row>
    <row r="2175" s="27" customFormat="true" ht="13" hidden="false" customHeight="false" outlineLevel="0" collapsed="false">
      <c r="A2175" s="27" t="s">
        <v>6389</v>
      </c>
      <c r="B2175" s="27" t="s">
        <v>6540</v>
      </c>
      <c r="C2175" s="27" t="n">
        <v>25.5</v>
      </c>
      <c r="D2175" s="27" t="s">
        <v>6459</v>
      </c>
    </row>
    <row r="2176" s="27" customFormat="true" ht="13" hidden="false" customHeight="false" outlineLevel="0" collapsed="false">
      <c r="A2176" s="27" t="s">
        <v>6382</v>
      </c>
      <c r="B2176" s="27" t="s">
        <v>6540</v>
      </c>
      <c r="C2176" s="27" t="n">
        <v>25.5</v>
      </c>
      <c r="D2176" s="27" t="s">
        <v>6459</v>
      </c>
    </row>
    <row r="2177" s="27" customFormat="true" ht="13" hidden="false" customHeight="false" outlineLevel="0" collapsed="false">
      <c r="A2177" s="27" t="s">
        <v>6368</v>
      </c>
      <c r="B2177" s="27" t="s">
        <v>6572</v>
      </c>
      <c r="C2177" s="27" t="n">
        <v>25.5</v>
      </c>
      <c r="D2177" s="27" t="s">
        <v>6459</v>
      </c>
    </row>
    <row r="2178" s="27" customFormat="true" ht="13" hidden="false" customHeight="false" outlineLevel="0" collapsed="false">
      <c r="A2178" s="27" t="s">
        <v>6397</v>
      </c>
      <c r="B2178" s="27" t="s">
        <v>6557</v>
      </c>
      <c r="C2178" s="27" t="n">
        <v>25.5</v>
      </c>
      <c r="D2178" s="27" t="s">
        <v>6430</v>
      </c>
    </row>
    <row r="2179" s="27" customFormat="true" ht="13" hidden="false" customHeight="false" outlineLevel="0" collapsed="false">
      <c r="A2179" s="27" t="s">
        <v>6391</v>
      </c>
      <c r="B2179" s="27" t="s">
        <v>6557</v>
      </c>
      <c r="C2179" s="27" t="n">
        <v>25.5</v>
      </c>
      <c r="D2179" s="27" t="s">
        <v>6459</v>
      </c>
    </row>
    <row r="2180" s="27" customFormat="true" ht="13" hidden="false" customHeight="false" outlineLevel="0" collapsed="false">
      <c r="A2180" s="27" t="s">
        <v>6372</v>
      </c>
      <c r="B2180" s="27" t="s">
        <v>6529</v>
      </c>
      <c r="C2180" s="27" t="n">
        <v>25.5</v>
      </c>
      <c r="D2180" s="27" t="s">
        <v>6705</v>
      </c>
    </row>
    <row r="2181" s="27" customFormat="true" ht="13" hidden="false" customHeight="false" outlineLevel="0" collapsed="false">
      <c r="A2181" s="27" t="s">
        <v>6397</v>
      </c>
      <c r="B2181" s="27" t="s">
        <v>6528</v>
      </c>
      <c r="C2181" s="27" t="n">
        <v>25.5</v>
      </c>
      <c r="D2181" s="27" t="s">
        <v>6459</v>
      </c>
    </row>
    <row r="2182" s="27" customFormat="true" ht="13" hidden="false" customHeight="false" outlineLevel="0" collapsed="false">
      <c r="A2182" s="27" t="s">
        <v>6372</v>
      </c>
      <c r="B2182" s="27" t="s">
        <v>6528</v>
      </c>
      <c r="C2182" s="27" t="n">
        <v>25.5</v>
      </c>
      <c r="D2182" s="27" t="s">
        <v>6705</v>
      </c>
    </row>
    <row r="2183" s="27" customFormat="true" ht="13" hidden="false" customHeight="false" outlineLevel="0" collapsed="false">
      <c r="A2183" s="27" t="s">
        <v>6382</v>
      </c>
      <c r="B2183" s="27" t="s">
        <v>6572</v>
      </c>
      <c r="C2183" s="27" t="n">
        <v>25.5</v>
      </c>
      <c r="D2183" s="27" t="s">
        <v>6459</v>
      </c>
    </row>
    <row r="2184" s="27" customFormat="true" ht="13" hidden="false" customHeight="false" outlineLevel="0" collapsed="false">
      <c r="A2184" s="27" t="s">
        <v>6363</v>
      </c>
      <c r="B2184" s="27" t="s">
        <v>6560</v>
      </c>
      <c r="C2184" s="27" t="n">
        <v>25.4</v>
      </c>
      <c r="D2184" s="27" t="s">
        <v>6707</v>
      </c>
    </row>
    <row r="2185" s="27" customFormat="true" ht="13" hidden="false" customHeight="false" outlineLevel="0" collapsed="false">
      <c r="A2185" s="27" t="s">
        <v>6372</v>
      </c>
      <c r="B2185" s="27" t="s">
        <v>6557</v>
      </c>
      <c r="C2185" s="27" t="n">
        <v>25.4</v>
      </c>
      <c r="D2185" s="27" t="s">
        <v>6706</v>
      </c>
    </row>
    <row r="2186" s="27" customFormat="true" ht="13" hidden="false" customHeight="false" outlineLevel="0" collapsed="false">
      <c r="A2186" s="27" t="s">
        <v>6372</v>
      </c>
      <c r="B2186" s="27" t="s">
        <v>6560</v>
      </c>
      <c r="C2186" s="27" t="n">
        <v>25.4</v>
      </c>
      <c r="D2186" s="27" t="s">
        <v>6430</v>
      </c>
    </row>
    <row r="2187" s="27" customFormat="true" ht="13" hidden="false" customHeight="false" outlineLevel="0" collapsed="false">
      <c r="A2187" s="27" t="s">
        <v>6363</v>
      </c>
      <c r="B2187" s="27" t="s">
        <v>6559</v>
      </c>
      <c r="C2187" s="27" t="n">
        <v>25.4</v>
      </c>
      <c r="D2187" s="27" t="s">
        <v>6430</v>
      </c>
    </row>
    <row r="2188" s="27" customFormat="true" ht="13" hidden="false" customHeight="false" outlineLevel="0" collapsed="false">
      <c r="A2188" s="27" t="s">
        <v>6391</v>
      </c>
      <c r="B2188" s="27" t="s">
        <v>6560</v>
      </c>
      <c r="C2188" s="27" t="n">
        <v>25.4</v>
      </c>
      <c r="D2188" s="27" t="s">
        <v>6430</v>
      </c>
    </row>
    <row r="2189" s="27" customFormat="true" ht="13" hidden="false" customHeight="false" outlineLevel="0" collapsed="false">
      <c r="A2189" s="27" t="s">
        <v>6368</v>
      </c>
      <c r="B2189" s="27" t="s">
        <v>6554</v>
      </c>
      <c r="C2189" s="27" t="n">
        <v>25.3</v>
      </c>
      <c r="D2189" s="27" t="s">
        <v>6706</v>
      </c>
    </row>
    <row r="2190" s="27" customFormat="true" ht="13" hidden="false" customHeight="false" outlineLevel="0" collapsed="false">
      <c r="A2190" s="27" t="s">
        <v>6398</v>
      </c>
      <c r="B2190" s="27" t="s">
        <v>6566</v>
      </c>
      <c r="C2190" s="27" t="n">
        <v>24.9</v>
      </c>
      <c r="D2190" s="27" t="s">
        <v>6463</v>
      </c>
    </row>
    <row r="2191" s="27" customFormat="true" ht="13" hidden="false" customHeight="false" outlineLevel="0" collapsed="false">
      <c r="A2191" s="27" t="s">
        <v>6398</v>
      </c>
      <c r="B2191" s="27" t="s">
        <v>6531</v>
      </c>
      <c r="C2191" s="27" t="n">
        <v>24.7</v>
      </c>
      <c r="D2191" s="27" t="s">
        <v>6421</v>
      </c>
    </row>
    <row r="2192" s="27" customFormat="true" ht="13" hidden="false" customHeight="false" outlineLevel="0" collapsed="false">
      <c r="A2192" s="27" t="s">
        <v>6398</v>
      </c>
      <c r="B2192" s="27" t="s">
        <v>6520</v>
      </c>
      <c r="C2192" s="27" t="n">
        <v>24.7</v>
      </c>
      <c r="D2192" s="27" t="s">
        <v>6421</v>
      </c>
    </row>
    <row r="2193" s="27" customFormat="true" ht="13" hidden="false" customHeight="false" outlineLevel="0" collapsed="false">
      <c r="A2193" s="27" t="s">
        <v>6398</v>
      </c>
      <c r="B2193" s="27" t="s">
        <v>6567</v>
      </c>
      <c r="C2193" s="27" t="n">
        <v>24.6</v>
      </c>
      <c r="D2193" s="27" t="s">
        <v>6415</v>
      </c>
    </row>
    <row r="2194" s="27" customFormat="true" ht="13" hidden="false" customHeight="false" outlineLevel="0" collapsed="false">
      <c r="A2194" s="27" t="s">
        <v>6368</v>
      </c>
      <c r="B2194" s="27" t="s">
        <v>6567</v>
      </c>
      <c r="C2194" s="27" t="n">
        <v>23.3</v>
      </c>
      <c r="D2194" s="27" t="s">
        <v>6404</v>
      </c>
    </row>
    <row r="2195" s="27" customFormat="true" ht="13" hidden="false" customHeight="false" outlineLevel="0" collapsed="false">
      <c r="A2195" s="27" t="s">
        <v>6363</v>
      </c>
      <c r="B2195" s="27" t="s">
        <v>6567</v>
      </c>
      <c r="C2195" s="27" t="n">
        <v>23.3</v>
      </c>
      <c r="D2195" s="27" t="s">
        <v>6480</v>
      </c>
    </row>
    <row r="2196" s="27" customFormat="true" ht="13" hidden="false" customHeight="false" outlineLevel="0" collapsed="false">
      <c r="A2196" s="27" t="s">
        <v>6374</v>
      </c>
      <c r="B2196" s="27" t="s">
        <v>6567</v>
      </c>
      <c r="C2196" s="27" t="n">
        <v>23.1</v>
      </c>
      <c r="D2196" s="27" t="s">
        <v>6438</v>
      </c>
    </row>
    <row r="2197" s="27" customFormat="true" ht="13" hidden="false" customHeight="false" outlineLevel="0" collapsed="false">
      <c r="A2197" s="27" t="s">
        <v>6400</v>
      </c>
      <c r="B2197" s="27" t="s">
        <v>6528</v>
      </c>
      <c r="C2197" s="27" t="n">
        <v>23.1</v>
      </c>
      <c r="D2197" s="27" t="s">
        <v>6399</v>
      </c>
    </row>
    <row r="2198" s="27" customFormat="true" ht="13" hidden="false" customHeight="false" outlineLevel="0" collapsed="false">
      <c r="A2198" s="27" t="s">
        <v>6400</v>
      </c>
      <c r="B2198" s="27" t="s">
        <v>6529</v>
      </c>
      <c r="C2198" s="27" t="n">
        <v>23.1</v>
      </c>
      <c r="D2198" s="27" t="s">
        <v>6438</v>
      </c>
    </row>
    <row r="2199" s="27" customFormat="true" ht="13" hidden="false" customHeight="false" outlineLevel="0" collapsed="false">
      <c r="A2199" s="27" t="s">
        <v>6379</v>
      </c>
      <c r="B2199" s="27" t="s">
        <v>6529</v>
      </c>
      <c r="C2199" s="27" t="n">
        <v>22.8</v>
      </c>
      <c r="D2199" s="27" t="s">
        <v>6713</v>
      </c>
    </row>
    <row r="2200" s="27" customFormat="true" ht="13" hidden="false" customHeight="false" outlineLevel="0" collapsed="false">
      <c r="A2200" s="27" t="s">
        <v>6379</v>
      </c>
      <c r="B2200" s="27" t="s">
        <v>6528</v>
      </c>
      <c r="C2200" s="27" t="n">
        <v>22.8</v>
      </c>
      <c r="D2200" s="27" t="s">
        <v>6437</v>
      </c>
    </row>
    <row r="2201" s="27" customFormat="true" ht="13" hidden="false" customHeight="false" outlineLevel="0" collapsed="false">
      <c r="A2201" s="27" t="s">
        <v>6358</v>
      </c>
      <c r="B2201" s="27" t="s">
        <v>6520</v>
      </c>
      <c r="C2201" s="27" t="n">
        <v>22.8</v>
      </c>
      <c r="D2201" s="27" t="s">
        <v>6713</v>
      </c>
    </row>
    <row r="2202" s="27" customFormat="true" ht="13" hidden="false" customHeight="false" outlineLevel="0" collapsed="false">
      <c r="A2202" s="27" t="s">
        <v>6385</v>
      </c>
      <c r="B2202" s="27" t="s">
        <v>6520</v>
      </c>
      <c r="C2202" s="27" t="n">
        <v>22.8</v>
      </c>
      <c r="D2202" s="27" t="s">
        <v>6712</v>
      </c>
    </row>
    <row r="2203" s="27" customFormat="true" ht="13" hidden="false" customHeight="false" outlineLevel="0" collapsed="false">
      <c r="A2203" s="27" t="s">
        <v>6400</v>
      </c>
      <c r="B2203" s="27" t="s">
        <v>6594</v>
      </c>
      <c r="C2203" s="27" t="n">
        <v>22.8</v>
      </c>
      <c r="D2203" s="27" t="s">
        <v>6437</v>
      </c>
    </row>
    <row r="2204" s="27" customFormat="true" ht="13" hidden="false" customHeight="false" outlineLevel="0" collapsed="false">
      <c r="A2204" s="27" t="s">
        <v>6385</v>
      </c>
      <c r="B2204" s="27" t="s">
        <v>6566</v>
      </c>
      <c r="C2204" s="27" t="n">
        <v>22.8</v>
      </c>
      <c r="D2204" s="27" t="s">
        <v>6437</v>
      </c>
    </row>
    <row r="2205" s="27" customFormat="true" ht="13" hidden="false" customHeight="false" outlineLevel="0" collapsed="false">
      <c r="A2205" s="27" t="s">
        <v>6365</v>
      </c>
      <c r="B2205" s="27" t="s">
        <v>6528</v>
      </c>
      <c r="C2205" s="27" t="n">
        <v>22.7</v>
      </c>
      <c r="D2205" s="27" t="s">
        <v>6501</v>
      </c>
    </row>
    <row r="2206" s="27" customFormat="true" ht="13" hidden="false" customHeight="false" outlineLevel="0" collapsed="false">
      <c r="A2206" s="27" t="s">
        <v>6358</v>
      </c>
      <c r="B2206" s="27" t="s">
        <v>6531</v>
      </c>
      <c r="C2206" s="27" t="n">
        <v>22.7</v>
      </c>
      <c r="D2206" s="27" t="s">
        <v>6437</v>
      </c>
    </row>
    <row r="2207" s="27" customFormat="true" ht="13" hidden="false" customHeight="false" outlineLevel="0" collapsed="false">
      <c r="A2207" s="27" t="s">
        <v>6358</v>
      </c>
      <c r="B2207" s="27" t="s">
        <v>6566</v>
      </c>
      <c r="C2207" s="27" t="n">
        <v>22.7</v>
      </c>
      <c r="D2207" s="27" t="s">
        <v>6401</v>
      </c>
    </row>
    <row r="2208" s="27" customFormat="true" ht="13" hidden="false" customHeight="false" outlineLevel="0" collapsed="false">
      <c r="A2208" s="27" t="s">
        <v>6359</v>
      </c>
      <c r="B2208" s="27" t="s">
        <v>6529</v>
      </c>
      <c r="C2208" s="27" t="n">
        <v>22.7</v>
      </c>
      <c r="D2208" s="27" t="s">
        <v>6437</v>
      </c>
    </row>
    <row r="2209" s="27" customFormat="true" ht="13" hidden="false" customHeight="false" outlineLevel="0" collapsed="false">
      <c r="A2209" s="27" t="s">
        <v>6359</v>
      </c>
      <c r="B2209" s="27" t="s">
        <v>6528</v>
      </c>
      <c r="C2209" s="27" t="n">
        <v>22.7</v>
      </c>
      <c r="D2209" s="27" t="s">
        <v>6501</v>
      </c>
    </row>
    <row r="2210" s="27" customFormat="true" ht="13" hidden="false" customHeight="false" outlineLevel="0" collapsed="false">
      <c r="A2210" s="27" t="s">
        <v>6365</v>
      </c>
      <c r="B2210" s="27" t="s">
        <v>6529</v>
      </c>
      <c r="C2210" s="27" t="n">
        <v>22.7</v>
      </c>
      <c r="D2210" s="27" t="s">
        <v>6437</v>
      </c>
    </row>
    <row r="2211" s="27" customFormat="true" ht="13" hidden="false" customHeight="false" outlineLevel="0" collapsed="false">
      <c r="A2211" s="27" t="s">
        <v>6378</v>
      </c>
      <c r="B2211" s="27" t="s">
        <v>6556</v>
      </c>
      <c r="C2211" s="27" t="n">
        <v>22.7</v>
      </c>
      <c r="D2211" s="27" t="s">
        <v>6401</v>
      </c>
    </row>
    <row r="2212" s="27" customFormat="true" ht="13" hidden="false" customHeight="false" outlineLevel="0" collapsed="false">
      <c r="A2212" s="27" t="s">
        <v>6378</v>
      </c>
      <c r="B2212" s="27" t="s">
        <v>6540</v>
      </c>
      <c r="C2212" s="27" t="n">
        <v>22.6</v>
      </c>
      <c r="D2212" s="27" t="s">
        <v>6360</v>
      </c>
    </row>
    <row r="2213" s="27" customFormat="true" ht="13" hidden="false" customHeight="false" outlineLevel="0" collapsed="false">
      <c r="A2213" s="27" t="s">
        <v>6358</v>
      </c>
      <c r="B2213" s="27" t="s">
        <v>6567</v>
      </c>
      <c r="C2213" s="27" t="n">
        <v>22.6</v>
      </c>
      <c r="D2213" s="27" t="s">
        <v>6360</v>
      </c>
    </row>
    <row r="2214" s="27" customFormat="true" ht="13" hidden="false" customHeight="false" outlineLevel="0" collapsed="false">
      <c r="A2214" s="27" t="s">
        <v>6392</v>
      </c>
      <c r="B2214" s="27" t="s">
        <v>6557</v>
      </c>
      <c r="C2214" s="27" t="n">
        <v>22.5</v>
      </c>
      <c r="D2214" s="27" t="s">
        <v>6428</v>
      </c>
    </row>
    <row r="2215" s="27" customFormat="true" ht="13" hidden="false" customHeight="false" outlineLevel="0" collapsed="false">
      <c r="A2215" s="27" t="s">
        <v>6386</v>
      </c>
      <c r="B2215" s="27" t="s">
        <v>6528</v>
      </c>
      <c r="C2215" s="27" t="n">
        <v>22.5</v>
      </c>
      <c r="D2215" s="27" t="s">
        <v>6427</v>
      </c>
    </row>
    <row r="2216" s="27" customFormat="true" ht="13" hidden="false" customHeight="false" outlineLevel="0" collapsed="false">
      <c r="A2216" s="27" t="s">
        <v>6378</v>
      </c>
      <c r="B2216" s="27" t="s">
        <v>6572</v>
      </c>
      <c r="C2216" s="27" t="n">
        <v>22.5</v>
      </c>
      <c r="D2216" s="27" t="s">
        <v>6427</v>
      </c>
    </row>
    <row r="2217" s="27" customFormat="true" ht="13" hidden="false" customHeight="false" outlineLevel="0" collapsed="false">
      <c r="A2217" s="27" t="s">
        <v>6378</v>
      </c>
      <c r="B2217" s="27" t="s">
        <v>6594</v>
      </c>
      <c r="C2217" s="27" t="n">
        <v>22.5</v>
      </c>
      <c r="D2217" s="27" t="s">
        <v>6362</v>
      </c>
    </row>
    <row r="2218" s="27" customFormat="true" ht="13" hidden="false" customHeight="false" outlineLevel="0" collapsed="false">
      <c r="A2218" s="27" t="s">
        <v>6386</v>
      </c>
      <c r="B2218" s="27" t="s">
        <v>6529</v>
      </c>
      <c r="C2218" s="27" t="n">
        <v>22.5</v>
      </c>
      <c r="D2218" s="27" t="s">
        <v>6428</v>
      </c>
    </row>
    <row r="2219" s="27" customFormat="true" ht="13" hidden="false" customHeight="false" outlineLevel="0" collapsed="false">
      <c r="A2219" s="27" t="s">
        <v>6378</v>
      </c>
      <c r="B2219" s="27" t="s">
        <v>6529</v>
      </c>
      <c r="C2219" s="27" t="n">
        <v>22.4</v>
      </c>
      <c r="D2219" s="27" t="s">
        <v>6423</v>
      </c>
    </row>
    <row r="2220" s="27" customFormat="true" ht="13" hidden="false" customHeight="false" outlineLevel="0" collapsed="false">
      <c r="A2220" s="27" t="s">
        <v>6378</v>
      </c>
      <c r="B2220" s="27" t="s">
        <v>6553</v>
      </c>
      <c r="C2220" s="27" t="n">
        <v>22.4</v>
      </c>
      <c r="D2220" s="27" t="s">
        <v>6432</v>
      </c>
    </row>
    <row r="2221" s="27" customFormat="true" ht="13" hidden="false" customHeight="false" outlineLevel="0" collapsed="false">
      <c r="A2221" s="27" t="s">
        <v>6378</v>
      </c>
      <c r="B2221" s="27" t="s">
        <v>6534</v>
      </c>
      <c r="C2221" s="27" t="n">
        <v>22.4</v>
      </c>
      <c r="D2221" s="27" t="s">
        <v>6432</v>
      </c>
    </row>
    <row r="2222" s="27" customFormat="true" ht="13" hidden="false" customHeight="false" outlineLevel="0" collapsed="false">
      <c r="A2222" s="27" t="s">
        <v>6378</v>
      </c>
      <c r="B2222" s="27" t="s">
        <v>6528</v>
      </c>
      <c r="C2222" s="27" t="n">
        <v>22.4</v>
      </c>
      <c r="D2222" s="27" t="s">
        <v>6432</v>
      </c>
    </row>
    <row r="2223" s="27" customFormat="true" ht="13" hidden="false" customHeight="false" outlineLevel="0" collapsed="false">
      <c r="A2223" s="27" t="s">
        <v>6378</v>
      </c>
      <c r="B2223" s="27" t="s">
        <v>6554</v>
      </c>
      <c r="C2223" s="27" t="n">
        <v>22.4</v>
      </c>
      <c r="D2223" s="27" t="s">
        <v>6427</v>
      </c>
    </row>
    <row r="2224" s="27" customFormat="true" ht="13" hidden="false" customHeight="false" outlineLevel="0" collapsed="false">
      <c r="A2224" s="27" t="s">
        <v>6394</v>
      </c>
      <c r="B2224" s="27" t="s">
        <v>6540</v>
      </c>
      <c r="C2224" s="27" t="n">
        <v>22.4</v>
      </c>
      <c r="D2224" s="27" t="s">
        <v>6432</v>
      </c>
    </row>
    <row r="2225" s="27" customFormat="true" ht="13" hidden="false" customHeight="false" outlineLevel="0" collapsed="false">
      <c r="A2225" s="27" t="s">
        <v>6387</v>
      </c>
      <c r="B2225" s="27" t="s">
        <v>6590</v>
      </c>
      <c r="C2225" s="27" t="n">
        <v>22.4</v>
      </c>
      <c r="D2225" s="27" t="s">
        <v>6423</v>
      </c>
    </row>
    <row r="2226" s="27" customFormat="true" ht="13" hidden="false" customHeight="false" outlineLevel="0" collapsed="false">
      <c r="A2226" s="27" t="s">
        <v>6400</v>
      </c>
      <c r="B2226" s="27" t="s">
        <v>6590</v>
      </c>
      <c r="C2226" s="27" t="n">
        <v>22.3</v>
      </c>
      <c r="D2226" s="27" t="s">
        <v>6432</v>
      </c>
    </row>
    <row r="2227" s="27" customFormat="true" ht="13" hidden="false" customHeight="false" outlineLevel="0" collapsed="false">
      <c r="A2227" s="27" t="s">
        <v>6396</v>
      </c>
      <c r="B2227" s="27" t="s">
        <v>6567</v>
      </c>
      <c r="C2227" s="27" t="n">
        <v>22.3</v>
      </c>
      <c r="D2227" s="27" t="s">
        <v>6470</v>
      </c>
    </row>
    <row r="2228" s="27" customFormat="true" ht="13" hidden="false" customHeight="false" outlineLevel="0" collapsed="false">
      <c r="A2228" s="27" t="s">
        <v>6392</v>
      </c>
      <c r="B2228" s="27" t="s">
        <v>6590</v>
      </c>
      <c r="C2228" s="27" t="n">
        <v>22.3</v>
      </c>
      <c r="D2228" s="27" t="s">
        <v>6479</v>
      </c>
    </row>
    <row r="2229" s="27" customFormat="true" ht="13" hidden="false" customHeight="false" outlineLevel="0" collapsed="false">
      <c r="A2229" s="27" t="s">
        <v>6400</v>
      </c>
      <c r="B2229" s="27" t="s">
        <v>6540</v>
      </c>
      <c r="C2229" s="27" t="n">
        <v>22.3</v>
      </c>
      <c r="D2229" s="27" t="s">
        <v>6479</v>
      </c>
    </row>
    <row r="2230" s="27" customFormat="true" ht="13" hidden="false" customHeight="false" outlineLevel="0" collapsed="false">
      <c r="A2230" s="27" t="s">
        <v>6378</v>
      </c>
      <c r="B2230" s="27" t="s">
        <v>6526</v>
      </c>
      <c r="C2230" s="27" t="n">
        <v>22.3</v>
      </c>
      <c r="D2230" s="27" t="s">
        <v>6432</v>
      </c>
    </row>
    <row r="2231" s="27" customFormat="true" ht="13" hidden="false" customHeight="false" outlineLevel="0" collapsed="false">
      <c r="A2231" s="27" t="s">
        <v>6378</v>
      </c>
      <c r="B2231" s="27" t="s">
        <v>6564</v>
      </c>
      <c r="C2231" s="27" t="n">
        <v>22.3</v>
      </c>
      <c r="D2231" s="27" t="s">
        <v>6470</v>
      </c>
    </row>
    <row r="2232" s="27" customFormat="true" ht="13" hidden="false" customHeight="false" outlineLevel="0" collapsed="false">
      <c r="A2232" s="27" t="s">
        <v>6378</v>
      </c>
      <c r="B2232" s="27" t="s">
        <v>6596</v>
      </c>
      <c r="C2232" s="27" t="n">
        <v>22.3</v>
      </c>
      <c r="D2232" s="27" t="s">
        <v>6470</v>
      </c>
    </row>
    <row r="2233" s="27" customFormat="true" ht="13" hidden="false" customHeight="false" outlineLevel="0" collapsed="false">
      <c r="A2233" s="27" t="s">
        <v>6398</v>
      </c>
      <c r="B2233" s="27" t="s">
        <v>6559</v>
      </c>
      <c r="C2233" s="27" t="n">
        <v>22.3</v>
      </c>
      <c r="D2233" s="27" t="s">
        <v>6470</v>
      </c>
    </row>
    <row r="2234" s="27" customFormat="true" ht="13" hidden="false" customHeight="false" outlineLevel="0" collapsed="false">
      <c r="A2234" s="27" t="s">
        <v>6378</v>
      </c>
      <c r="B2234" s="27" t="s">
        <v>6590</v>
      </c>
      <c r="C2234" s="27" t="n">
        <v>22.3</v>
      </c>
      <c r="D2234" s="27" t="s">
        <v>6432</v>
      </c>
    </row>
    <row r="2235" s="27" customFormat="true" ht="13" hidden="false" customHeight="false" outlineLevel="0" collapsed="false">
      <c r="A2235" s="27" t="s">
        <v>6394</v>
      </c>
      <c r="B2235" s="27" t="s">
        <v>6594</v>
      </c>
      <c r="C2235" s="27" t="n">
        <v>22.3</v>
      </c>
      <c r="D2235" s="27" t="s">
        <v>6479</v>
      </c>
    </row>
    <row r="2236" s="27" customFormat="true" ht="13" hidden="false" customHeight="false" outlineLevel="0" collapsed="false">
      <c r="A2236" s="27" t="s">
        <v>6378</v>
      </c>
      <c r="B2236" s="27" t="s">
        <v>6560</v>
      </c>
      <c r="C2236" s="27" t="n">
        <v>22.2</v>
      </c>
      <c r="D2236" s="27" t="s">
        <v>6478</v>
      </c>
    </row>
    <row r="2237" s="27" customFormat="true" ht="13" hidden="false" customHeight="false" outlineLevel="0" collapsed="false">
      <c r="A2237" s="27" t="s">
        <v>6398</v>
      </c>
      <c r="B2237" s="27" t="s">
        <v>6594</v>
      </c>
      <c r="C2237" s="27" t="n">
        <v>22.2</v>
      </c>
      <c r="D2237" s="27" t="s">
        <v>6478</v>
      </c>
    </row>
    <row r="2238" s="27" customFormat="true" ht="13" hidden="false" customHeight="false" outlineLevel="0" collapsed="false">
      <c r="A2238" s="27" t="s">
        <v>6398</v>
      </c>
      <c r="B2238" s="27" t="s">
        <v>6564</v>
      </c>
      <c r="C2238" s="27" t="n">
        <v>22.2</v>
      </c>
      <c r="D2238" s="27" t="s">
        <v>6470</v>
      </c>
    </row>
    <row r="2239" s="27" customFormat="true" ht="13" hidden="false" customHeight="false" outlineLevel="0" collapsed="false">
      <c r="A2239" s="27" t="s">
        <v>6386</v>
      </c>
      <c r="B2239" s="27" t="s">
        <v>6594</v>
      </c>
      <c r="C2239" s="27" t="n">
        <v>22.2</v>
      </c>
      <c r="D2239" s="27" t="s">
        <v>6470</v>
      </c>
    </row>
    <row r="2240" s="27" customFormat="true" ht="13" hidden="false" customHeight="false" outlineLevel="0" collapsed="false">
      <c r="A2240" s="27" t="s">
        <v>6378</v>
      </c>
      <c r="B2240" s="27" t="s">
        <v>6559</v>
      </c>
      <c r="C2240" s="27" t="n">
        <v>22.2</v>
      </c>
      <c r="D2240" s="27" t="s">
        <v>6478</v>
      </c>
    </row>
    <row r="2241" s="27" customFormat="true" ht="13" hidden="false" customHeight="false" outlineLevel="0" collapsed="false">
      <c r="A2241" s="27" t="s">
        <v>6398</v>
      </c>
      <c r="B2241" s="27" t="s">
        <v>6590</v>
      </c>
      <c r="C2241" s="27" t="n">
        <v>22.2</v>
      </c>
      <c r="D2241" s="27" t="s">
        <v>6478</v>
      </c>
    </row>
    <row r="2242" s="27" customFormat="true" ht="13" hidden="false" customHeight="false" outlineLevel="0" collapsed="false">
      <c r="A2242" s="27" t="s">
        <v>6388</v>
      </c>
      <c r="B2242" s="27" t="s">
        <v>6567</v>
      </c>
      <c r="C2242" s="27" t="n">
        <v>22.2</v>
      </c>
      <c r="D2242" s="27" t="s">
        <v>6470</v>
      </c>
    </row>
    <row r="2243" s="27" customFormat="true" ht="13" hidden="false" customHeight="false" outlineLevel="0" collapsed="false">
      <c r="A2243" s="27" t="s">
        <v>6398</v>
      </c>
      <c r="B2243" s="27" t="s">
        <v>6560</v>
      </c>
      <c r="C2243" s="27" t="n">
        <v>22.2</v>
      </c>
      <c r="D2243" s="27" t="s">
        <v>6478</v>
      </c>
    </row>
    <row r="2244" s="27" customFormat="true" ht="13" hidden="false" customHeight="false" outlineLevel="0" collapsed="false">
      <c r="A2244" s="27" t="s">
        <v>6398</v>
      </c>
      <c r="B2244" s="27" t="s">
        <v>6556</v>
      </c>
      <c r="C2244" s="27" t="n">
        <v>22.1</v>
      </c>
      <c r="D2244" s="27" t="s">
        <v>6478</v>
      </c>
    </row>
    <row r="2245" s="27" customFormat="true" ht="13" hidden="false" customHeight="false" outlineLevel="0" collapsed="false">
      <c r="A2245" s="27" t="s">
        <v>6398</v>
      </c>
      <c r="B2245" s="27" t="s">
        <v>6572</v>
      </c>
      <c r="C2245" s="27" t="n">
        <v>22.1</v>
      </c>
      <c r="D2245" s="27" t="s">
        <v>6377</v>
      </c>
    </row>
    <row r="2246" s="27" customFormat="true" ht="13" hidden="false" customHeight="false" outlineLevel="0" collapsed="false">
      <c r="A2246" s="27" t="s">
        <v>6379</v>
      </c>
      <c r="B2246" s="27" t="s">
        <v>6590</v>
      </c>
      <c r="C2246" s="27" t="n">
        <v>22.1</v>
      </c>
      <c r="D2246" s="27" t="s">
        <v>6377</v>
      </c>
    </row>
    <row r="2247" s="27" customFormat="true" ht="13" hidden="false" customHeight="false" outlineLevel="0" collapsed="false">
      <c r="A2247" s="27" t="s">
        <v>6394</v>
      </c>
      <c r="B2247" s="27" t="s">
        <v>6557</v>
      </c>
      <c r="C2247" s="27" t="n">
        <v>22.1</v>
      </c>
      <c r="D2247" s="27" t="s">
        <v>6377</v>
      </c>
    </row>
    <row r="2248" s="27" customFormat="true" ht="13" hidden="false" customHeight="false" outlineLevel="0" collapsed="false">
      <c r="A2248" s="27" t="s">
        <v>6378</v>
      </c>
      <c r="B2248" s="27" t="s">
        <v>6557</v>
      </c>
      <c r="C2248" s="27" t="n">
        <v>22.1</v>
      </c>
      <c r="D2248" s="27" t="s">
        <v>6478</v>
      </c>
    </row>
    <row r="2249" s="27" customFormat="true" ht="13" hidden="false" customHeight="false" outlineLevel="0" collapsed="false">
      <c r="A2249" s="27" t="s">
        <v>6398</v>
      </c>
      <c r="B2249" s="27" t="s">
        <v>6528</v>
      </c>
      <c r="C2249" s="27" t="n">
        <v>22.1</v>
      </c>
      <c r="D2249" s="27" t="s">
        <v>6377</v>
      </c>
    </row>
    <row r="2250" s="27" customFormat="true" ht="13" hidden="false" customHeight="false" outlineLevel="0" collapsed="false">
      <c r="A2250" s="27" t="s">
        <v>6386</v>
      </c>
      <c r="B2250" s="27" t="s">
        <v>6540</v>
      </c>
      <c r="C2250" s="27" t="n">
        <v>22.1</v>
      </c>
      <c r="D2250" s="27" t="s">
        <v>6509</v>
      </c>
    </row>
    <row r="2251" s="27" customFormat="true" ht="13" hidden="false" customHeight="false" outlineLevel="0" collapsed="false">
      <c r="A2251" s="27" t="s">
        <v>6392</v>
      </c>
      <c r="B2251" s="27" t="s">
        <v>6594</v>
      </c>
      <c r="C2251" s="27" t="n">
        <v>22.1</v>
      </c>
      <c r="D2251" s="27" t="s">
        <v>6377</v>
      </c>
    </row>
    <row r="2252" s="27" customFormat="true" ht="13" hidden="false" customHeight="false" outlineLevel="0" collapsed="false">
      <c r="A2252" s="27" t="s">
        <v>6398</v>
      </c>
      <c r="B2252" s="27" t="s">
        <v>6534</v>
      </c>
      <c r="C2252" s="27" t="n">
        <v>22.1</v>
      </c>
      <c r="D2252" s="27" t="s">
        <v>6377</v>
      </c>
    </row>
    <row r="2253" s="27" customFormat="true" ht="13" hidden="false" customHeight="false" outlineLevel="0" collapsed="false">
      <c r="A2253" s="27" t="s">
        <v>6398</v>
      </c>
      <c r="B2253" s="27" t="s">
        <v>6529</v>
      </c>
      <c r="C2253" s="27" t="n">
        <v>22.1</v>
      </c>
      <c r="D2253" s="27" t="s">
        <v>6377</v>
      </c>
    </row>
    <row r="2254" s="27" customFormat="true" ht="13" hidden="false" customHeight="false" outlineLevel="0" collapsed="false">
      <c r="A2254" s="27" t="s">
        <v>6398</v>
      </c>
      <c r="B2254" s="27" t="s">
        <v>6526</v>
      </c>
      <c r="C2254" s="27" t="n">
        <v>22.1</v>
      </c>
      <c r="D2254" s="27" t="s">
        <v>6509</v>
      </c>
    </row>
    <row r="2255" s="27" customFormat="true" ht="13" hidden="false" customHeight="false" outlineLevel="0" collapsed="false">
      <c r="A2255" s="27" t="s">
        <v>6387</v>
      </c>
      <c r="B2255" s="27" t="s">
        <v>6594</v>
      </c>
      <c r="C2255" s="27" t="n">
        <v>22.1</v>
      </c>
      <c r="D2255" s="27" t="s">
        <v>6377</v>
      </c>
    </row>
    <row r="2256" s="27" customFormat="true" ht="13" hidden="false" customHeight="false" outlineLevel="0" collapsed="false">
      <c r="A2256" s="27" t="s">
        <v>6391</v>
      </c>
      <c r="B2256" s="27" t="s">
        <v>6567</v>
      </c>
      <c r="C2256" s="27" t="n">
        <v>22.1</v>
      </c>
      <c r="D2256" s="27" t="s">
        <v>6377</v>
      </c>
    </row>
    <row r="2257" s="27" customFormat="true" ht="13" hidden="false" customHeight="false" outlineLevel="0" collapsed="false">
      <c r="A2257" s="27" t="s">
        <v>6387</v>
      </c>
      <c r="B2257" s="27" t="s">
        <v>6528</v>
      </c>
      <c r="C2257" s="27" t="n">
        <v>22</v>
      </c>
      <c r="D2257" s="27" t="s">
        <v>6716</v>
      </c>
    </row>
    <row r="2258" s="27" customFormat="true" ht="13" hidden="false" customHeight="false" outlineLevel="0" collapsed="false">
      <c r="A2258" s="27" t="s">
        <v>6392</v>
      </c>
      <c r="B2258" s="27" t="s">
        <v>6529</v>
      </c>
      <c r="C2258" s="27" t="n">
        <v>22</v>
      </c>
      <c r="D2258" s="27" t="s">
        <v>6410</v>
      </c>
    </row>
    <row r="2259" s="27" customFormat="true" ht="13" hidden="false" customHeight="false" outlineLevel="0" collapsed="false">
      <c r="A2259" s="27" t="s">
        <v>6359</v>
      </c>
      <c r="B2259" s="27" t="s">
        <v>6590</v>
      </c>
      <c r="C2259" s="27" t="n">
        <v>22</v>
      </c>
      <c r="D2259" s="27" t="s">
        <v>6410</v>
      </c>
    </row>
    <row r="2260" s="27" customFormat="true" ht="13" hidden="false" customHeight="false" outlineLevel="0" collapsed="false">
      <c r="A2260" s="27" t="s">
        <v>6387</v>
      </c>
      <c r="B2260" s="27" t="s">
        <v>6529</v>
      </c>
      <c r="C2260" s="27" t="n">
        <v>22</v>
      </c>
      <c r="D2260" s="27" t="s">
        <v>6377</v>
      </c>
    </row>
    <row r="2261" s="27" customFormat="true" ht="13" hidden="false" customHeight="false" outlineLevel="0" collapsed="false">
      <c r="A2261" s="27" t="s">
        <v>6398</v>
      </c>
      <c r="B2261" s="27" t="s">
        <v>6540</v>
      </c>
      <c r="C2261" s="27" t="n">
        <v>22</v>
      </c>
      <c r="D2261" s="27" t="s">
        <v>6410</v>
      </c>
    </row>
    <row r="2262" s="27" customFormat="true" ht="13" hidden="false" customHeight="false" outlineLevel="0" collapsed="false">
      <c r="A2262" s="27" t="s">
        <v>6392</v>
      </c>
      <c r="B2262" s="27" t="s">
        <v>6528</v>
      </c>
      <c r="C2262" s="27" t="n">
        <v>22</v>
      </c>
      <c r="D2262" s="27" t="s">
        <v>6716</v>
      </c>
    </row>
    <row r="2263" s="27" customFormat="true" ht="13" hidden="false" customHeight="false" outlineLevel="0" collapsed="false">
      <c r="A2263" s="27" t="s">
        <v>6366</v>
      </c>
      <c r="B2263" s="27" t="s">
        <v>6557</v>
      </c>
      <c r="C2263" s="27" t="n">
        <v>22</v>
      </c>
      <c r="D2263" s="27" t="s">
        <v>6410</v>
      </c>
    </row>
    <row r="2264" s="27" customFormat="true" ht="13" hidden="false" customHeight="false" outlineLevel="0" collapsed="false">
      <c r="A2264" s="27" t="s">
        <v>6368</v>
      </c>
      <c r="B2264" s="27" t="s">
        <v>6520</v>
      </c>
      <c r="C2264" s="27" t="n">
        <v>22</v>
      </c>
      <c r="D2264" s="27" t="s">
        <v>6410</v>
      </c>
    </row>
    <row r="2265" s="27" customFormat="true" ht="13" hidden="false" customHeight="false" outlineLevel="0" collapsed="false">
      <c r="A2265" s="27" t="s">
        <v>6398</v>
      </c>
      <c r="B2265" s="27" t="s">
        <v>6554</v>
      </c>
      <c r="C2265" s="27" t="n">
        <v>22</v>
      </c>
      <c r="D2265" s="27" t="s">
        <v>6377</v>
      </c>
    </row>
    <row r="2266" s="27" customFormat="true" ht="13" hidden="false" customHeight="false" outlineLevel="0" collapsed="false">
      <c r="A2266" s="27" t="s">
        <v>6358</v>
      </c>
      <c r="B2266" s="27" t="s">
        <v>6596</v>
      </c>
      <c r="C2266" s="27" t="n">
        <v>22</v>
      </c>
      <c r="D2266" s="27" t="s">
        <v>6410</v>
      </c>
    </row>
    <row r="2267" s="27" customFormat="true" ht="13" hidden="false" customHeight="false" outlineLevel="0" collapsed="false">
      <c r="A2267" s="27" t="s">
        <v>6376</v>
      </c>
      <c r="B2267" s="27" t="s">
        <v>6567</v>
      </c>
      <c r="C2267" s="27" t="n">
        <v>22</v>
      </c>
      <c r="D2267" s="27" t="s">
        <v>6410</v>
      </c>
    </row>
    <row r="2268" s="27" customFormat="true" ht="13" hidden="false" customHeight="false" outlineLevel="0" collapsed="false">
      <c r="A2268" s="27" t="s">
        <v>6398</v>
      </c>
      <c r="B2268" s="27" t="s">
        <v>6596</v>
      </c>
      <c r="C2268" s="27" t="n">
        <v>22</v>
      </c>
      <c r="D2268" s="27" t="s">
        <v>6410</v>
      </c>
    </row>
    <row r="2269" s="27" customFormat="true" ht="13" hidden="false" customHeight="false" outlineLevel="0" collapsed="false">
      <c r="A2269" s="27" t="s">
        <v>6394</v>
      </c>
      <c r="B2269" s="27" t="s">
        <v>6590</v>
      </c>
      <c r="C2269" s="27" t="n">
        <v>22</v>
      </c>
      <c r="D2269" s="27" t="s">
        <v>6377</v>
      </c>
    </row>
    <row r="2270" s="27" customFormat="true" ht="13" hidden="false" customHeight="false" outlineLevel="0" collapsed="false">
      <c r="A2270" s="27" t="s">
        <v>6398</v>
      </c>
      <c r="B2270" s="27" t="s">
        <v>6557</v>
      </c>
      <c r="C2270" s="27" t="n">
        <v>22</v>
      </c>
      <c r="D2270" s="27" t="s">
        <v>6716</v>
      </c>
    </row>
    <row r="2271" s="27" customFormat="true" ht="13" hidden="false" customHeight="false" outlineLevel="0" collapsed="false">
      <c r="A2271" s="27" t="s">
        <v>6365</v>
      </c>
      <c r="B2271" s="27" t="s">
        <v>6557</v>
      </c>
      <c r="C2271" s="27" t="n">
        <v>22</v>
      </c>
      <c r="D2271" s="27" t="s">
        <v>6716</v>
      </c>
    </row>
    <row r="2272" s="27" customFormat="true" ht="13" hidden="false" customHeight="false" outlineLevel="0" collapsed="false">
      <c r="A2272" s="27" t="s">
        <v>6392</v>
      </c>
      <c r="B2272" s="27" t="s">
        <v>6567</v>
      </c>
      <c r="C2272" s="27" t="n">
        <v>21.9</v>
      </c>
      <c r="D2272" s="27" t="s">
        <v>6383</v>
      </c>
    </row>
    <row r="2273" s="27" customFormat="true" ht="13" hidden="false" customHeight="false" outlineLevel="0" collapsed="false">
      <c r="A2273" s="27" t="s">
        <v>6400</v>
      </c>
      <c r="B2273" s="27" t="s">
        <v>6534</v>
      </c>
      <c r="C2273" s="27" t="n">
        <v>21.9</v>
      </c>
      <c r="D2273" s="27" t="s">
        <v>6410</v>
      </c>
    </row>
    <row r="2274" s="27" customFormat="true" ht="13" hidden="false" customHeight="false" outlineLevel="0" collapsed="false">
      <c r="A2274" s="27" t="s">
        <v>6396</v>
      </c>
      <c r="B2274" s="27" t="s">
        <v>6566</v>
      </c>
      <c r="C2274" s="27" t="n">
        <v>21.9</v>
      </c>
      <c r="D2274" s="27" t="s">
        <v>6410</v>
      </c>
    </row>
    <row r="2275" s="27" customFormat="true" ht="13" hidden="false" customHeight="false" outlineLevel="0" collapsed="false">
      <c r="A2275" s="27" t="s">
        <v>6387</v>
      </c>
      <c r="B2275" s="27" t="s">
        <v>6540</v>
      </c>
      <c r="C2275" s="27" t="n">
        <v>21.9</v>
      </c>
      <c r="D2275" s="27" t="s">
        <v>6383</v>
      </c>
    </row>
    <row r="2276" s="27" customFormat="true" ht="13" hidden="false" customHeight="false" outlineLevel="0" collapsed="false">
      <c r="A2276" s="27" t="s">
        <v>6358</v>
      </c>
      <c r="B2276" s="27" t="s">
        <v>6590</v>
      </c>
      <c r="C2276" s="27" t="n">
        <v>21.9</v>
      </c>
      <c r="D2276" s="27" t="s">
        <v>6410</v>
      </c>
    </row>
    <row r="2277" s="27" customFormat="true" ht="13" hidden="false" customHeight="false" outlineLevel="0" collapsed="false">
      <c r="A2277" s="27" t="s">
        <v>6392</v>
      </c>
      <c r="B2277" s="27" t="s">
        <v>6534</v>
      </c>
      <c r="C2277" s="27" t="n">
        <v>21.9</v>
      </c>
      <c r="D2277" s="27" t="s">
        <v>6383</v>
      </c>
    </row>
    <row r="2278" s="27" customFormat="true" ht="13" hidden="false" customHeight="false" outlineLevel="0" collapsed="false">
      <c r="A2278" s="27" t="s">
        <v>6387</v>
      </c>
      <c r="B2278" s="27" t="s">
        <v>6534</v>
      </c>
      <c r="C2278" s="27" t="n">
        <v>21.9</v>
      </c>
      <c r="D2278" s="27" t="s">
        <v>6383</v>
      </c>
    </row>
    <row r="2279" s="27" customFormat="true" ht="13" hidden="false" customHeight="false" outlineLevel="0" collapsed="false">
      <c r="A2279" s="27" t="s">
        <v>6386</v>
      </c>
      <c r="B2279" s="27" t="s">
        <v>6590</v>
      </c>
      <c r="C2279" s="27" t="n">
        <v>21.9</v>
      </c>
      <c r="D2279" s="27" t="s">
        <v>6383</v>
      </c>
    </row>
    <row r="2280" s="27" customFormat="true" ht="13" hidden="false" customHeight="false" outlineLevel="0" collapsed="false">
      <c r="A2280" s="27" t="s">
        <v>6392</v>
      </c>
      <c r="B2280" s="27" t="s">
        <v>6559</v>
      </c>
      <c r="C2280" s="27" t="n">
        <v>21.9</v>
      </c>
      <c r="D2280" s="27" t="s">
        <v>6383</v>
      </c>
    </row>
    <row r="2281" s="27" customFormat="true" ht="13" hidden="false" customHeight="false" outlineLevel="0" collapsed="false">
      <c r="A2281" s="27" t="s">
        <v>6379</v>
      </c>
      <c r="B2281" s="27" t="s">
        <v>6594</v>
      </c>
      <c r="C2281" s="27" t="n">
        <v>21.9</v>
      </c>
      <c r="D2281" s="27" t="s">
        <v>6383</v>
      </c>
    </row>
    <row r="2282" s="27" customFormat="true" ht="13" hidden="false" customHeight="false" outlineLevel="0" collapsed="false">
      <c r="A2282" s="27" t="s">
        <v>6387</v>
      </c>
      <c r="B2282" s="27" t="s">
        <v>6557</v>
      </c>
      <c r="C2282" s="27" t="n">
        <v>21.9</v>
      </c>
      <c r="D2282" s="27" t="s">
        <v>6383</v>
      </c>
    </row>
    <row r="2283" s="27" customFormat="true" ht="13" hidden="false" customHeight="false" outlineLevel="0" collapsed="false">
      <c r="A2283" s="27" t="s">
        <v>6365</v>
      </c>
      <c r="B2283" s="27" t="s">
        <v>6594</v>
      </c>
      <c r="C2283" s="27" t="n">
        <v>21.9</v>
      </c>
      <c r="D2283" s="27" t="s">
        <v>6410</v>
      </c>
    </row>
    <row r="2284" s="27" customFormat="true" ht="13" hidden="false" customHeight="false" outlineLevel="0" collapsed="false">
      <c r="A2284" s="27" t="s">
        <v>6389</v>
      </c>
      <c r="B2284" s="27" t="s">
        <v>6567</v>
      </c>
      <c r="C2284" s="27" t="n">
        <v>21.9</v>
      </c>
      <c r="D2284" s="27" t="s">
        <v>6383</v>
      </c>
    </row>
    <row r="2285" s="27" customFormat="true" ht="13" hidden="false" customHeight="false" outlineLevel="0" collapsed="false">
      <c r="A2285" s="27" t="s">
        <v>6369</v>
      </c>
      <c r="B2285" s="27" t="s">
        <v>6526</v>
      </c>
      <c r="C2285" s="27" t="n">
        <v>21.9</v>
      </c>
      <c r="D2285" s="27" t="s">
        <v>6383</v>
      </c>
    </row>
    <row r="2286" s="27" customFormat="true" ht="13" hidden="false" customHeight="false" outlineLevel="0" collapsed="false">
      <c r="A2286" s="27" t="s">
        <v>6358</v>
      </c>
      <c r="B2286" s="27" t="s">
        <v>6594</v>
      </c>
      <c r="C2286" s="27" t="n">
        <v>21.9</v>
      </c>
      <c r="D2286" s="27" t="s">
        <v>6383</v>
      </c>
    </row>
    <row r="2287" s="27" customFormat="true" ht="13" hidden="false" customHeight="false" outlineLevel="0" collapsed="false">
      <c r="A2287" s="27" t="s">
        <v>6368</v>
      </c>
      <c r="B2287" s="27" t="s">
        <v>6531</v>
      </c>
      <c r="C2287" s="27" t="n">
        <v>21.9</v>
      </c>
      <c r="D2287" s="27" t="s">
        <v>6410</v>
      </c>
    </row>
    <row r="2288" s="27" customFormat="true" ht="13" hidden="false" customHeight="false" outlineLevel="0" collapsed="false">
      <c r="A2288" s="27" t="s">
        <v>6369</v>
      </c>
      <c r="B2288" s="27" t="s">
        <v>6596</v>
      </c>
      <c r="C2288" s="27" t="n">
        <v>21.9</v>
      </c>
      <c r="D2288" s="27" t="s">
        <v>6383</v>
      </c>
    </row>
    <row r="2289" s="27" customFormat="true" ht="13" hidden="false" customHeight="false" outlineLevel="0" collapsed="false">
      <c r="A2289" s="27" t="s">
        <v>6365</v>
      </c>
      <c r="B2289" s="27" t="s">
        <v>6590</v>
      </c>
      <c r="C2289" s="27" t="n">
        <v>21.9</v>
      </c>
      <c r="D2289" s="27" t="s">
        <v>6410</v>
      </c>
    </row>
    <row r="2290" s="27" customFormat="true" ht="13" hidden="false" customHeight="false" outlineLevel="0" collapsed="false">
      <c r="A2290" s="27" t="s">
        <v>6365</v>
      </c>
      <c r="B2290" s="27" t="s">
        <v>6559</v>
      </c>
      <c r="C2290" s="27" t="n">
        <v>21.9</v>
      </c>
      <c r="D2290" s="27" t="s">
        <v>6410</v>
      </c>
    </row>
    <row r="2291" s="27" customFormat="true" ht="13" hidden="false" customHeight="false" outlineLevel="0" collapsed="false">
      <c r="A2291" s="27" t="s">
        <v>6369</v>
      </c>
      <c r="B2291" s="27" t="s">
        <v>6590</v>
      </c>
      <c r="C2291" s="27" t="n">
        <v>21.9</v>
      </c>
      <c r="D2291" s="27" t="s">
        <v>6383</v>
      </c>
    </row>
    <row r="2292" s="27" customFormat="true" ht="13" hidden="false" customHeight="false" outlineLevel="0" collapsed="false">
      <c r="A2292" s="27" t="s">
        <v>6388</v>
      </c>
      <c r="B2292" s="27" t="s">
        <v>6566</v>
      </c>
      <c r="C2292" s="27" t="n">
        <v>21.9</v>
      </c>
      <c r="D2292" s="27" t="s">
        <v>6383</v>
      </c>
    </row>
    <row r="2293" s="27" customFormat="true" ht="13" hidden="false" customHeight="false" outlineLevel="0" collapsed="false">
      <c r="A2293" s="27" t="s">
        <v>6365</v>
      </c>
      <c r="B2293" s="27" t="s">
        <v>6564</v>
      </c>
      <c r="C2293" s="27" t="n">
        <v>21.8</v>
      </c>
      <c r="D2293" s="27" t="s">
        <v>6381</v>
      </c>
    </row>
    <row r="2294" s="27" customFormat="true" ht="13" hidden="false" customHeight="false" outlineLevel="0" collapsed="false">
      <c r="A2294" s="27" t="s">
        <v>6365</v>
      </c>
      <c r="B2294" s="27" t="s">
        <v>6596</v>
      </c>
      <c r="C2294" s="27" t="n">
        <v>21.8</v>
      </c>
      <c r="D2294" s="27" t="s">
        <v>6383</v>
      </c>
    </row>
    <row r="2295" s="27" customFormat="true" ht="13" hidden="false" customHeight="false" outlineLevel="0" collapsed="false">
      <c r="A2295" s="27" t="s">
        <v>6369</v>
      </c>
      <c r="B2295" s="27" t="s">
        <v>6557</v>
      </c>
      <c r="C2295" s="27" t="n">
        <v>21.8</v>
      </c>
      <c r="D2295" s="27" t="s">
        <v>6383</v>
      </c>
    </row>
    <row r="2296" s="27" customFormat="true" ht="13" hidden="false" customHeight="false" outlineLevel="0" collapsed="false">
      <c r="A2296" s="27" t="s">
        <v>6392</v>
      </c>
      <c r="B2296" s="27" t="s">
        <v>6560</v>
      </c>
      <c r="C2296" s="27" t="n">
        <v>21.8</v>
      </c>
      <c r="D2296" s="27" t="s">
        <v>6383</v>
      </c>
    </row>
    <row r="2297" s="27" customFormat="true" ht="13" hidden="false" customHeight="false" outlineLevel="0" collapsed="false">
      <c r="A2297" s="27" t="s">
        <v>6394</v>
      </c>
      <c r="B2297" s="27" t="s">
        <v>6529</v>
      </c>
      <c r="C2297" s="27" t="n">
        <v>21.8</v>
      </c>
      <c r="D2297" s="27" t="s">
        <v>6381</v>
      </c>
    </row>
    <row r="2298" s="27" customFormat="true" ht="13" hidden="false" customHeight="false" outlineLevel="0" collapsed="false">
      <c r="A2298" s="27" t="s">
        <v>6391</v>
      </c>
      <c r="B2298" s="27" t="s">
        <v>6520</v>
      </c>
      <c r="C2298" s="27" t="n">
        <v>21.8</v>
      </c>
      <c r="D2298" s="27" t="s">
        <v>6383</v>
      </c>
    </row>
    <row r="2299" s="27" customFormat="true" ht="13" hidden="false" customHeight="false" outlineLevel="0" collapsed="false">
      <c r="A2299" s="27" t="s">
        <v>6368</v>
      </c>
      <c r="B2299" s="27" t="s">
        <v>6566</v>
      </c>
      <c r="C2299" s="27" t="n">
        <v>21.8</v>
      </c>
      <c r="D2299" s="27" t="s">
        <v>6383</v>
      </c>
    </row>
    <row r="2300" s="27" customFormat="true" ht="13" hidden="false" customHeight="false" outlineLevel="0" collapsed="false">
      <c r="A2300" s="27" t="s">
        <v>6366</v>
      </c>
      <c r="B2300" s="27" t="s">
        <v>6559</v>
      </c>
      <c r="C2300" s="27" t="n">
        <v>21.8</v>
      </c>
      <c r="D2300" s="27" t="s">
        <v>6381</v>
      </c>
    </row>
    <row r="2301" s="27" customFormat="true" ht="13" hidden="false" customHeight="false" outlineLevel="0" collapsed="false">
      <c r="A2301" s="27" t="s">
        <v>6380</v>
      </c>
      <c r="B2301" s="27" t="s">
        <v>6566</v>
      </c>
      <c r="C2301" s="27" t="n">
        <v>21.8</v>
      </c>
      <c r="D2301" s="27" t="s">
        <v>6381</v>
      </c>
    </row>
    <row r="2302" s="27" customFormat="true" ht="13" hidden="false" customHeight="false" outlineLevel="0" collapsed="false">
      <c r="A2302" s="27" t="s">
        <v>6371</v>
      </c>
      <c r="B2302" s="27" t="s">
        <v>6557</v>
      </c>
      <c r="C2302" s="27" t="n">
        <v>21.8</v>
      </c>
      <c r="D2302" s="27" t="s">
        <v>6383</v>
      </c>
    </row>
    <row r="2303" s="27" customFormat="true" ht="13" hidden="false" customHeight="false" outlineLevel="0" collapsed="false">
      <c r="A2303" s="27" t="s">
        <v>6358</v>
      </c>
      <c r="B2303" s="27" t="s">
        <v>6526</v>
      </c>
      <c r="C2303" s="27" t="n">
        <v>21.8</v>
      </c>
      <c r="D2303" s="27" t="s">
        <v>6383</v>
      </c>
    </row>
    <row r="2304" s="27" customFormat="true" ht="13" hidden="false" customHeight="false" outlineLevel="0" collapsed="false">
      <c r="A2304" s="27" t="s">
        <v>6398</v>
      </c>
      <c r="B2304" s="27" t="s">
        <v>6553</v>
      </c>
      <c r="C2304" s="27" t="n">
        <v>21.8</v>
      </c>
      <c r="D2304" s="27" t="s">
        <v>6383</v>
      </c>
    </row>
    <row r="2305" s="27" customFormat="true" ht="13" hidden="false" customHeight="false" outlineLevel="0" collapsed="false">
      <c r="A2305" s="27" t="s">
        <v>6394</v>
      </c>
      <c r="B2305" s="27" t="s">
        <v>6520</v>
      </c>
      <c r="C2305" s="27" t="n">
        <v>21.8</v>
      </c>
      <c r="D2305" s="27" t="s">
        <v>6381</v>
      </c>
    </row>
    <row r="2306" s="27" customFormat="true" ht="13" hidden="false" customHeight="false" outlineLevel="0" collapsed="false">
      <c r="A2306" s="27" t="s">
        <v>6391</v>
      </c>
      <c r="B2306" s="27" t="s">
        <v>6531</v>
      </c>
      <c r="C2306" s="27" t="n">
        <v>21.8</v>
      </c>
      <c r="D2306" s="27" t="s">
        <v>6381</v>
      </c>
    </row>
    <row r="2307" s="27" customFormat="true" ht="13" hidden="false" customHeight="false" outlineLevel="0" collapsed="false">
      <c r="A2307" s="27" t="s">
        <v>6385</v>
      </c>
      <c r="B2307" s="27" t="s">
        <v>6567</v>
      </c>
      <c r="C2307" s="27" t="n">
        <v>21.8</v>
      </c>
      <c r="D2307" s="27" t="s">
        <v>6383</v>
      </c>
    </row>
    <row r="2308" s="27" customFormat="true" ht="13" hidden="false" customHeight="false" outlineLevel="0" collapsed="false">
      <c r="A2308" s="27" t="s">
        <v>6359</v>
      </c>
      <c r="B2308" s="27" t="s">
        <v>6594</v>
      </c>
      <c r="C2308" s="27" t="n">
        <v>21.8</v>
      </c>
      <c r="D2308" s="27" t="s">
        <v>6381</v>
      </c>
    </row>
    <row r="2309" s="27" customFormat="true" ht="13" hidden="false" customHeight="false" outlineLevel="0" collapsed="false">
      <c r="A2309" s="27" t="s">
        <v>6376</v>
      </c>
      <c r="B2309" s="27" t="s">
        <v>6520</v>
      </c>
      <c r="C2309" s="27" t="n">
        <v>21.8</v>
      </c>
      <c r="D2309" s="27" t="s">
        <v>6383</v>
      </c>
    </row>
    <row r="2310" s="27" customFormat="true" ht="13" hidden="false" customHeight="false" outlineLevel="0" collapsed="false">
      <c r="A2310" s="27" t="s">
        <v>6392</v>
      </c>
      <c r="B2310" s="27" t="s">
        <v>6564</v>
      </c>
      <c r="C2310" s="27" t="n">
        <v>21.8</v>
      </c>
      <c r="D2310" s="27" t="s">
        <v>6383</v>
      </c>
    </row>
    <row r="2311" s="27" customFormat="true" ht="13" hidden="false" customHeight="false" outlineLevel="0" collapsed="false">
      <c r="A2311" s="27" t="s">
        <v>6369</v>
      </c>
      <c r="B2311" s="27" t="s">
        <v>6594</v>
      </c>
      <c r="C2311" s="27" t="n">
        <v>21.8</v>
      </c>
      <c r="D2311" s="27" t="s">
        <v>6381</v>
      </c>
    </row>
    <row r="2312" s="27" customFormat="true" ht="13" hidden="false" customHeight="false" outlineLevel="0" collapsed="false">
      <c r="A2312" s="27" t="s">
        <v>6392</v>
      </c>
      <c r="B2312" s="27" t="s">
        <v>6526</v>
      </c>
      <c r="C2312" s="27" t="n">
        <v>21.8</v>
      </c>
      <c r="D2312" s="27" t="s">
        <v>6381</v>
      </c>
    </row>
    <row r="2313" s="27" customFormat="true" ht="13" hidden="false" customHeight="false" outlineLevel="0" collapsed="false">
      <c r="A2313" s="27" t="s">
        <v>6387</v>
      </c>
      <c r="B2313" s="27" t="s">
        <v>6556</v>
      </c>
      <c r="C2313" s="27" t="n">
        <v>21.8</v>
      </c>
      <c r="D2313" s="27" t="s">
        <v>6381</v>
      </c>
    </row>
    <row r="2314" s="27" customFormat="true" ht="13" hidden="false" customHeight="false" outlineLevel="0" collapsed="false">
      <c r="A2314" s="27" t="s">
        <v>6392</v>
      </c>
      <c r="B2314" s="27" t="s">
        <v>6540</v>
      </c>
      <c r="C2314" s="27" t="n">
        <v>21.8</v>
      </c>
      <c r="D2314" s="27" t="s">
        <v>6383</v>
      </c>
    </row>
    <row r="2315" s="27" customFormat="true" ht="13" hidden="false" customHeight="false" outlineLevel="0" collapsed="false">
      <c r="A2315" s="27" t="s">
        <v>6369</v>
      </c>
      <c r="B2315" s="27" t="s">
        <v>6559</v>
      </c>
      <c r="C2315" s="27" t="n">
        <v>21.8</v>
      </c>
      <c r="D2315" s="27" t="s">
        <v>6381</v>
      </c>
    </row>
    <row r="2316" s="27" customFormat="true" ht="13" hidden="false" customHeight="false" outlineLevel="0" collapsed="false">
      <c r="A2316" s="27" t="s">
        <v>6387</v>
      </c>
      <c r="B2316" s="27" t="s">
        <v>6526</v>
      </c>
      <c r="C2316" s="27" t="n">
        <v>21.8</v>
      </c>
      <c r="D2316" s="27" t="s">
        <v>6381</v>
      </c>
    </row>
    <row r="2317" s="27" customFormat="true" ht="13" hidden="false" customHeight="false" outlineLevel="0" collapsed="false">
      <c r="A2317" s="27" t="s">
        <v>6376</v>
      </c>
      <c r="B2317" s="27" t="s">
        <v>6566</v>
      </c>
      <c r="C2317" s="27" t="n">
        <v>21.8</v>
      </c>
      <c r="D2317" s="27" t="s">
        <v>6381</v>
      </c>
    </row>
    <row r="2318" s="27" customFormat="true" ht="13" hidden="false" customHeight="false" outlineLevel="0" collapsed="false">
      <c r="A2318" s="27" t="s">
        <v>6391</v>
      </c>
      <c r="B2318" s="27" t="s">
        <v>6566</v>
      </c>
      <c r="C2318" s="27" t="n">
        <v>21.8</v>
      </c>
      <c r="D2318" s="27" t="s">
        <v>6381</v>
      </c>
    </row>
    <row r="2319" s="27" customFormat="true" ht="13" hidden="false" customHeight="false" outlineLevel="0" collapsed="false">
      <c r="A2319" s="27" t="s">
        <v>6379</v>
      </c>
      <c r="B2319" s="27" t="s">
        <v>6534</v>
      </c>
      <c r="C2319" s="27" t="n">
        <v>21.8</v>
      </c>
      <c r="D2319" s="27" t="s">
        <v>6381</v>
      </c>
    </row>
    <row r="2320" s="27" customFormat="true" ht="13" hidden="false" customHeight="false" outlineLevel="0" collapsed="false">
      <c r="A2320" s="27" t="s">
        <v>6376</v>
      </c>
      <c r="B2320" s="27" t="s">
        <v>6531</v>
      </c>
      <c r="C2320" s="27" t="n">
        <v>21.8</v>
      </c>
      <c r="D2320" s="27" t="s">
        <v>6381</v>
      </c>
    </row>
    <row r="2321" s="27" customFormat="true" ht="13" hidden="false" customHeight="false" outlineLevel="0" collapsed="false">
      <c r="A2321" s="27" t="s">
        <v>6385</v>
      </c>
      <c r="B2321" s="27" t="s">
        <v>6531</v>
      </c>
      <c r="C2321" s="27" t="n">
        <v>21.8</v>
      </c>
      <c r="D2321" s="27" t="s">
        <v>6381</v>
      </c>
    </row>
    <row r="2322" s="27" customFormat="true" ht="13" hidden="false" customHeight="false" outlineLevel="0" collapsed="false">
      <c r="A2322" s="27" t="s">
        <v>6380</v>
      </c>
      <c r="B2322" s="27" t="s">
        <v>6567</v>
      </c>
      <c r="C2322" s="27" t="n">
        <v>21.8</v>
      </c>
      <c r="D2322" s="27" t="s">
        <v>6383</v>
      </c>
    </row>
    <row r="2323" s="27" customFormat="true" ht="13" hidden="false" customHeight="false" outlineLevel="0" collapsed="false">
      <c r="A2323" s="27" t="s">
        <v>6392</v>
      </c>
      <c r="B2323" s="27" t="s">
        <v>6520</v>
      </c>
      <c r="C2323" s="27" t="n">
        <v>21.8</v>
      </c>
      <c r="D2323" s="27" t="s">
        <v>6381</v>
      </c>
    </row>
    <row r="2324" s="27" customFormat="true" ht="13" hidden="false" customHeight="false" outlineLevel="0" collapsed="false">
      <c r="A2324" s="27" t="s">
        <v>6387</v>
      </c>
      <c r="B2324" s="27" t="s">
        <v>6572</v>
      </c>
      <c r="C2324" s="27" t="n">
        <v>21.8</v>
      </c>
      <c r="D2324" s="27" t="s">
        <v>6381</v>
      </c>
    </row>
    <row r="2325" s="27" customFormat="true" ht="13" hidden="false" customHeight="false" outlineLevel="0" collapsed="false">
      <c r="A2325" s="27" t="s">
        <v>6365</v>
      </c>
      <c r="B2325" s="27" t="s">
        <v>6526</v>
      </c>
      <c r="C2325" s="27" t="n">
        <v>21.7</v>
      </c>
      <c r="D2325" s="27" t="s">
        <v>6408</v>
      </c>
    </row>
    <row r="2326" s="27" customFormat="true" ht="13" hidden="false" customHeight="false" outlineLevel="0" collapsed="false">
      <c r="A2326" s="27" t="s">
        <v>6363</v>
      </c>
      <c r="B2326" s="27" t="s">
        <v>6520</v>
      </c>
      <c r="C2326" s="27" t="n">
        <v>21.7</v>
      </c>
      <c r="D2326" s="27" t="s">
        <v>6414</v>
      </c>
    </row>
    <row r="2327" s="27" customFormat="true" ht="13" hidden="false" customHeight="false" outlineLevel="0" collapsed="false">
      <c r="A2327" s="27" t="s">
        <v>6366</v>
      </c>
      <c r="B2327" s="27" t="s">
        <v>6560</v>
      </c>
      <c r="C2327" s="27" t="n">
        <v>21.7</v>
      </c>
      <c r="D2327" s="27" t="s">
        <v>6414</v>
      </c>
    </row>
    <row r="2328" s="27" customFormat="true" ht="13" hidden="false" customHeight="false" outlineLevel="0" collapsed="false">
      <c r="A2328" s="27" t="s">
        <v>6359</v>
      </c>
      <c r="B2328" s="27" t="s">
        <v>6534</v>
      </c>
      <c r="C2328" s="27" t="n">
        <v>21.7</v>
      </c>
      <c r="D2328" s="27" t="s">
        <v>6408</v>
      </c>
    </row>
    <row r="2329" s="27" customFormat="true" ht="13" hidden="false" customHeight="false" outlineLevel="0" collapsed="false">
      <c r="A2329" s="27" t="s">
        <v>6392</v>
      </c>
      <c r="B2329" s="27" t="s">
        <v>6596</v>
      </c>
      <c r="C2329" s="27" t="n">
        <v>21.7</v>
      </c>
      <c r="D2329" s="27" t="s">
        <v>6414</v>
      </c>
    </row>
    <row r="2330" s="27" customFormat="true" ht="13" hidden="false" customHeight="false" outlineLevel="0" collapsed="false">
      <c r="A2330" s="27" t="s">
        <v>6386</v>
      </c>
      <c r="B2330" s="27" t="s">
        <v>6534</v>
      </c>
      <c r="C2330" s="27" t="n">
        <v>21.7</v>
      </c>
      <c r="D2330" s="27" t="s">
        <v>6408</v>
      </c>
    </row>
    <row r="2331" s="27" customFormat="true" ht="13" hidden="false" customHeight="false" outlineLevel="0" collapsed="false">
      <c r="A2331" s="27" t="s">
        <v>6361</v>
      </c>
      <c r="B2331" s="27" t="s">
        <v>6596</v>
      </c>
      <c r="C2331" s="27" t="n">
        <v>21.7</v>
      </c>
      <c r="D2331" s="27" t="s">
        <v>6408</v>
      </c>
    </row>
    <row r="2332" s="27" customFormat="true" ht="13" hidden="false" customHeight="false" outlineLevel="0" collapsed="false">
      <c r="A2332" s="27" t="s">
        <v>6369</v>
      </c>
      <c r="B2332" s="27" t="s">
        <v>6529</v>
      </c>
      <c r="C2332" s="27" t="n">
        <v>21.7</v>
      </c>
      <c r="D2332" s="27" t="s">
        <v>6408</v>
      </c>
    </row>
    <row r="2333" s="27" customFormat="true" ht="13" hidden="false" customHeight="false" outlineLevel="0" collapsed="false">
      <c r="A2333" s="27" t="s">
        <v>6363</v>
      </c>
      <c r="B2333" s="27" t="s">
        <v>6531</v>
      </c>
      <c r="C2333" s="27" t="n">
        <v>21.7</v>
      </c>
      <c r="D2333" s="27" t="s">
        <v>6408</v>
      </c>
    </row>
    <row r="2334" s="27" customFormat="true" ht="13" hidden="false" customHeight="false" outlineLevel="0" collapsed="false">
      <c r="A2334" s="27" t="s">
        <v>6392</v>
      </c>
      <c r="B2334" s="27" t="s">
        <v>6531</v>
      </c>
      <c r="C2334" s="27" t="n">
        <v>21.7</v>
      </c>
      <c r="D2334" s="27" t="s">
        <v>6408</v>
      </c>
    </row>
    <row r="2335" s="27" customFormat="true" ht="13" hidden="false" customHeight="false" outlineLevel="0" collapsed="false">
      <c r="A2335" s="27" t="s">
        <v>6397</v>
      </c>
      <c r="B2335" s="27" t="s">
        <v>6567</v>
      </c>
      <c r="C2335" s="27" t="n">
        <v>21.7</v>
      </c>
      <c r="D2335" s="27" t="s">
        <v>6408</v>
      </c>
    </row>
    <row r="2336" s="27" customFormat="true" ht="13" hidden="false" customHeight="false" outlineLevel="0" collapsed="false">
      <c r="A2336" s="27" t="s">
        <v>6396</v>
      </c>
      <c r="B2336" s="27" t="s">
        <v>6531</v>
      </c>
      <c r="C2336" s="27" t="n">
        <v>21.7</v>
      </c>
      <c r="D2336" s="27" t="s">
        <v>6381</v>
      </c>
    </row>
    <row r="2337" s="27" customFormat="true" ht="13" hidden="false" customHeight="false" outlineLevel="0" collapsed="false">
      <c r="A2337" s="27" t="s">
        <v>6371</v>
      </c>
      <c r="B2337" s="27" t="s">
        <v>6559</v>
      </c>
      <c r="C2337" s="27" t="n">
        <v>21.7</v>
      </c>
      <c r="D2337" s="27" t="s">
        <v>6381</v>
      </c>
    </row>
    <row r="2338" s="27" customFormat="true" ht="13" hidden="false" customHeight="false" outlineLevel="0" collapsed="false">
      <c r="A2338" s="27" t="s">
        <v>6397</v>
      </c>
      <c r="B2338" s="27" t="s">
        <v>6520</v>
      </c>
      <c r="C2338" s="27" t="n">
        <v>21.7</v>
      </c>
      <c r="D2338" s="27" t="s">
        <v>6408</v>
      </c>
    </row>
    <row r="2339" s="27" customFormat="true" ht="13" hidden="false" customHeight="false" outlineLevel="0" collapsed="false">
      <c r="A2339" s="27" t="s">
        <v>6400</v>
      </c>
      <c r="B2339" s="27" t="s">
        <v>6559</v>
      </c>
      <c r="C2339" s="27" t="n">
        <v>21.7</v>
      </c>
      <c r="D2339" s="27" t="s">
        <v>6408</v>
      </c>
    </row>
    <row r="2340" s="27" customFormat="true" ht="13" hidden="false" customHeight="false" outlineLevel="0" collapsed="false">
      <c r="A2340" s="27" t="s">
        <v>6392</v>
      </c>
      <c r="B2340" s="27" t="s">
        <v>6556</v>
      </c>
      <c r="C2340" s="27" t="n">
        <v>21.7</v>
      </c>
      <c r="D2340" s="27" t="s">
        <v>6408</v>
      </c>
    </row>
    <row r="2341" s="27" customFormat="true" ht="13" hidden="false" customHeight="false" outlineLevel="0" collapsed="false">
      <c r="A2341" s="27" t="s">
        <v>6358</v>
      </c>
      <c r="B2341" s="27" t="s">
        <v>6557</v>
      </c>
      <c r="C2341" s="27" t="n">
        <v>21.7</v>
      </c>
      <c r="D2341" s="27" t="s">
        <v>6381</v>
      </c>
    </row>
    <row r="2342" s="27" customFormat="true" ht="13" hidden="false" customHeight="false" outlineLevel="0" collapsed="false">
      <c r="A2342" s="27" t="s">
        <v>6365</v>
      </c>
      <c r="B2342" s="27" t="s">
        <v>6560</v>
      </c>
      <c r="C2342" s="27" t="n">
        <v>21.7</v>
      </c>
      <c r="D2342" s="27" t="s">
        <v>6408</v>
      </c>
    </row>
    <row r="2343" s="27" customFormat="true" ht="13" hidden="false" customHeight="false" outlineLevel="0" collapsed="false">
      <c r="A2343" s="27" t="s">
        <v>6382</v>
      </c>
      <c r="B2343" s="27" t="s">
        <v>6566</v>
      </c>
      <c r="C2343" s="27" t="n">
        <v>21.7</v>
      </c>
      <c r="D2343" s="27" t="s">
        <v>6408</v>
      </c>
    </row>
    <row r="2344" s="27" customFormat="true" ht="13" hidden="false" customHeight="false" outlineLevel="0" collapsed="false">
      <c r="A2344" s="27" t="s">
        <v>6400</v>
      </c>
      <c r="B2344" s="27" t="s">
        <v>6564</v>
      </c>
      <c r="C2344" s="27" t="n">
        <v>21.7</v>
      </c>
      <c r="D2344" s="27" t="s">
        <v>6408</v>
      </c>
    </row>
    <row r="2345" s="27" customFormat="true" ht="13" hidden="false" customHeight="false" outlineLevel="0" collapsed="false">
      <c r="A2345" s="27" t="s">
        <v>6394</v>
      </c>
      <c r="B2345" s="27" t="s">
        <v>6564</v>
      </c>
      <c r="C2345" s="27" t="n">
        <v>21.7</v>
      </c>
      <c r="D2345" s="27" t="s">
        <v>6408</v>
      </c>
    </row>
    <row r="2346" s="27" customFormat="true" ht="13" hidden="false" customHeight="false" outlineLevel="0" collapsed="false">
      <c r="A2346" s="27" t="s">
        <v>6366</v>
      </c>
      <c r="B2346" s="27" t="s">
        <v>6594</v>
      </c>
      <c r="C2346" s="27" t="n">
        <v>21.7</v>
      </c>
      <c r="D2346" s="27" t="s">
        <v>6381</v>
      </c>
    </row>
    <row r="2347" s="27" customFormat="true" ht="13" hidden="false" customHeight="false" outlineLevel="0" collapsed="false">
      <c r="A2347" s="27" t="s">
        <v>6363</v>
      </c>
      <c r="B2347" s="27" t="s">
        <v>6566</v>
      </c>
      <c r="C2347" s="27" t="n">
        <v>21.7</v>
      </c>
      <c r="D2347" s="27" t="s">
        <v>6408</v>
      </c>
    </row>
    <row r="2348" s="27" customFormat="true" ht="13" hidden="false" customHeight="false" outlineLevel="0" collapsed="false">
      <c r="A2348" s="27" t="s">
        <v>6366</v>
      </c>
      <c r="B2348" s="27" t="s">
        <v>6564</v>
      </c>
      <c r="C2348" s="27" t="n">
        <v>21.7</v>
      </c>
      <c r="D2348" s="27" t="s">
        <v>6408</v>
      </c>
    </row>
    <row r="2349" s="27" customFormat="true" ht="13" hidden="false" customHeight="false" outlineLevel="0" collapsed="false">
      <c r="A2349" s="27" t="s">
        <v>6361</v>
      </c>
      <c r="B2349" s="27" t="s">
        <v>6557</v>
      </c>
      <c r="C2349" s="27" t="n">
        <v>21.7</v>
      </c>
      <c r="D2349" s="27" t="s">
        <v>6408</v>
      </c>
    </row>
    <row r="2350" s="27" customFormat="true" ht="13" hidden="false" customHeight="false" outlineLevel="0" collapsed="false">
      <c r="A2350" s="27" t="s">
        <v>6369</v>
      </c>
      <c r="B2350" s="27" t="s">
        <v>6556</v>
      </c>
      <c r="C2350" s="27" t="n">
        <v>21.7</v>
      </c>
      <c r="D2350" s="27" t="s">
        <v>6408</v>
      </c>
    </row>
    <row r="2351" s="27" customFormat="true" ht="13" hidden="false" customHeight="false" outlineLevel="0" collapsed="false">
      <c r="A2351" s="27" t="s">
        <v>6379</v>
      </c>
      <c r="B2351" s="27" t="s">
        <v>6557</v>
      </c>
      <c r="C2351" s="27" t="n">
        <v>21.7</v>
      </c>
      <c r="D2351" s="27" t="s">
        <v>6408</v>
      </c>
    </row>
    <row r="2352" s="27" customFormat="true" ht="13" hidden="false" customHeight="false" outlineLevel="0" collapsed="false">
      <c r="A2352" s="27" t="s">
        <v>6397</v>
      </c>
      <c r="B2352" s="27" t="s">
        <v>6531</v>
      </c>
      <c r="C2352" s="27" t="n">
        <v>21.7</v>
      </c>
      <c r="D2352" s="27" t="s">
        <v>6414</v>
      </c>
    </row>
    <row r="2353" s="27" customFormat="true" ht="13" hidden="false" customHeight="false" outlineLevel="0" collapsed="false">
      <c r="A2353" s="27" t="s">
        <v>6359</v>
      </c>
      <c r="B2353" s="27" t="s">
        <v>6557</v>
      </c>
      <c r="C2353" s="27" t="n">
        <v>21.7</v>
      </c>
      <c r="D2353" s="27" t="s">
        <v>6408</v>
      </c>
    </row>
    <row r="2354" s="27" customFormat="true" ht="13" hidden="false" customHeight="false" outlineLevel="0" collapsed="false">
      <c r="A2354" s="27" t="s">
        <v>6400</v>
      </c>
      <c r="B2354" s="27" t="s">
        <v>6596</v>
      </c>
      <c r="C2354" s="27" t="n">
        <v>21.7</v>
      </c>
      <c r="D2354" s="27" t="s">
        <v>6408</v>
      </c>
    </row>
    <row r="2355" s="27" customFormat="true" ht="13" hidden="false" customHeight="false" outlineLevel="0" collapsed="false">
      <c r="A2355" s="27" t="s">
        <v>6365</v>
      </c>
      <c r="B2355" s="27" t="s">
        <v>6534</v>
      </c>
      <c r="C2355" s="27" t="n">
        <v>21.7</v>
      </c>
      <c r="D2355" s="27" t="s">
        <v>6381</v>
      </c>
    </row>
    <row r="2356" s="27" customFormat="true" ht="13" hidden="false" customHeight="false" outlineLevel="0" collapsed="false">
      <c r="A2356" s="27" t="s">
        <v>6359</v>
      </c>
      <c r="B2356" s="27" t="s">
        <v>6564</v>
      </c>
      <c r="C2356" s="27" t="n">
        <v>21.7</v>
      </c>
      <c r="D2356" s="27" t="s">
        <v>6408</v>
      </c>
    </row>
    <row r="2357" s="27" customFormat="true" ht="13" hidden="false" customHeight="false" outlineLevel="0" collapsed="false">
      <c r="A2357" s="27" t="s">
        <v>6358</v>
      </c>
      <c r="B2357" s="27" t="s">
        <v>6534</v>
      </c>
      <c r="C2357" s="27" t="n">
        <v>21.7</v>
      </c>
      <c r="D2357" s="27" t="s">
        <v>6408</v>
      </c>
    </row>
    <row r="2358" s="27" customFormat="true" ht="13" hidden="false" customHeight="false" outlineLevel="0" collapsed="false">
      <c r="A2358" s="27" t="s">
        <v>6369</v>
      </c>
      <c r="B2358" s="27" t="s">
        <v>6564</v>
      </c>
      <c r="C2358" s="27" t="n">
        <v>21.7</v>
      </c>
      <c r="D2358" s="27" t="s">
        <v>6408</v>
      </c>
    </row>
    <row r="2359" s="27" customFormat="true" ht="13" hidden="false" customHeight="false" outlineLevel="0" collapsed="false">
      <c r="A2359" s="27" t="s">
        <v>6388</v>
      </c>
      <c r="B2359" s="27" t="s">
        <v>6531</v>
      </c>
      <c r="C2359" s="27" t="n">
        <v>21.7</v>
      </c>
      <c r="D2359" s="27" t="s">
        <v>6408</v>
      </c>
    </row>
    <row r="2360" s="27" customFormat="true" ht="13" hidden="false" customHeight="false" outlineLevel="0" collapsed="false">
      <c r="A2360" s="27" t="s">
        <v>6394</v>
      </c>
      <c r="B2360" s="27" t="s">
        <v>6528</v>
      </c>
      <c r="C2360" s="27" t="n">
        <v>21.7</v>
      </c>
      <c r="D2360" s="27" t="s">
        <v>6381</v>
      </c>
    </row>
    <row r="2361" s="27" customFormat="true" ht="13" hidden="false" customHeight="false" outlineLevel="0" collapsed="false">
      <c r="A2361" s="27" t="s">
        <v>6394</v>
      </c>
      <c r="B2361" s="27" t="s">
        <v>6567</v>
      </c>
      <c r="C2361" s="27" t="n">
        <v>21.7</v>
      </c>
      <c r="D2361" s="27" t="s">
        <v>6381</v>
      </c>
    </row>
    <row r="2362" s="27" customFormat="true" ht="13" hidden="false" customHeight="false" outlineLevel="0" collapsed="false">
      <c r="A2362" s="27" t="s">
        <v>6388</v>
      </c>
      <c r="B2362" s="27" t="s">
        <v>6520</v>
      </c>
      <c r="C2362" s="27" t="n">
        <v>21.7</v>
      </c>
      <c r="D2362" s="27" t="s">
        <v>6381</v>
      </c>
    </row>
    <row r="2363" s="27" customFormat="true" ht="13" hidden="false" customHeight="false" outlineLevel="0" collapsed="false">
      <c r="A2363" s="27" t="s">
        <v>6396</v>
      </c>
      <c r="B2363" s="27" t="s">
        <v>6520</v>
      </c>
      <c r="C2363" s="27" t="n">
        <v>21.7</v>
      </c>
      <c r="D2363" s="27" t="s">
        <v>6381</v>
      </c>
    </row>
    <row r="2364" s="27" customFormat="true" ht="13" hidden="false" customHeight="false" outlineLevel="0" collapsed="false">
      <c r="A2364" s="27" t="s">
        <v>6387</v>
      </c>
      <c r="B2364" s="27" t="s">
        <v>6564</v>
      </c>
      <c r="C2364" s="27" t="n">
        <v>21.7</v>
      </c>
      <c r="D2364" s="27" t="s">
        <v>6408</v>
      </c>
    </row>
    <row r="2365" s="27" customFormat="true" ht="13" hidden="false" customHeight="false" outlineLevel="0" collapsed="false">
      <c r="A2365" s="27" t="s">
        <v>6358</v>
      </c>
      <c r="B2365" s="27" t="s">
        <v>6528</v>
      </c>
      <c r="C2365" s="27" t="n">
        <v>21.7</v>
      </c>
      <c r="D2365" s="27" t="s">
        <v>6408</v>
      </c>
    </row>
    <row r="2366" s="27" customFormat="true" ht="13" hidden="false" customHeight="false" outlineLevel="0" collapsed="false">
      <c r="A2366" s="27" t="s">
        <v>6389</v>
      </c>
      <c r="B2366" s="27" t="s">
        <v>6566</v>
      </c>
      <c r="C2366" s="27" t="n">
        <v>21.7</v>
      </c>
      <c r="D2366" s="27" t="s">
        <v>6408</v>
      </c>
    </row>
    <row r="2367" s="27" customFormat="true" ht="13" hidden="false" customHeight="false" outlineLevel="0" collapsed="false">
      <c r="A2367" s="27" t="s">
        <v>6380</v>
      </c>
      <c r="B2367" s="27" t="s">
        <v>6531</v>
      </c>
      <c r="C2367" s="27" t="n">
        <v>21.6</v>
      </c>
      <c r="D2367" s="27" t="s">
        <v>6408</v>
      </c>
    </row>
    <row r="2368" s="27" customFormat="true" ht="13" hidden="false" customHeight="false" outlineLevel="0" collapsed="false">
      <c r="A2368" s="27" t="s">
        <v>6359</v>
      </c>
      <c r="B2368" s="27" t="s">
        <v>6596</v>
      </c>
      <c r="C2368" s="27" t="n">
        <v>21.6</v>
      </c>
      <c r="D2368" s="27" t="s">
        <v>6375</v>
      </c>
    </row>
    <row r="2369" s="27" customFormat="true" ht="13" hidden="false" customHeight="false" outlineLevel="0" collapsed="false">
      <c r="A2369" s="27" t="s">
        <v>6358</v>
      </c>
      <c r="B2369" s="27" t="s">
        <v>6560</v>
      </c>
      <c r="C2369" s="27" t="n">
        <v>21.6</v>
      </c>
      <c r="D2369" s="27" t="s">
        <v>6375</v>
      </c>
    </row>
    <row r="2370" s="27" customFormat="true" ht="13" hidden="false" customHeight="false" outlineLevel="0" collapsed="false">
      <c r="A2370" s="27" t="s">
        <v>6361</v>
      </c>
      <c r="B2370" s="27" t="s">
        <v>6594</v>
      </c>
      <c r="C2370" s="27" t="n">
        <v>21.6</v>
      </c>
      <c r="D2370" s="27" t="s">
        <v>6408</v>
      </c>
    </row>
    <row r="2371" s="27" customFormat="true" ht="13" hidden="false" customHeight="false" outlineLevel="0" collapsed="false">
      <c r="A2371" s="27" t="s">
        <v>6366</v>
      </c>
      <c r="B2371" s="27" t="s">
        <v>6526</v>
      </c>
      <c r="C2371" s="27" t="n">
        <v>21.6</v>
      </c>
      <c r="D2371" s="27" t="s">
        <v>6375</v>
      </c>
    </row>
    <row r="2372" s="27" customFormat="true" ht="13" hidden="false" customHeight="false" outlineLevel="0" collapsed="false">
      <c r="A2372" s="27" t="s">
        <v>6400</v>
      </c>
      <c r="B2372" s="27" t="s">
        <v>6526</v>
      </c>
      <c r="C2372" s="27" t="n">
        <v>21.6</v>
      </c>
      <c r="D2372" s="27" t="s">
        <v>6445</v>
      </c>
    </row>
    <row r="2373" s="27" customFormat="true" ht="13" hidden="false" customHeight="false" outlineLevel="0" collapsed="false">
      <c r="A2373" s="27" t="s">
        <v>6371</v>
      </c>
      <c r="B2373" s="27" t="s">
        <v>6528</v>
      </c>
      <c r="C2373" s="27" t="n">
        <v>21.6</v>
      </c>
      <c r="D2373" s="27" t="s">
        <v>6375</v>
      </c>
    </row>
    <row r="2374" s="27" customFormat="true" ht="13" hidden="false" customHeight="false" outlineLevel="0" collapsed="false">
      <c r="A2374" s="27" t="s">
        <v>6384</v>
      </c>
      <c r="B2374" s="27" t="s">
        <v>6520</v>
      </c>
      <c r="C2374" s="27" t="n">
        <v>21.6</v>
      </c>
      <c r="D2374" s="27" t="s">
        <v>6375</v>
      </c>
    </row>
    <row r="2375" s="27" customFormat="true" ht="13" hidden="false" customHeight="false" outlineLevel="0" collapsed="false">
      <c r="A2375" s="27" t="s">
        <v>6400</v>
      </c>
      <c r="B2375" s="27" t="s">
        <v>6572</v>
      </c>
      <c r="C2375" s="27" t="n">
        <v>21.6</v>
      </c>
      <c r="D2375" s="27" t="s">
        <v>6375</v>
      </c>
    </row>
    <row r="2376" s="27" customFormat="true" ht="13" hidden="false" customHeight="false" outlineLevel="0" collapsed="false">
      <c r="A2376" s="27" t="s">
        <v>6369</v>
      </c>
      <c r="B2376" s="27" t="s">
        <v>6534</v>
      </c>
      <c r="C2376" s="27" t="n">
        <v>21.6</v>
      </c>
      <c r="D2376" s="27" t="s">
        <v>6408</v>
      </c>
    </row>
    <row r="2377" s="27" customFormat="true" ht="13" hidden="false" customHeight="false" outlineLevel="0" collapsed="false">
      <c r="A2377" s="27" t="s">
        <v>6379</v>
      </c>
      <c r="B2377" s="27" t="s">
        <v>6540</v>
      </c>
      <c r="C2377" s="27" t="n">
        <v>21.6</v>
      </c>
      <c r="D2377" s="27" t="s">
        <v>6375</v>
      </c>
    </row>
    <row r="2378" s="27" customFormat="true" ht="13" hidden="false" customHeight="false" outlineLevel="0" collapsed="false">
      <c r="A2378" s="27" t="s">
        <v>6394</v>
      </c>
      <c r="B2378" s="27" t="s">
        <v>6559</v>
      </c>
      <c r="C2378" s="27" t="n">
        <v>21.6</v>
      </c>
      <c r="D2378" s="27" t="s">
        <v>6375</v>
      </c>
    </row>
    <row r="2379" s="27" customFormat="true" ht="13" hidden="false" customHeight="false" outlineLevel="0" collapsed="false">
      <c r="A2379" s="27" t="s">
        <v>6366</v>
      </c>
      <c r="B2379" s="27" t="s">
        <v>6596</v>
      </c>
      <c r="C2379" s="27" t="n">
        <v>21.6</v>
      </c>
      <c r="D2379" s="27" t="s">
        <v>6375</v>
      </c>
    </row>
    <row r="2380" s="27" customFormat="true" ht="13" hidden="false" customHeight="false" outlineLevel="0" collapsed="false">
      <c r="A2380" s="27" t="s">
        <v>6397</v>
      </c>
      <c r="B2380" s="27" t="s">
        <v>6566</v>
      </c>
      <c r="C2380" s="27" t="n">
        <v>21.6</v>
      </c>
      <c r="D2380" s="27" t="s">
        <v>6375</v>
      </c>
    </row>
    <row r="2381" s="27" customFormat="true" ht="13" hidden="false" customHeight="false" outlineLevel="0" collapsed="false">
      <c r="A2381" s="27" t="s">
        <v>6371</v>
      </c>
      <c r="B2381" s="27" t="s">
        <v>6529</v>
      </c>
      <c r="C2381" s="27" t="n">
        <v>21.6</v>
      </c>
      <c r="D2381" s="27" t="s">
        <v>6375</v>
      </c>
    </row>
    <row r="2382" s="27" customFormat="true" ht="13" hidden="false" customHeight="false" outlineLevel="0" collapsed="false">
      <c r="A2382" s="27" t="s">
        <v>6366</v>
      </c>
      <c r="B2382" s="27" t="s">
        <v>6590</v>
      </c>
      <c r="C2382" s="27" t="n">
        <v>21.6</v>
      </c>
      <c r="D2382" s="27" t="s">
        <v>6408</v>
      </c>
    </row>
    <row r="2383" s="27" customFormat="true" ht="13" hidden="false" customHeight="false" outlineLevel="0" collapsed="false">
      <c r="A2383" s="27" t="s">
        <v>6384</v>
      </c>
      <c r="B2383" s="27" t="s">
        <v>6566</v>
      </c>
      <c r="C2383" s="27" t="n">
        <v>21.6</v>
      </c>
      <c r="D2383" s="27" t="s">
        <v>6408</v>
      </c>
    </row>
    <row r="2384" s="27" customFormat="true" ht="13" hidden="false" customHeight="false" outlineLevel="0" collapsed="false">
      <c r="A2384" s="27" t="s">
        <v>6387</v>
      </c>
      <c r="B2384" s="27" t="s">
        <v>6596</v>
      </c>
      <c r="C2384" s="27" t="n">
        <v>21.6</v>
      </c>
      <c r="D2384" s="27" t="s">
        <v>6408</v>
      </c>
    </row>
    <row r="2385" s="27" customFormat="true" ht="13" hidden="false" customHeight="false" outlineLevel="0" collapsed="false">
      <c r="A2385" s="27" t="s">
        <v>6369</v>
      </c>
      <c r="B2385" s="27" t="s">
        <v>6572</v>
      </c>
      <c r="C2385" s="27" t="n">
        <v>21.6</v>
      </c>
      <c r="D2385" s="27" t="s">
        <v>6375</v>
      </c>
    </row>
    <row r="2386" s="27" customFormat="true" ht="13" hidden="false" customHeight="false" outlineLevel="0" collapsed="false">
      <c r="A2386" s="27" t="s">
        <v>6382</v>
      </c>
      <c r="B2386" s="27" t="s">
        <v>6531</v>
      </c>
      <c r="C2386" s="27" t="n">
        <v>21.6</v>
      </c>
      <c r="D2386" s="27" t="s">
        <v>6375</v>
      </c>
    </row>
    <row r="2387" s="27" customFormat="true" ht="13" hidden="false" customHeight="false" outlineLevel="0" collapsed="false">
      <c r="A2387" s="27" t="s">
        <v>6371</v>
      </c>
      <c r="B2387" s="27" t="s">
        <v>6526</v>
      </c>
      <c r="C2387" s="27" t="n">
        <v>21.6</v>
      </c>
      <c r="D2387" s="27" t="s">
        <v>6408</v>
      </c>
    </row>
    <row r="2388" s="27" customFormat="true" ht="13" hidden="false" customHeight="false" outlineLevel="0" collapsed="false">
      <c r="A2388" s="27" t="s">
        <v>6400</v>
      </c>
      <c r="B2388" s="27" t="s">
        <v>6557</v>
      </c>
      <c r="C2388" s="27" t="n">
        <v>21.6</v>
      </c>
      <c r="D2388" s="27" t="s">
        <v>6375</v>
      </c>
    </row>
    <row r="2389" s="27" customFormat="true" ht="13" hidden="false" customHeight="false" outlineLevel="0" collapsed="false">
      <c r="A2389" s="27" t="s">
        <v>6386</v>
      </c>
      <c r="B2389" s="27" t="s">
        <v>6596</v>
      </c>
      <c r="C2389" s="27" t="n">
        <v>21.6</v>
      </c>
      <c r="D2389" s="27" t="s">
        <v>6375</v>
      </c>
    </row>
    <row r="2390" s="27" customFormat="true" ht="13" hidden="false" customHeight="false" outlineLevel="0" collapsed="false">
      <c r="A2390" s="27" t="s">
        <v>6380</v>
      </c>
      <c r="B2390" s="27" t="s">
        <v>6520</v>
      </c>
      <c r="C2390" s="27" t="n">
        <v>21.6</v>
      </c>
      <c r="D2390" s="27" t="s">
        <v>6408</v>
      </c>
    </row>
    <row r="2391" s="27" customFormat="true" ht="13" hidden="false" customHeight="false" outlineLevel="0" collapsed="false">
      <c r="A2391" s="27" t="s">
        <v>6369</v>
      </c>
      <c r="B2391" s="27" t="s">
        <v>6528</v>
      </c>
      <c r="C2391" s="27" t="n">
        <v>21.6</v>
      </c>
      <c r="D2391" s="27" t="s">
        <v>6408</v>
      </c>
    </row>
    <row r="2392" s="27" customFormat="true" ht="13" hidden="false" customHeight="false" outlineLevel="0" collapsed="false">
      <c r="A2392" s="27" t="s">
        <v>6394</v>
      </c>
      <c r="B2392" s="27" t="s">
        <v>6534</v>
      </c>
      <c r="C2392" s="27" t="n">
        <v>21.6</v>
      </c>
      <c r="D2392" s="27" t="s">
        <v>6408</v>
      </c>
    </row>
    <row r="2393" s="27" customFormat="true" ht="13" hidden="false" customHeight="false" outlineLevel="0" collapsed="false">
      <c r="A2393" s="27" t="s">
        <v>6382</v>
      </c>
      <c r="B2393" s="27" t="s">
        <v>6520</v>
      </c>
      <c r="C2393" s="27" t="n">
        <v>21.6</v>
      </c>
      <c r="D2393" s="27" t="s">
        <v>6375</v>
      </c>
    </row>
    <row r="2394" s="27" customFormat="true" ht="13" hidden="false" customHeight="false" outlineLevel="0" collapsed="false">
      <c r="A2394" s="27" t="s">
        <v>6371</v>
      </c>
      <c r="B2394" s="27" t="s">
        <v>6564</v>
      </c>
      <c r="C2394" s="27" t="n">
        <v>21.6</v>
      </c>
      <c r="D2394" s="27" t="s">
        <v>6375</v>
      </c>
    </row>
    <row r="2395" s="27" customFormat="true" ht="13" hidden="false" customHeight="false" outlineLevel="0" collapsed="false">
      <c r="A2395" s="27" t="s">
        <v>6392</v>
      </c>
      <c r="B2395" s="27" t="s">
        <v>6572</v>
      </c>
      <c r="C2395" s="27" t="n">
        <v>21.6</v>
      </c>
      <c r="D2395" s="27" t="s">
        <v>6408</v>
      </c>
    </row>
    <row r="2396" s="27" customFormat="true" ht="13" hidden="false" customHeight="false" outlineLevel="0" collapsed="false">
      <c r="A2396" s="27" t="s">
        <v>6366</v>
      </c>
      <c r="B2396" s="27" t="s">
        <v>6572</v>
      </c>
      <c r="C2396" s="27" t="n">
        <v>21.6</v>
      </c>
      <c r="D2396" s="27" t="s">
        <v>6408</v>
      </c>
    </row>
    <row r="2397" s="27" customFormat="true" ht="13" hidden="false" customHeight="false" outlineLevel="0" collapsed="false">
      <c r="A2397" s="27" t="s">
        <v>6384</v>
      </c>
      <c r="B2397" s="27" t="s">
        <v>6531</v>
      </c>
      <c r="C2397" s="27" t="n">
        <v>21.6</v>
      </c>
      <c r="D2397" s="27" t="s">
        <v>6375</v>
      </c>
    </row>
    <row r="2398" s="27" customFormat="true" ht="13" hidden="false" customHeight="false" outlineLevel="0" collapsed="false">
      <c r="A2398" s="27" t="s">
        <v>6386</v>
      </c>
      <c r="B2398" s="27" t="s">
        <v>6564</v>
      </c>
      <c r="C2398" s="27" t="n">
        <v>21.6</v>
      </c>
      <c r="D2398" s="27" t="s">
        <v>6445</v>
      </c>
    </row>
    <row r="2399" s="27" customFormat="true" ht="13" hidden="false" customHeight="false" outlineLevel="0" collapsed="false">
      <c r="A2399" s="27" t="s">
        <v>6358</v>
      </c>
      <c r="B2399" s="27" t="s">
        <v>6564</v>
      </c>
      <c r="C2399" s="27" t="n">
        <v>21.6</v>
      </c>
      <c r="D2399" s="27" t="s">
        <v>6408</v>
      </c>
    </row>
    <row r="2400" s="27" customFormat="true" ht="13" hidden="false" customHeight="false" outlineLevel="0" collapsed="false">
      <c r="A2400" s="27" t="s">
        <v>6379</v>
      </c>
      <c r="B2400" s="27" t="s">
        <v>6596</v>
      </c>
      <c r="C2400" s="27" t="n">
        <v>21.6</v>
      </c>
      <c r="D2400" s="27" t="s">
        <v>6375</v>
      </c>
    </row>
    <row r="2401" s="27" customFormat="true" ht="13" hidden="false" customHeight="false" outlineLevel="0" collapsed="false">
      <c r="A2401" s="27" t="s">
        <v>6379</v>
      </c>
      <c r="B2401" s="27" t="s">
        <v>6564</v>
      </c>
      <c r="C2401" s="27" t="n">
        <v>21.6</v>
      </c>
      <c r="D2401" s="27" t="s">
        <v>6408</v>
      </c>
    </row>
    <row r="2402" s="27" customFormat="true" ht="13" hidden="false" customHeight="false" outlineLevel="0" collapsed="false">
      <c r="A2402" s="27" t="s">
        <v>6369</v>
      </c>
      <c r="B2402" s="27" t="s">
        <v>6540</v>
      </c>
      <c r="C2402" s="27" t="n">
        <v>21.6</v>
      </c>
      <c r="D2402" s="27" t="s">
        <v>6408</v>
      </c>
    </row>
    <row r="2403" s="27" customFormat="true" ht="13" hidden="false" customHeight="false" outlineLevel="0" collapsed="false">
      <c r="A2403" s="27" t="s">
        <v>6387</v>
      </c>
      <c r="B2403" s="27" t="s">
        <v>6559</v>
      </c>
      <c r="C2403" s="27" t="n">
        <v>21.6</v>
      </c>
      <c r="D2403" s="27" t="s">
        <v>6375</v>
      </c>
    </row>
    <row r="2404" s="27" customFormat="true" ht="13" hidden="false" customHeight="false" outlineLevel="0" collapsed="false">
      <c r="A2404" s="27" t="s">
        <v>6359</v>
      </c>
      <c r="B2404" s="27" t="s">
        <v>6540</v>
      </c>
      <c r="C2404" s="27" t="n">
        <v>21.6</v>
      </c>
      <c r="D2404" s="27" t="s">
        <v>6375</v>
      </c>
    </row>
    <row r="2405" s="27" customFormat="true" ht="13" hidden="false" customHeight="false" outlineLevel="0" collapsed="false">
      <c r="A2405" s="27" t="s">
        <v>6394</v>
      </c>
      <c r="B2405" s="27" t="s">
        <v>6572</v>
      </c>
      <c r="C2405" s="27" t="n">
        <v>21.6</v>
      </c>
      <c r="D2405" s="27" t="s">
        <v>6375</v>
      </c>
    </row>
    <row r="2406" s="27" customFormat="true" ht="13" hidden="false" customHeight="false" outlineLevel="0" collapsed="false">
      <c r="A2406" s="27" t="s">
        <v>6386</v>
      </c>
      <c r="B2406" s="27" t="s">
        <v>6559</v>
      </c>
      <c r="C2406" s="27" t="n">
        <v>21.6</v>
      </c>
      <c r="D2406" s="27" t="s">
        <v>6375</v>
      </c>
    </row>
    <row r="2407" s="27" customFormat="true" ht="13" hidden="false" customHeight="false" outlineLevel="0" collapsed="false">
      <c r="A2407" s="27" t="s">
        <v>6371</v>
      </c>
      <c r="B2407" s="27" t="s">
        <v>6534</v>
      </c>
      <c r="C2407" s="27" t="n">
        <v>21.6</v>
      </c>
      <c r="D2407" s="27" t="s">
        <v>6375</v>
      </c>
    </row>
    <row r="2408" s="27" customFormat="true" ht="13" hidden="false" customHeight="false" outlineLevel="0" collapsed="false">
      <c r="A2408" s="27" t="s">
        <v>6374</v>
      </c>
      <c r="B2408" s="27" t="s">
        <v>6566</v>
      </c>
      <c r="C2408" s="27" t="n">
        <v>21.6</v>
      </c>
      <c r="D2408" s="27" t="s">
        <v>6408</v>
      </c>
    </row>
    <row r="2409" s="27" customFormat="true" ht="13" hidden="false" customHeight="false" outlineLevel="0" collapsed="false">
      <c r="A2409" s="27" t="s">
        <v>6394</v>
      </c>
      <c r="B2409" s="27" t="s">
        <v>6556</v>
      </c>
      <c r="C2409" s="27" t="n">
        <v>21.6</v>
      </c>
      <c r="D2409" s="27" t="s">
        <v>6408</v>
      </c>
    </row>
    <row r="2410" s="27" customFormat="true" ht="13" hidden="false" customHeight="false" outlineLevel="0" collapsed="false">
      <c r="A2410" s="27" t="s">
        <v>6359</v>
      </c>
      <c r="B2410" s="27" t="s">
        <v>6526</v>
      </c>
      <c r="C2410" s="27" t="n">
        <v>21.6</v>
      </c>
      <c r="D2410" s="27" t="s">
        <v>6408</v>
      </c>
    </row>
    <row r="2411" s="27" customFormat="true" ht="13" hidden="false" customHeight="false" outlineLevel="0" collapsed="false">
      <c r="A2411" s="27" t="s">
        <v>6390</v>
      </c>
      <c r="B2411" s="27" t="s">
        <v>6520</v>
      </c>
      <c r="C2411" s="27" t="n">
        <v>21.6</v>
      </c>
      <c r="D2411" s="27" t="s">
        <v>6375</v>
      </c>
    </row>
    <row r="2412" s="27" customFormat="true" ht="13" hidden="false" customHeight="false" outlineLevel="0" collapsed="false">
      <c r="A2412" s="27" t="s">
        <v>6392</v>
      </c>
      <c r="B2412" s="27" t="s">
        <v>6566</v>
      </c>
      <c r="C2412" s="27" t="n">
        <v>21.6</v>
      </c>
      <c r="D2412" s="27" t="s">
        <v>6375</v>
      </c>
    </row>
    <row r="2413" s="27" customFormat="true" ht="13" hidden="false" customHeight="false" outlineLevel="0" collapsed="false">
      <c r="A2413" s="27" t="s">
        <v>6358</v>
      </c>
      <c r="B2413" s="27" t="s">
        <v>6529</v>
      </c>
      <c r="C2413" s="27" t="n">
        <v>21.6</v>
      </c>
      <c r="D2413" s="27" t="s">
        <v>6408</v>
      </c>
    </row>
    <row r="2414" s="27" customFormat="true" ht="13" hidden="false" customHeight="false" outlineLevel="0" collapsed="false">
      <c r="A2414" s="27" t="s">
        <v>6386</v>
      </c>
      <c r="B2414" s="27" t="s">
        <v>6557</v>
      </c>
      <c r="C2414" s="27" t="n">
        <v>21.6</v>
      </c>
      <c r="D2414" s="27" t="s">
        <v>6375</v>
      </c>
    </row>
    <row r="2415" s="27" customFormat="true" ht="13" hidden="false" customHeight="false" outlineLevel="0" collapsed="false">
      <c r="A2415" s="27" t="s">
        <v>6361</v>
      </c>
      <c r="B2415" s="27" t="s">
        <v>6556</v>
      </c>
      <c r="C2415" s="27" t="n">
        <v>21.6</v>
      </c>
      <c r="D2415" s="27" t="s">
        <v>6375</v>
      </c>
    </row>
    <row r="2416" s="27" customFormat="true" ht="13" hidden="false" customHeight="false" outlineLevel="0" collapsed="false">
      <c r="A2416" s="27" t="s">
        <v>6361</v>
      </c>
      <c r="B2416" s="27" t="s">
        <v>6554</v>
      </c>
      <c r="C2416" s="27" t="n">
        <v>21.5</v>
      </c>
      <c r="D2416" s="27" t="s">
        <v>6411</v>
      </c>
    </row>
    <row r="2417" s="27" customFormat="true" ht="13" hidden="false" customHeight="false" outlineLevel="0" collapsed="false">
      <c r="A2417" s="27" t="s">
        <v>6366</v>
      </c>
      <c r="B2417" s="27" t="s">
        <v>6554</v>
      </c>
      <c r="C2417" s="27" t="n">
        <v>21.5</v>
      </c>
      <c r="D2417" s="27" t="s">
        <v>6375</v>
      </c>
    </row>
    <row r="2418" s="27" customFormat="true" ht="13" hidden="false" customHeight="false" outlineLevel="0" collapsed="false">
      <c r="A2418" s="27" t="s">
        <v>6371</v>
      </c>
      <c r="B2418" s="27" t="s">
        <v>6556</v>
      </c>
      <c r="C2418" s="27" t="n">
        <v>21.5</v>
      </c>
      <c r="D2418" s="27" t="s">
        <v>6375</v>
      </c>
    </row>
    <row r="2419" s="27" customFormat="true" ht="13" hidden="false" customHeight="false" outlineLevel="0" collapsed="false">
      <c r="A2419" s="27" t="s">
        <v>6361</v>
      </c>
      <c r="B2419" s="27" t="s">
        <v>6529</v>
      </c>
      <c r="C2419" s="27" t="n">
        <v>21.5</v>
      </c>
      <c r="D2419" s="27" t="s">
        <v>6375</v>
      </c>
    </row>
    <row r="2420" s="27" customFormat="true" ht="13" hidden="false" customHeight="false" outlineLevel="0" collapsed="false">
      <c r="A2420" s="27" t="s">
        <v>6372</v>
      </c>
      <c r="B2420" s="27" t="s">
        <v>6566</v>
      </c>
      <c r="C2420" s="27" t="n">
        <v>21.5</v>
      </c>
      <c r="D2420" s="27" t="s">
        <v>6364</v>
      </c>
    </row>
    <row r="2421" s="27" customFormat="true" ht="13" hidden="false" customHeight="false" outlineLevel="0" collapsed="false">
      <c r="A2421" s="27" t="s">
        <v>6400</v>
      </c>
      <c r="B2421" s="27" t="s">
        <v>6560</v>
      </c>
      <c r="C2421" s="27" t="n">
        <v>21.5</v>
      </c>
      <c r="D2421" s="27" t="s">
        <v>6411</v>
      </c>
    </row>
    <row r="2422" s="27" customFormat="true" ht="13" hidden="false" customHeight="false" outlineLevel="0" collapsed="false">
      <c r="A2422" s="27" t="s">
        <v>6379</v>
      </c>
      <c r="B2422" s="27" t="s">
        <v>6526</v>
      </c>
      <c r="C2422" s="27" t="n">
        <v>21.5</v>
      </c>
      <c r="D2422" s="27" t="s">
        <v>6364</v>
      </c>
    </row>
    <row r="2423" s="27" customFormat="true" ht="13" hidden="false" customHeight="false" outlineLevel="0" collapsed="false">
      <c r="A2423" s="27" t="s">
        <v>6366</v>
      </c>
      <c r="B2423" s="27" t="s">
        <v>6528</v>
      </c>
      <c r="C2423" s="27" t="n">
        <v>21.5</v>
      </c>
      <c r="D2423" s="27" t="s">
        <v>6411</v>
      </c>
    </row>
    <row r="2424" s="27" customFormat="true" ht="13" hidden="false" customHeight="false" outlineLevel="0" collapsed="false">
      <c r="A2424" s="27" t="s">
        <v>6371</v>
      </c>
      <c r="B2424" s="27" t="s">
        <v>6560</v>
      </c>
      <c r="C2424" s="27" t="n">
        <v>21.5</v>
      </c>
      <c r="D2424" s="27" t="s">
        <v>6364</v>
      </c>
    </row>
    <row r="2425" s="27" customFormat="true" ht="13" hidden="false" customHeight="false" outlineLevel="0" collapsed="false">
      <c r="A2425" s="27" t="s">
        <v>6378</v>
      </c>
      <c r="B2425" s="27" t="s">
        <v>6520</v>
      </c>
      <c r="C2425" s="27" t="n">
        <v>21.5</v>
      </c>
      <c r="D2425" s="27" t="s">
        <v>6364</v>
      </c>
    </row>
    <row r="2426" s="27" customFormat="true" ht="13" hidden="false" customHeight="false" outlineLevel="0" collapsed="false">
      <c r="A2426" s="27" t="s">
        <v>6379</v>
      </c>
      <c r="B2426" s="27" t="s">
        <v>6559</v>
      </c>
      <c r="C2426" s="27" t="n">
        <v>21.5</v>
      </c>
      <c r="D2426" s="27" t="s">
        <v>6364</v>
      </c>
    </row>
    <row r="2427" s="27" customFormat="true" ht="13" hidden="false" customHeight="false" outlineLevel="0" collapsed="false">
      <c r="A2427" s="27" t="s">
        <v>6371</v>
      </c>
      <c r="B2427" s="27" t="s">
        <v>6540</v>
      </c>
      <c r="C2427" s="27" t="n">
        <v>21.5</v>
      </c>
      <c r="D2427" s="27" t="s">
        <v>6411</v>
      </c>
    </row>
    <row r="2428" s="27" customFormat="true" ht="13" hidden="false" customHeight="false" outlineLevel="0" collapsed="false">
      <c r="A2428" s="27" t="s">
        <v>6390</v>
      </c>
      <c r="B2428" s="27" t="s">
        <v>6566</v>
      </c>
      <c r="C2428" s="27" t="n">
        <v>21.5</v>
      </c>
      <c r="D2428" s="27" t="s">
        <v>6411</v>
      </c>
    </row>
    <row r="2429" s="27" customFormat="true" ht="13" hidden="false" customHeight="false" outlineLevel="0" collapsed="false">
      <c r="A2429" s="27" t="s">
        <v>6371</v>
      </c>
      <c r="B2429" s="27" t="s">
        <v>6590</v>
      </c>
      <c r="C2429" s="27" t="n">
        <v>21.5</v>
      </c>
      <c r="D2429" s="27" t="s">
        <v>6364</v>
      </c>
    </row>
    <row r="2430" s="27" customFormat="true" ht="13" hidden="false" customHeight="false" outlineLevel="0" collapsed="false">
      <c r="A2430" s="27" t="s">
        <v>6361</v>
      </c>
      <c r="B2430" s="27" t="s">
        <v>6590</v>
      </c>
      <c r="C2430" s="27" t="n">
        <v>21.5</v>
      </c>
      <c r="D2430" s="27" t="s">
        <v>6375</v>
      </c>
    </row>
    <row r="2431" s="27" customFormat="true" ht="13" hidden="false" customHeight="false" outlineLevel="0" collapsed="false">
      <c r="A2431" s="27" t="s">
        <v>6374</v>
      </c>
      <c r="B2431" s="27" t="s">
        <v>6531</v>
      </c>
      <c r="C2431" s="27" t="n">
        <v>21.5</v>
      </c>
      <c r="D2431" s="27" t="s">
        <v>6364</v>
      </c>
    </row>
    <row r="2432" s="27" customFormat="true" ht="13" hidden="false" customHeight="false" outlineLevel="0" collapsed="false">
      <c r="A2432" s="27" t="s">
        <v>6374</v>
      </c>
      <c r="B2432" s="27" t="s">
        <v>6520</v>
      </c>
      <c r="C2432" s="27" t="n">
        <v>21.5</v>
      </c>
      <c r="D2432" s="27" t="s">
        <v>6364</v>
      </c>
    </row>
    <row r="2433" s="27" customFormat="true" ht="13" hidden="false" customHeight="false" outlineLevel="0" collapsed="false">
      <c r="A2433" s="27" t="s">
        <v>6361</v>
      </c>
      <c r="B2433" s="27" t="s">
        <v>6528</v>
      </c>
      <c r="C2433" s="27" t="n">
        <v>21.5</v>
      </c>
      <c r="D2433" s="27" t="s">
        <v>6375</v>
      </c>
    </row>
    <row r="2434" s="27" customFormat="true" ht="13" hidden="false" customHeight="false" outlineLevel="0" collapsed="false">
      <c r="A2434" s="27" t="s">
        <v>6378</v>
      </c>
      <c r="B2434" s="27" t="s">
        <v>6566</v>
      </c>
      <c r="C2434" s="27" t="n">
        <v>21.5</v>
      </c>
      <c r="D2434" s="27" t="s">
        <v>6411</v>
      </c>
    </row>
    <row r="2435" s="27" customFormat="true" ht="13" hidden="false" customHeight="false" outlineLevel="0" collapsed="false">
      <c r="A2435" s="27" t="s">
        <v>6358</v>
      </c>
      <c r="B2435" s="27" t="s">
        <v>6559</v>
      </c>
      <c r="C2435" s="27" t="n">
        <v>21.5</v>
      </c>
      <c r="D2435" s="27" t="s">
        <v>6375</v>
      </c>
    </row>
    <row r="2436" s="27" customFormat="true" ht="13" hidden="false" customHeight="false" outlineLevel="0" collapsed="false">
      <c r="A2436" s="27" t="s">
        <v>6369</v>
      </c>
      <c r="B2436" s="27" t="s">
        <v>6560</v>
      </c>
      <c r="C2436" s="27" t="n">
        <v>21.5</v>
      </c>
      <c r="D2436" s="27" t="s">
        <v>6364</v>
      </c>
    </row>
    <row r="2437" s="27" customFormat="true" ht="13" hidden="false" customHeight="false" outlineLevel="0" collapsed="false">
      <c r="A2437" s="27" t="s">
        <v>6386</v>
      </c>
      <c r="B2437" s="27" t="s">
        <v>6560</v>
      </c>
      <c r="C2437" s="27" t="n">
        <v>21.5</v>
      </c>
      <c r="D2437" s="27" t="s">
        <v>6411</v>
      </c>
    </row>
    <row r="2438" s="27" customFormat="true" ht="13" hidden="false" customHeight="false" outlineLevel="0" collapsed="false">
      <c r="A2438" s="27" t="s">
        <v>6361</v>
      </c>
      <c r="B2438" s="27" t="s">
        <v>6559</v>
      </c>
      <c r="C2438" s="27" t="n">
        <v>21.5</v>
      </c>
      <c r="D2438" s="27" t="s">
        <v>6364</v>
      </c>
    </row>
    <row r="2439" s="27" customFormat="true" ht="13" hidden="false" customHeight="false" outlineLevel="0" collapsed="false">
      <c r="A2439" s="27" t="s">
        <v>6400</v>
      </c>
      <c r="B2439" s="27" t="s">
        <v>6556</v>
      </c>
      <c r="C2439" s="27" t="n">
        <v>21.5</v>
      </c>
      <c r="D2439" s="27" t="s">
        <v>6411</v>
      </c>
    </row>
    <row r="2440" s="27" customFormat="true" ht="13" hidden="false" customHeight="false" outlineLevel="0" collapsed="false">
      <c r="A2440" s="27" t="s">
        <v>6394</v>
      </c>
      <c r="B2440" s="27" t="s">
        <v>6596</v>
      </c>
      <c r="C2440" s="27" t="n">
        <v>21.5</v>
      </c>
      <c r="D2440" s="27" t="s">
        <v>6364</v>
      </c>
    </row>
    <row r="2441" s="27" customFormat="true" ht="13" hidden="false" customHeight="false" outlineLevel="0" collapsed="false">
      <c r="A2441" s="27" t="s">
        <v>6372</v>
      </c>
      <c r="B2441" s="27" t="s">
        <v>6531</v>
      </c>
      <c r="C2441" s="27" t="n">
        <v>21.5</v>
      </c>
      <c r="D2441" s="27" t="s">
        <v>6364</v>
      </c>
    </row>
    <row r="2442" s="27" customFormat="true" ht="13" hidden="false" customHeight="false" outlineLevel="0" collapsed="false">
      <c r="A2442" s="27" t="s">
        <v>6394</v>
      </c>
      <c r="B2442" s="27" t="s">
        <v>6560</v>
      </c>
      <c r="C2442" s="27" t="n">
        <v>21.5</v>
      </c>
      <c r="D2442" s="27" t="s">
        <v>6375</v>
      </c>
    </row>
    <row r="2443" s="27" customFormat="true" ht="13" hidden="false" customHeight="false" outlineLevel="0" collapsed="false">
      <c r="A2443" s="27" t="s">
        <v>6361</v>
      </c>
      <c r="B2443" s="27" t="s">
        <v>6560</v>
      </c>
      <c r="C2443" s="27" t="n">
        <v>21.5</v>
      </c>
      <c r="D2443" s="27" t="s">
        <v>6364</v>
      </c>
    </row>
    <row r="2444" s="27" customFormat="true" ht="13" hidden="false" customHeight="false" outlineLevel="0" collapsed="false">
      <c r="A2444" s="27" t="s">
        <v>6371</v>
      </c>
      <c r="B2444" s="27" t="s">
        <v>6572</v>
      </c>
      <c r="C2444" s="27" t="n">
        <v>21.5</v>
      </c>
      <c r="D2444" s="27" t="s">
        <v>6364</v>
      </c>
    </row>
    <row r="2445" s="27" customFormat="true" ht="13" hidden="false" customHeight="false" outlineLevel="0" collapsed="false">
      <c r="A2445" s="27" t="s">
        <v>6394</v>
      </c>
      <c r="B2445" s="27" t="s">
        <v>6531</v>
      </c>
      <c r="C2445" s="27" t="n">
        <v>21.5</v>
      </c>
      <c r="D2445" s="27" t="s">
        <v>6375</v>
      </c>
    </row>
    <row r="2446" s="27" customFormat="true" ht="13" hidden="false" customHeight="false" outlineLevel="0" collapsed="false">
      <c r="A2446" s="27" t="s">
        <v>6366</v>
      </c>
      <c r="B2446" s="27" t="s">
        <v>6529</v>
      </c>
      <c r="C2446" s="27" t="n">
        <v>21.5</v>
      </c>
      <c r="D2446" s="27" t="s">
        <v>6411</v>
      </c>
    </row>
    <row r="2447" s="27" customFormat="true" ht="13" hidden="false" customHeight="false" outlineLevel="0" collapsed="false">
      <c r="A2447" s="27" t="s">
        <v>6390</v>
      </c>
      <c r="B2447" s="27" t="s">
        <v>6567</v>
      </c>
      <c r="C2447" s="27" t="n">
        <v>21.5</v>
      </c>
      <c r="D2447" s="27" t="s">
        <v>6375</v>
      </c>
    </row>
    <row r="2448" s="27" customFormat="true" ht="13" hidden="false" customHeight="false" outlineLevel="0" collapsed="false">
      <c r="A2448" s="27" t="s">
        <v>6366</v>
      </c>
      <c r="B2448" s="27" t="s">
        <v>6556</v>
      </c>
      <c r="C2448" s="27" t="n">
        <v>21.5</v>
      </c>
      <c r="D2448" s="27" t="s">
        <v>6364</v>
      </c>
    </row>
    <row r="2449" s="27" customFormat="true" ht="13" hidden="false" customHeight="false" outlineLevel="0" collapsed="false">
      <c r="A2449" s="27" t="s">
        <v>6361</v>
      </c>
      <c r="B2449" s="27" t="s">
        <v>6572</v>
      </c>
      <c r="C2449" s="27" t="n">
        <v>21.5</v>
      </c>
      <c r="D2449" s="27" t="s">
        <v>6364</v>
      </c>
    </row>
    <row r="2450" s="27" customFormat="true" ht="13" hidden="false" customHeight="false" outlineLevel="0" collapsed="false">
      <c r="A2450" s="27" t="s">
        <v>6361</v>
      </c>
      <c r="B2450" s="27" t="s">
        <v>6564</v>
      </c>
      <c r="C2450" s="27" t="n">
        <v>21.5</v>
      </c>
      <c r="D2450" s="27" t="s">
        <v>6375</v>
      </c>
    </row>
    <row r="2451" s="27" customFormat="true" ht="13" hidden="false" customHeight="false" outlineLevel="0" collapsed="false">
      <c r="A2451" s="27" t="s">
        <v>6394</v>
      </c>
      <c r="B2451" s="27" t="s">
        <v>6526</v>
      </c>
      <c r="C2451" s="27" t="n">
        <v>21.5</v>
      </c>
      <c r="D2451" s="27" t="s">
        <v>6375</v>
      </c>
    </row>
    <row r="2452" s="27" customFormat="true" ht="13" hidden="false" customHeight="false" outlineLevel="0" collapsed="false">
      <c r="A2452" s="27" t="s">
        <v>6361</v>
      </c>
      <c r="B2452" s="27" t="s">
        <v>6534</v>
      </c>
      <c r="C2452" s="27" t="n">
        <v>21.5</v>
      </c>
      <c r="D2452" s="27" t="s">
        <v>6375</v>
      </c>
    </row>
    <row r="2453" s="27" customFormat="true" ht="13" hidden="false" customHeight="false" outlineLevel="0" collapsed="false">
      <c r="A2453" s="27" t="s">
        <v>6382</v>
      </c>
      <c r="B2453" s="27" t="s">
        <v>6567</v>
      </c>
      <c r="C2453" s="27" t="n">
        <v>21.5</v>
      </c>
      <c r="D2453" s="27" t="s">
        <v>6375</v>
      </c>
    </row>
    <row r="2454" s="27" customFormat="true" ht="13" hidden="false" customHeight="false" outlineLevel="0" collapsed="false">
      <c r="A2454" s="27" t="s">
        <v>6371</v>
      </c>
      <c r="B2454" s="27" t="s">
        <v>6596</v>
      </c>
      <c r="C2454" s="27" t="n">
        <v>21.5</v>
      </c>
      <c r="D2454" s="27" t="s">
        <v>6364</v>
      </c>
    </row>
    <row r="2455" s="27" customFormat="true" ht="13" hidden="false" customHeight="false" outlineLevel="0" collapsed="false">
      <c r="A2455" s="27" t="s">
        <v>6394</v>
      </c>
      <c r="B2455" s="27" t="s">
        <v>6566</v>
      </c>
      <c r="C2455" s="27" t="n">
        <v>21.5</v>
      </c>
      <c r="D2455" s="27" t="s">
        <v>6375</v>
      </c>
    </row>
    <row r="2456" s="27" customFormat="true" ht="13" hidden="false" customHeight="false" outlineLevel="0" collapsed="false">
      <c r="A2456" s="27" t="s">
        <v>6359</v>
      </c>
      <c r="B2456" s="27" t="s">
        <v>6560</v>
      </c>
      <c r="C2456" s="27" t="n">
        <v>21.5</v>
      </c>
      <c r="D2456" s="27" t="s">
        <v>6364</v>
      </c>
    </row>
    <row r="2457" s="27" customFormat="true" ht="13" hidden="false" customHeight="false" outlineLevel="0" collapsed="false">
      <c r="A2457" s="27" t="s">
        <v>6369</v>
      </c>
      <c r="B2457" s="27" t="s">
        <v>6554</v>
      </c>
      <c r="C2457" s="27" t="n">
        <v>21.5</v>
      </c>
      <c r="D2457" s="27" t="s">
        <v>6364</v>
      </c>
    </row>
    <row r="2458" s="27" customFormat="true" ht="13" hidden="false" customHeight="false" outlineLevel="0" collapsed="false">
      <c r="A2458" s="27" t="s">
        <v>6386</v>
      </c>
      <c r="B2458" s="27" t="s">
        <v>6526</v>
      </c>
      <c r="C2458" s="27" t="n">
        <v>21.5</v>
      </c>
      <c r="D2458" s="27" t="s">
        <v>6411</v>
      </c>
    </row>
    <row r="2459" s="27" customFormat="true" ht="13" hidden="false" customHeight="false" outlineLevel="0" collapsed="false">
      <c r="A2459" s="27" t="s">
        <v>6359</v>
      </c>
      <c r="B2459" s="27" t="s">
        <v>6556</v>
      </c>
      <c r="C2459" s="27" t="n">
        <v>21.5</v>
      </c>
      <c r="D2459" s="27" t="s">
        <v>6364</v>
      </c>
    </row>
    <row r="2460" s="27" customFormat="true" ht="13" hidden="false" customHeight="false" outlineLevel="0" collapsed="false">
      <c r="A2460" s="27" t="s">
        <v>6366</v>
      </c>
      <c r="B2460" s="27" t="s">
        <v>6553</v>
      </c>
      <c r="C2460" s="27" t="n">
        <v>21.5</v>
      </c>
      <c r="D2460" s="27" t="s">
        <v>6364</v>
      </c>
    </row>
    <row r="2461" s="27" customFormat="true" ht="13" hidden="false" customHeight="false" outlineLevel="0" collapsed="false">
      <c r="A2461" s="27" t="s">
        <v>6378</v>
      </c>
      <c r="B2461" s="27" t="s">
        <v>6531</v>
      </c>
      <c r="C2461" s="27" t="n">
        <v>21.5</v>
      </c>
      <c r="D2461" s="27" t="s">
        <v>6364</v>
      </c>
    </row>
    <row r="2462" s="27" customFormat="true" ht="13" hidden="false" customHeight="false" outlineLevel="0" collapsed="false">
      <c r="A2462" s="27" t="s">
        <v>6400</v>
      </c>
      <c r="B2462" s="27" t="s">
        <v>6554</v>
      </c>
      <c r="C2462" s="27" t="n">
        <v>21.5</v>
      </c>
      <c r="D2462" s="27" t="s">
        <v>6411</v>
      </c>
    </row>
    <row r="2463" s="27" customFormat="true" ht="13" hidden="false" customHeight="false" outlineLevel="0" collapsed="false">
      <c r="A2463" s="27" t="s">
        <v>6371</v>
      </c>
      <c r="B2463" s="27" t="s">
        <v>6594</v>
      </c>
      <c r="C2463" s="27" t="n">
        <v>21.5</v>
      </c>
      <c r="D2463" s="27" t="s">
        <v>6364</v>
      </c>
    </row>
    <row r="2464" s="27" customFormat="true" ht="13" hidden="false" customHeight="false" outlineLevel="0" collapsed="false">
      <c r="A2464" s="27" t="s">
        <v>6366</v>
      </c>
      <c r="B2464" s="27" t="s">
        <v>6540</v>
      </c>
      <c r="C2464" s="27" t="n">
        <v>21.5</v>
      </c>
      <c r="D2464" s="27" t="s">
        <v>6364</v>
      </c>
    </row>
    <row r="2465" s="27" customFormat="true" ht="13" hidden="false" customHeight="false" outlineLevel="0" collapsed="false">
      <c r="A2465" s="27" t="s">
        <v>6392</v>
      </c>
      <c r="B2465" s="27" t="s">
        <v>6553</v>
      </c>
      <c r="C2465" s="27" t="n">
        <v>21.5</v>
      </c>
      <c r="D2465" s="27" t="s">
        <v>6364</v>
      </c>
    </row>
    <row r="2466" s="27" customFormat="true" ht="13" hidden="false" customHeight="false" outlineLevel="0" collapsed="false">
      <c r="A2466" s="27" t="s">
        <v>6379</v>
      </c>
      <c r="B2466" s="27" t="s">
        <v>6572</v>
      </c>
      <c r="C2466" s="27" t="n">
        <v>21.5</v>
      </c>
      <c r="D2466" s="27" t="s">
        <v>6364</v>
      </c>
    </row>
    <row r="2467" s="27" customFormat="true" ht="13" hidden="false" customHeight="false" outlineLevel="0" collapsed="false">
      <c r="A2467" s="27" t="s">
        <v>6359</v>
      </c>
      <c r="B2467" s="27" t="s">
        <v>6559</v>
      </c>
      <c r="C2467" s="27" t="n">
        <v>21.5</v>
      </c>
      <c r="D2467" s="27" t="s">
        <v>6411</v>
      </c>
    </row>
    <row r="2468" s="27" customFormat="true" ht="13" hidden="false" customHeight="false" outlineLevel="0" collapsed="false">
      <c r="A2468" s="27" t="s">
        <v>6361</v>
      </c>
      <c r="B2468" s="27" t="s">
        <v>6526</v>
      </c>
      <c r="C2468" s="27" t="n">
        <v>21.5</v>
      </c>
      <c r="D2468" s="27" t="s">
        <v>6375</v>
      </c>
    </row>
    <row r="2469" s="27" customFormat="true" ht="13" hidden="false" customHeight="false" outlineLevel="0" collapsed="false">
      <c r="A2469" s="27" t="s">
        <v>6384</v>
      </c>
      <c r="B2469" s="27" t="s">
        <v>6567</v>
      </c>
      <c r="C2469" s="27" t="n">
        <v>21.5</v>
      </c>
      <c r="D2469" s="27" t="s">
        <v>6375</v>
      </c>
    </row>
    <row r="2470" s="27" customFormat="true" ht="13" hidden="false" customHeight="false" outlineLevel="0" collapsed="false">
      <c r="A2470" s="27" t="s">
        <v>6390</v>
      </c>
      <c r="B2470" s="27" t="s">
        <v>6531</v>
      </c>
      <c r="C2470" s="27" t="n">
        <v>21.5</v>
      </c>
      <c r="D2470" s="27" t="s">
        <v>6364</v>
      </c>
    </row>
    <row r="2471" s="27" customFormat="true" ht="13" hidden="false" customHeight="false" outlineLevel="0" collapsed="false">
      <c r="A2471" s="27" t="s">
        <v>6379</v>
      </c>
      <c r="B2471" s="27" t="s">
        <v>6560</v>
      </c>
      <c r="C2471" s="27" t="n">
        <v>21.5</v>
      </c>
      <c r="D2471" s="27" t="s">
        <v>6364</v>
      </c>
    </row>
    <row r="2472" s="27" customFormat="true" ht="13" hidden="false" customHeight="false" outlineLevel="0" collapsed="false">
      <c r="A2472" s="27" t="s">
        <v>6372</v>
      </c>
      <c r="B2472" s="27" t="s">
        <v>6520</v>
      </c>
      <c r="C2472" s="27" t="n">
        <v>21.5</v>
      </c>
      <c r="D2472" s="27" t="s">
        <v>6364</v>
      </c>
    </row>
    <row r="2473" s="27" customFormat="true" ht="13" hidden="false" customHeight="false" outlineLevel="0" collapsed="false">
      <c r="A2473" s="27" t="s">
        <v>6366</v>
      </c>
      <c r="B2473" s="27" t="s">
        <v>6534</v>
      </c>
      <c r="C2473" s="27" t="n">
        <v>21.5</v>
      </c>
      <c r="D2473" s="27" t="s">
        <v>6364</v>
      </c>
    </row>
    <row r="2474" s="27" customFormat="true" ht="13" hidden="false" customHeight="false" outlineLevel="0" collapsed="false">
      <c r="A2474" s="27" t="s">
        <v>6392</v>
      </c>
      <c r="B2474" s="27" t="s">
        <v>6554</v>
      </c>
      <c r="C2474" s="27" t="n">
        <v>21.5</v>
      </c>
      <c r="D2474" s="27" t="s">
        <v>6364</v>
      </c>
    </row>
    <row r="2475" s="27" customFormat="true" ht="13" hidden="false" customHeight="false" outlineLevel="0" collapsed="false">
      <c r="A2475" s="27" t="s">
        <v>6365</v>
      </c>
      <c r="B2475" s="27" t="s">
        <v>6556</v>
      </c>
      <c r="C2475" s="27" t="n">
        <v>21.4</v>
      </c>
      <c r="D2475" s="27" t="s">
        <v>6364</v>
      </c>
    </row>
    <row r="2476" s="27" customFormat="true" ht="13" hidden="false" customHeight="false" outlineLevel="0" collapsed="false">
      <c r="A2476" s="27" t="s">
        <v>6378</v>
      </c>
      <c r="B2476" s="27" t="s">
        <v>6567</v>
      </c>
      <c r="C2476" s="27" t="n">
        <v>21.4</v>
      </c>
      <c r="D2476" s="27" t="s">
        <v>6364</v>
      </c>
    </row>
    <row r="2477" s="27" customFormat="true" ht="13" hidden="false" customHeight="false" outlineLevel="0" collapsed="false">
      <c r="A2477" s="27" t="s">
        <v>6379</v>
      </c>
      <c r="B2477" s="27" t="s">
        <v>6556</v>
      </c>
      <c r="C2477" s="27" t="n">
        <v>21.4</v>
      </c>
      <c r="D2477" s="27" t="s">
        <v>6373</v>
      </c>
    </row>
    <row r="2478" s="27" customFormat="true" ht="13" hidden="false" customHeight="false" outlineLevel="0" collapsed="false">
      <c r="A2478" s="27" t="s">
        <v>6386</v>
      </c>
      <c r="B2478" s="27" t="s">
        <v>6554</v>
      </c>
      <c r="C2478" s="27" t="n">
        <v>21.4</v>
      </c>
      <c r="D2478" s="27" t="s">
        <v>6364</v>
      </c>
    </row>
    <row r="2479" s="27" customFormat="true" ht="13" hidden="false" customHeight="false" outlineLevel="0" collapsed="false">
      <c r="A2479" s="27" t="s">
        <v>6386</v>
      </c>
      <c r="B2479" s="27" t="s">
        <v>6556</v>
      </c>
      <c r="C2479" s="27" t="n">
        <v>21.4</v>
      </c>
      <c r="D2479" s="27" t="s">
        <v>6364</v>
      </c>
    </row>
    <row r="2480" s="27" customFormat="true" ht="13" hidden="false" customHeight="false" outlineLevel="0" collapsed="false">
      <c r="A2480" s="27" t="s">
        <v>6361</v>
      </c>
      <c r="B2480" s="27" t="s">
        <v>6540</v>
      </c>
      <c r="C2480" s="27" t="n">
        <v>21.4</v>
      </c>
      <c r="D2480" s="27" t="s">
        <v>6364</v>
      </c>
    </row>
    <row r="2481" s="27" customFormat="true" ht="13" hidden="false" customHeight="false" outlineLevel="0" collapsed="false">
      <c r="A2481" s="27" t="s">
        <v>6387</v>
      </c>
      <c r="B2481" s="27" t="s">
        <v>6554</v>
      </c>
      <c r="C2481" s="27" t="n">
        <v>21.4</v>
      </c>
      <c r="D2481" s="27" t="s">
        <v>6373</v>
      </c>
    </row>
    <row r="2482" s="27" customFormat="true" ht="13" hidden="false" customHeight="false" outlineLevel="0" collapsed="false">
      <c r="A2482" s="27" t="s">
        <v>6359</v>
      </c>
      <c r="B2482" s="27" t="s">
        <v>6554</v>
      </c>
      <c r="C2482" s="27" t="n">
        <v>21.4</v>
      </c>
      <c r="D2482" s="27" t="s">
        <v>6373</v>
      </c>
    </row>
    <row r="2483" s="27" customFormat="true" ht="13" hidden="false" customHeight="false" outlineLevel="0" collapsed="false">
      <c r="A2483" s="27" t="s">
        <v>6389</v>
      </c>
      <c r="B2483" s="27" t="s">
        <v>6531</v>
      </c>
      <c r="C2483" s="27" t="n">
        <v>21.4</v>
      </c>
      <c r="D2483" s="27" t="s">
        <v>6364</v>
      </c>
    </row>
    <row r="2484" s="27" customFormat="true" ht="13" hidden="false" customHeight="false" outlineLevel="0" collapsed="false">
      <c r="A2484" s="27" t="s">
        <v>6372</v>
      </c>
      <c r="B2484" s="27" t="s">
        <v>6567</v>
      </c>
      <c r="C2484" s="27" t="n">
        <v>21.4</v>
      </c>
      <c r="D2484" s="27" t="s">
        <v>6419</v>
      </c>
    </row>
    <row r="2485" s="27" customFormat="true" ht="13" hidden="false" customHeight="false" outlineLevel="0" collapsed="false">
      <c r="A2485" s="27" t="s">
        <v>6387</v>
      </c>
      <c r="B2485" s="27" t="s">
        <v>6560</v>
      </c>
      <c r="C2485" s="27" t="n">
        <v>21.4</v>
      </c>
      <c r="D2485" s="27" t="s">
        <v>6364</v>
      </c>
    </row>
    <row r="2486" s="27" customFormat="true" ht="13" hidden="false" customHeight="false" outlineLevel="0" collapsed="false">
      <c r="A2486" s="27" t="s">
        <v>6389</v>
      </c>
      <c r="B2486" s="27" t="s">
        <v>6520</v>
      </c>
      <c r="C2486" s="27" t="n">
        <v>21.4</v>
      </c>
      <c r="D2486" s="27" t="s">
        <v>6364</v>
      </c>
    </row>
    <row r="2487" s="27" customFormat="true" ht="13" hidden="false" customHeight="false" outlineLevel="0" collapsed="false">
      <c r="A2487" s="27" t="s">
        <v>6369</v>
      </c>
      <c r="B2487" s="27" t="s">
        <v>6553</v>
      </c>
      <c r="C2487" s="27" t="n">
        <v>21.4</v>
      </c>
      <c r="D2487" s="27" t="s">
        <v>6364</v>
      </c>
    </row>
    <row r="2488" s="27" customFormat="true" ht="13" hidden="false" customHeight="false" outlineLevel="0" collapsed="false">
      <c r="A2488" s="27" t="s">
        <v>6365</v>
      </c>
      <c r="B2488" s="27" t="s">
        <v>6540</v>
      </c>
      <c r="C2488" s="27" t="n">
        <v>21.4</v>
      </c>
      <c r="D2488" s="27" t="s">
        <v>6373</v>
      </c>
    </row>
    <row r="2489" s="27" customFormat="true" ht="13" hidden="false" customHeight="false" outlineLevel="0" collapsed="false">
      <c r="A2489" s="27" t="s">
        <v>6358</v>
      </c>
      <c r="B2489" s="27" t="s">
        <v>6556</v>
      </c>
      <c r="C2489" s="27" t="n">
        <v>21.4</v>
      </c>
      <c r="D2489" s="27" t="s">
        <v>6373</v>
      </c>
    </row>
    <row r="2490" s="27" customFormat="true" ht="13" hidden="false" customHeight="false" outlineLevel="0" collapsed="false">
      <c r="A2490" s="27" t="s">
        <v>6394</v>
      </c>
      <c r="B2490" s="27" t="s">
        <v>6554</v>
      </c>
      <c r="C2490" s="27" t="n">
        <v>21.4</v>
      </c>
      <c r="D2490" s="27" t="s">
        <v>6419</v>
      </c>
    </row>
    <row r="2491" s="27" customFormat="true" ht="13" hidden="false" customHeight="false" outlineLevel="0" collapsed="false">
      <c r="A2491" s="27" t="s">
        <v>6361</v>
      </c>
      <c r="B2491" s="27" t="s">
        <v>6553</v>
      </c>
      <c r="C2491" s="27" t="n">
        <v>21.4</v>
      </c>
      <c r="D2491" s="27" t="s">
        <v>6419</v>
      </c>
    </row>
    <row r="2492" s="27" customFormat="true" ht="13" hidden="false" customHeight="false" outlineLevel="0" collapsed="false">
      <c r="A2492" s="27" t="s">
        <v>6386</v>
      </c>
      <c r="B2492" s="27" t="s">
        <v>6572</v>
      </c>
      <c r="C2492" s="27" t="n">
        <v>21.4</v>
      </c>
      <c r="D2492" s="27" t="s">
        <v>6419</v>
      </c>
    </row>
    <row r="2493" s="27" customFormat="true" ht="13" hidden="false" customHeight="false" outlineLevel="0" collapsed="false">
      <c r="A2493" s="27" t="s">
        <v>6394</v>
      </c>
      <c r="B2493" s="27" t="s">
        <v>6553</v>
      </c>
      <c r="C2493" s="27" t="n">
        <v>21.4</v>
      </c>
      <c r="D2493" s="27" t="s">
        <v>6373</v>
      </c>
    </row>
    <row r="2494" s="27" customFormat="true" ht="13" hidden="false" customHeight="false" outlineLevel="0" collapsed="false">
      <c r="A2494" s="27" t="s">
        <v>6359</v>
      </c>
      <c r="B2494" s="27" t="s">
        <v>6553</v>
      </c>
      <c r="C2494" s="27" t="n">
        <v>21.3</v>
      </c>
      <c r="D2494" s="27" t="s">
        <v>6373</v>
      </c>
    </row>
    <row r="2495" s="27" customFormat="true" ht="13" hidden="false" customHeight="false" outlineLevel="0" collapsed="false">
      <c r="A2495" s="27" t="s">
        <v>6400</v>
      </c>
      <c r="B2495" s="27" t="s">
        <v>6553</v>
      </c>
      <c r="C2495" s="27" t="n">
        <v>21.3</v>
      </c>
      <c r="D2495" s="27" t="s">
        <v>6466</v>
      </c>
    </row>
    <row r="2496" s="27" customFormat="true" ht="13" hidden="false" customHeight="false" outlineLevel="0" collapsed="false">
      <c r="A2496" s="27" t="s">
        <v>6387</v>
      </c>
      <c r="B2496" s="27" t="s">
        <v>6553</v>
      </c>
      <c r="C2496" s="27" t="n">
        <v>21.3</v>
      </c>
      <c r="D2496" s="27" t="s">
        <v>6373</v>
      </c>
    </row>
    <row r="2497" s="27" customFormat="true" ht="13" hidden="false" customHeight="false" outlineLevel="0" collapsed="false">
      <c r="A2497" s="27" t="s">
        <v>6358</v>
      </c>
      <c r="B2497" s="27" t="s">
        <v>6554</v>
      </c>
      <c r="C2497" s="27" t="n">
        <v>21.3</v>
      </c>
      <c r="D2497" s="27" t="s">
        <v>6466</v>
      </c>
    </row>
    <row r="2498" s="27" customFormat="true" ht="13" hidden="false" customHeight="false" outlineLevel="0" collapsed="false">
      <c r="A2498" s="27" t="s">
        <v>6358</v>
      </c>
      <c r="B2498" s="27" t="s">
        <v>6540</v>
      </c>
      <c r="C2498" s="27" t="n">
        <v>21.3</v>
      </c>
      <c r="D2498" s="27" t="s">
        <v>6373</v>
      </c>
    </row>
    <row r="2499" s="27" customFormat="true" ht="13" hidden="false" customHeight="false" outlineLevel="0" collapsed="false">
      <c r="A2499" s="27" t="s">
        <v>6365</v>
      </c>
      <c r="B2499" s="27" t="s">
        <v>6572</v>
      </c>
      <c r="C2499" s="27" t="n">
        <v>21.3</v>
      </c>
      <c r="D2499" s="27" t="s">
        <v>6373</v>
      </c>
    </row>
    <row r="2500" s="27" customFormat="true" ht="13" hidden="false" customHeight="false" outlineLevel="0" collapsed="false">
      <c r="A2500" s="27" t="s">
        <v>6371</v>
      </c>
      <c r="B2500" s="27" t="s">
        <v>6554</v>
      </c>
      <c r="C2500" s="27" t="n">
        <v>21.3</v>
      </c>
      <c r="D2500" s="27" t="s">
        <v>6393</v>
      </c>
    </row>
    <row r="2501" s="27" customFormat="true" ht="13" hidden="false" customHeight="false" outlineLevel="0" collapsed="false">
      <c r="A2501" s="27" t="s">
        <v>6365</v>
      </c>
      <c r="B2501" s="27" t="s">
        <v>6554</v>
      </c>
      <c r="C2501" s="27" t="n">
        <v>21.3</v>
      </c>
      <c r="D2501" s="27" t="s">
        <v>6373</v>
      </c>
    </row>
    <row r="2502" s="27" customFormat="true" ht="13" hidden="false" customHeight="false" outlineLevel="0" collapsed="false">
      <c r="A2502" s="27" t="s">
        <v>6365</v>
      </c>
      <c r="B2502" s="27" t="s">
        <v>6553</v>
      </c>
      <c r="C2502" s="27" t="n">
        <v>21.3</v>
      </c>
      <c r="D2502" s="27" t="s">
        <v>6373</v>
      </c>
    </row>
    <row r="2503" s="27" customFormat="true" ht="13" hidden="false" customHeight="false" outlineLevel="0" collapsed="false">
      <c r="A2503" s="27" t="s">
        <v>6379</v>
      </c>
      <c r="B2503" s="27" t="s">
        <v>6553</v>
      </c>
      <c r="C2503" s="27" t="n">
        <v>21.3</v>
      </c>
      <c r="D2503" s="27" t="s">
        <v>6393</v>
      </c>
    </row>
    <row r="2504" s="27" customFormat="true" ht="13" hidden="false" customHeight="false" outlineLevel="0" collapsed="false">
      <c r="A2504" s="27" t="s">
        <v>6359</v>
      </c>
      <c r="B2504" s="27" t="s">
        <v>6572</v>
      </c>
      <c r="C2504" s="27" t="n">
        <v>21.3</v>
      </c>
      <c r="D2504" s="27" t="s">
        <v>6373</v>
      </c>
    </row>
    <row r="2505" s="27" customFormat="true" ht="13" hidden="false" customHeight="false" outlineLevel="0" collapsed="false">
      <c r="A2505" s="27" t="s">
        <v>6358</v>
      </c>
      <c r="B2505" s="27" t="s">
        <v>6553</v>
      </c>
      <c r="C2505" s="27" t="n">
        <v>21.3</v>
      </c>
      <c r="D2505" s="27" t="s">
        <v>6393</v>
      </c>
    </row>
    <row r="2506" s="27" customFormat="true" ht="13" hidden="false" customHeight="false" outlineLevel="0" collapsed="false">
      <c r="A2506" s="27" t="s">
        <v>6379</v>
      </c>
      <c r="B2506" s="27" t="s">
        <v>6554</v>
      </c>
      <c r="C2506" s="27" t="n">
        <v>21.3</v>
      </c>
      <c r="D2506" s="27" t="s">
        <v>6466</v>
      </c>
    </row>
    <row r="2507" s="27" customFormat="true" ht="13" hidden="false" customHeight="false" outlineLevel="0" collapsed="false">
      <c r="A2507" s="27" t="s">
        <v>6386</v>
      </c>
      <c r="B2507" s="27" t="s">
        <v>6553</v>
      </c>
      <c r="C2507" s="27" t="n">
        <v>21.3</v>
      </c>
      <c r="D2507" s="27" t="s">
        <v>6373</v>
      </c>
    </row>
    <row r="2508" s="27" customFormat="true" ht="13" hidden="false" customHeight="false" outlineLevel="0" collapsed="false">
      <c r="A2508" s="27" t="s">
        <v>6358</v>
      </c>
      <c r="B2508" s="27" t="s">
        <v>6572</v>
      </c>
      <c r="C2508" s="27" t="n">
        <v>21.3</v>
      </c>
      <c r="D2508" s="27" t="s">
        <v>6373</v>
      </c>
    </row>
    <row r="2509" s="27" customFormat="true" ht="13" hidden="false" customHeight="false" outlineLevel="0" collapsed="false">
      <c r="A2509" s="27" t="s">
        <v>6371</v>
      </c>
      <c r="B2509" s="27" t="s">
        <v>6553</v>
      </c>
      <c r="C2509" s="27" t="n">
        <v>21.2</v>
      </c>
      <c r="D2509" s="27" t="s">
        <v>6393</v>
      </c>
    </row>
    <row r="2510" s="27" customFormat="true" ht="13" hidden="false" customHeight="false" outlineLevel="0" collapsed="false">
      <c r="A2510" s="27" t="s">
        <v>6366</v>
      </c>
      <c r="B2510" s="27" t="s">
        <v>6531</v>
      </c>
      <c r="C2510" s="27" t="n">
        <v>21.1</v>
      </c>
      <c r="D2510" s="27" t="s">
        <v>6444</v>
      </c>
    </row>
    <row r="2511" s="27" customFormat="true" ht="13" hidden="false" customHeight="false" outlineLevel="0" collapsed="false">
      <c r="A2511" s="27" t="s">
        <v>6366</v>
      </c>
      <c r="B2511" s="27" t="s">
        <v>6566</v>
      </c>
      <c r="C2511" s="27" t="n">
        <v>21.1</v>
      </c>
      <c r="D2511" s="27" t="s">
        <v>6444</v>
      </c>
    </row>
    <row r="2512" s="27" customFormat="true" ht="13" hidden="false" customHeight="false" outlineLevel="0" collapsed="false">
      <c r="A2512" s="27" t="s">
        <v>6366</v>
      </c>
      <c r="B2512" s="27" t="s">
        <v>6567</v>
      </c>
      <c r="C2512" s="27" t="n">
        <v>21.1</v>
      </c>
      <c r="D2512" s="27" t="s">
        <v>6367</v>
      </c>
    </row>
    <row r="2513" s="27" customFormat="true" ht="13" hidden="false" customHeight="false" outlineLevel="0" collapsed="false">
      <c r="A2513" s="27" t="s">
        <v>6366</v>
      </c>
      <c r="B2513" s="27" t="s">
        <v>6520</v>
      </c>
      <c r="C2513" s="27" t="n">
        <v>21.1</v>
      </c>
      <c r="D2513" s="27" t="s">
        <v>6444</v>
      </c>
    </row>
    <row r="2514" s="27" customFormat="true" ht="13" hidden="false" customHeight="false" outlineLevel="0" collapsed="false">
      <c r="A2514" s="27" t="s">
        <v>6376</v>
      </c>
      <c r="B2514" s="27" t="s">
        <v>6593</v>
      </c>
      <c r="C2514" s="27" t="n">
        <v>99.6</v>
      </c>
      <c r="D2514" s="27" t="s">
        <v>6538</v>
      </c>
    </row>
    <row r="2515" s="27" customFormat="true" ht="13" hidden="false" customHeight="false" outlineLevel="0" collapsed="false">
      <c r="A2515" s="27" t="s">
        <v>6391</v>
      </c>
      <c r="B2515" s="27" t="s">
        <v>6541</v>
      </c>
      <c r="C2515" s="27" t="n">
        <v>99.5</v>
      </c>
      <c r="D2515" s="27" t="s">
        <v>6756</v>
      </c>
    </row>
    <row r="2516" s="27" customFormat="true" ht="13" hidden="false" customHeight="false" outlineLevel="0" collapsed="false">
      <c r="A2516" s="27" t="s">
        <v>6387</v>
      </c>
      <c r="B2516" s="27" t="s">
        <v>6521</v>
      </c>
      <c r="C2516" s="27" t="n">
        <v>99.3</v>
      </c>
      <c r="D2516" s="27" t="s">
        <v>6757</v>
      </c>
    </row>
    <row r="2517" s="27" customFormat="true" ht="13" hidden="false" customHeight="false" outlineLevel="0" collapsed="false">
      <c r="A2517" s="27" t="s">
        <v>6400</v>
      </c>
      <c r="B2517" s="27" t="s">
        <v>6543</v>
      </c>
      <c r="C2517" s="27" t="n">
        <v>99.2</v>
      </c>
      <c r="D2517" s="27" t="s">
        <v>6544</v>
      </c>
    </row>
    <row r="2518" s="27" customFormat="true" ht="13" hidden="false" customHeight="false" outlineLevel="0" collapsed="false">
      <c r="A2518" s="27" t="s">
        <v>6386</v>
      </c>
      <c r="B2518" s="27" t="s">
        <v>6543</v>
      </c>
      <c r="C2518" s="27" t="n">
        <v>99</v>
      </c>
      <c r="D2518" s="27" t="s">
        <v>6546</v>
      </c>
    </row>
    <row r="2519" s="27" customFormat="true" ht="13" hidden="false" customHeight="false" outlineLevel="0" collapsed="false">
      <c r="A2519" s="27" t="s">
        <v>6369</v>
      </c>
      <c r="B2519" s="27" t="s">
        <v>6521</v>
      </c>
      <c r="C2519" s="27" t="n">
        <v>99</v>
      </c>
      <c r="D2519" s="27" t="s">
        <v>6546</v>
      </c>
    </row>
    <row r="2520" s="27" customFormat="true" ht="13" hidden="false" customHeight="false" outlineLevel="0" collapsed="false">
      <c r="A2520" s="27" t="s">
        <v>6368</v>
      </c>
      <c r="B2520" s="27" t="s">
        <v>6522</v>
      </c>
      <c r="C2520" s="27" t="n">
        <v>96.2</v>
      </c>
      <c r="D2520" s="27" t="s">
        <v>6758</v>
      </c>
    </row>
    <row r="2521" s="27" customFormat="true" ht="13" hidden="false" customHeight="false" outlineLevel="0" collapsed="false">
      <c r="A2521" s="27" t="s">
        <v>6368</v>
      </c>
      <c r="B2521" s="27" t="s">
        <v>6518</v>
      </c>
      <c r="C2521" s="27" t="n">
        <v>96.1</v>
      </c>
      <c r="D2521" s="27" t="s">
        <v>6758</v>
      </c>
    </row>
    <row r="2522" s="27" customFormat="true" ht="13" hidden="false" customHeight="false" outlineLevel="0" collapsed="false">
      <c r="A2522" s="27" t="s">
        <v>6368</v>
      </c>
      <c r="B2522" s="27" t="s">
        <v>6513</v>
      </c>
      <c r="C2522" s="27" t="n">
        <v>96.1</v>
      </c>
      <c r="D2522" s="27" t="s">
        <v>6561</v>
      </c>
    </row>
    <row r="2523" s="27" customFormat="true" ht="13" hidden="false" customHeight="false" outlineLevel="0" collapsed="false">
      <c r="A2523" s="27" t="s">
        <v>6368</v>
      </c>
      <c r="B2523" s="27" t="s">
        <v>6519</v>
      </c>
      <c r="C2523" s="27" t="n">
        <v>96.1</v>
      </c>
      <c r="D2523" s="27" t="s">
        <v>6561</v>
      </c>
    </row>
    <row r="2524" s="27" customFormat="true" ht="13" hidden="false" customHeight="false" outlineLevel="0" collapsed="false">
      <c r="A2524" s="27" t="s">
        <v>6372</v>
      </c>
      <c r="B2524" s="27" t="s">
        <v>6541</v>
      </c>
      <c r="C2524" s="27" t="n">
        <v>96.1</v>
      </c>
      <c r="D2524" s="27" t="s">
        <v>6561</v>
      </c>
    </row>
    <row r="2525" s="27" customFormat="true" ht="13" hidden="false" customHeight="false" outlineLevel="0" collapsed="false">
      <c r="A2525" s="27" t="s">
        <v>6368</v>
      </c>
      <c r="B2525" s="27" t="s">
        <v>6517</v>
      </c>
      <c r="C2525" s="27" t="n">
        <v>96.1</v>
      </c>
      <c r="D2525" s="27" t="s">
        <v>6561</v>
      </c>
    </row>
    <row r="2526" s="27" customFormat="true" ht="13" hidden="false" customHeight="false" outlineLevel="0" collapsed="false">
      <c r="A2526" s="27" t="s">
        <v>6368</v>
      </c>
      <c r="B2526" s="27" t="s">
        <v>6514</v>
      </c>
      <c r="C2526" s="27" t="n">
        <v>95.9</v>
      </c>
      <c r="D2526" s="27" t="s">
        <v>6562</v>
      </c>
    </row>
    <row r="2527" s="27" customFormat="true" ht="13" hidden="false" customHeight="false" outlineLevel="0" collapsed="false">
      <c r="A2527" s="27" t="s">
        <v>6374</v>
      </c>
      <c r="B2527" s="27" t="s">
        <v>6563</v>
      </c>
      <c r="C2527" s="27" t="n">
        <v>95.7</v>
      </c>
      <c r="D2527" s="27" t="s">
        <v>6565</v>
      </c>
    </row>
    <row r="2528" s="27" customFormat="true" ht="13" hidden="false" customHeight="false" outlineLevel="0" collapsed="false">
      <c r="A2528" s="27" t="s">
        <v>6365</v>
      </c>
      <c r="B2528" s="27" t="s">
        <v>6568</v>
      </c>
      <c r="C2528" s="27" t="n">
        <v>95.7</v>
      </c>
      <c r="D2528" s="27" t="s">
        <v>6759</v>
      </c>
    </row>
    <row r="2529" s="27" customFormat="true" ht="13" hidden="false" customHeight="false" outlineLevel="0" collapsed="false">
      <c r="A2529" s="27" t="s">
        <v>6371</v>
      </c>
      <c r="B2529" s="27" t="s">
        <v>6568</v>
      </c>
      <c r="C2529" s="27" t="n">
        <v>95.6</v>
      </c>
      <c r="D2529" s="27" t="s">
        <v>6402</v>
      </c>
    </row>
    <row r="2530" s="27" customFormat="true" ht="13" hidden="false" customHeight="false" outlineLevel="0" collapsed="false">
      <c r="A2530" s="27" t="s">
        <v>6379</v>
      </c>
      <c r="B2530" s="27" t="s">
        <v>6568</v>
      </c>
      <c r="C2530" s="27" t="n">
        <v>95.3</v>
      </c>
      <c r="D2530" s="27" t="s">
        <v>6464</v>
      </c>
    </row>
    <row r="2531" s="27" customFormat="true" ht="13" hidden="false" customHeight="false" outlineLevel="0" collapsed="false">
      <c r="A2531" s="27" t="s">
        <v>6359</v>
      </c>
      <c r="B2531" s="27" t="s">
        <v>6568</v>
      </c>
      <c r="C2531" s="27" t="n">
        <v>95.3</v>
      </c>
      <c r="D2531" s="27" t="s">
        <v>6464</v>
      </c>
    </row>
    <row r="2532" s="27" customFormat="true" ht="13" hidden="false" customHeight="false" outlineLevel="0" collapsed="false">
      <c r="A2532" s="27" t="s">
        <v>6361</v>
      </c>
      <c r="B2532" s="27" t="s">
        <v>6568</v>
      </c>
      <c r="C2532" s="27" t="n">
        <v>95.2</v>
      </c>
      <c r="D2532" s="27" t="s">
        <v>6405</v>
      </c>
    </row>
    <row r="2533" s="27" customFormat="true" ht="13" hidden="false" customHeight="false" outlineLevel="0" collapsed="false">
      <c r="A2533" s="27" t="s">
        <v>6359</v>
      </c>
      <c r="B2533" s="27" t="s">
        <v>6543</v>
      </c>
      <c r="C2533" s="27" t="n">
        <v>95</v>
      </c>
      <c r="D2533" s="27" t="s">
        <v>6420</v>
      </c>
    </row>
    <row r="2534" s="27" customFormat="true" ht="13" hidden="false" customHeight="false" outlineLevel="0" collapsed="false">
      <c r="A2534" s="27" t="s">
        <v>6369</v>
      </c>
      <c r="B2534" s="27" t="s">
        <v>6543</v>
      </c>
      <c r="C2534" s="27" t="n">
        <v>95</v>
      </c>
      <c r="D2534" s="27" t="s">
        <v>6406</v>
      </c>
    </row>
    <row r="2535" s="27" customFormat="true" ht="13" hidden="false" customHeight="false" outlineLevel="0" collapsed="false">
      <c r="A2535" s="27" t="s">
        <v>6400</v>
      </c>
      <c r="B2535" s="27" t="s">
        <v>6568</v>
      </c>
      <c r="C2535" s="27" t="n">
        <v>95</v>
      </c>
      <c r="D2535" s="27" t="s">
        <v>6406</v>
      </c>
    </row>
    <row r="2536" s="27" customFormat="true" ht="13" hidden="false" customHeight="false" outlineLevel="0" collapsed="false">
      <c r="A2536" s="27" t="s">
        <v>6384</v>
      </c>
      <c r="B2536" s="27" t="s">
        <v>6591</v>
      </c>
      <c r="C2536" s="27" t="n">
        <v>94.9</v>
      </c>
      <c r="D2536" s="27" t="s">
        <v>6422</v>
      </c>
    </row>
    <row r="2537" s="27" customFormat="true" ht="13" hidden="false" customHeight="false" outlineLevel="0" collapsed="false">
      <c r="A2537" s="27" t="s">
        <v>6361</v>
      </c>
      <c r="B2537" s="27" t="s">
        <v>6543</v>
      </c>
      <c r="C2537" s="27" t="n">
        <v>94.9</v>
      </c>
      <c r="D2537" s="27" t="s">
        <v>6420</v>
      </c>
    </row>
    <row r="2538" s="27" customFormat="true" ht="13" hidden="false" customHeight="false" outlineLevel="0" collapsed="false">
      <c r="A2538" s="27" t="s">
        <v>6374</v>
      </c>
      <c r="B2538" s="27" t="s">
        <v>6570</v>
      </c>
      <c r="C2538" s="27" t="n">
        <v>94.9</v>
      </c>
      <c r="D2538" s="27" t="s">
        <v>6422</v>
      </c>
    </row>
    <row r="2539" s="27" customFormat="true" ht="13" hidden="false" customHeight="false" outlineLevel="0" collapsed="false">
      <c r="A2539" s="27" t="s">
        <v>6369</v>
      </c>
      <c r="B2539" s="27" t="s">
        <v>6568</v>
      </c>
      <c r="C2539" s="27" t="n">
        <v>94.9</v>
      </c>
      <c r="D2539" s="27" t="s">
        <v>6422</v>
      </c>
    </row>
    <row r="2540" s="27" customFormat="true" ht="13" hidden="false" customHeight="false" outlineLevel="0" collapsed="false">
      <c r="A2540" s="27" t="s">
        <v>6382</v>
      </c>
      <c r="B2540" s="27" t="s">
        <v>6591</v>
      </c>
      <c r="C2540" s="27" t="n">
        <v>94.9</v>
      </c>
      <c r="D2540" s="27" t="s">
        <v>6420</v>
      </c>
    </row>
    <row r="2541" s="27" customFormat="true" ht="13" hidden="false" customHeight="false" outlineLevel="0" collapsed="false">
      <c r="A2541" s="27" t="s">
        <v>6379</v>
      </c>
      <c r="B2541" s="27" t="s">
        <v>6543</v>
      </c>
      <c r="C2541" s="27" t="n">
        <v>94.9</v>
      </c>
      <c r="D2541" s="27" t="s">
        <v>6409</v>
      </c>
    </row>
    <row r="2542" s="27" customFormat="true" ht="13" hidden="false" customHeight="false" outlineLevel="0" collapsed="false">
      <c r="A2542" s="27" t="s">
        <v>6386</v>
      </c>
      <c r="B2542" s="27" t="s">
        <v>6521</v>
      </c>
      <c r="C2542" s="27" t="n">
        <v>94.8</v>
      </c>
      <c r="D2542" s="27" t="s">
        <v>6506</v>
      </c>
    </row>
    <row r="2543" s="27" customFormat="true" ht="13" hidden="false" customHeight="false" outlineLevel="0" collapsed="false">
      <c r="A2543" s="27" t="s">
        <v>6371</v>
      </c>
      <c r="B2543" s="27" t="s">
        <v>6543</v>
      </c>
      <c r="C2543" s="27" t="n">
        <v>94.8</v>
      </c>
      <c r="D2543" s="27" t="s">
        <v>6506</v>
      </c>
    </row>
    <row r="2544" s="27" customFormat="true" ht="13" hidden="false" customHeight="false" outlineLevel="0" collapsed="false">
      <c r="A2544" s="27" t="s">
        <v>6387</v>
      </c>
      <c r="B2544" s="27" t="s">
        <v>6543</v>
      </c>
      <c r="C2544" s="27" t="n">
        <v>94.8</v>
      </c>
      <c r="D2544" s="27" t="s">
        <v>6506</v>
      </c>
    </row>
    <row r="2545" s="27" customFormat="true" ht="13" hidden="false" customHeight="false" outlineLevel="0" collapsed="false">
      <c r="A2545" s="27" t="s">
        <v>6379</v>
      </c>
      <c r="B2545" s="27" t="s">
        <v>6521</v>
      </c>
      <c r="C2545" s="27" t="n">
        <v>94.7</v>
      </c>
      <c r="D2545" s="27" t="s">
        <v>6506</v>
      </c>
    </row>
    <row r="2546" s="27" customFormat="true" ht="13" hidden="false" customHeight="false" outlineLevel="0" collapsed="false">
      <c r="A2546" s="27" t="s">
        <v>6361</v>
      </c>
      <c r="B2546" s="27" t="s">
        <v>6521</v>
      </c>
      <c r="C2546" s="27" t="n">
        <v>94.7</v>
      </c>
      <c r="D2546" s="27" t="s">
        <v>6506</v>
      </c>
    </row>
    <row r="2547" s="27" customFormat="true" ht="13" hidden="false" customHeight="false" outlineLevel="0" collapsed="false">
      <c r="A2547" s="27" t="s">
        <v>6371</v>
      </c>
      <c r="B2547" s="27" t="s">
        <v>6521</v>
      </c>
      <c r="C2547" s="27" t="n">
        <v>94.7</v>
      </c>
      <c r="D2547" s="27" t="s">
        <v>6506</v>
      </c>
    </row>
    <row r="2548" s="27" customFormat="true" ht="13" hidden="false" customHeight="false" outlineLevel="0" collapsed="false">
      <c r="A2548" s="27" t="s">
        <v>6365</v>
      </c>
      <c r="B2548" s="27" t="s">
        <v>6543</v>
      </c>
      <c r="C2548" s="27" t="n">
        <v>94.7</v>
      </c>
      <c r="D2548" s="27" t="s">
        <v>6506</v>
      </c>
    </row>
    <row r="2549" s="27" customFormat="true" ht="13" hidden="false" customHeight="false" outlineLevel="0" collapsed="false">
      <c r="A2549" s="27" t="s">
        <v>6365</v>
      </c>
      <c r="B2549" s="27" t="s">
        <v>6521</v>
      </c>
      <c r="C2549" s="27" t="n">
        <v>94.6</v>
      </c>
      <c r="D2549" s="27" t="s">
        <v>6720</v>
      </c>
    </row>
    <row r="2550" s="27" customFormat="true" ht="13" hidden="false" customHeight="false" outlineLevel="0" collapsed="false">
      <c r="A2550" s="27" t="s">
        <v>6374</v>
      </c>
      <c r="B2550" s="27" t="s">
        <v>6569</v>
      </c>
      <c r="C2550" s="27" t="n">
        <v>94.6</v>
      </c>
      <c r="D2550" s="27" t="s">
        <v>6440</v>
      </c>
    </row>
    <row r="2551" s="27" customFormat="true" ht="13" hidden="false" customHeight="false" outlineLevel="0" collapsed="false">
      <c r="A2551" s="27" t="s">
        <v>6387</v>
      </c>
      <c r="B2551" s="27" t="s">
        <v>6568</v>
      </c>
      <c r="C2551" s="27" t="n">
        <v>94.5</v>
      </c>
      <c r="D2551" s="27" t="s">
        <v>6413</v>
      </c>
    </row>
    <row r="2552" s="27" customFormat="true" ht="13" hidden="false" customHeight="false" outlineLevel="0" collapsed="false">
      <c r="A2552" s="27" t="s">
        <v>6389</v>
      </c>
      <c r="B2552" s="27" t="s">
        <v>6591</v>
      </c>
      <c r="C2552" s="27" t="n">
        <v>94.5</v>
      </c>
      <c r="D2552" s="27" t="s">
        <v>6413</v>
      </c>
    </row>
    <row r="2553" s="27" customFormat="true" ht="13" hidden="false" customHeight="false" outlineLevel="0" collapsed="false">
      <c r="A2553" s="27" t="s">
        <v>6400</v>
      </c>
      <c r="B2553" s="27" t="s">
        <v>6521</v>
      </c>
      <c r="C2553" s="27" t="n">
        <v>94.5</v>
      </c>
      <c r="D2553" s="27" t="s">
        <v>6413</v>
      </c>
    </row>
    <row r="2554" s="27" customFormat="true" ht="13" hidden="false" customHeight="false" outlineLevel="0" collapsed="false">
      <c r="A2554" s="27" t="s">
        <v>6363</v>
      </c>
      <c r="B2554" s="27" t="s">
        <v>6541</v>
      </c>
      <c r="C2554" s="27" t="n">
        <v>94.5</v>
      </c>
      <c r="D2554" s="27" t="s">
        <v>6413</v>
      </c>
    </row>
    <row r="2555" s="27" customFormat="true" ht="13" hidden="false" customHeight="false" outlineLevel="0" collapsed="false">
      <c r="A2555" s="27" t="s">
        <v>6386</v>
      </c>
      <c r="B2555" s="27" t="s">
        <v>6568</v>
      </c>
      <c r="C2555" s="27" t="n">
        <v>94.4</v>
      </c>
      <c r="D2555" s="27" t="s">
        <v>6416</v>
      </c>
    </row>
    <row r="2556" s="27" customFormat="true" ht="13" hidden="false" customHeight="false" outlineLevel="0" collapsed="false">
      <c r="A2556" s="27" t="s">
        <v>6359</v>
      </c>
      <c r="B2556" s="27" t="s">
        <v>6521</v>
      </c>
      <c r="C2556" s="27" t="n">
        <v>94.4</v>
      </c>
      <c r="D2556" s="27" t="s">
        <v>6416</v>
      </c>
    </row>
    <row r="2557" s="27" customFormat="true" ht="13" hidden="false" customHeight="false" outlineLevel="0" collapsed="false">
      <c r="A2557" s="27" t="s">
        <v>6392</v>
      </c>
      <c r="B2557" s="27" t="s">
        <v>6537</v>
      </c>
      <c r="C2557" s="27" t="n">
        <v>93.5</v>
      </c>
      <c r="D2557" s="27" t="s">
        <v>6721</v>
      </c>
    </row>
    <row r="2558" s="27" customFormat="true" ht="13" hidden="false" customHeight="false" outlineLevel="0" collapsed="false">
      <c r="A2558" s="27" t="s">
        <v>6392</v>
      </c>
      <c r="B2558" s="27" t="s">
        <v>6536</v>
      </c>
      <c r="C2558" s="27" t="n">
        <v>93.4</v>
      </c>
      <c r="D2558" s="27" t="s">
        <v>6721</v>
      </c>
    </row>
    <row r="2559" s="27" customFormat="true" ht="13" hidden="false" customHeight="false" outlineLevel="0" collapsed="false">
      <c r="A2559" s="27" t="s">
        <v>6397</v>
      </c>
      <c r="B2559" s="27" t="s">
        <v>6541</v>
      </c>
      <c r="C2559" s="27" t="n">
        <v>92.3</v>
      </c>
      <c r="D2559" s="27" t="s">
        <v>6586</v>
      </c>
    </row>
    <row r="2560" s="27" customFormat="true" ht="13" hidden="false" customHeight="false" outlineLevel="0" collapsed="false">
      <c r="A2560" s="27" t="s">
        <v>6382</v>
      </c>
      <c r="B2560" s="27" t="s">
        <v>6593</v>
      </c>
      <c r="C2560" s="27" t="n">
        <v>89.9</v>
      </c>
      <c r="D2560" s="27" t="s">
        <v>6482</v>
      </c>
    </row>
    <row r="2561" s="27" customFormat="true" ht="13" hidden="false" customHeight="false" outlineLevel="0" collapsed="false">
      <c r="A2561" s="27" t="s">
        <v>6384</v>
      </c>
      <c r="B2561" s="27" t="s">
        <v>6593</v>
      </c>
      <c r="C2561" s="27" t="n">
        <v>89.9</v>
      </c>
      <c r="D2561" s="27" t="s">
        <v>6483</v>
      </c>
    </row>
    <row r="2562" s="27" customFormat="true" ht="13" hidden="false" customHeight="false" outlineLevel="0" collapsed="false">
      <c r="A2562" s="27" t="s">
        <v>6376</v>
      </c>
      <c r="B2562" s="27" t="s">
        <v>6591</v>
      </c>
      <c r="C2562" s="27" t="n">
        <v>89.7</v>
      </c>
      <c r="D2562" s="27" t="s">
        <v>6738</v>
      </c>
    </row>
    <row r="2563" s="27" customFormat="true" ht="13" hidden="false" customHeight="false" outlineLevel="0" collapsed="false">
      <c r="A2563" s="27" t="s">
        <v>6385</v>
      </c>
      <c r="B2563" s="27" t="s">
        <v>6593</v>
      </c>
      <c r="C2563" s="27" t="n">
        <v>89.5</v>
      </c>
      <c r="D2563" s="27" t="s">
        <v>6595</v>
      </c>
    </row>
    <row r="2564" s="27" customFormat="true" ht="13" hidden="false" customHeight="false" outlineLevel="0" collapsed="false">
      <c r="A2564" s="27" t="s">
        <v>6389</v>
      </c>
      <c r="B2564" s="27" t="s">
        <v>6593</v>
      </c>
      <c r="C2564" s="27" t="n">
        <v>89.3</v>
      </c>
      <c r="D2564" s="27" t="s">
        <v>6484</v>
      </c>
    </row>
    <row r="2565" s="27" customFormat="true" ht="13" hidden="false" customHeight="false" outlineLevel="0" collapsed="false">
      <c r="A2565" s="27" t="s">
        <v>6390</v>
      </c>
      <c r="B2565" s="27" t="s">
        <v>6591</v>
      </c>
      <c r="C2565" s="27" t="n">
        <v>89.3</v>
      </c>
      <c r="D2565" s="27" t="s">
        <v>6484</v>
      </c>
    </row>
    <row r="2566" s="27" customFormat="true" ht="13" hidden="false" customHeight="false" outlineLevel="0" collapsed="false">
      <c r="A2566" s="27" t="s">
        <v>6366</v>
      </c>
      <c r="B2566" s="27" t="s">
        <v>6536</v>
      </c>
      <c r="C2566" s="27" t="n">
        <v>89.1</v>
      </c>
      <c r="D2566" s="27" t="s">
        <v>6597</v>
      </c>
    </row>
    <row r="2567" s="27" customFormat="true" ht="13" hidden="false" customHeight="false" outlineLevel="0" collapsed="false">
      <c r="A2567" s="27" t="s">
        <v>6366</v>
      </c>
      <c r="B2567" s="27" t="s">
        <v>6537</v>
      </c>
      <c r="C2567" s="27" t="n">
        <v>89.1</v>
      </c>
      <c r="D2567" s="27" t="s">
        <v>6597</v>
      </c>
    </row>
    <row r="2568" s="27" customFormat="true" ht="13" hidden="false" customHeight="false" outlineLevel="0" collapsed="false">
      <c r="A2568" s="27" t="s">
        <v>6385</v>
      </c>
      <c r="B2568" s="27" t="s">
        <v>6591</v>
      </c>
      <c r="C2568" s="27" t="n">
        <v>88.8</v>
      </c>
      <c r="D2568" s="27" t="s">
        <v>6760</v>
      </c>
    </row>
    <row r="2569" s="27" customFormat="true" ht="13" hidden="false" customHeight="false" outlineLevel="0" collapsed="false">
      <c r="A2569" s="27" t="s">
        <v>6380</v>
      </c>
      <c r="B2569" s="27" t="s">
        <v>6591</v>
      </c>
      <c r="C2569" s="27" t="n">
        <v>88.6</v>
      </c>
      <c r="D2569" s="27" t="s">
        <v>6761</v>
      </c>
    </row>
    <row r="2570" s="27" customFormat="true" ht="13" hidden="false" customHeight="false" outlineLevel="0" collapsed="false">
      <c r="A2570" s="27" t="s">
        <v>6388</v>
      </c>
      <c r="B2570" s="27" t="s">
        <v>6591</v>
      </c>
      <c r="C2570" s="27" t="n">
        <v>88.3</v>
      </c>
      <c r="D2570" s="27" t="s">
        <v>6492</v>
      </c>
    </row>
    <row r="2571" s="27" customFormat="true" ht="13" hidden="false" customHeight="false" outlineLevel="0" collapsed="false">
      <c r="A2571" s="27" t="s">
        <v>6388</v>
      </c>
      <c r="B2571" s="27" t="s">
        <v>6593</v>
      </c>
      <c r="C2571" s="27" t="n">
        <v>88.3</v>
      </c>
      <c r="D2571" s="27" t="s">
        <v>6762</v>
      </c>
    </row>
    <row r="2572" s="27" customFormat="true" ht="13" hidden="false" customHeight="false" outlineLevel="0" collapsed="false">
      <c r="A2572" s="27" t="s">
        <v>6396</v>
      </c>
      <c r="B2572" s="27" t="s">
        <v>6591</v>
      </c>
      <c r="C2572" s="27" t="n">
        <v>88.3</v>
      </c>
      <c r="D2572" s="27" t="s">
        <v>6492</v>
      </c>
    </row>
    <row r="2573" s="27" customFormat="true" ht="13" hidden="false" customHeight="false" outlineLevel="0" collapsed="false">
      <c r="A2573" s="27" t="s">
        <v>6396</v>
      </c>
      <c r="B2573" s="27" t="s">
        <v>6593</v>
      </c>
      <c r="C2573" s="27" t="n">
        <v>88.3</v>
      </c>
      <c r="D2573" s="27" t="s">
        <v>6762</v>
      </c>
    </row>
    <row r="2574" s="27" customFormat="true" ht="13" hidden="false" customHeight="false" outlineLevel="0" collapsed="false">
      <c r="A2574" s="27" t="s">
        <v>6390</v>
      </c>
      <c r="B2574" s="27" t="s">
        <v>6593</v>
      </c>
      <c r="C2574" s="27" t="n">
        <v>88.2</v>
      </c>
      <c r="D2574" s="27" t="s">
        <v>6763</v>
      </c>
    </row>
    <row r="2575" s="27" customFormat="true" ht="13" hidden="false" customHeight="false" outlineLevel="0" collapsed="false">
      <c r="A2575" s="27" t="s">
        <v>6380</v>
      </c>
      <c r="B2575" s="27" t="s">
        <v>6593</v>
      </c>
      <c r="C2575" s="27" t="n">
        <v>88.2</v>
      </c>
      <c r="D2575" s="27" t="s">
        <v>6763</v>
      </c>
    </row>
    <row r="2576" s="27" customFormat="true" ht="13" hidden="false" customHeight="false" outlineLevel="0" collapsed="false">
      <c r="A2576" s="27" t="s">
        <v>6394</v>
      </c>
      <c r="B2576" s="27" t="s">
        <v>6693</v>
      </c>
      <c r="C2576" s="27" t="n">
        <v>84.5</v>
      </c>
      <c r="D2576" s="27" t="s">
        <v>6764</v>
      </c>
    </row>
    <row r="2577" s="27" customFormat="true" ht="13" hidden="false" customHeight="false" outlineLevel="0" collapsed="false">
      <c r="A2577" s="27" t="s">
        <v>6382</v>
      </c>
      <c r="B2577" s="27" t="s">
        <v>6527</v>
      </c>
      <c r="C2577" s="27" t="n">
        <v>76.4</v>
      </c>
      <c r="D2577" s="27" t="s">
        <v>6744</v>
      </c>
    </row>
    <row r="2578" s="27" customFormat="true" ht="13" hidden="false" customHeight="false" outlineLevel="0" collapsed="false">
      <c r="A2578" s="27" t="s">
        <v>6376</v>
      </c>
      <c r="B2578" s="27" t="s">
        <v>6527</v>
      </c>
      <c r="C2578" s="27" t="n">
        <v>76.4</v>
      </c>
      <c r="D2578" s="27" t="s">
        <v>6743</v>
      </c>
    </row>
    <row r="2579" s="27" customFormat="true" ht="13" hidden="false" customHeight="false" outlineLevel="0" collapsed="false">
      <c r="A2579" s="27" t="s">
        <v>6384</v>
      </c>
      <c r="B2579" s="27" t="s">
        <v>6527</v>
      </c>
      <c r="C2579" s="27" t="n">
        <v>76.3</v>
      </c>
      <c r="D2579" s="27" t="s">
        <v>6765</v>
      </c>
    </row>
    <row r="2580" s="27" customFormat="true" ht="13" hidden="false" customHeight="false" outlineLevel="0" collapsed="false">
      <c r="A2580" s="27" t="s">
        <v>6389</v>
      </c>
      <c r="B2580" s="27" t="s">
        <v>6527</v>
      </c>
      <c r="C2580" s="27" t="n">
        <v>76.2</v>
      </c>
      <c r="D2580" s="27" t="s">
        <v>6746</v>
      </c>
    </row>
    <row r="2581" s="27" customFormat="true" ht="13" hidden="false" customHeight="false" outlineLevel="0" collapsed="false">
      <c r="A2581" s="27" t="s">
        <v>6396</v>
      </c>
      <c r="B2581" s="27" t="s">
        <v>6527</v>
      </c>
      <c r="C2581" s="27" t="n">
        <v>75.2</v>
      </c>
      <c r="D2581" s="27" t="s">
        <v>6766</v>
      </c>
    </row>
    <row r="2582" s="27" customFormat="true" ht="13" hidden="false" customHeight="false" outlineLevel="0" collapsed="false">
      <c r="A2582" s="27" t="s">
        <v>6388</v>
      </c>
      <c r="B2582" s="27" t="s">
        <v>6527</v>
      </c>
      <c r="C2582" s="27" t="n">
        <v>75.2</v>
      </c>
      <c r="D2582" s="27" t="s">
        <v>6766</v>
      </c>
    </row>
    <row r="2583" s="27" customFormat="true" ht="13" hidden="false" customHeight="false" outlineLevel="0" collapsed="false">
      <c r="A2583" s="27" t="s">
        <v>6380</v>
      </c>
      <c r="B2583" s="27" t="s">
        <v>6527</v>
      </c>
      <c r="C2583" s="27" t="n">
        <v>75</v>
      </c>
      <c r="D2583" s="27" t="s">
        <v>6629</v>
      </c>
    </row>
    <row r="2584" s="27" customFormat="true" ht="13" hidden="false" customHeight="false" outlineLevel="0" collapsed="false">
      <c r="A2584" s="27" t="s">
        <v>6390</v>
      </c>
      <c r="B2584" s="27" t="s">
        <v>6527</v>
      </c>
      <c r="C2584" s="27" t="n">
        <v>74.9</v>
      </c>
      <c r="D2584" s="27" t="s">
        <v>6630</v>
      </c>
    </row>
    <row r="2585" s="27" customFormat="true" ht="13" hidden="false" customHeight="false" outlineLevel="0" collapsed="false">
      <c r="A2585" s="27" t="s">
        <v>6385</v>
      </c>
      <c r="B2585" s="27" t="s">
        <v>6527</v>
      </c>
      <c r="C2585" s="27" t="n">
        <v>74.8</v>
      </c>
      <c r="D2585" s="27" t="s">
        <v>6631</v>
      </c>
    </row>
    <row r="2586" s="27" customFormat="true" ht="13" hidden="false" customHeight="false" outlineLevel="0" collapsed="false">
      <c r="A2586" s="27" t="s">
        <v>6374</v>
      </c>
      <c r="B2586" s="27" t="s">
        <v>6527</v>
      </c>
      <c r="C2586" s="27" t="n">
        <v>47.2</v>
      </c>
      <c r="D2586" s="27" t="s">
        <v>6649</v>
      </c>
    </row>
    <row r="2587" s="27" customFormat="true" ht="13" hidden="false" customHeight="false" outlineLevel="0" collapsed="false">
      <c r="A2587" s="27" t="s">
        <v>6368</v>
      </c>
      <c r="B2587" s="27" t="s">
        <v>6527</v>
      </c>
      <c r="C2587" s="27" t="n">
        <v>47.1</v>
      </c>
      <c r="D2587" s="27" t="s">
        <v>6648</v>
      </c>
    </row>
    <row r="2588" s="27" customFormat="true" ht="13" hidden="false" customHeight="false" outlineLevel="0" collapsed="false">
      <c r="A2588" s="27" t="s">
        <v>6388</v>
      </c>
      <c r="B2588" s="27" t="s">
        <v>6513</v>
      </c>
      <c r="C2588" s="27" t="n">
        <v>46.9</v>
      </c>
      <c r="D2588" s="27" t="s">
        <v>6656</v>
      </c>
    </row>
    <row r="2589" s="27" customFormat="true" ht="13" hidden="false" customHeight="false" outlineLevel="0" collapsed="false">
      <c r="A2589" s="27" t="s">
        <v>6396</v>
      </c>
      <c r="B2589" s="27" t="s">
        <v>6513</v>
      </c>
      <c r="C2589" s="27" t="n">
        <v>46.9</v>
      </c>
      <c r="D2589" s="27" t="s">
        <v>6654</v>
      </c>
    </row>
    <row r="2590" s="27" customFormat="true" ht="13" hidden="false" customHeight="false" outlineLevel="0" collapsed="false">
      <c r="A2590" s="27" t="s">
        <v>6385</v>
      </c>
      <c r="B2590" s="27" t="s">
        <v>6513</v>
      </c>
      <c r="C2590" s="27" t="n">
        <v>46.5</v>
      </c>
      <c r="D2590" s="27" t="s">
        <v>6661</v>
      </c>
    </row>
    <row r="2591" s="27" customFormat="true" ht="13" hidden="false" customHeight="false" outlineLevel="0" collapsed="false">
      <c r="A2591" s="27" t="s">
        <v>6385</v>
      </c>
      <c r="B2591" s="27" t="s">
        <v>6518</v>
      </c>
      <c r="C2591" s="27" t="n">
        <v>46.4</v>
      </c>
      <c r="D2591" s="27" t="s">
        <v>6662</v>
      </c>
    </row>
    <row r="2592" s="27" customFormat="true" ht="13" hidden="false" customHeight="false" outlineLevel="0" collapsed="false">
      <c r="A2592" s="27" t="s">
        <v>6396</v>
      </c>
      <c r="B2592" s="27" t="s">
        <v>6517</v>
      </c>
      <c r="C2592" s="27" t="n">
        <v>46.4</v>
      </c>
      <c r="D2592" s="27" t="s">
        <v>6456</v>
      </c>
    </row>
    <row r="2593" s="27" customFormat="true" ht="13" hidden="false" customHeight="false" outlineLevel="0" collapsed="false">
      <c r="A2593" s="27" t="s">
        <v>6385</v>
      </c>
      <c r="B2593" s="27" t="s">
        <v>6519</v>
      </c>
      <c r="C2593" s="27" t="n">
        <v>46.4</v>
      </c>
      <c r="D2593" s="27" t="s">
        <v>6662</v>
      </c>
    </row>
    <row r="2594" s="27" customFormat="true" ht="13" hidden="false" customHeight="false" outlineLevel="0" collapsed="false">
      <c r="A2594" s="27" t="s">
        <v>6385</v>
      </c>
      <c r="B2594" s="27" t="s">
        <v>6517</v>
      </c>
      <c r="C2594" s="27" t="n">
        <v>46.4</v>
      </c>
      <c r="D2594" s="27" t="s">
        <v>6662</v>
      </c>
    </row>
    <row r="2595" s="27" customFormat="true" ht="13" hidden="false" customHeight="false" outlineLevel="0" collapsed="false">
      <c r="A2595" s="27" t="s">
        <v>6385</v>
      </c>
      <c r="B2595" s="27" t="s">
        <v>6514</v>
      </c>
      <c r="C2595" s="27" t="n">
        <v>46.4</v>
      </c>
      <c r="D2595" s="27" t="s">
        <v>6456</v>
      </c>
    </row>
    <row r="2596" s="27" customFormat="true" ht="13" hidden="false" customHeight="false" outlineLevel="0" collapsed="false">
      <c r="A2596" s="27" t="s">
        <v>6376</v>
      </c>
      <c r="B2596" s="27" t="s">
        <v>6513</v>
      </c>
      <c r="C2596" s="27" t="n">
        <v>46.4</v>
      </c>
      <c r="D2596" s="27" t="s">
        <v>6456</v>
      </c>
    </row>
    <row r="2597" s="27" customFormat="true" ht="13" hidden="false" customHeight="false" outlineLevel="0" collapsed="false">
      <c r="A2597" s="27" t="s">
        <v>6385</v>
      </c>
      <c r="B2597" s="27" t="s">
        <v>6522</v>
      </c>
      <c r="C2597" s="27" t="n">
        <v>46.4</v>
      </c>
      <c r="D2597" s="27" t="s">
        <v>6662</v>
      </c>
    </row>
    <row r="2598" s="27" customFormat="true" ht="13" hidden="false" customHeight="false" outlineLevel="0" collapsed="false">
      <c r="A2598" s="27" t="s">
        <v>6389</v>
      </c>
      <c r="B2598" s="27" t="s">
        <v>6513</v>
      </c>
      <c r="C2598" s="27" t="n">
        <v>46.4</v>
      </c>
      <c r="D2598" s="27" t="s">
        <v>6456</v>
      </c>
    </row>
    <row r="2599" s="27" customFormat="true" ht="13" hidden="false" customHeight="false" outlineLevel="0" collapsed="false">
      <c r="A2599" s="27" t="s">
        <v>6389</v>
      </c>
      <c r="B2599" s="27" t="s">
        <v>6519</v>
      </c>
      <c r="C2599" s="27" t="n">
        <v>46.3</v>
      </c>
      <c r="D2599" s="27" t="s">
        <v>6450</v>
      </c>
    </row>
    <row r="2600" s="27" customFormat="true" ht="13" hidden="false" customHeight="false" outlineLevel="0" collapsed="false">
      <c r="A2600" s="27" t="s">
        <v>6376</v>
      </c>
      <c r="B2600" s="27" t="s">
        <v>6518</v>
      </c>
      <c r="C2600" s="27" t="n">
        <v>46.3</v>
      </c>
      <c r="D2600" s="27" t="s">
        <v>6450</v>
      </c>
    </row>
    <row r="2601" s="27" customFormat="true" ht="13" hidden="false" customHeight="false" outlineLevel="0" collapsed="false">
      <c r="A2601" s="27" t="s">
        <v>6382</v>
      </c>
      <c r="B2601" s="27" t="s">
        <v>6517</v>
      </c>
      <c r="C2601" s="27" t="n">
        <v>46.3</v>
      </c>
      <c r="D2601" s="27" t="s">
        <v>6450</v>
      </c>
    </row>
    <row r="2602" s="27" customFormat="true" ht="13" hidden="false" customHeight="false" outlineLevel="0" collapsed="false">
      <c r="A2602" s="27" t="s">
        <v>6388</v>
      </c>
      <c r="B2602" s="27" t="s">
        <v>6517</v>
      </c>
      <c r="C2602" s="27" t="n">
        <v>46.3</v>
      </c>
      <c r="D2602" s="27" t="s">
        <v>6453</v>
      </c>
    </row>
    <row r="2603" s="27" customFormat="true" ht="13" hidden="false" customHeight="false" outlineLevel="0" collapsed="false">
      <c r="A2603" s="27" t="s">
        <v>6389</v>
      </c>
      <c r="B2603" s="27" t="s">
        <v>6522</v>
      </c>
      <c r="C2603" s="27" t="n">
        <v>46.3</v>
      </c>
      <c r="D2603" s="27" t="s">
        <v>6453</v>
      </c>
    </row>
    <row r="2604" s="27" customFormat="true" ht="13" hidden="false" customHeight="false" outlineLevel="0" collapsed="false">
      <c r="A2604" s="27" t="s">
        <v>6389</v>
      </c>
      <c r="B2604" s="27" t="s">
        <v>6518</v>
      </c>
      <c r="C2604" s="27" t="n">
        <v>46.3</v>
      </c>
      <c r="D2604" s="27" t="s">
        <v>6450</v>
      </c>
    </row>
    <row r="2605" s="27" customFormat="true" ht="13" hidden="false" customHeight="false" outlineLevel="0" collapsed="false">
      <c r="A2605" s="27" t="s">
        <v>6376</v>
      </c>
      <c r="B2605" s="27" t="s">
        <v>6519</v>
      </c>
      <c r="C2605" s="27" t="n">
        <v>46.3</v>
      </c>
      <c r="D2605" s="27" t="s">
        <v>6450</v>
      </c>
    </row>
    <row r="2606" s="27" customFormat="true" ht="13" hidden="false" customHeight="false" outlineLevel="0" collapsed="false">
      <c r="A2606" s="27" t="s">
        <v>6388</v>
      </c>
      <c r="B2606" s="27" t="s">
        <v>6518</v>
      </c>
      <c r="C2606" s="27" t="n">
        <v>46.3</v>
      </c>
      <c r="D2606" s="27" t="s">
        <v>6450</v>
      </c>
    </row>
    <row r="2607" s="27" customFormat="true" ht="13" hidden="false" customHeight="false" outlineLevel="0" collapsed="false">
      <c r="A2607" s="27" t="s">
        <v>6376</v>
      </c>
      <c r="B2607" s="27" t="s">
        <v>6517</v>
      </c>
      <c r="C2607" s="27" t="n">
        <v>46.3</v>
      </c>
      <c r="D2607" s="27" t="s">
        <v>6450</v>
      </c>
    </row>
    <row r="2608" s="27" customFormat="true" ht="13" hidden="false" customHeight="false" outlineLevel="0" collapsed="false">
      <c r="A2608" s="27" t="s">
        <v>6382</v>
      </c>
      <c r="B2608" s="27" t="s">
        <v>6522</v>
      </c>
      <c r="C2608" s="27" t="n">
        <v>46.3</v>
      </c>
      <c r="D2608" s="27" t="s">
        <v>6450</v>
      </c>
    </row>
    <row r="2609" s="27" customFormat="true" ht="13" hidden="false" customHeight="false" outlineLevel="0" collapsed="false">
      <c r="A2609" s="27" t="s">
        <v>6384</v>
      </c>
      <c r="B2609" s="27" t="s">
        <v>6522</v>
      </c>
      <c r="C2609" s="27" t="n">
        <v>46.3</v>
      </c>
      <c r="D2609" s="27" t="s">
        <v>6450</v>
      </c>
    </row>
    <row r="2610" s="27" customFormat="true" ht="13" hidden="false" customHeight="false" outlineLevel="0" collapsed="false">
      <c r="A2610" s="27" t="s">
        <v>6382</v>
      </c>
      <c r="B2610" s="27" t="s">
        <v>6518</v>
      </c>
      <c r="C2610" s="27" t="n">
        <v>46.3</v>
      </c>
      <c r="D2610" s="27" t="s">
        <v>6450</v>
      </c>
    </row>
    <row r="2611" s="27" customFormat="true" ht="13" hidden="false" customHeight="false" outlineLevel="0" collapsed="false">
      <c r="A2611" s="27" t="s">
        <v>6388</v>
      </c>
      <c r="B2611" s="27" t="s">
        <v>6522</v>
      </c>
      <c r="C2611" s="27" t="n">
        <v>46.3</v>
      </c>
      <c r="D2611" s="27" t="s">
        <v>6452</v>
      </c>
    </row>
    <row r="2612" s="27" customFormat="true" ht="13" hidden="false" customHeight="false" outlineLevel="0" collapsed="false">
      <c r="A2612" s="27" t="s">
        <v>6382</v>
      </c>
      <c r="B2612" s="27" t="s">
        <v>6519</v>
      </c>
      <c r="C2612" s="27" t="n">
        <v>46.3</v>
      </c>
      <c r="D2612" s="27" t="s">
        <v>6450</v>
      </c>
    </row>
    <row r="2613" s="27" customFormat="true" ht="13" hidden="false" customHeight="false" outlineLevel="0" collapsed="false">
      <c r="A2613" s="27" t="s">
        <v>6396</v>
      </c>
      <c r="B2613" s="27" t="s">
        <v>6519</v>
      </c>
      <c r="C2613" s="27" t="n">
        <v>46.3</v>
      </c>
      <c r="D2613" s="27" t="s">
        <v>6450</v>
      </c>
    </row>
    <row r="2614" s="27" customFormat="true" ht="13" hidden="false" customHeight="false" outlineLevel="0" collapsed="false">
      <c r="A2614" s="27" t="s">
        <v>6396</v>
      </c>
      <c r="B2614" s="27" t="s">
        <v>6514</v>
      </c>
      <c r="C2614" s="27" t="n">
        <v>46.3</v>
      </c>
      <c r="D2614" s="27" t="s">
        <v>6450</v>
      </c>
    </row>
    <row r="2615" s="27" customFormat="true" ht="13" hidden="false" customHeight="false" outlineLevel="0" collapsed="false">
      <c r="A2615" s="27" t="s">
        <v>6396</v>
      </c>
      <c r="B2615" s="27" t="s">
        <v>6518</v>
      </c>
      <c r="C2615" s="27" t="n">
        <v>46.3</v>
      </c>
      <c r="D2615" s="27" t="s">
        <v>6450</v>
      </c>
    </row>
    <row r="2616" s="27" customFormat="true" ht="13" hidden="false" customHeight="false" outlineLevel="0" collapsed="false">
      <c r="A2616" s="27" t="s">
        <v>6396</v>
      </c>
      <c r="B2616" s="27" t="s">
        <v>6522</v>
      </c>
      <c r="C2616" s="27" t="n">
        <v>46.3</v>
      </c>
      <c r="D2616" s="27" t="s">
        <v>6450</v>
      </c>
    </row>
    <row r="2617" s="27" customFormat="true" ht="13" hidden="false" customHeight="false" outlineLevel="0" collapsed="false">
      <c r="A2617" s="27" t="s">
        <v>6384</v>
      </c>
      <c r="B2617" s="27" t="s">
        <v>6518</v>
      </c>
      <c r="C2617" s="27" t="n">
        <v>46.3</v>
      </c>
      <c r="D2617" s="27" t="s">
        <v>6450</v>
      </c>
    </row>
    <row r="2618" s="27" customFormat="true" ht="13" hidden="false" customHeight="false" outlineLevel="0" collapsed="false">
      <c r="A2618" s="27" t="s">
        <v>6376</v>
      </c>
      <c r="B2618" s="27" t="s">
        <v>6522</v>
      </c>
      <c r="C2618" s="27" t="n">
        <v>46.3</v>
      </c>
      <c r="D2618" s="27" t="s">
        <v>6450</v>
      </c>
    </row>
    <row r="2619" s="27" customFormat="true" ht="13" hidden="false" customHeight="false" outlineLevel="0" collapsed="false">
      <c r="A2619" s="27" t="s">
        <v>6382</v>
      </c>
      <c r="B2619" s="27" t="s">
        <v>6513</v>
      </c>
      <c r="C2619" s="27" t="n">
        <v>46.3</v>
      </c>
      <c r="D2619" s="27" t="s">
        <v>6453</v>
      </c>
    </row>
    <row r="2620" s="27" customFormat="true" ht="13" hidden="false" customHeight="false" outlineLevel="0" collapsed="false">
      <c r="A2620" s="27" t="s">
        <v>6384</v>
      </c>
      <c r="B2620" s="27" t="s">
        <v>6513</v>
      </c>
      <c r="C2620" s="27" t="n">
        <v>46.3</v>
      </c>
      <c r="D2620" s="27" t="s">
        <v>6453</v>
      </c>
    </row>
    <row r="2621" s="27" customFormat="true" ht="13" hidden="false" customHeight="false" outlineLevel="0" collapsed="false">
      <c r="A2621" s="27" t="s">
        <v>6384</v>
      </c>
      <c r="B2621" s="27" t="s">
        <v>6517</v>
      </c>
      <c r="C2621" s="27" t="n">
        <v>46.3</v>
      </c>
      <c r="D2621" s="27" t="s">
        <v>6450</v>
      </c>
    </row>
    <row r="2622" s="27" customFormat="true" ht="13" hidden="false" customHeight="false" outlineLevel="0" collapsed="false">
      <c r="A2622" s="27" t="s">
        <v>6388</v>
      </c>
      <c r="B2622" s="27" t="s">
        <v>6519</v>
      </c>
      <c r="C2622" s="27" t="n">
        <v>46.3</v>
      </c>
      <c r="D2622" s="27" t="s">
        <v>6450</v>
      </c>
    </row>
    <row r="2623" s="27" customFormat="true" ht="13" hidden="false" customHeight="false" outlineLevel="0" collapsed="false">
      <c r="A2623" s="27" t="s">
        <v>6389</v>
      </c>
      <c r="B2623" s="27" t="s">
        <v>6517</v>
      </c>
      <c r="C2623" s="27" t="n">
        <v>46.3</v>
      </c>
      <c r="D2623" s="27" t="s">
        <v>6453</v>
      </c>
    </row>
    <row r="2624" s="27" customFormat="true" ht="13" hidden="false" customHeight="false" outlineLevel="0" collapsed="false">
      <c r="A2624" s="27" t="s">
        <v>6384</v>
      </c>
      <c r="B2624" s="27" t="s">
        <v>6519</v>
      </c>
      <c r="C2624" s="27" t="n">
        <v>46.3</v>
      </c>
      <c r="D2624" s="27" t="s">
        <v>6450</v>
      </c>
    </row>
    <row r="2625" s="27" customFormat="true" ht="13" hidden="false" customHeight="false" outlineLevel="0" collapsed="false">
      <c r="A2625" s="27" t="s">
        <v>6382</v>
      </c>
      <c r="B2625" s="27" t="s">
        <v>6514</v>
      </c>
      <c r="C2625" s="27" t="n">
        <v>46.2</v>
      </c>
      <c r="D2625" s="27" t="s">
        <v>6664</v>
      </c>
    </row>
    <row r="2626" s="27" customFormat="true" ht="13" hidden="false" customHeight="false" outlineLevel="0" collapsed="false">
      <c r="A2626" s="27" t="s">
        <v>6380</v>
      </c>
      <c r="B2626" s="27" t="s">
        <v>6513</v>
      </c>
      <c r="C2626" s="27" t="n">
        <v>46.2</v>
      </c>
      <c r="D2626" s="27" t="s">
        <v>6664</v>
      </c>
    </row>
    <row r="2627" s="27" customFormat="true" ht="13" hidden="false" customHeight="false" outlineLevel="0" collapsed="false">
      <c r="A2627" s="27" t="s">
        <v>6388</v>
      </c>
      <c r="B2627" s="27" t="s">
        <v>6514</v>
      </c>
      <c r="C2627" s="27" t="n">
        <v>46.2</v>
      </c>
      <c r="D2627" s="27" t="s">
        <v>6452</v>
      </c>
    </row>
    <row r="2628" s="27" customFormat="true" ht="13" hidden="false" customHeight="false" outlineLevel="0" collapsed="false">
      <c r="A2628" s="27" t="s">
        <v>6380</v>
      </c>
      <c r="B2628" s="27" t="s">
        <v>6517</v>
      </c>
      <c r="C2628" s="27" t="n">
        <v>46.2</v>
      </c>
      <c r="D2628" s="27" t="s">
        <v>6664</v>
      </c>
    </row>
    <row r="2629" s="27" customFormat="true" ht="13" hidden="false" customHeight="false" outlineLevel="0" collapsed="false">
      <c r="A2629" s="27" t="s">
        <v>6384</v>
      </c>
      <c r="B2629" s="27" t="s">
        <v>6514</v>
      </c>
      <c r="C2629" s="27" t="n">
        <v>46.2</v>
      </c>
      <c r="D2629" s="27" t="s">
        <v>6664</v>
      </c>
    </row>
    <row r="2630" s="27" customFormat="true" ht="13" hidden="false" customHeight="false" outlineLevel="0" collapsed="false">
      <c r="A2630" s="27" t="s">
        <v>6389</v>
      </c>
      <c r="B2630" s="27" t="s">
        <v>6514</v>
      </c>
      <c r="C2630" s="27" t="n">
        <v>46.2</v>
      </c>
      <c r="D2630" s="27" t="s">
        <v>6452</v>
      </c>
    </row>
    <row r="2631" s="27" customFormat="true" ht="13" hidden="false" customHeight="false" outlineLevel="0" collapsed="false">
      <c r="A2631" s="27" t="s">
        <v>6380</v>
      </c>
      <c r="B2631" s="27" t="s">
        <v>6522</v>
      </c>
      <c r="C2631" s="27" t="n">
        <v>46.2</v>
      </c>
      <c r="D2631" s="27" t="s">
        <v>6664</v>
      </c>
    </row>
    <row r="2632" s="27" customFormat="true" ht="13" hidden="false" customHeight="false" outlineLevel="0" collapsed="false">
      <c r="A2632" s="27" t="s">
        <v>6380</v>
      </c>
      <c r="B2632" s="27" t="s">
        <v>6519</v>
      </c>
      <c r="C2632" s="27" t="n">
        <v>46.2</v>
      </c>
      <c r="D2632" s="27" t="s">
        <v>6664</v>
      </c>
    </row>
    <row r="2633" s="27" customFormat="true" ht="13" hidden="false" customHeight="false" outlineLevel="0" collapsed="false">
      <c r="A2633" s="27" t="s">
        <v>6390</v>
      </c>
      <c r="B2633" s="27" t="s">
        <v>6513</v>
      </c>
      <c r="C2633" s="27" t="n">
        <v>46.2</v>
      </c>
      <c r="D2633" s="27" t="s">
        <v>6663</v>
      </c>
    </row>
    <row r="2634" s="27" customFormat="true" ht="13" hidden="false" customHeight="false" outlineLevel="0" collapsed="false">
      <c r="A2634" s="27" t="s">
        <v>6380</v>
      </c>
      <c r="B2634" s="27" t="s">
        <v>6518</v>
      </c>
      <c r="C2634" s="27" t="n">
        <v>46.2</v>
      </c>
      <c r="D2634" s="27" t="s">
        <v>6664</v>
      </c>
    </row>
    <row r="2635" s="27" customFormat="true" ht="13" hidden="false" customHeight="false" outlineLevel="0" collapsed="false">
      <c r="A2635" s="27" t="s">
        <v>6376</v>
      </c>
      <c r="B2635" s="27" t="s">
        <v>6514</v>
      </c>
      <c r="C2635" s="27" t="n">
        <v>46.2</v>
      </c>
      <c r="D2635" s="27" t="s">
        <v>6452</v>
      </c>
    </row>
    <row r="2636" s="27" customFormat="true" ht="13" hidden="false" customHeight="false" outlineLevel="0" collapsed="false">
      <c r="A2636" s="27" t="s">
        <v>6368</v>
      </c>
      <c r="B2636" s="27" t="s">
        <v>6591</v>
      </c>
      <c r="C2636" s="27" t="n">
        <v>46.2</v>
      </c>
      <c r="D2636" s="27" t="s">
        <v>6452</v>
      </c>
    </row>
    <row r="2637" s="27" customFormat="true" ht="13" hidden="false" customHeight="false" outlineLevel="0" collapsed="false">
      <c r="A2637" s="27" t="s">
        <v>6390</v>
      </c>
      <c r="B2637" s="27" t="s">
        <v>6522</v>
      </c>
      <c r="C2637" s="27" t="n">
        <v>46.1</v>
      </c>
      <c r="D2637" s="27" t="s">
        <v>6458</v>
      </c>
    </row>
    <row r="2638" s="27" customFormat="true" ht="13" hidden="false" customHeight="false" outlineLevel="0" collapsed="false">
      <c r="A2638" s="27" t="s">
        <v>6390</v>
      </c>
      <c r="B2638" s="27" t="s">
        <v>6518</v>
      </c>
      <c r="C2638" s="27" t="n">
        <v>46.1</v>
      </c>
      <c r="D2638" s="27" t="s">
        <v>6663</v>
      </c>
    </row>
    <row r="2639" s="27" customFormat="true" ht="13" hidden="false" customHeight="false" outlineLevel="0" collapsed="false">
      <c r="A2639" s="27" t="s">
        <v>6368</v>
      </c>
      <c r="B2639" s="27" t="s">
        <v>6593</v>
      </c>
      <c r="C2639" s="27" t="n">
        <v>46.1</v>
      </c>
      <c r="D2639" s="27" t="s">
        <v>6458</v>
      </c>
    </row>
    <row r="2640" s="27" customFormat="true" ht="13" hidden="false" customHeight="false" outlineLevel="0" collapsed="false">
      <c r="A2640" s="27" t="s">
        <v>6380</v>
      </c>
      <c r="B2640" s="27" t="s">
        <v>6514</v>
      </c>
      <c r="C2640" s="27" t="n">
        <v>46.1</v>
      </c>
      <c r="D2640" s="27" t="s">
        <v>6458</v>
      </c>
    </row>
    <row r="2641" s="27" customFormat="true" ht="13" hidden="false" customHeight="false" outlineLevel="0" collapsed="false">
      <c r="A2641" s="27" t="s">
        <v>6390</v>
      </c>
      <c r="B2641" s="27" t="s">
        <v>6517</v>
      </c>
      <c r="C2641" s="27" t="n">
        <v>46.1</v>
      </c>
      <c r="D2641" s="27" t="s">
        <v>6663</v>
      </c>
    </row>
    <row r="2642" s="27" customFormat="true" ht="13" hidden="false" customHeight="false" outlineLevel="0" collapsed="false">
      <c r="A2642" s="27" t="s">
        <v>6390</v>
      </c>
      <c r="B2642" s="27" t="s">
        <v>6519</v>
      </c>
      <c r="C2642" s="27" t="n">
        <v>46.1</v>
      </c>
      <c r="D2642" s="27" t="s">
        <v>6458</v>
      </c>
    </row>
    <row r="2643" s="27" customFormat="true" ht="13" hidden="false" customHeight="false" outlineLevel="0" collapsed="false">
      <c r="A2643" s="27" t="s">
        <v>6396</v>
      </c>
      <c r="B2643" s="27" t="s">
        <v>6570</v>
      </c>
      <c r="C2643" s="27" t="n">
        <v>46</v>
      </c>
      <c r="D2643" s="27" t="s">
        <v>6454</v>
      </c>
    </row>
    <row r="2644" s="27" customFormat="true" ht="13" hidden="false" customHeight="false" outlineLevel="0" collapsed="false">
      <c r="A2644" s="27" t="s">
        <v>6385</v>
      </c>
      <c r="B2644" s="27" t="s">
        <v>6563</v>
      </c>
      <c r="C2644" s="27" t="n">
        <v>46</v>
      </c>
      <c r="D2644" s="27" t="s">
        <v>6454</v>
      </c>
    </row>
    <row r="2645" s="27" customFormat="true" ht="13" hidden="false" customHeight="false" outlineLevel="0" collapsed="false">
      <c r="A2645" s="27" t="s">
        <v>6388</v>
      </c>
      <c r="B2645" s="27" t="s">
        <v>6570</v>
      </c>
      <c r="C2645" s="27" t="n">
        <v>46</v>
      </c>
      <c r="D2645" s="27" t="s">
        <v>6454</v>
      </c>
    </row>
    <row r="2646" s="27" customFormat="true" ht="13" hidden="false" customHeight="false" outlineLevel="0" collapsed="false">
      <c r="A2646" s="27" t="s">
        <v>6396</v>
      </c>
      <c r="B2646" s="27" t="s">
        <v>6563</v>
      </c>
      <c r="C2646" s="27" t="n">
        <v>46</v>
      </c>
      <c r="D2646" s="27" t="s">
        <v>6665</v>
      </c>
    </row>
    <row r="2647" s="27" customFormat="true" ht="13" hidden="false" customHeight="false" outlineLevel="0" collapsed="false">
      <c r="A2647" s="27" t="s">
        <v>6390</v>
      </c>
      <c r="B2647" s="27" t="s">
        <v>6514</v>
      </c>
      <c r="C2647" s="27" t="n">
        <v>46</v>
      </c>
      <c r="D2647" s="27" t="s">
        <v>6471</v>
      </c>
    </row>
    <row r="2648" s="27" customFormat="true" ht="13" hidden="false" customHeight="false" outlineLevel="0" collapsed="false">
      <c r="A2648" s="27" t="s">
        <v>6388</v>
      </c>
      <c r="B2648" s="27" t="s">
        <v>6563</v>
      </c>
      <c r="C2648" s="27" t="n">
        <v>46</v>
      </c>
      <c r="D2648" s="27" t="s">
        <v>6665</v>
      </c>
    </row>
    <row r="2649" s="27" customFormat="true" ht="13" hidden="false" customHeight="false" outlineLevel="0" collapsed="false">
      <c r="A2649" s="27" t="s">
        <v>6374</v>
      </c>
      <c r="B2649" s="27" t="s">
        <v>6593</v>
      </c>
      <c r="C2649" s="27" t="n">
        <v>45.9</v>
      </c>
      <c r="D2649" s="27" t="s">
        <v>6475</v>
      </c>
    </row>
    <row r="2650" s="27" customFormat="true" ht="13" hidden="false" customHeight="false" outlineLevel="0" collapsed="false">
      <c r="A2650" s="27" t="s">
        <v>6376</v>
      </c>
      <c r="B2650" s="27" t="s">
        <v>6563</v>
      </c>
      <c r="C2650" s="27" t="n">
        <v>45.8</v>
      </c>
      <c r="D2650" s="27" t="s">
        <v>6666</v>
      </c>
    </row>
    <row r="2651" s="27" customFormat="true" ht="13" hidden="false" customHeight="false" outlineLevel="0" collapsed="false">
      <c r="A2651" s="27" t="s">
        <v>6389</v>
      </c>
      <c r="B2651" s="27" t="s">
        <v>6563</v>
      </c>
      <c r="C2651" s="27" t="n">
        <v>45.7</v>
      </c>
      <c r="D2651" s="27" t="s">
        <v>6476</v>
      </c>
    </row>
    <row r="2652" s="27" customFormat="true" ht="13" hidden="false" customHeight="false" outlineLevel="0" collapsed="false">
      <c r="A2652" s="27" t="s">
        <v>6380</v>
      </c>
      <c r="B2652" s="27" t="s">
        <v>6563</v>
      </c>
      <c r="C2652" s="27" t="n">
        <v>45.7</v>
      </c>
      <c r="D2652" s="27" t="s">
        <v>6476</v>
      </c>
    </row>
    <row r="2653" s="27" customFormat="true" ht="13" hidden="false" customHeight="false" outlineLevel="0" collapsed="false">
      <c r="A2653" s="27" t="s">
        <v>6389</v>
      </c>
      <c r="B2653" s="27" t="s">
        <v>6570</v>
      </c>
      <c r="C2653" s="27" t="n">
        <v>45.6</v>
      </c>
      <c r="D2653" s="27" t="s">
        <v>6477</v>
      </c>
    </row>
    <row r="2654" s="27" customFormat="true" ht="13" hidden="false" customHeight="false" outlineLevel="0" collapsed="false">
      <c r="A2654" s="27" t="s">
        <v>6382</v>
      </c>
      <c r="B2654" s="27" t="s">
        <v>6569</v>
      </c>
      <c r="C2654" s="27" t="n">
        <v>45.6</v>
      </c>
      <c r="D2654" s="27" t="s">
        <v>6668</v>
      </c>
    </row>
    <row r="2655" s="27" customFormat="true" ht="13" hidden="false" customHeight="false" outlineLevel="0" collapsed="false">
      <c r="A2655" s="27" t="s">
        <v>6376</v>
      </c>
      <c r="B2655" s="27" t="s">
        <v>6570</v>
      </c>
      <c r="C2655" s="27" t="n">
        <v>45.6</v>
      </c>
      <c r="D2655" s="27" t="s">
        <v>6668</v>
      </c>
    </row>
    <row r="2656" s="27" customFormat="true" ht="13" hidden="false" customHeight="false" outlineLevel="0" collapsed="false">
      <c r="A2656" s="27" t="s">
        <v>6384</v>
      </c>
      <c r="B2656" s="27" t="s">
        <v>6563</v>
      </c>
      <c r="C2656" s="27" t="n">
        <v>45.6</v>
      </c>
      <c r="D2656" s="27" t="s">
        <v>6667</v>
      </c>
    </row>
    <row r="2657" s="27" customFormat="true" ht="13" hidden="false" customHeight="false" outlineLevel="0" collapsed="false">
      <c r="A2657" s="27" t="s">
        <v>6385</v>
      </c>
      <c r="B2657" s="27" t="s">
        <v>6570</v>
      </c>
      <c r="C2657" s="27" t="n">
        <v>45.6</v>
      </c>
      <c r="D2657" s="27" t="s">
        <v>6667</v>
      </c>
    </row>
    <row r="2658" s="27" customFormat="true" ht="13" hidden="false" customHeight="false" outlineLevel="0" collapsed="false">
      <c r="A2658" s="27" t="s">
        <v>6382</v>
      </c>
      <c r="B2658" s="27" t="s">
        <v>6563</v>
      </c>
      <c r="C2658" s="27" t="n">
        <v>45.6</v>
      </c>
      <c r="D2658" s="27" t="s">
        <v>6667</v>
      </c>
    </row>
    <row r="2659" s="27" customFormat="true" ht="13" hidden="false" customHeight="false" outlineLevel="0" collapsed="false">
      <c r="A2659" s="27" t="s">
        <v>6384</v>
      </c>
      <c r="B2659" s="27" t="s">
        <v>6569</v>
      </c>
      <c r="C2659" s="27" t="n">
        <v>45.6</v>
      </c>
      <c r="D2659" s="27" t="s">
        <v>6668</v>
      </c>
    </row>
    <row r="2660" s="27" customFormat="true" ht="13" hidden="false" customHeight="false" outlineLevel="0" collapsed="false">
      <c r="A2660" s="27" t="s">
        <v>6388</v>
      </c>
      <c r="B2660" s="27" t="s">
        <v>6569</v>
      </c>
      <c r="C2660" s="27" t="n">
        <v>45.6</v>
      </c>
      <c r="D2660" s="27" t="s">
        <v>6668</v>
      </c>
    </row>
    <row r="2661" s="27" customFormat="true" ht="13" hidden="false" customHeight="false" outlineLevel="0" collapsed="false">
      <c r="A2661" s="27" t="s">
        <v>6396</v>
      </c>
      <c r="B2661" s="27" t="s">
        <v>6569</v>
      </c>
      <c r="C2661" s="27" t="n">
        <v>45.6</v>
      </c>
      <c r="D2661" s="27" t="s">
        <v>6667</v>
      </c>
    </row>
    <row r="2662" s="27" customFormat="true" ht="13" hidden="false" customHeight="false" outlineLevel="0" collapsed="false">
      <c r="A2662" s="27" t="s">
        <v>6380</v>
      </c>
      <c r="B2662" s="27" t="s">
        <v>6570</v>
      </c>
      <c r="C2662" s="27" t="n">
        <v>45.6</v>
      </c>
      <c r="D2662" s="27" t="s">
        <v>6667</v>
      </c>
    </row>
    <row r="2663" s="27" customFormat="true" ht="13" hidden="false" customHeight="false" outlineLevel="0" collapsed="false">
      <c r="A2663" s="27" t="s">
        <v>6376</v>
      </c>
      <c r="B2663" s="27" t="s">
        <v>6569</v>
      </c>
      <c r="C2663" s="27" t="n">
        <v>45.5</v>
      </c>
      <c r="D2663" s="27" t="s">
        <v>6472</v>
      </c>
    </row>
    <row r="2664" s="27" customFormat="true" ht="13" hidden="false" customHeight="false" outlineLevel="0" collapsed="false">
      <c r="A2664" s="27" t="s">
        <v>6389</v>
      </c>
      <c r="B2664" s="27" t="s">
        <v>6569</v>
      </c>
      <c r="C2664" s="27" t="n">
        <v>45.5</v>
      </c>
      <c r="D2664" s="27" t="s">
        <v>6477</v>
      </c>
    </row>
    <row r="2665" s="27" customFormat="true" ht="13" hidden="false" customHeight="false" outlineLevel="0" collapsed="false">
      <c r="A2665" s="27" t="s">
        <v>6385</v>
      </c>
      <c r="B2665" s="27" t="s">
        <v>6569</v>
      </c>
      <c r="C2665" s="27" t="n">
        <v>45.5</v>
      </c>
      <c r="D2665" s="27" t="s">
        <v>6472</v>
      </c>
    </row>
    <row r="2666" s="27" customFormat="true" ht="13" hidden="false" customHeight="false" outlineLevel="0" collapsed="false">
      <c r="A2666" s="27" t="s">
        <v>6384</v>
      </c>
      <c r="B2666" s="27" t="s">
        <v>6570</v>
      </c>
      <c r="C2666" s="27" t="n">
        <v>45.4</v>
      </c>
      <c r="D2666" s="27" t="s">
        <v>6753</v>
      </c>
    </row>
    <row r="2667" s="27" customFormat="true" ht="13" hidden="false" customHeight="false" outlineLevel="0" collapsed="false">
      <c r="A2667" s="27" t="s">
        <v>6382</v>
      </c>
      <c r="B2667" s="27" t="s">
        <v>6570</v>
      </c>
      <c r="C2667" s="27" t="n">
        <v>45.4</v>
      </c>
      <c r="D2667" s="27" t="s">
        <v>6753</v>
      </c>
    </row>
    <row r="2668" s="27" customFormat="true" ht="13" hidden="false" customHeight="false" outlineLevel="0" collapsed="false">
      <c r="A2668" s="27" t="s">
        <v>6390</v>
      </c>
      <c r="B2668" s="27" t="s">
        <v>6563</v>
      </c>
      <c r="C2668" s="27" t="n">
        <v>45.3</v>
      </c>
      <c r="D2668" s="27" t="s">
        <v>6672</v>
      </c>
    </row>
    <row r="2669" s="27" customFormat="true" ht="13" hidden="false" customHeight="false" outlineLevel="0" collapsed="false">
      <c r="A2669" s="27" t="s">
        <v>6374</v>
      </c>
      <c r="B2669" s="27" t="s">
        <v>6591</v>
      </c>
      <c r="C2669" s="27" t="n">
        <v>45.3</v>
      </c>
      <c r="D2669" s="27" t="s">
        <v>6672</v>
      </c>
    </row>
    <row r="2670" s="27" customFormat="true" ht="13" hidden="false" customHeight="false" outlineLevel="0" collapsed="false">
      <c r="A2670" s="27" t="s">
        <v>6380</v>
      </c>
      <c r="B2670" s="27" t="s">
        <v>6569</v>
      </c>
      <c r="C2670" s="27" t="n">
        <v>45.2</v>
      </c>
      <c r="D2670" s="27" t="s">
        <v>6671</v>
      </c>
    </row>
    <row r="2671" s="27" customFormat="true" ht="13" hidden="false" customHeight="false" outlineLevel="0" collapsed="false">
      <c r="A2671" s="27" t="s">
        <v>6390</v>
      </c>
      <c r="B2671" s="27" t="s">
        <v>6570</v>
      </c>
      <c r="C2671" s="27" t="n">
        <v>45.2</v>
      </c>
      <c r="D2671" s="27" t="s">
        <v>6767</v>
      </c>
    </row>
    <row r="2672" s="27" customFormat="true" ht="13" hidden="false" customHeight="false" outlineLevel="0" collapsed="false">
      <c r="A2672" s="27" t="s">
        <v>6390</v>
      </c>
      <c r="B2672" s="27" t="s">
        <v>6569</v>
      </c>
      <c r="C2672" s="27" t="n">
        <v>45.2</v>
      </c>
      <c r="D2672" s="27" t="s">
        <v>6671</v>
      </c>
    </row>
    <row r="2673" s="27" customFormat="true" ht="13" hidden="false" customHeight="false" outlineLevel="0" collapsed="false">
      <c r="A2673" s="27" t="s">
        <v>6368</v>
      </c>
      <c r="B2673" s="27" t="s">
        <v>6570</v>
      </c>
      <c r="C2673" s="27" t="n">
        <v>44.9</v>
      </c>
      <c r="D2673" s="27" t="s">
        <v>6768</v>
      </c>
    </row>
    <row r="2674" s="27" customFormat="true" ht="13" hidden="false" customHeight="false" outlineLevel="0" collapsed="false">
      <c r="A2674" s="27" t="s">
        <v>6368</v>
      </c>
      <c r="B2674" s="27" t="s">
        <v>6563</v>
      </c>
      <c r="C2674" s="27" t="n">
        <v>43.2</v>
      </c>
      <c r="D2674" s="27" t="s">
        <v>6769</v>
      </c>
    </row>
    <row r="2675" s="27" customFormat="true" ht="13" hidden="false" customHeight="false" outlineLevel="0" collapsed="false">
      <c r="A2675" s="27" t="s">
        <v>6368</v>
      </c>
      <c r="B2675" s="27" t="s">
        <v>6569</v>
      </c>
      <c r="C2675" s="27" t="n">
        <v>43.2</v>
      </c>
      <c r="D2675" s="27" t="s">
        <v>6769</v>
      </c>
    </row>
    <row r="2676" s="27" customFormat="true" ht="13" hidden="false" customHeight="false" outlineLevel="0" collapsed="false">
      <c r="A2676" s="27" t="s">
        <v>6374</v>
      </c>
      <c r="B2676" s="27" t="s">
        <v>6513</v>
      </c>
      <c r="C2676" s="27" t="n">
        <v>42.9</v>
      </c>
      <c r="D2676" s="27" t="s">
        <v>6681</v>
      </c>
    </row>
    <row r="2677" s="27" customFormat="true" ht="13" hidden="false" customHeight="false" outlineLevel="0" collapsed="false">
      <c r="A2677" s="27" t="s">
        <v>6374</v>
      </c>
      <c r="B2677" s="27" t="s">
        <v>6517</v>
      </c>
      <c r="C2677" s="27" t="n">
        <v>42.8</v>
      </c>
      <c r="D2677" s="27" t="s">
        <v>6683</v>
      </c>
    </row>
    <row r="2678" s="27" customFormat="true" ht="13" hidden="false" customHeight="false" outlineLevel="0" collapsed="false">
      <c r="A2678" s="27" t="s">
        <v>6374</v>
      </c>
      <c r="B2678" s="27" t="s">
        <v>6519</v>
      </c>
      <c r="C2678" s="27" t="n">
        <v>42.8</v>
      </c>
      <c r="D2678" s="27" t="s">
        <v>6684</v>
      </c>
    </row>
    <row r="2679" s="27" customFormat="true" ht="13" hidden="false" customHeight="false" outlineLevel="0" collapsed="false">
      <c r="A2679" s="27" t="s">
        <v>6374</v>
      </c>
      <c r="B2679" s="27" t="s">
        <v>6514</v>
      </c>
      <c r="C2679" s="27" t="n">
        <v>42.8</v>
      </c>
      <c r="D2679" s="27" t="s">
        <v>6684</v>
      </c>
    </row>
    <row r="2680" s="27" customFormat="true" ht="13" hidden="false" customHeight="false" outlineLevel="0" collapsed="false">
      <c r="A2680" s="27" t="s">
        <v>6374</v>
      </c>
      <c r="B2680" s="27" t="s">
        <v>6518</v>
      </c>
      <c r="C2680" s="27" t="n">
        <v>42.8</v>
      </c>
      <c r="D2680" s="27" t="s">
        <v>6684</v>
      </c>
    </row>
    <row r="2681" s="27" customFormat="true" ht="13" hidden="false" customHeight="false" outlineLevel="0" collapsed="false">
      <c r="A2681" s="27" t="s">
        <v>6374</v>
      </c>
      <c r="B2681" s="27" t="s">
        <v>6522</v>
      </c>
      <c r="C2681" s="27" t="n">
        <v>42.8</v>
      </c>
      <c r="D2681" s="27" t="s">
        <v>6684</v>
      </c>
    </row>
    <row r="2682" s="27" customFormat="true" ht="13" hidden="false" customHeight="false" outlineLevel="0" collapsed="false">
      <c r="A2682" s="27" t="s">
        <v>6392</v>
      </c>
      <c r="B2682" s="27" t="s">
        <v>6693</v>
      </c>
      <c r="C2682" s="27" t="n">
        <v>32.3</v>
      </c>
      <c r="D2682" s="27" t="s">
        <v>6770</v>
      </c>
    </row>
    <row r="2683" s="27" customFormat="true" ht="13" hidden="false" customHeight="false" outlineLevel="0" collapsed="false">
      <c r="A2683" s="27" t="s">
        <v>6394</v>
      </c>
      <c r="B2683" s="27" t="s">
        <v>6537</v>
      </c>
      <c r="C2683" s="27" t="n">
        <v>32.1</v>
      </c>
      <c r="D2683" s="27" t="s">
        <v>6771</v>
      </c>
    </row>
    <row r="2684" s="27" customFormat="true" ht="13" hidden="false" customHeight="false" outlineLevel="0" collapsed="false">
      <c r="A2684" s="27" t="s">
        <v>6366</v>
      </c>
      <c r="B2684" s="27" t="s">
        <v>6693</v>
      </c>
      <c r="C2684" s="27" t="n">
        <v>32.1</v>
      </c>
      <c r="D2684" s="27" t="s">
        <v>6771</v>
      </c>
    </row>
    <row r="2685" s="27" customFormat="true" ht="13" hidden="false" customHeight="false" outlineLevel="0" collapsed="false">
      <c r="A2685" s="27" t="s">
        <v>6394</v>
      </c>
      <c r="B2685" s="27" t="s">
        <v>6536</v>
      </c>
      <c r="C2685" s="27" t="n">
        <v>32.1</v>
      </c>
      <c r="D2685" s="27" t="s">
        <v>6771</v>
      </c>
    </row>
    <row r="2686" s="27" customFormat="true" ht="13" hidden="false" customHeight="false" outlineLevel="0" collapsed="false">
      <c r="A2686" s="27" t="s">
        <v>6363</v>
      </c>
      <c r="B2686" s="27" t="s">
        <v>6570</v>
      </c>
      <c r="C2686" s="27" t="n">
        <v>26.5</v>
      </c>
      <c r="D2686" s="27" t="s">
        <v>6772</v>
      </c>
    </row>
    <row r="2687" s="27" customFormat="true" ht="13" hidden="false" customHeight="false" outlineLevel="0" collapsed="false">
      <c r="A2687" s="27" t="s">
        <v>6363</v>
      </c>
      <c r="B2687" s="27" t="s">
        <v>6527</v>
      </c>
      <c r="C2687" s="27" t="n">
        <v>26.3</v>
      </c>
      <c r="D2687" s="27" t="s">
        <v>6773</v>
      </c>
    </row>
    <row r="2688" s="27" customFormat="true" ht="13" hidden="false" customHeight="false" outlineLevel="0" collapsed="false">
      <c r="A2688" s="27" t="s">
        <v>6363</v>
      </c>
      <c r="B2688" s="27" t="s">
        <v>6593</v>
      </c>
      <c r="C2688" s="27" t="n">
        <v>26.2</v>
      </c>
      <c r="D2688" s="27" t="s">
        <v>6433</v>
      </c>
    </row>
    <row r="2689" s="27" customFormat="true" ht="13" hidden="false" customHeight="false" outlineLevel="0" collapsed="false">
      <c r="A2689" s="27" t="s">
        <v>6391</v>
      </c>
      <c r="B2689" s="27" t="s">
        <v>6527</v>
      </c>
      <c r="C2689" s="27" t="n">
        <v>26.1</v>
      </c>
      <c r="D2689" s="27" t="s">
        <v>6424</v>
      </c>
    </row>
    <row r="2690" s="27" customFormat="true" ht="13" hidden="false" customHeight="false" outlineLevel="0" collapsed="false">
      <c r="A2690" s="27" t="s">
        <v>6396</v>
      </c>
      <c r="B2690" s="27" t="s">
        <v>6541</v>
      </c>
      <c r="C2690" s="27" t="n">
        <v>26</v>
      </c>
      <c r="D2690" s="27" t="s">
        <v>6424</v>
      </c>
    </row>
    <row r="2691" s="27" customFormat="true" ht="13" hidden="false" customHeight="false" outlineLevel="0" collapsed="false">
      <c r="A2691" s="27" t="s">
        <v>6363</v>
      </c>
      <c r="B2691" s="27" t="s">
        <v>6513</v>
      </c>
      <c r="C2691" s="27" t="n">
        <v>26</v>
      </c>
      <c r="D2691" s="27" t="s">
        <v>6701</v>
      </c>
    </row>
    <row r="2692" s="27" customFormat="true" ht="13" hidden="false" customHeight="false" outlineLevel="0" collapsed="false">
      <c r="A2692" s="27" t="s">
        <v>6388</v>
      </c>
      <c r="B2692" s="27" t="s">
        <v>6541</v>
      </c>
      <c r="C2692" s="27" t="n">
        <v>26</v>
      </c>
      <c r="D2692" s="27" t="s">
        <v>6424</v>
      </c>
    </row>
    <row r="2693" s="27" customFormat="true" ht="13" hidden="false" customHeight="false" outlineLevel="0" collapsed="false">
      <c r="A2693" s="27" t="s">
        <v>6391</v>
      </c>
      <c r="B2693" s="27" t="s">
        <v>6593</v>
      </c>
      <c r="C2693" s="27" t="n">
        <v>25.9</v>
      </c>
      <c r="D2693" s="27" t="s">
        <v>6702</v>
      </c>
    </row>
    <row r="2694" s="27" customFormat="true" ht="13" hidden="false" customHeight="false" outlineLevel="0" collapsed="false">
      <c r="A2694" s="27" t="s">
        <v>6397</v>
      </c>
      <c r="B2694" s="27" t="s">
        <v>6593</v>
      </c>
      <c r="C2694" s="27" t="n">
        <v>25.8</v>
      </c>
      <c r="D2694" s="27" t="s">
        <v>6426</v>
      </c>
    </row>
    <row r="2695" s="27" customFormat="true" ht="13" hidden="false" customHeight="false" outlineLevel="0" collapsed="false">
      <c r="A2695" s="27" t="s">
        <v>6376</v>
      </c>
      <c r="B2695" s="27" t="s">
        <v>6541</v>
      </c>
      <c r="C2695" s="27" t="n">
        <v>25.7</v>
      </c>
      <c r="D2695" s="27" t="s">
        <v>6434</v>
      </c>
    </row>
    <row r="2696" s="27" customFormat="true" ht="13" hidden="false" customHeight="false" outlineLevel="0" collapsed="false">
      <c r="A2696" s="27" t="s">
        <v>6397</v>
      </c>
      <c r="B2696" s="27" t="s">
        <v>6591</v>
      </c>
      <c r="C2696" s="27" t="n">
        <v>25.7</v>
      </c>
      <c r="D2696" s="27" t="s">
        <v>6431</v>
      </c>
    </row>
    <row r="2697" s="27" customFormat="true" ht="13" hidden="false" customHeight="false" outlineLevel="0" collapsed="false">
      <c r="A2697" s="27" t="s">
        <v>6372</v>
      </c>
      <c r="B2697" s="27" t="s">
        <v>6593</v>
      </c>
      <c r="C2697" s="27" t="n">
        <v>25.7</v>
      </c>
      <c r="D2697" s="27" t="s">
        <v>6431</v>
      </c>
    </row>
    <row r="2698" s="27" customFormat="true" ht="13" hidden="false" customHeight="false" outlineLevel="0" collapsed="false">
      <c r="A2698" s="27" t="s">
        <v>6363</v>
      </c>
      <c r="B2698" s="27" t="s">
        <v>6563</v>
      </c>
      <c r="C2698" s="27" t="n">
        <v>25.7</v>
      </c>
      <c r="D2698" s="27" t="s">
        <v>6431</v>
      </c>
    </row>
    <row r="2699" s="27" customFormat="true" ht="13" hidden="false" customHeight="false" outlineLevel="0" collapsed="false">
      <c r="A2699" s="27" t="s">
        <v>6397</v>
      </c>
      <c r="B2699" s="27" t="s">
        <v>6569</v>
      </c>
      <c r="C2699" s="27" t="n">
        <v>25.7</v>
      </c>
      <c r="D2699" s="27" t="s">
        <v>6431</v>
      </c>
    </row>
    <row r="2700" s="27" customFormat="true" ht="13" hidden="false" customHeight="false" outlineLevel="0" collapsed="false">
      <c r="A2700" s="27" t="s">
        <v>6363</v>
      </c>
      <c r="B2700" s="27" t="s">
        <v>6514</v>
      </c>
      <c r="C2700" s="27" t="n">
        <v>25.6</v>
      </c>
      <c r="D2700" s="27" t="s">
        <v>6434</v>
      </c>
    </row>
    <row r="2701" s="27" customFormat="true" ht="13" hidden="false" customHeight="false" outlineLevel="0" collapsed="false">
      <c r="A2701" s="27" t="s">
        <v>6397</v>
      </c>
      <c r="B2701" s="27" t="s">
        <v>6563</v>
      </c>
      <c r="C2701" s="27" t="n">
        <v>25.6</v>
      </c>
      <c r="D2701" s="27" t="s">
        <v>6434</v>
      </c>
    </row>
    <row r="2702" s="27" customFormat="true" ht="13" hidden="false" customHeight="false" outlineLevel="0" collapsed="false">
      <c r="A2702" s="27" t="s">
        <v>6363</v>
      </c>
      <c r="B2702" s="27" t="s">
        <v>6591</v>
      </c>
      <c r="C2702" s="27" t="n">
        <v>25.6</v>
      </c>
      <c r="D2702" s="27" t="s">
        <v>6434</v>
      </c>
    </row>
    <row r="2703" s="27" customFormat="true" ht="13" hidden="false" customHeight="false" outlineLevel="0" collapsed="false">
      <c r="A2703" s="27" t="s">
        <v>6363</v>
      </c>
      <c r="B2703" s="27" t="s">
        <v>6518</v>
      </c>
      <c r="C2703" s="27" t="n">
        <v>25.6</v>
      </c>
      <c r="D2703" s="27" t="s">
        <v>6459</v>
      </c>
    </row>
    <row r="2704" s="27" customFormat="true" ht="13" hidden="false" customHeight="false" outlineLevel="0" collapsed="false">
      <c r="A2704" s="27" t="s">
        <v>6391</v>
      </c>
      <c r="B2704" s="27" t="s">
        <v>6513</v>
      </c>
      <c r="C2704" s="27" t="n">
        <v>25.6</v>
      </c>
      <c r="D2704" s="27" t="s">
        <v>6434</v>
      </c>
    </row>
    <row r="2705" s="27" customFormat="true" ht="13" hidden="false" customHeight="false" outlineLevel="0" collapsed="false">
      <c r="A2705" s="27" t="s">
        <v>6397</v>
      </c>
      <c r="B2705" s="27" t="s">
        <v>6570</v>
      </c>
      <c r="C2705" s="27" t="n">
        <v>25.6</v>
      </c>
      <c r="D2705" s="27" t="s">
        <v>6434</v>
      </c>
    </row>
    <row r="2706" s="27" customFormat="true" ht="13" hidden="false" customHeight="false" outlineLevel="0" collapsed="false">
      <c r="A2706" s="27" t="s">
        <v>6363</v>
      </c>
      <c r="B2706" s="27" t="s">
        <v>6517</v>
      </c>
      <c r="C2706" s="27" t="n">
        <v>25.6</v>
      </c>
      <c r="D2706" s="27" t="s">
        <v>6434</v>
      </c>
    </row>
    <row r="2707" s="27" customFormat="true" ht="13" hidden="false" customHeight="false" outlineLevel="0" collapsed="false">
      <c r="A2707" s="27" t="s">
        <v>6391</v>
      </c>
      <c r="B2707" s="27" t="s">
        <v>6569</v>
      </c>
      <c r="C2707" s="27" t="n">
        <v>25.6</v>
      </c>
      <c r="D2707" s="27" t="s">
        <v>6434</v>
      </c>
    </row>
    <row r="2708" s="27" customFormat="true" ht="13" hidden="false" customHeight="false" outlineLevel="0" collapsed="false">
      <c r="A2708" s="27" t="s">
        <v>6363</v>
      </c>
      <c r="B2708" s="27" t="s">
        <v>6519</v>
      </c>
      <c r="C2708" s="27" t="n">
        <v>25.6</v>
      </c>
      <c r="D2708" s="27" t="s">
        <v>6459</v>
      </c>
    </row>
    <row r="2709" s="27" customFormat="true" ht="13" hidden="false" customHeight="false" outlineLevel="0" collapsed="false">
      <c r="A2709" s="27" t="s">
        <v>6368</v>
      </c>
      <c r="B2709" s="27" t="s">
        <v>6541</v>
      </c>
      <c r="C2709" s="27" t="n">
        <v>25.6</v>
      </c>
      <c r="D2709" s="27" t="s">
        <v>6434</v>
      </c>
    </row>
    <row r="2710" s="27" customFormat="true" ht="13" hidden="false" customHeight="false" outlineLevel="0" collapsed="false">
      <c r="A2710" s="27" t="s">
        <v>6363</v>
      </c>
      <c r="B2710" s="27" t="s">
        <v>6522</v>
      </c>
      <c r="C2710" s="27" t="n">
        <v>25.6</v>
      </c>
      <c r="D2710" s="27" t="s">
        <v>6459</v>
      </c>
    </row>
    <row r="2711" s="27" customFormat="true" ht="13" hidden="false" customHeight="false" outlineLevel="0" collapsed="false">
      <c r="A2711" s="27" t="s">
        <v>6391</v>
      </c>
      <c r="B2711" s="27" t="s">
        <v>6570</v>
      </c>
      <c r="C2711" s="27" t="n">
        <v>25.6</v>
      </c>
      <c r="D2711" s="27" t="s">
        <v>6434</v>
      </c>
    </row>
    <row r="2712" s="27" customFormat="true" ht="13" hidden="false" customHeight="false" outlineLevel="0" collapsed="false">
      <c r="A2712" s="27" t="s">
        <v>6397</v>
      </c>
      <c r="B2712" s="27" t="s">
        <v>6527</v>
      </c>
      <c r="C2712" s="27" t="n">
        <v>25.6</v>
      </c>
      <c r="D2712" s="27" t="s">
        <v>6459</v>
      </c>
    </row>
    <row r="2713" s="27" customFormat="true" ht="13" hidden="false" customHeight="false" outlineLevel="0" collapsed="false">
      <c r="A2713" s="27" t="s">
        <v>6391</v>
      </c>
      <c r="B2713" s="27" t="s">
        <v>6591</v>
      </c>
      <c r="C2713" s="27" t="n">
        <v>25.6</v>
      </c>
      <c r="D2713" s="27" t="s">
        <v>6434</v>
      </c>
    </row>
    <row r="2714" s="27" customFormat="true" ht="13" hidden="false" customHeight="false" outlineLevel="0" collapsed="false">
      <c r="A2714" s="27" t="s">
        <v>6397</v>
      </c>
      <c r="B2714" s="27" t="s">
        <v>6513</v>
      </c>
      <c r="C2714" s="27" t="n">
        <v>25.6</v>
      </c>
      <c r="D2714" s="27" t="s">
        <v>6429</v>
      </c>
    </row>
    <row r="2715" s="27" customFormat="true" ht="13" hidden="false" customHeight="false" outlineLevel="0" collapsed="false">
      <c r="A2715" s="27" t="s">
        <v>6391</v>
      </c>
      <c r="B2715" s="27" t="s">
        <v>6514</v>
      </c>
      <c r="C2715" s="27" t="n">
        <v>25.5</v>
      </c>
      <c r="D2715" s="27" t="s">
        <v>6459</v>
      </c>
    </row>
    <row r="2716" s="27" customFormat="true" ht="13" hidden="false" customHeight="false" outlineLevel="0" collapsed="false">
      <c r="A2716" s="27" t="s">
        <v>6372</v>
      </c>
      <c r="B2716" s="27" t="s">
        <v>6570</v>
      </c>
      <c r="C2716" s="27" t="n">
        <v>25.5</v>
      </c>
      <c r="D2716" s="27" t="s">
        <v>6705</v>
      </c>
    </row>
    <row r="2717" s="27" customFormat="true" ht="13" hidden="false" customHeight="false" outlineLevel="0" collapsed="false">
      <c r="A2717" s="27" t="s">
        <v>6372</v>
      </c>
      <c r="B2717" s="27" t="s">
        <v>6591</v>
      </c>
      <c r="C2717" s="27" t="n">
        <v>25.5</v>
      </c>
      <c r="D2717" s="27" t="s">
        <v>6430</v>
      </c>
    </row>
    <row r="2718" s="27" customFormat="true" ht="13" hidden="false" customHeight="false" outlineLevel="0" collapsed="false">
      <c r="A2718" s="27" t="s">
        <v>6391</v>
      </c>
      <c r="B2718" s="27" t="s">
        <v>6518</v>
      </c>
      <c r="C2718" s="27" t="n">
        <v>25.5</v>
      </c>
      <c r="D2718" s="27" t="s">
        <v>6459</v>
      </c>
    </row>
    <row r="2719" s="27" customFormat="true" ht="13" hidden="false" customHeight="false" outlineLevel="0" collapsed="false">
      <c r="A2719" s="27" t="s">
        <v>6397</v>
      </c>
      <c r="B2719" s="27" t="s">
        <v>6514</v>
      </c>
      <c r="C2719" s="27" t="n">
        <v>25.5</v>
      </c>
      <c r="D2719" s="27" t="s">
        <v>6459</v>
      </c>
    </row>
    <row r="2720" s="27" customFormat="true" ht="13" hidden="false" customHeight="false" outlineLevel="0" collapsed="false">
      <c r="A2720" s="27" t="s">
        <v>6363</v>
      </c>
      <c r="B2720" s="27" t="s">
        <v>6569</v>
      </c>
      <c r="C2720" s="27" t="n">
        <v>25.5</v>
      </c>
      <c r="D2720" s="27" t="s">
        <v>6459</v>
      </c>
    </row>
    <row r="2721" s="27" customFormat="true" ht="13" hidden="false" customHeight="false" outlineLevel="0" collapsed="false">
      <c r="A2721" s="27" t="s">
        <v>6380</v>
      </c>
      <c r="B2721" s="27" t="s">
        <v>6541</v>
      </c>
      <c r="C2721" s="27" t="n">
        <v>25.5</v>
      </c>
      <c r="D2721" s="27" t="s">
        <v>6459</v>
      </c>
    </row>
    <row r="2722" s="27" customFormat="true" ht="13" hidden="false" customHeight="false" outlineLevel="0" collapsed="false">
      <c r="A2722" s="27" t="s">
        <v>6397</v>
      </c>
      <c r="B2722" s="27" t="s">
        <v>6518</v>
      </c>
      <c r="C2722" s="27" t="n">
        <v>25.5</v>
      </c>
      <c r="D2722" s="27" t="s">
        <v>6459</v>
      </c>
    </row>
    <row r="2723" s="27" customFormat="true" ht="13" hidden="false" customHeight="false" outlineLevel="0" collapsed="false">
      <c r="A2723" s="27" t="s">
        <v>6372</v>
      </c>
      <c r="B2723" s="27" t="s">
        <v>6527</v>
      </c>
      <c r="C2723" s="27" t="n">
        <v>25.5</v>
      </c>
      <c r="D2723" s="27" t="s">
        <v>6430</v>
      </c>
    </row>
    <row r="2724" s="27" customFormat="true" ht="13" hidden="false" customHeight="false" outlineLevel="0" collapsed="false">
      <c r="A2724" s="27" t="s">
        <v>6389</v>
      </c>
      <c r="B2724" s="27" t="s">
        <v>6541</v>
      </c>
      <c r="C2724" s="27" t="n">
        <v>25.5</v>
      </c>
      <c r="D2724" s="27" t="s">
        <v>6459</v>
      </c>
    </row>
    <row r="2725" s="27" customFormat="true" ht="13" hidden="false" customHeight="false" outlineLevel="0" collapsed="false">
      <c r="A2725" s="27" t="s">
        <v>6391</v>
      </c>
      <c r="B2725" s="27" t="s">
        <v>6563</v>
      </c>
      <c r="C2725" s="27" t="n">
        <v>25.5</v>
      </c>
      <c r="D2725" s="27" t="s">
        <v>6459</v>
      </c>
    </row>
    <row r="2726" s="27" customFormat="true" ht="13" hidden="false" customHeight="false" outlineLevel="0" collapsed="false">
      <c r="A2726" s="27" t="s">
        <v>6397</v>
      </c>
      <c r="B2726" s="27" t="s">
        <v>6522</v>
      </c>
      <c r="C2726" s="27" t="n">
        <v>25.5</v>
      </c>
      <c r="D2726" s="27" t="s">
        <v>6459</v>
      </c>
    </row>
    <row r="2727" s="27" customFormat="true" ht="13" hidden="false" customHeight="false" outlineLevel="0" collapsed="false">
      <c r="A2727" s="27" t="s">
        <v>6397</v>
      </c>
      <c r="B2727" s="27" t="s">
        <v>6517</v>
      </c>
      <c r="C2727" s="27" t="n">
        <v>25.5</v>
      </c>
      <c r="D2727" s="27" t="s">
        <v>6459</v>
      </c>
    </row>
    <row r="2728" s="27" customFormat="true" ht="13" hidden="false" customHeight="false" outlineLevel="0" collapsed="false">
      <c r="A2728" s="27" t="s">
        <v>6391</v>
      </c>
      <c r="B2728" s="27" t="s">
        <v>6522</v>
      </c>
      <c r="C2728" s="27" t="n">
        <v>25.5</v>
      </c>
      <c r="D2728" s="27" t="s">
        <v>6459</v>
      </c>
    </row>
    <row r="2729" s="27" customFormat="true" ht="13" hidden="false" customHeight="false" outlineLevel="0" collapsed="false">
      <c r="A2729" s="27" t="s">
        <v>6391</v>
      </c>
      <c r="B2729" s="27" t="s">
        <v>6517</v>
      </c>
      <c r="C2729" s="27" t="n">
        <v>25.5</v>
      </c>
      <c r="D2729" s="27" t="s">
        <v>6459</v>
      </c>
    </row>
    <row r="2730" s="27" customFormat="true" ht="13" hidden="false" customHeight="false" outlineLevel="0" collapsed="false">
      <c r="A2730" s="27" t="s">
        <v>6391</v>
      </c>
      <c r="B2730" s="27" t="s">
        <v>6519</v>
      </c>
      <c r="C2730" s="27" t="n">
        <v>25.5</v>
      </c>
      <c r="D2730" s="27" t="s">
        <v>6459</v>
      </c>
    </row>
    <row r="2731" s="27" customFormat="true" ht="13" hidden="false" customHeight="false" outlineLevel="0" collapsed="false">
      <c r="A2731" s="27" t="s">
        <v>6397</v>
      </c>
      <c r="B2731" s="27" t="s">
        <v>6519</v>
      </c>
      <c r="C2731" s="27" t="n">
        <v>25.5</v>
      </c>
      <c r="D2731" s="27" t="s">
        <v>6459</v>
      </c>
    </row>
    <row r="2732" s="27" customFormat="true" ht="13" hidden="false" customHeight="false" outlineLevel="0" collapsed="false">
      <c r="A2732" s="27" t="s">
        <v>6385</v>
      </c>
      <c r="B2732" s="27" t="s">
        <v>6541</v>
      </c>
      <c r="C2732" s="27" t="n">
        <v>25.5</v>
      </c>
      <c r="D2732" s="27" t="s">
        <v>6430</v>
      </c>
    </row>
    <row r="2733" s="27" customFormat="true" ht="13" hidden="false" customHeight="false" outlineLevel="0" collapsed="false">
      <c r="A2733" s="27" t="s">
        <v>6372</v>
      </c>
      <c r="B2733" s="27" t="s">
        <v>6569</v>
      </c>
      <c r="C2733" s="27" t="n">
        <v>25.4</v>
      </c>
      <c r="D2733" s="27" t="s">
        <v>6430</v>
      </c>
    </row>
    <row r="2734" s="27" customFormat="true" ht="13" hidden="false" customHeight="false" outlineLevel="0" collapsed="false">
      <c r="A2734" s="27" t="s">
        <v>6382</v>
      </c>
      <c r="B2734" s="27" t="s">
        <v>6541</v>
      </c>
      <c r="C2734" s="27" t="n">
        <v>25.4</v>
      </c>
      <c r="D2734" s="27" t="s">
        <v>6430</v>
      </c>
    </row>
    <row r="2735" s="27" customFormat="true" ht="13" hidden="false" customHeight="false" outlineLevel="0" collapsed="false">
      <c r="A2735" s="27" t="s">
        <v>6390</v>
      </c>
      <c r="B2735" s="27" t="s">
        <v>6541</v>
      </c>
      <c r="C2735" s="27" t="n">
        <v>25.4</v>
      </c>
      <c r="D2735" s="27" t="s">
        <v>6430</v>
      </c>
    </row>
    <row r="2736" s="27" customFormat="true" ht="13" hidden="false" customHeight="false" outlineLevel="0" collapsed="false">
      <c r="A2736" s="27" t="s">
        <v>6374</v>
      </c>
      <c r="B2736" s="27" t="s">
        <v>6541</v>
      </c>
      <c r="C2736" s="27" t="n">
        <v>25.4</v>
      </c>
      <c r="D2736" s="27" t="s">
        <v>6430</v>
      </c>
    </row>
    <row r="2737" s="27" customFormat="true" ht="13" hidden="false" customHeight="false" outlineLevel="0" collapsed="false">
      <c r="A2737" s="27" t="s">
        <v>6384</v>
      </c>
      <c r="B2737" s="27" t="s">
        <v>6541</v>
      </c>
      <c r="C2737" s="27" t="n">
        <v>25.4</v>
      </c>
      <c r="D2737" s="27" t="s">
        <v>6430</v>
      </c>
    </row>
    <row r="2738" s="27" customFormat="true" ht="13" hidden="false" customHeight="false" outlineLevel="0" collapsed="false">
      <c r="A2738" s="27" t="s">
        <v>6372</v>
      </c>
      <c r="B2738" s="27" t="s">
        <v>6563</v>
      </c>
      <c r="C2738" s="27" t="n">
        <v>25.4</v>
      </c>
      <c r="D2738" s="27" t="s">
        <v>6430</v>
      </c>
    </row>
    <row r="2739" s="27" customFormat="true" ht="13" hidden="false" customHeight="false" outlineLevel="0" collapsed="false">
      <c r="A2739" s="27" t="s">
        <v>6372</v>
      </c>
      <c r="B2739" s="27" t="s">
        <v>6519</v>
      </c>
      <c r="C2739" s="27" t="n">
        <v>25.2</v>
      </c>
      <c r="D2739" s="27" t="s">
        <v>6774</v>
      </c>
    </row>
    <row r="2740" s="27" customFormat="true" ht="13" hidden="false" customHeight="false" outlineLevel="0" collapsed="false">
      <c r="A2740" s="27" t="s">
        <v>6372</v>
      </c>
      <c r="B2740" s="27" t="s">
        <v>6513</v>
      </c>
      <c r="C2740" s="27" t="n">
        <v>25.2</v>
      </c>
      <c r="D2740" s="27" t="s">
        <v>6774</v>
      </c>
    </row>
    <row r="2741" s="27" customFormat="true" ht="13" hidden="false" customHeight="false" outlineLevel="0" collapsed="false">
      <c r="A2741" s="27" t="s">
        <v>6372</v>
      </c>
      <c r="B2741" s="27" t="s">
        <v>6518</v>
      </c>
      <c r="C2741" s="27" t="n">
        <v>25.2</v>
      </c>
      <c r="D2741" s="27" t="s">
        <v>6774</v>
      </c>
    </row>
    <row r="2742" s="27" customFormat="true" ht="13" hidden="false" customHeight="false" outlineLevel="0" collapsed="false">
      <c r="A2742" s="27" t="s">
        <v>6372</v>
      </c>
      <c r="B2742" s="27" t="s">
        <v>6517</v>
      </c>
      <c r="C2742" s="27" t="n">
        <v>25.2</v>
      </c>
      <c r="D2742" s="27" t="s">
        <v>6774</v>
      </c>
    </row>
    <row r="2743" s="27" customFormat="true" ht="13" hidden="false" customHeight="false" outlineLevel="0" collapsed="false">
      <c r="A2743" s="27" t="s">
        <v>6372</v>
      </c>
      <c r="B2743" s="27" t="s">
        <v>6522</v>
      </c>
      <c r="C2743" s="27" t="n">
        <v>25.2</v>
      </c>
      <c r="D2743" s="27" t="s">
        <v>6774</v>
      </c>
    </row>
    <row r="2744" s="27" customFormat="true" ht="13" hidden="false" customHeight="false" outlineLevel="0" collapsed="false">
      <c r="A2744" s="27" t="s">
        <v>6372</v>
      </c>
      <c r="B2744" s="27" t="s">
        <v>6514</v>
      </c>
      <c r="C2744" s="27" t="n">
        <v>25.2</v>
      </c>
      <c r="D2744" s="27" t="s">
        <v>6774</v>
      </c>
    </row>
    <row r="2745" s="27" customFormat="true" ht="13" hidden="false" customHeight="false" outlineLevel="0" collapsed="false">
      <c r="A2745" s="27" t="s">
        <v>6398</v>
      </c>
      <c r="B2745" s="27" t="s">
        <v>6568</v>
      </c>
      <c r="C2745" s="27" t="n">
        <v>24.8</v>
      </c>
      <c r="D2745" s="27" t="s">
        <v>6421</v>
      </c>
    </row>
    <row r="2746" s="27" customFormat="true" ht="13" hidden="false" customHeight="false" outlineLevel="0" collapsed="false">
      <c r="A2746" s="27" t="s">
        <v>6398</v>
      </c>
      <c r="B2746" s="27" t="s">
        <v>6543</v>
      </c>
      <c r="C2746" s="27" t="n">
        <v>24.7</v>
      </c>
      <c r="D2746" s="27" t="s">
        <v>6421</v>
      </c>
    </row>
    <row r="2747" s="27" customFormat="true" ht="13" hidden="false" customHeight="false" outlineLevel="0" collapsed="false">
      <c r="A2747" s="27" t="s">
        <v>6398</v>
      </c>
      <c r="B2747" s="27" t="s">
        <v>6521</v>
      </c>
      <c r="C2747" s="27" t="n">
        <v>24.7</v>
      </c>
      <c r="D2747" s="27" t="s">
        <v>6421</v>
      </c>
    </row>
    <row r="2748" s="27" customFormat="true" ht="13" hidden="false" customHeight="false" outlineLevel="0" collapsed="false">
      <c r="A2748" s="27" t="s">
        <v>6368</v>
      </c>
      <c r="B2748" s="27" t="s">
        <v>6543</v>
      </c>
      <c r="C2748" s="27" t="n">
        <v>23.8</v>
      </c>
      <c r="D2748" s="27" t="s">
        <v>6727</v>
      </c>
    </row>
    <row r="2749" s="27" customFormat="true" ht="13" hidden="false" customHeight="false" outlineLevel="0" collapsed="false">
      <c r="A2749" s="27" t="s">
        <v>6374</v>
      </c>
      <c r="B2749" s="27" t="s">
        <v>6543</v>
      </c>
      <c r="C2749" s="27" t="n">
        <v>23.3</v>
      </c>
      <c r="D2749" s="27" t="s">
        <v>6480</v>
      </c>
    </row>
    <row r="2750" s="27" customFormat="true" ht="13" hidden="false" customHeight="false" outlineLevel="0" collapsed="false">
      <c r="A2750" s="27" t="s">
        <v>6400</v>
      </c>
      <c r="B2750" s="27" t="s">
        <v>6570</v>
      </c>
      <c r="C2750" s="27" t="n">
        <v>23.3</v>
      </c>
      <c r="D2750" s="27" t="s">
        <v>6404</v>
      </c>
    </row>
    <row r="2751" s="27" customFormat="true" ht="13" hidden="false" customHeight="false" outlineLevel="0" collapsed="false">
      <c r="A2751" s="27" t="s">
        <v>6359</v>
      </c>
      <c r="B2751" s="27" t="s">
        <v>6570</v>
      </c>
      <c r="C2751" s="27" t="n">
        <v>23.3</v>
      </c>
      <c r="D2751" s="27" t="s">
        <v>6480</v>
      </c>
    </row>
    <row r="2752" s="27" customFormat="true" ht="13" hidden="false" customHeight="false" outlineLevel="0" collapsed="false">
      <c r="A2752" s="27" t="s">
        <v>6365</v>
      </c>
      <c r="B2752" s="27" t="s">
        <v>6570</v>
      </c>
      <c r="C2752" s="27" t="n">
        <v>23.2</v>
      </c>
      <c r="D2752" s="27" t="s">
        <v>6407</v>
      </c>
    </row>
    <row r="2753" s="27" customFormat="true" ht="13" hidden="false" customHeight="false" outlineLevel="0" collapsed="false">
      <c r="A2753" s="27" t="s">
        <v>6379</v>
      </c>
      <c r="B2753" s="27" t="s">
        <v>6570</v>
      </c>
      <c r="C2753" s="27" t="n">
        <v>23.2</v>
      </c>
      <c r="D2753" s="27" t="s">
        <v>6407</v>
      </c>
    </row>
    <row r="2754" s="27" customFormat="true" ht="13" hidden="false" customHeight="false" outlineLevel="0" collapsed="false">
      <c r="A2754" s="27" t="s">
        <v>6374</v>
      </c>
      <c r="B2754" s="27" t="s">
        <v>6568</v>
      </c>
      <c r="C2754" s="27" t="n">
        <v>23.2</v>
      </c>
      <c r="D2754" s="27" t="s">
        <v>6407</v>
      </c>
    </row>
    <row r="2755" s="27" customFormat="true" ht="13" hidden="false" customHeight="false" outlineLevel="0" collapsed="false">
      <c r="A2755" s="27" t="s">
        <v>6386</v>
      </c>
      <c r="B2755" s="27" t="s">
        <v>6570</v>
      </c>
      <c r="C2755" s="27" t="n">
        <v>23</v>
      </c>
      <c r="D2755" s="27" t="s">
        <v>6370</v>
      </c>
    </row>
    <row r="2756" s="27" customFormat="true" ht="13" hidden="false" customHeight="false" outlineLevel="0" collapsed="false">
      <c r="A2756" s="27" t="s">
        <v>6368</v>
      </c>
      <c r="B2756" s="27" t="s">
        <v>6568</v>
      </c>
      <c r="C2756" s="27" t="n">
        <v>22.9</v>
      </c>
      <c r="D2756" s="27" t="s">
        <v>6370</v>
      </c>
    </row>
    <row r="2757" s="27" customFormat="true" ht="13" hidden="false" customHeight="false" outlineLevel="0" collapsed="false">
      <c r="A2757" s="27" t="s">
        <v>6385</v>
      </c>
      <c r="B2757" s="27" t="s">
        <v>6543</v>
      </c>
      <c r="C2757" s="27" t="n">
        <v>22.8</v>
      </c>
      <c r="D2757" s="27" t="s">
        <v>6437</v>
      </c>
    </row>
    <row r="2758" s="27" customFormat="true" ht="13" hidden="false" customHeight="false" outlineLevel="0" collapsed="false">
      <c r="A2758" s="27" t="s">
        <v>6385</v>
      </c>
      <c r="B2758" s="27" t="s">
        <v>6521</v>
      </c>
      <c r="C2758" s="27" t="n">
        <v>22.8</v>
      </c>
      <c r="D2758" s="27" t="s">
        <v>6437</v>
      </c>
    </row>
    <row r="2759" s="27" customFormat="true" ht="13" hidden="false" customHeight="false" outlineLevel="0" collapsed="false">
      <c r="A2759" s="27" t="s">
        <v>6358</v>
      </c>
      <c r="B2759" s="27" t="s">
        <v>6521</v>
      </c>
      <c r="C2759" s="27" t="n">
        <v>22.8</v>
      </c>
      <c r="D2759" s="27" t="s">
        <v>6437</v>
      </c>
    </row>
    <row r="2760" s="27" customFormat="true" ht="13" hidden="false" customHeight="false" outlineLevel="0" collapsed="false">
      <c r="A2760" s="27" t="s">
        <v>6358</v>
      </c>
      <c r="B2760" s="27" t="s">
        <v>6568</v>
      </c>
      <c r="C2760" s="27" t="n">
        <v>22.7</v>
      </c>
      <c r="D2760" s="27" t="s">
        <v>6401</v>
      </c>
    </row>
    <row r="2761" s="27" customFormat="true" ht="13" hidden="false" customHeight="false" outlineLevel="0" collapsed="false">
      <c r="A2761" s="27" t="s">
        <v>6363</v>
      </c>
      <c r="B2761" s="27" t="s">
        <v>6568</v>
      </c>
      <c r="C2761" s="27" t="n">
        <v>22.6</v>
      </c>
      <c r="D2761" s="27" t="s">
        <v>6362</v>
      </c>
    </row>
    <row r="2762" s="27" customFormat="true" ht="13" hidden="false" customHeight="false" outlineLevel="0" collapsed="false">
      <c r="A2762" s="27" t="s">
        <v>6363</v>
      </c>
      <c r="B2762" s="27" t="s">
        <v>6543</v>
      </c>
      <c r="C2762" s="27" t="n">
        <v>22.6</v>
      </c>
      <c r="D2762" s="27" t="s">
        <v>6401</v>
      </c>
    </row>
    <row r="2763" s="27" customFormat="true" ht="13" hidden="false" customHeight="false" outlineLevel="0" collapsed="false">
      <c r="A2763" s="27" t="s">
        <v>6358</v>
      </c>
      <c r="B2763" s="27" t="s">
        <v>6543</v>
      </c>
      <c r="C2763" s="27" t="n">
        <v>22.6</v>
      </c>
      <c r="D2763" s="27" t="s">
        <v>6360</v>
      </c>
    </row>
    <row r="2764" s="27" customFormat="true" ht="13" hidden="false" customHeight="false" outlineLevel="0" collapsed="false">
      <c r="A2764" s="27" t="s">
        <v>6378</v>
      </c>
      <c r="B2764" s="27" t="s">
        <v>6513</v>
      </c>
      <c r="C2764" s="27" t="n">
        <v>22.6</v>
      </c>
      <c r="D2764" s="27" t="s">
        <v>6360</v>
      </c>
    </row>
    <row r="2765" s="27" customFormat="true" ht="13" hidden="false" customHeight="false" outlineLevel="0" collapsed="false">
      <c r="A2765" s="27" t="s">
        <v>6378</v>
      </c>
      <c r="B2765" s="27" t="s">
        <v>6527</v>
      </c>
      <c r="C2765" s="27" t="n">
        <v>22.5</v>
      </c>
      <c r="D2765" s="27" t="s">
        <v>6362</v>
      </c>
    </row>
    <row r="2766" s="27" customFormat="true" ht="13" hidden="false" customHeight="false" outlineLevel="0" collapsed="false">
      <c r="A2766" s="27" t="s">
        <v>6378</v>
      </c>
      <c r="B2766" s="27" t="s">
        <v>6593</v>
      </c>
      <c r="C2766" s="27" t="n">
        <v>22.5</v>
      </c>
      <c r="D2766" s="27" t="s">
        <v>6427</v>
      </c>
    </row>
    <row r="2767" s="27" customFormat="true" ht="13" hidden="false" customHeight="false" outlineLevel="0" collapsed="false">
      <c r="A2767" s="27" t="s">
        <v>6378</v>
      </c>
      <c r="B2767" s="27" t="s">
        <v>6519</v>
      </c>
      <c r="C2767" s="27" t="n">
        <v>22.5</v>
      </c>
      <c r="D2767" s="27" t="s">
        <v>6428</v>
      </c>
    </row>
    <row r="2768" s="27" customFormat="true" ht="13" hidden="false" customHeight="false" outlineLevel="0" collapsed="false">
      <c r="A2768" s="27" t="s">
        <v>6378</v>
      </c>
      <c r="B2768" s="27" t="s">
        <v>6517</v>
      </c>
      <c r="C2768" s="27" t="n">
        <v>22.5</v>
      </c>
      <c r="D2768" s="27" t="s">
        <v>6362</v>
      </c>
    </row>
    <row r="2769" s="27" customFormat="true" ht="13" hidden="false" customHeight="false" outlineLevel="0" collapsed="false">
      <c r="A2769" s="27" t="s">
        <v>6378</v>
      </c>
      <c r="B2769" s="27" t="s">
        <v>6514</v>
      </c>
      <c r="C2769" s="27" t="n">
        <v>22.5</v>
      </c>
      <c r="D2769" s="27" t="s">
        <v>6362</v>
      </c>
    </row>
    <row r="2770" s="27" customFormat="true" ht="13" hidden="false" customHeight="false" outlineLevel="0" collapsed="false">
      <c r="A2770" s="27" t="s">
        <v>6378</v>
      </c>
      <c r="B2770" s="27" t="s">
        <v>6522</v>
      </c>
      <c r="C2770" s="27" t="n">
        <v>22.5</v>
      </c>
      <c r="D2770" s="27" t="s">
        <v>6428</v>
      </c>
    </row>
    <row r="2771" s="27" customFormat="true" ht="13" hidden="false" customHeight="false" outlineLevel="0" collapsed="false">
      <c r="A2771" s="27" t="s">
        <v>6378</v>
      </c>
      <c r="B2771" s="27" t="s">
        <v>6518</v>
      </c>
      <c r="C2771" s="27" t="n">
        <v>22.5</v>
      </c>
      <c r="D2771" s="27" t="s">
        <v>6428</v>
      </c>
    </row>
    <row r="2772" s="27" customFormat="true" ht="13" hidden="false" customHeight="false" outlineLevel="0" collapsed="false">
      <c r="A2772" s="27" t="s">
        <v>6378</v>
      </c>
      <c r="B2772" s="27" t="s">
        <v>6591</v>
      </c>
      <c r="C2772" s="27" t="n">
        <v>22.4</v>
      </c>
      <c r="D2772" s="27" t="s">
        <v>6432</v>
      </c>
    </row>
    <row r="2773" s="27" customFormat="true" ht="13" hidden="false" customHeight="false" outlineLevel="0" collapsed="false">
      <c r="A2773" s="27" t="s">
        <v>6398</v>
      </c>
      <c r="B2773" s="27" t="s">
        <v>6570</v>
      </c>
      <c r="C2773" s="27" t="n">
        <v>22.4</v>
      </c>
      <c r="D2773" s="27" t="s">
        <v>6432</v>
      </c>
    </row>
    <row r="2774" s="27" customFormat="true" ht="13" hidden="false" customHeight="false" outlineLevel="0" collapsed="false">
      <c r="A2774" s="27" t="s">
        <v>6378</v>
      </c>
      <c r="B2774" s="27" t="s">
        <v>6541</v>
      </c>
      <c r="C2774" s="27" t="n">
        <v>22.4</v>
      </c>
      <c r="D2774" s="27" t="s">
        <v>6432</v>
      </c>
    </row>
    <row r="2775" s="27" customFormat="true" ht="13" hidden="false" customHeight="false" outlineLevel="0" collapsed="false">
      <c r="A2775" s="27" t="s">
        <v>6400</v>
      </c>
      <c r="B2775" s="27" t="s">
        <v>6513</v>
      </c>
      <c r="C2775" s="27" t="n">
        <v>22.4</v>
      </c>
      <c r="D2775" s="27" t="s">
        <v>6427</v>
      </c>
    </row>
    <row r="2776" s="27" customFormat="true" ht="13" hidden="false" customHeight="false" outlineLevel="0" collapsed="false">
      <c r="A2776" s="27" t="s">
        <v>6378</v>
      </c>
      <c r="B2776" s="27" t="s">
        <v>6569</v>
      </c>
      <c r="C2776" s="27" t="n">
        <v>22.4</v>
      </c>
      <c r="D2776" s="27" t="s">
        <v>6432</v>
      </c>
    </row>
    <row r="2777" s="27" customFormat="true" ht="13" hidden="false" customHeight="false" outlineLevel="0" collapsed="false">
      <c r="A2777" s="27" t="s">
        <v>6378</v>
      </c>
      <c r="B2777" s="27" t="s">
        <v>6570</v>
      </c>
      <c r="C2777" s="27" t="n">
        <v>22.3</v>
      </c>
      <c r="D2777" s="27" t="s">
        <v>6432</v>
      </c>
    </row>
    <row r="2778" s="27" customFormat="true" ht="13" hidden="false" customHeight="false" outlineLevel="0" collapsed="false">
      <c r="A2778" s="27" t="s">
        <v>6400</v>
      </c>
      <c r="B2778" s="27" t="s">
        <v>6514</v>
      </c>
      <c r="C2778" s="27" t="n">
        <v>22.3</v>
      </c>
      <c r="D2778" s="27" t="s">
        <v>6470</v>
      </c>
    </row>
    <row r="2779" s="27" customFormat="true" ht="13" hidden="false" customHeight="false" outlineLevel="0" collapsed="false">
      <c r="A2779" s="27" t="s">
        <v>6387</v>
      </c>
      <c r="B2779" s="27" t="s">
        <v>6527</v>
      </c>
      <c r="C2779" s="27" t="n">
        <v>22.2</v>
      </c>
      <c r="D2779" s="27" t="s">
        <v>6478</v>
      </c>
    </row>
    <row r="2780" s="27" customFormat="true" ht="13" hidden="false" customHeight="false" outlineLevel="0" collapsed="false">
      <c r="A2780" s="27" t="s">
        <v>6400</v>
      </c>
      <c r="B2780" s="27" t="s">
        <v>6593</v>
      </c>
      <c r="C2780" s="27" t="n">
        <v>22.2</v>
      </c>
      <c r="D2780" s="27" t="s">
        <v>6478</v>
      </c>
    </row>
    <row r="2781" s="27" customFormat="true" ht="13" hidden="false" customHeight="false" outlineLevel="0" collapsed="false">
      <c r="A2781" s="27" t="s">
        <v>6387</v>
      </c>
      <c r="B2781" s="27" t="s">
        <v>6513</v>
      </c>
      <c r="C2781" s="27" t="n">
        <v>22.2</v>
      </c>
      <c r="D2781" s="27" t="s">
        <v>6478</v>
      </c>
    </row>
    <row r="2782" s="27" customFormat="true" ht="13" hidden="false" customHeight="false" outlineLevel="0" collapsed="false">
      <c r="A2782" s="27" t="s">
        <v>6398</v>
      </c>
      <c r="B2782" s="27" t="s">
        <v>6593</v>
      </c>
      <c r="C2782" s="27" t="n">
        <v>22.2</v>
      </c>
      <c r="D2782" s="27" t="s">
        <v>6470</v>
      </c>
    </row>
    <row r="2783" s="27" customFormat="true" ht="13" hidden="false" customHeight="false" outlineLevel="0" collapsed="false">
      <c r="A2783" s="27" t="s">
        <v>6400</v>
      </c>
      <c r="B2783" s="27" t="s">
        <v>6519</v>
      </c>
      <c r="C2783" s="27" t="n">
        <v>22.2</v>
      </c>
      <c r="D2783" s="27" t="s">
        <v>6478</v>
      </c>
    </row>
    <row r="2784" s="27" customFormat="true" ht="13" hidden="false" customHeight="false" outlineLevel="0" collapsed="false">
      <c r="A2784" s="27" t="s">
        <v>6400</v>
      </c>
      <c r="B2784" s="27" t="s">
        <v>6522</v>
      </c>
      <c r="C2784" s="27" t="n">
        <v>22.2</v>
      </c>
      <c r="D2784" s="27" t="s">
        <v>6470</v>
      </c>
    </row>
    <row r="2785" s="27" customFormat="true" ht="13" hidden="false" customHeight="false" outlineLevel="0" collapsed="false">
      <c r="A2785" s="27" t="s">
        <v>6400</v>
      </c>
      <c r="B2785" s="27" t="s">
        <v>6517</v>
      </c>
      <c r="C2785" s="27" t="n">
        <v>22.2</v>
      </c>
      <c r="D2785" s="27" t="s">
        <v>6478</v>
      </c>
    </row>
    <row r="2786" s="27" customFormat="true" ht="13" hidden="false" customHeight="false" outlineLevel="0" collapsed="false">
      <c r="A2786" s="27" t="s">
        <v>6392</v>
      </c>
      <c r="B2786" s="27" t="s">
        <v>6570</v>
      </c>
      <c r="C2786" s="27" t="n">
        <v>22.2</v>
      </c>
      <c r="D2786" s="27" t="s">
        <v>6478</v>
      </c>
    </row>
    <row r="2787" s="27" customFormat="true" ht="13" hidden="false" customHeight="false" outlineLevel="0" collapsed="false">
      <c r="A2787" s="27" t="s">
        <v>6365</v>
      </c>
      <c r="B2787" s="27" t="s">
        <v>6593</v>
      </c>
      <c r="C2787" s="27" t="n">
        <v>22.2</v>
      </c>
      <c r="D2787" s="27" t="s">
        <v>6478</v>
      </c>
    </row>
    <row r="2788" s="27" customFormat="true" ht="13" hidden="false" customHeight="false" outlineLevel="0" collapsed="false">
      <c r="A2788" s="27" t="s">
        <v>6378</v>
      </c>
      <c r="B2788" s="27" t="s">
        <v>6563</v>
      </c>
      <c r="C2788" s="27" t="n">
        <v>22.2</v>
      </c>
      <c r="D2788" s="27" t="s">
        <v>6470</v>
      </c>
    </row>
    <row r="2789" s="27" customFormat="true" ht="13" hidden="false" customHeight="false" outlineLevel="0" collapsed="false">
      <c r="A2789" s="27" t="s">
        <v>6391</v>
      </c>
      <c r="B2789" s="27" t="s">
        <v>6543</v>
      </c>
      <c r="C2789" s="27" t="n">
        <v>22.2</v>
      </c>
      <c r="D2789" s="27" t="s">
        <v>6478</v>
      </c>
    </row>
    <row r="2790" s="27" customFormat="true" ht="13" hidden="false" customHeight="false" outlineLevel="0" collapsed="false">
      <c r="A2790" s="27" t="s">
        <v>6400</v>
      </c>
      <c r="B2790" s="27" t="s">
        <v>6518</v>
      </c>
      <c r="C2790" s="27" t="n">
        <v>22.2</v>
      </c>
      <c r="D2790" s="27" t="s">
        <v>6715</v>
      </c>
    </row>
    <row r="2791" s="27" customFormat="true" ht="13" hidden="false" customHeight="false" outlineLevel="0" collapsed="false">
      <c r="A2791" s="27" t="s">
        <v>6394</v>
      </c>
      <c r="B2791" s="27" t="s">
        <v>6513</v>
      </c>
      <c r="C2791" s="27" t="n">
        <v>22.2</v>
      </c>
      <c r="D2791" s="27" t="s">
        <v>6478</v>
      </c>
    </row>
    <row r="2792" s="27" customFormat="true" ht="13" hidden="false" customHeight="false" outlineLevel="0" collapsed="false">
      <c r="A2792" s="27" t="s">
        <v>6392</v>
      </c>
      <c r="B2792" s="27" t="s">
        <v>6527</v>
      </c>
      <c r="C2792" s="27" t="n">
        <v>22.1</v>
      </c>
      <c r="D2792" s="27" t="s">
        <v>6377</v>
      </c>
    </row>
    <row r="2793" s="27" customFormat="true" ht="13" hidden="false" customHeight="false" outlineLevel="0" collapsed="false">
      <c r="A2793" s="27" t="s">
        <v>6398</v>
      </c>
      <c r="B2793" s="27" t="s">
        <v>6513</v>
      </c>
      <c r="C2793" s="27" t="n">
        <v>22.1</v>
      </c>
      <c r="D2793" s="27" t="s">
        <v>6377</v>
      </c>
    </row>
    <row r="2794" s="27" customFormat="true" ht="13" hidden="false" customHeight="false" outlineLevel="0" collapsed="false">
      <c r="A2794" s="27" t="s">
        <v>6398</v>
      </c>
      <c r="B2794" s="27" t="s">
        <v>6563</v>
      </c>
      <c r="C2794" s="27" t="n">
        <v>22.1</v>
      </c>
      <c r="D2794" s="27" t="s">
        <v>6377</v>
      </c>
    </row>
    <row r="2795" s="27" customFormat="true" ht="13" hidden="false" customHeight="false" outlineLevel="0" collapsed="false">
      <c r="A2795" s="27" t="s">
        <v>6400</v>
      </c>
      <c r="B2795" s="27" t="s">
        <v>6569</v>
      </c>
      <c r="C2795" s="27" t="n">
        <v>22.1</v>
      </c>
      <c r="D2795" s="27" t="s">
        <v>6377</v>
      </c>
    </row>
    <row r="2796" s="27" customFormat="true" ht="13" hidden="false" customHeight="false" outlineLevel="0" collapsed="false">
      <c r="A2796" s="27" t="s">
        <v>6398</v>
      </c>
      <c r="B2796" s="27" t="s">
        <v>6527</v>
      </c>
      <c r="C2796" s="27" t="n">
        <v>22.1</v>
      </c>
      <c r="D2796" s="27" t="s">
        <v>6478</v>
      </c>
    </row>
    <row r="2797" s="27" customFormat="true" ht="13" hidden="false" customHeight="false" outlineLevel="0" collapsed="false">
      <c r="A2797" s="27" t="s">
        <v>6365</v>
      </c>
      <c r="B2797" s="27" t="s">
        <v>6569</v>
      </c>
      <c r="C2797" s="27" t="n">
        <v>22</v>
      </c>
      <c r="D2797" s="27" t="s">
        <v>6410</v>
      </c>
    </row>
    <row r="2798" s="27" customFormat="true" ht="13" hidden="false" customHeight="false" outlineLevel="0" collapsed="false">
      <c r="A2798" s="27" t="s">
        <v>6398</v>
      </c>
      <c r="B2798" s="27" t="s">
        <v>6591</v>
      </c>
      <c r="C2798" s="27" t="n">
        <v>22</v>
      </c>
      <c r="D2798" s="27" t="s">
        <v>6410</v>
      </c>
    </row>
    <row r="2799" s="27" customFormat="true" ht="13" hidden="false" customHeight="false" outlineLevel="0" collapsed="false">
      <c r="A2799" s="27" t="s">
        <v>6392</v>
      </c>
      <c r="B2799" s="27" t="s">
        <v>6569</v>
      </c>
      <c r="C2799" s="27" t="n">
        <v>22</v>
      </c>
      <c r="D2799" s="27" t="s">
        <v>6410</v>
      </c>
    </row>
    <row r="2800" s="27" customFormat="true" ht="13" hidden="false" customHeight="false" outlineLevel="0" collapsed="false">
      <c r="A2800" s="27" t="s">
        <v>6398</v>
      </c>
      <c r="B2800" s="27" t="s">
        <v>6514</v>
      </c>
      <c r="C2800" s="27" t="n">
        <v>22</v>
      </c>
      <c r="D2800" s="27" t="s">
        <v>6410</v>
      </c>
    </row>
    <row r="2801" s="27" customFormat="true" ht="13" hidden="false" customHeight="false" outlineLevel="0" collapsed="false">
      <c r="A2801" s="27" t="s">
        <v>6390</v>
      </c>
      <c r="B2801" s="27" t="s">
        <v>6543</v>
      </c>
      <c r="C2801" s="27" t="n">
        <v>22</v>
      </c>
      <c r="D2801" s="27" t="s">
        <v>6410</v>
      </c>
    </row>
    <row r="2802" s="27" customFormat="true" ht="13" hidden="false" customHeight="false" outlineLevel="0" collapsed="false">
      <c r="A2802" s="27" t="s">
        <v>6398</v>
      </c>
      <c r="B2802" s="27" t="s">
        <v>6518</v>
      </c>
      <c r="C2802" s="27" t="n">
        <v>22</v>
      </c>
      <c r="D2802" s="27" t="s">
        <v>6377</v>
      </c>
    </row>
    <row r="2803" s="27" customFormat="true" ht="13" hidden="false" customHeight="false" outlineLevel="0" collapsed="false">
      <c r="A2803" s="27" t="s">
        <v>6369</v>
      </c>
      <c r="B2803" s="27" t="s">
        <v>6563</v>
      </c>
      <c r="C2803" s="27" t="n">
        <v>22</v>
      </c>
      <c r="D2803" s="27" t="s">
        <v>6377</v>
      </c>
    </row>
    <row r="2804" s="27" customFormat="true" ht="13" hidden="false" customHeight="false" outlineLevel="0" collapsed="false">
      <c r="A2804" s="27" t="s">
        <v>6398</v>
      </c>
      <c r="B2804" s="27" t="s">
        <v>6522</v>
      </c>
      <c r="C2804" s="27" t="n">
        <v>22</v>
      </c>
      <c r="D2804" s="27" t="s">
        <v>6377</v>
      </c>
    </row>
    <row r="2805" s="27" customFormat="true" ht="13" hidden="false" customHeight="false" outlineLevel="0" collapsed="false">
      <c r="A2805" s="27" t="s">
        <v>6400</v>
      </c>
      <c r="B2805" s="27" t="s">
        <v>6527</v>
      </c>
      <c r="C2805" s="27" t="n">
        <v>22</v>
      </c>
      <c r="D2805" s="27" t="s">
        <v>6410</v>
      </c>
    </row>
    <row r="2806" s="27" customFormat="true" ht="13" hidden="false" customHeight="false" outlineLevel="0" collapsed="false">
      <c r="A2806" s="27" t="s">
        <v>6398</v>
      </c>
      <c r="B2806" s="27" t="s">
        <v>6517</v>
      </c>
      <c r="C2806" s="27" t="n">
        <v>22</v>
      </c>
      <c r="D2806" s="27" t="s">
        <v>6410</v>
      </c>
    </row>
    <row r="2807" s="27" customFormat="true" ht="13" hidden="false" customHeight="false" outlineLevel="0" collapsed="false">
      <c r="A2807" s="27" t="s">
        <v>6400</v>
      </c>
      <c r="B2807" s="27" t="s">
        <v>6591</v>
      </c>
      <c r="C2807" s="27" t="n">
        <v>22</v>
      </c>
      <c r="D2807" s="27" t="s">
        <v>6716</v>
      </c>
    </row>
    <row r="2808" s="27" customFormat="true" ht="13" hidden="false" customHeight="false" outlineLevel="0" collapsed="false">
      <c r="A2808" s="27" t="s">
        <v>6394</v>
      </c>
      <c r="B2808" s="27" t="s">
        <v>6517</v>
      </c>
      <c r="C2808" s="27" t="n">
        <v>22</v>
      </c>
      <c r="D2808" s="27" t="s">
        <v>6410</v>
      </c>
    </row>
    <row r="2809" s="27" customFormat="true" ht="13" hidden="false" customHeight="false" outlineLevel="0" collapsed="false">
      <c r="A2809" s="27" t="s">
        <v>6368</v>
      </c>
      <c r="B2809" s="27" t="s">
        <v>6521</v>
      </c>
      <c r="C2809" s="27" t="n">
        <v>22</v>
      </c>
      <c r="D2809" s="27" t="s">
        <v>6410</v>
      </c>
    </row>
    <row r="2810" s="27" customFormat="true" ht="13" hidden="false" customHeight="false" outlineLevel="0" collapsed="false">
      <c r="A2810" s="27" t="s">
        <v>6394</v>
      </c>
      <c r="B2810" s="27" t="s">
        <v>6518</v>
      </c>
      <c r="C2810" s="27" t="n">
        <v>22</v>
      </c>
      <c r="D2810" s="27" t="s">
        <v>6410</v>
      </c>
    </row>
    <row r="2811" s="27" customFormat="true" ht="13" hidden="false" customHeight="false" outlineLevel="0" collapsed="false">
      <c r="A2811" s="27" t="s">
        <v>6394</v>
      </c>
      <c r="B2811" s="27" t="s">
        <v>6522</v>
      </c>
      <c r="C2811" s="27" t="n">
        <v>22</v>
      </c>
      <c r="D2811" s="27" t="s">
        <v>6410</v>
      </c>
    </row>
    <row r="2812" s="27" customFormat="true" ht="13" hidden="false" customHeight="false" outlineLevel="0" collapsed="false">
      <c r="A2812" s="27" t="s">
        <v>6387</v>
      </c>
      <c r="B2812" s="27" t="s">
        <v>6593</v>
      </c>
      <c r="C2812" s="27" t="n">
        <v>22</v>
      </c>
      <c r="D2812" s="27" t="s">
        <v>6410</v>
      </c>
    </row>
    <row r="2813" s="27" customFormat="true" ht="13" hidden="false" customHeight="false" outlineLevel="0" collapsed="false">
      <c r="A2813" s="27" t="s">
        <v>6398</v>
      </c>
      <c r="B2813" s="27" t="s">
        <v>6519</v>
      </c>
      <c r="C2813" s="27" t="n">
        <v>22</v>
      </c>
      <c r="D2813" s="27" t="s">
        <v>6377</v>
      </c>
    </row>
    <row r="2814" s="27" customFormat="true" ht="13" hidden="false" customHeight="false" outlineLevel="0" collapsed="false">
      <c r="A2814" s="27" t="s">
        <v>6398</v>
      </c>
      <c r="B2814" s="27" t="s">
        <v>6569</v>
      </c>
      <c r="C2814" s="27" t="n">
        <v>22</v>
      </c>
      <c r="D2814" s="27" t="s">
        <v>6410</v>
      </c>
    </row>
    <row r="2815" s="27" customFormat="true" ht="13" hidden="false" customHeight="false" outlineLevel="0" collapsed="false">
      <c r="A2815" s="27" t="s">
        <v>6394</v>
      </c>
      <c r="B2815" s="27" t="s">
        <v>6514</v>
      </c>
      <c r="C2815" s="27" t="n">
        <v>22</v>
      </c>
      <c r="D2815" s="27" t="s">
        <v>6410</v>
      </c>
    </row>
    <row r="2816" s="27" customFormat="true" ht="13" hidden="false" customHeight="false" outlineLevel="0" collapsed="false">
      <c r="A2816" s="27" t="s">
        <v>6380</v>
      </c>
      <c r="B2816" s="27" t="s">
        <v>6543</v>
      </c>
      <c r="C2816" s="27" t="n">
        <v>21.9</v>
      </c>
      <c r="D2816" s="27" t="s">
        <v>6383</v>
      </c>
    </row>
    <row r="2817" s="27" customFormat="true" ht="13" hidden="false" customHeight="false" outlineLevel="0" collapsed="false">
      <c r="A2817" s="27" t="s">
        <v>6394</v>
      </c>
      <c r="B2817" s="27" t="s">
        <v>6519</v>
      </c>
      <c r="C2817" s="27" t="n">
        <v>21.9</v>
      </c>
      <c r="D2817" s="27" t="s">
        <v>6410</v>
      </c>
    </row>
    <row r="2818" s="27" customFormat="true" ht="13" hidden="false" customHeight="false" outlineLevel="0" collapsed="false">
      <c r="A2818" s="27" t="s">
        <v>6379</v>
      </c>
      <c r="B2818" s="27" t="s">
        <v>6593</v>
      </c>
      <c r="C2818" s="27" t="n">
        <v>21.9</v>
      </c>
      <c r="D2818" s="27" t="s">
        <v>6383</v>
      </c>
    </row>
    <row r="2819" s="27" customFormat="true" ht="13" hidden="false" customHeight="false" outlineLevel="0" collapsed="false">
      <c r="A2819" s="27" t="s">
        <v>6380</v>
      </c>
      <c r="B2819" s="27" t="s">
        <v>6537</v>
      </c>
      <c r="C2819" s="27" t="n">
        <v>21.9</v>
      </c>
      <c r="D2819" s="27" t="s">
        <v>6383</v>
      </c>
    </row>
    <row r="2820" s="27" customFormat="true" ht="13" hidden="false" customHeight="false" outlineLevel="0" collapsed="false">
      <c r="A2820" s="27" t="s">
        <v>6388</v>
      </c>
      <c r="B2820" s="27" t="s">
        <v>6568</v>
      </c>
      <c r="C2820" s="27" t="n">
        <v>21.9</v>
      </c>
      <c r="D2820" s="27" t="s">
        <v>6383</v>
      </c>
    </row>
    <row r="2821" s="27" customFormat="true" ht="13" hidden="false" customHeight="false" outlineLevel="0" collapsed="false">
      <c r="A2821" s="27" t="s">
        <v>6374</v>
      </c>
      <c r="B2821" s="27" t="s">
        <v>6536</v>
      </c>
      <c r="C2821" s="27" t="n">
        <v>21.9</v>
      </c>
      <c r="D2821" s="27" t="s">
        <v>6383</v>
      </c>
    </row>
    <row r="2822" s="27" customFormat="true" ht="13" hidden="false" customHeight="false" outlineLevel="0" collapsed="false">
      <c r="A2822" s="27" t="s">
        <v>6368</v>
      </c>
      <c r="B2822" s="27" t="s">
        <v>6693</v>
      </c>
      <c r="C2822" s="27" t="n">
        <v>21.9</v>
      </c>
      <c r="D2822" s="27" t="s">
        <v>6383</v>
      </c>
    </row>
    <row r="2823" s="27" customFormat="true" ht="13" hidden="false" customHeight="false" outlineLevel="0" collapsed="false">
      <c r="A2823" s="27" t="s">
        <v>6369</v>
      </c>
      <c r="B2823" s="27" t="s">
        <v>6593</v>
      </c>
      <c r="C2823" s="27" t="n">
        <v>21.9</v>
      </c>
      <c r="D2823" s="27" t="s">
        <v>6383</v>
      </c>
    </row>
    <row r="2824" s="27" customFormat="true" ht="13" hidden="false" customHeight="false" outlineLevel="0" collapsed="false">
      <c r="A2824" s="27" t="s">
        <v>6365</v>
      </c>
      <c r="B2824" s="27" t="s">
        <v>6591</v>
      </c>
      <c r="C2824" s="27" t="n">
        <v>21.9</v>
      </c>
      <c r="D2824" s="27" t="s">
        <v>6410</v>
      </c>
    </row>
    <row r="2825" s="27" customFormat="true" ht="13" hidden="false" customHeight="false" outlineLevel="0" collapsed="false">
      <c r="A2825" s="27" t="s">
        <v>6388</v>
      </c>
      <c r="B2825" s="27" t="s">
        <v>6537</v>
      </c>
      <c r="C2825" s="27" t="n">
        <v>21.9</v>
      </c>
      <c r="D2825" s="27" t="s">
        <v>6383</v>
      </c>
    </row>
    <row r="2826" s="27" customFormat="true" ht="13" hidden="false" customHeight="false" outlineLevel="0" collapsed="false">
      <c r="A2826" s="27" t="s">
        <v>6387</v>
      </c>
      <c r="B2826" s="27" t="s">
        <v>6514</v>
      </c>
      <c r="C2826" s="27" t="n">
        <v>21.9</v>
      </c>
      <c r="D2826" s="27" t="s">
        <v>6410</v>
      </c>
    </row>
    <row r="2827" s="27" customFormat="true" ht="13" hidden="false" customHeight="false" outlineLevel="0" collapsed="false">
      <c r="A2827" s="27" t="s">
        <v>6394</v>
      </c>
      <c r="B2827" s="27" t="s">
        <v>6543</v>
      </c>
      <c r="C2827" s="27" t="n">
        <v>21.9</v>
      </c>
      <c r="D2827" s="27" t="s">
        <v>6383</v>
      </c>
    </row>
    <row r="2828" s="27" customFormat="true" ht="13" hidden="false" customHeight="false" outlineLevel="0" collapsed="false">
      <c r="A2828" s="27" t="s">
        <v>6390</v>
      </c>
      <c r="B2828" s="27" t="s">
        <v>6693</v>
      </c>
      <c r="C2828" s="27" t="n">
        <v>21.9</v>
      </c>
      <c r="D2828" s="27" t="s">
        <v>6410</v>
      </c>
    </row>
    <row r="2829" s="27" customFormat="true" ht="13" hidden="false" customHeight="false" outlineLevel="0" collapsed="false">
      <c r="A2829" s="27" t="s">
        <v>6392</v>
      </c>
      <c r="B2829" s="27" t="s">
        <v>6591</v>
      </c>
      <c r="C2829" s="27" t="n">
        <v>21.9</v>
      </c>
      <c r="D2829" s="27" t="s">
        <v>6383</v>
      </c>
    </row>
    <row r="2830" s="27" customFormat="true" ht="13" hidden="false" customHeight="false" outlineLevel="0" collapsed="false">
      <c r="A2830" s="27" t="s">
        <v>6396</v>
      </c>
      <c r="B2830" s="27" t="s">
        <v>6537</v>
      </c>
      <c r="C2830" s="27" t="n">
        <v>21.9</v>
      </c>
      <c r="D2830" s="27" t="s">
        <v>6383</v>
      </c>
    </row>
    <row r="2831" s="27" customFormat="true" ht="13" hidden="false" customHeight="false" outlineLevel="0" collapsed="false">
      <c r="A2831" s="27" t="s">
        <v>6387</v>
      </c>
      <c r="B2831" s="27" t="s">
        <v>6517</v>
      </c>
      <c r="C2831" s="27" t="n">
        <v>21.9</v>
      </c>
      <c r="D2831" s="27" t="s">
        <v>6383</v>
      </c>
    </row>
    <row r="2832" s="27" customFormat="true" ht="13" hidden="false" customHeight="false" outlineLevel="0" collapsed="false">
      <c r="A2832" s="27" t="s">
        <v>6366</v>
      </c>
      <c r="B2832" s="27" t="s">
        <v>6570</v>
      </c>
      <c r="C2832" s="27" t="n">
        <v>21.9</v>
      </c>
      <c r="D2832" s="27" t="s">
        <v>6383</v>
      </c>
    </row>
    <row r="2833" s="27" customFormat="true" ht="13" hidden="false" customHeight="false" outlineLevel="0" collapsed="false">
      <c r="A2833" s="27" t="s">
        <v>6394</v>
      </c>
      <c r="B2833" s="27" t="s">
        <v>6569</v>
      </c>
      <c r="C2833" s="27" t="n">
        <v>21.9</v>
      </c>
      <c r="D2833" s="27" t="s">
        <v>6383</v>
      </c>
    </row>
    <row r="2834" s="27" customFormat="true" ht="13" hidden="false" customHeight="false" outlineLevel="0" collapsed="false">
      <c r="A2834" s="27" t="s">
        <v>6374</v>
      </c>
      <c r="B2834" s="27" t="s">
        <v>6693</v>
      </c>
      <c r="C2834" s="27" t="n">
        <v>21.9</v>
      </c>
      <c r="D2834" s="27" t="s">
        <v>6383</v>
      </c>
    </row>
    <row r="2835" s="27" customFormat="true" ht="13" hidden="false" customHeight="false" outlineLevel="0" collapsed="false">
      <c r="A2835" s="27" t="s">
        <v>6396</v>
      </c>
      <c r="B2835" s="27" t="s">
        <v>6568</v>
      </c>
      <c r="C2835" s="27" t="n">
        <v>21.9</v>
      </c>
      <c r="D2835" s="27" t="s">
        <v>6383</v>
      </c>
    </row>
    <row r="2836" s="27" customFormat="true" ht="13" hidden="false" customHeight="false" outlineLevel="0" collapsed="false">
      <c r="A2836" s="27" t="s">
        <v>6379</v>
      </c>
      <c r="B2836" s="27" t="s">
        <v>6513</v>
      </c>
      <c r="C2836" s="27" t="n">
        <v>21.9</v>
      </c>
      <c r="D2836" s="27" t="s">
        <v>6383</v>
      </c>
    </row>
    <row r="2837" s="27" customFormat="true" ht="13" hidden="false" customHeight="false" outlineLevel="0" collapsed="false">
      <c r="A2837" s="27" t="s">
        <v>6392</v>
      </c>
      <c r="B2837" s="27" t="s">
        <v>6593</v>
      </c>
      <c r="C2837" s="27" t="n">
        <v>21.9</v>
      </c>
      <c r="D2837" s="27" t="s">
        <v>6410</v>
      </c>
    </row>
    <row r="2838" s="27" customFormat="true" ht="13" hidden="false" customHeight="false" outlineLevel="0" collapsed="false">
      <c r="A2838" s="27" t="s">
        <v>6369</v>
      </c>
      <c r="B2838" s="27" t="s">
        <v>6591</v>
      </c>
      <c r="C2838" s="27" t="n">
        <v>21.9</v>
      </c>
      <c r="D2838" s="27" t="s">
        <v>6410</v>
      </c>
    </row>
    <row r="2839" s="27" customFormat="true" ht="13" hidden="false" customHeight="false" outlineLevel="0" collapsed="false">
      <c r="A2839" s="27" t="s">
        <v>6369</v>
      </c>
      <c r="B2839" s="27" t="s">
        <v>6527</v>
      </c>
      <c r="C2839" s="27" t="n">
        <v>21.9</v>
      </c>
      <c r="D2839" s="27" t="s">
        <v>6410</v>
      </c>
    </row>
    <row r="2840" s="27" customFormat="true" ht="13" hidden="false" customHeight="false" outlineLevel="0" collapsed="false">
      <c r="A2840" s="27" t="s">
        <v>6374</v>
      </c>
      <c r="B2840" s="27" t="s">
        <v>6537</v>
      </c>
      <c r="C2840" s="27" t="n">
        <v>21.9</v>
      </c>
      <c r="D2840" s="27" t="s">
        <v>6410</v>
      </c>
    </row>
    <row r="2841" s="27" customFormat="true" ht="13" hidden="false" customHeight="false" outlineLevel="0" collapsed="false">
      <c r="A2841" s="27" t="s">
        <v>6392</v>
      </c>
      <c r="B2841" s="27" t="s">
        <v>6563</v>
      </c>
      <c r="C2841" s="27" t="n">
        <v>21.9</v>
      </c>
      <c r="D2841" s="27" t="s">
        <v>6383</v>
      </c>
    </row>
    <row r="2842" s="27" customFormat="true" ht="13" hidden="false" customHeight="false" outlineLevel="0" collapsed="false">
      <c r="A2842" s="27" t="s">
        <v>6380</v>
      </c>
      <c r="B2842" s="27" t="s">
        <v>6568</v>
      </c>
      <c r="C2842" s="27" t="n">
        <v>21.9</v>
      </c>
      <c r="D2842" s="27" t="s">
        <v>6383</v>
      </c>
    </row>
    <row r="2843" s="27" customFormat="true" ht="13" hidden="false" customHeight="false" outlineLevel="0" collapsed="false">
      <c r="A2843" s="27" t="s">
        <v>6358</v>
      </c>
      <c r="B2843" s="27" t="s">
        <v>6591</v>
      </c>
      <c r="C2843" s="27" t="n">
        <v>21.9</v>
      </c>
      <c r="D2843" s="27" t="s">
        <v>6383</v>
      </c>
    </row>
    <row r="2844" s="27" customFormat="true" ht="13" hidden="false" customHeight="false" outlineLevel="0" collapsed="false">
      <c r="A2844" s="27" t="s">
        <v>6376</v>
      </c>
      <c r="B2844" s="27" t="s">
        <v>6568</v>
      </c>
      <c r="C2844" s="27" t="n">
        <v>21.9</v>
      </c>
      <c r="D2844" s="27" t="s">
        <v>6383</v>
      </c>
    </row>
    <row r="2845" s="27" customFormat="true" ht="13" hidden="false" customHeight="false" outlineLevel="0" collapsed="false">
      <c r="A2845" s="27" t="s">
        <v>6365</v>
      </c>
      <c r="B2845" s="27" t="s">
        <v>6563</v>
      </c>
      <c r="C2845" s="27" t="n">
        <v>21.8</v>
      </c>
      <c r="D2845" s="27" t="s">
        <v>6383</v>
      </c>
    </row>
    <row r="2846" s="27" customFormat="true" ht="13" hidden="false" customHeight="false" outlineLevel="0" collapsed="false">
      <c r="A2846" s="27" t="s">
        <v>6387</v>
      </c>
      <c r="B2846" s="27" t="s">
        <v>6570</v>
      </c>
      <c r="C2846" s="27" t="n">
        <v>21.8</v>
      </c>
      <c r="D2846" s="27" t="s">
        <v>6381</v>
      </c>
    </row>
    <row r="2847" s="27" customFormat="true" ht="13" hidden="false" customHeight="false" outlineLevel="0" collapsed="false">
      <c r="A2847" s="27" t="s">
        <v>6396</v>
      </c>
      <c r="B2847" s="27" t="s">
        <v>6693</v>
      </c>
      <c r="C2847" s="27" t="n">
        <v>21.8</v>
      </c>
      <c r="D2847" s="27" t="s">
        <v>6383</v>
      </c>
    </row>
    <row r="2848" s="27" customFormat="true" ht="13" hidden="false" customHeight="false" outlineLevel="0" collapsed="false">
      <c r="A2848" s="27" t="s">
        <v>6359</v>
      </c>
      <c r="B2848" s="27" t="s">
        <v>6513</v>
      </c>
      <c r="C2848" s="27" t="n">
        <v>21.8</v>
      </c>
      <c r="D2848" s="27" t="s">
        <v>6381</v>
      </c>
    </row>
    <row r="2849" s="27" customFormat="true" ht="13" hidden="false" customHeight="false" outlineLevel="0" collapsed="false">
      <c r="A2849" s="27" t="s">
        <v>6388</v>
      </c>
      <c r="B2849" s="27" t="s">
        <v>6543</v>
      </c>
      <c r="C2849" s="27" t="n">
        <v>21.8</v>
      </c>
      <c r="D2849" s="27" t="s">
        <v>6383</v>
      </c>
    </row>
    <row r="2850" s="27" customFormat="true" ht="13" hidden="false" customHeight="false" outlineLevel="0" collapsed="false">
      <c r="A2850" s="27" t="s">
        <v>6358</v>
      </c>
      <c r="B2850" s="27" t="s">
        <v>6527</v>
      </c>
      <c r="C2850" s="27" t="n">
        <v>21.8</v>
      </c>
      <c r="D2850" s="27" t="s">
        <v>6383</v>
      </c>
    </row>
    <row r="2851" s="27" customFormat="true" ht="13" hidden="false" customHeight="false" outlineLevel="0" collapsed="false">
      <c r="A2851" s="27" t="s">
        <v>6389</v>
      </c>
      <c r="B2851" s="27" t="s">
        <v>6537</v>
      </c>
      <c r="C2851" s="27" t="n">
        <v>21.8</v>
      </c>
      <c r="D2851" s="27" t="s">
        <v>6383</v>
      </c>
    </row>
    <row r="2852" s="27" customFormat="true" ht="13" hidden="false" customHeight="false" outlineLevel="0" collapsed="false">
      <c r="A2852" s="27" t="s">
        <v>6387</v>
      </c>
      <c r="B2852" s="27" t="s">
        <v>6569</v>
      </c>
      <c r="C2852" s="27" t="n">
        <v>21.8</v>
      </c>
      <c r="D2852" s="27" t="s">
        <v>6381</v>
      </c>
    </row>
    <row r="2853" s="27" customFormat="true" ht="13" hidden="false" customHeight="false" outlineLevel="0" collapsed="false">
      <c r="A2853" s="27" t="s">
        <v>6394</v>
      </c>
      <c r="B2853" s="27" t="s">
        <v>6521</v>
      </c>
      <c r="C2853" s="27" t="n">
        <v>21.8</v>
      </c>
      <c r="D2853" s="27" t="s">
        <v>6381</v>
      </c>
    </row>
    <row r="2854" s="27" customFormat="true" ht="13" hidden="false" customHeight="false" outlineLevel="0" collapsed="false">
      <c r="A2854" s="27" t="s">
        <v>6396</v>
      </c>
      <c r="B2854" s="27" t="s">
        <v>6536</v>
      </c>
      <c r="C2854" s="27" t="n">
        <v>21.8</v>
      </c>
      <c r="D2854" s="27" t="s">
        <v>6381</v>
      </c>
    </row>
    <row r="2855" s="27" customFormat="true" ht="13" hidden="false" customHeight="false" outlineLevel="0" collapsed="false">
      <c r="A2855" s="27" t="s">
        <v>6365</v>
      </c>
      <c r="B2855" s="27" t="s">
        <v>6513</v>
      </c>
      <c r="C2855" s="27" t="n">
        <v>21.8</v>
      </c>
      <c r="D2855" s="27" t="s">
        <v>6381</v>
      </c>
    </row>
    <row r="2856" s="27" customFormat="true" ht="13" hidden="false" customHeight="false" outlineLevel="0" collapsed="false">
      <c r="A2856" s="27" t="s">
        <v>6361</v>
      </c>
      <c r="B2856" s="27" t="s">
        <v>6591</v>
      </c>
      <c r="C2856" s="27" t="n">
        <v>21.8</v>
      </c>
      <c r="D2856" s="27" t="s">
        <v>6381</v>
      </c>
    </row>
    <row r="2857" s="27" customFormat="true" ht="13" hidden="false" customHeight="false" outlineLevel="0" collapsed="false">
      <c r="A2857" s="27" t="s">
        <v>6365</v>
      </c>
      <c r="B2857" s="27" t="s">
        <v>6514</v>
      </c>
      <c r="C2857" s="27" t="n">
        <v>21.8</v>
      </c>
      <c r="D2857" s="27" t="s">
        <v>6381</v>
      </c>
    </row>
    <row r="2858" s="27" customFormat="true" ht="13" hidden="false" customHeight="false" outlineLevel="0" collapsed="false">
      <c r="A2858" s="27" t="s">
        <v>6394</v>
      </c>
      <c r="B2858" s="27" t="s">
        <v>6527</v>
      </c>
      <c r="C2858" s="27" t="n">
        <v>21.8</v>
      </c>
      <c r="D2858" s="27" t="s">
        <v>6381</v>
      </c>
    </row>
    <row r="2859" s="27" customFormat="true" ht="13" hidden="false" customHeight="false" outlineLevel="0" collapsed="false">
      <c r="A2859" s="27" t="s">
        <v>6392</v>
      </c>
      <c r="B2859" s="27" t="s">
        <v>6521</v>
      </c>
      <c r="C2859" s="27" t="n">
        <v>21.8</v>
      </c>
      <c r="D2859" s="27" t="s">
        <v>6381</v>
      </c>
    </row>
    <row r="2860" s="27" customFormat="true" ht="13" hidden="false" customHeight="false" outlineLevel="0" collapsed="false">
      <c r="A2860" s="27" t="s">
        <v>6388</v>
      </c>
      <c r="B2860" s="27" t="s">
        <v>6536</v>
      </c>
      <c r="C2860" s="27" t="n">
        <v>21.8</v>
      </c>
      <c r="D2860" s="27" t="s">
        <v>6381</v>
      </c>
    </row>
    <row r="2861" s="27" customFormat="true" ht="13" hidden="false" customHeight="false" outlineLevel="0" collapsed="false">
      <c r="A2861" s="27" t="s">
        <v>6394</v>
      </c>
      <c r="B2861" s="27" t="s">
        <v>6570</v>
      </c>
      <c r="C2861" s="27" t="n">
        <v>21.8</v>
      </c>
      <c r="D2861" s="27" t="s">
        <v>6381</v>
      </c>
    </row>
    <row r="2862" s="27" customFormat="true" ht="13" hidden="false" customHeight="false" outlineLevel="0" collapsed="false">
      <c r="A2862" s="27" t="s">
        <v>6386</v>
      </c>
      <c r="B2862" s="27" t="s">
        <v>6527</v>
      </c>
      <c r="C2862" s="27" t="n">
        <v>21.8</v>
      </c>
      <c r="D2862" s="27" t="s">
        <v>6381</v>
      </c>
    </row>
    <row r="2863" s="27" customFormat="true" ht="13" hidden="false" customHeight="false" outlineLevel="0" collapsed="false">
      <c r="A2863" s="27" t="s">
        <v>6394</v>
      </c>
      <c r="B2863" s="27" t="s">
        <v>6593</v>
      </c>
      <c r="C2863" s="27" t="n">
        <v>21.8</v>
      </c>
      <c r="D2863" s="27" t="s">
        <v>6381</v>
      </c>
    </row>
    <row r="2864" s="27" customFormat="true" ht="13" hidden="false" customHeight="false" outlineLevel="0" collapsed="false">
      <c r="A2864" s="27" t="s">
        <v>6391</v>
      </c>
      <c r="B2864" s="27" t="s">
        <v>6521</v>
      </c>
      <c r="C2864" s="27" t="n">
        <v>21.8</v>
      </c>
      <c r="D2864" s="27" t="s">
        <v>6381</v>
      </c>
    </row>
    <row r="2865" s="27" customFormat="true" ht="13" hidden="false" customHeight="false" outlineLevel="0" collapsed="false">
      <c r="A2865" s="27" t="s">
        <v>6380</v>
      </c>
      <c r="B2865" s="27" t="s">
        <v>6536</v>
      </c>
      <c r="C2865" s="27" t="n">
        <v>21.8</v>
      </c>
      <c r="D2865" s="27" t="s">
        <v>6383</v>
      </c>
    </row>
    <row r="2866" s="27" customFormat="true" ht="13" hidden="false" customHeight="false" outlineLevel="0" collapsed="false">
      <c r="A2866" s="27" t="s">
        <v>6365</v>
      </c>
      <c r="B2866" s="27" t="s">
        <v>6527</v>
      </c>
      <c r="C2866" s="27" t="n">
        <v>21.8</v>
      </c>
      <c r="D2866" s="27" t="s">
        <v>6383</v>
      </c>
    </row>
    <row r="2867" s="27" customFormat="true" ht="13" hidden="false" customHeight="false" outlineLevel="0" collapsed="false">
      <c r="A2867" s="27" t="s">
        <v>6359</v>
      </c>
      <c r="B2867" s="27" t="s">
        <v>6527</v>
      </c>
      <c r="C2867" s="27" t="n">
        <v>21.8</v>
      </c>
      <c r="D2867" s="27" t="s">
        <v>6383</v>
      </c>
    </row>
    <row r="2868" s="27" customFormat="true" ht="13" hidden="false" customHeight="false" outlineLevel="0" collapsed="false">
      <c r="A2868" s="27" t="s">
        <v>6387</v>
      </c>
      <c r="B2868" s="27" t="s">
        <v>6541</v>
      </c>
      <c r="C2868" s="27" t="n">
        <v>21.8</v>
      </c>
      <c r="D2868" s="27" t="s">
        <v>6717</v>
      </c>
    </row>
    <row r="2869" s="27" customFormat="true" ht="13" hidden="false" customHeight="false" outlineLevel="0" collapsed="false">
      <c r="A2869" s="27" t="s">
        <v>6388</v>
      </c>
      <c r="B2869" s="27" t="s">
        <v>6693</v>
      </c>
      <c r="C2869" s="27" t="n">
        <v>21.8</v>
      </c>
      <c r="D2869" s="27" t="s">
        <v>6383</v>
      </c>
    </row>
    <row r="2870" s="27" customFormat="true" ht="13" hidden="false" customHeight="false" outlineLevel="0" collapsed="false">
      <c r="A2870" s="27" t="s">
        <v>6387</v>
      </c>
      <c r="B2870" s="27" t="s">
        <v>6518</v>
      </c>
      <c r="C2870" s="27" t="n">
        <v>21.8</v>
      </c>
      <c r="D2870" s="27" t="s">
        <v>6383</v>
      </c>
    </row>
    <row r="2871" s="27" customFormat="true" ht="13" hidden="false" customHeight="false" outlineLevel="0" collapsed="false">
      <c r="A2871" s="27" t="s">
        <v>6379</v>
      </c>
      <c r="B2871" s="27" t="s">
        <v>6527</v>
      </c>
      <c r="C2871" s="27" t="n">
        <v>21.8</v>
      </c>
      <c r="D2871" s="27" t="s">
        <v>6383</v>
      </c>
    </row>
    <row r="2872" s="27" customFormat="true" ht="13" hidden="false" customHeight="false" outlineLevel="0" collapsed="false">
      <c r="A2872" s="27" t="s">
        <v>6376</v>
      </c>
      <c r="B2872" s="27" t="s">
        <v>6521</v>
      </c>
      <c r="C2872" s="27" t="n">
        <v>21.8</v>
      </c>
      <c r="D2872" s="27" t="s">
        <v>6381</v>
      </c>
    </row>
    <row r="2873" s="27" customFormat="true" ht="13" hidden="false" customHeight="false" outlineLevel="0" collapsed="false">
      <c r="A2873" s="27" t="s">
        <v>6387</v>
      </c>
      <c r="B2873" s="27" t="s">
        <v>6519</v>
      </c>
      <c r="C2873" s="27" t="n">
        <v>21.8</v>
      </c>
      <c r="D2873" s="27" t="s">
        <v>6383</v>
      </c>
    </row>
    <row r="2874" s="27" customFormat="true" ht="13" hidden="false" customHeight="false" outlineLevel="0" collapsed="false">
      <c r="A2874" s="27" t="s">
        <v>6371</v>
      </c>
      <c r="B2874" s="27" t="s">
        <v>6569</v>
      </c>
      <c r="C2874" s="27" t="n">
        <v>21.8</v>
      </c>
      <c r="D2874" s="27" t="s">
        <v>6381</v>
      </c>
    </row>
    <row r="2875" s="27" customFormat="true" ht="13" hidden="false" customHeight="false" outlineLevel="0" collapsed="false">
      <c r="A2875" s="27" t="s">
        <v>6389</v>
      </c>
      <c r="B2875" s="27" t="s">
        <v>6536</v>
      </c>
      <c r="C2875" s="27" t="n">
        <v>21.8</v>
      </c>
      <c r="D2875" s="27" t="s">
        <v>6383</v>
      </c>
    </row>
    <row r="2876" s="27" customFormat="true" ht="13" hidden="false" customHeight="false" outlineLevel="0" collapsed="false">
      <c r="A2876" s="27" t="s">
        <v>6396</v>
      </c>
      <c r="B2876" s="27" t="s">
        <v>6543</v>
      </c>
      <c r="C2876" s="27" t="n">
        <v>21.8</v>
      </c>
      <c r="D2876" s="27" t="s">
        <v>6383</v>
      </c>
    </row>
    <row r="2877" s="27" customFormat="true" ht="13" hidden="false" customHeight="false" outlineLevel="0" collapsed="false">
      <c r="A2877" s="27" t="s">
        <v>6358</v>
      </c>
      <c r="B2877" s="27" t="s">
        <v>6593</v>
      </c>
      <c r="C2877" s="27" t="n">
        <v>21.8</v>
      </c>
      <c r="D2877" s="27" t="s">
        <v>6383</v>
      </c>
    </row>
    <row r="2878" s="27" customFormat="true" ht="13" hidden="false" customHeight="false" outlineLevel="0" collapsed="false">
      <c r="A2878" s="27" t="s">
        <v>6387</v>
      </c>
      <c r="B2878" s="27" t="s">
        <v>6522</v>
      </c>
      <c r="C2878" s="27" t="n">
        <v>21.8</v>
      </c>
      <c r="D2878" s="27" t="s">
        <v>6383</v>
      </c>
    </row>
    <row r="2879" s="27" customFormat="true" ht="13" hidden="false" customHeight="false" outlineLevel="0" collapsed="false">
      <c r="A2879" s="27" t="s">
        <v>6366</v>
      </c>
      <c r="B2879" s="27" t="s">
        <v>6569</v>
      </c>
      <c r="C2879" s="27" t="n">
        <v>21.8</v>
      </c>
      <c r="D2879" s="27" t="s">
        <v>6383</v>
      </c>
    </row>
    <row r="2880" s="27" customFormat="true" ht="13" hidden="false" customHeight="false" outlineLevel="0" collapsed="false">
      <c r="A2880" s="27" t="s">
        <v>6386</v>
      </c>
      <c r="B2880" s="27" t="s">
        <v>6514</v>
      </c>
      <c r="C2880" s="27" t="n">
        <v>21.7</v>
      </c>
      <c r="D2880" s="27" t="s">
        <v>6408</v>
      </c>
    </row>
    <row r="2881" s="27" customFormat="true" ht="13" hidden="false" customHeight="false" outlineLevel="0" collapsed="false">
      <c r="A2881" s="27" t="s">
        <v>6386</v>
      </c>
      <c r="B2881" s="27" t="s">
        <v>6563</v>
      </c>
      <c r="C2881" s="27" t="n">
        <v>21.7</v>
      </c>
      <c r="D2881" s="27" t="s">
        <v>6408</v>
      </c>
    </row>
    <row r="2882" s="27" customFormat="true" ht="13" hidden="false" customHeight="false" outlineLevel="0" collapsed="false">
      <c r="A2882" s="27" t="s">
        <v>6379</v>
      </c>
      <c r="B2882" s="27" t="s">
        <v>6591</v>
      </c>
      <c r="C2882" s="27" t="n">
        <v>21.7</v>
      </c>
      <c r="D2882" s="27" t="s">
        <v>6381</v>
      </c>
    </row>
    <row r="2883" s="27" customFormat="true" ht="13" hidden="false" customHeight="false" outlineLevel="0" collapsed="false">
      <c r="A2883" s="27" t="s">
        <v>6376</v>
      </c>
      <c r="B2883" s="27" t="s">
        <v>6536</v>
      </c>
      <c r="C2883" s="27" t="n">
        <v>21.7</v>
      </c>
      <c r="D2883" s="27" t="s">
        <v>6408</v>
      </c>
    </row>
    <row r="2884" s="27" customFormat="true" ht="13" hidden="false" customHeight="false" outlineLevel="0" collapsed="false">
      <c r="A2884" s="27" t="s">
        <v>6390</v>
      </c>
      <c r="B2884" s="27" t="s">
        <v>6537</v>
      </c>
      <c r="C2884" s="27" t="n">
        <v>21.7</v>
      </c>
      <c r="D2884" s="27" t="s">
        <v>6381</v>
      </c>
    </row>
    <row r="2885" s="27" customFormat="true" ht="13" hidden="false" customHeight="false" outlineLevel="0" collapsed="false">
      <c r="A2885" s="27" t="s">
        <v>6379</v>
      </c>
      <c r="B2885" s="27" t="s">
        <v>6518</v>
      </c>
      <c r="C2885" s="27" t="n">
        <v>21.7</v>
      </c>
      <c r="D2885" s="27" t="s">
        <v>6408</v>
      </c>
    </row>
    <row r="2886" s="27" customFormat="true" ht="13" hidden="false" customHeight="false" outlineLevel="0" collapsed="false">
      <c r="A2886" s="27" t="s">
        <v>6387</v>
      </c>
      <c r="B2886" s="27" t="s">
        <v>6591</v>
      </c>
      <c r="C2886" s="27" t="n">
        <v>21.7</v>
      </c>
      <c r="D2886" s="27" t="s">
        <v>6381</v>
      </c>
    </row>
    <row r="2887" s="27" customFormat="true" ht="13" hidden="false" customHeight="false" outlineLevel="0" collapsed="false">
      <c r="A2887" s="27" t="s">
        <v>6386</v>
      </c>
      <c r="B2887" s="27" t="s">
        <v>6569</v>
      </c>
      <c r="C2887" s="27" t="n">
        <v>21.7</v>
      </c>
      <c r="D2887" s="27" t="s">
        <v>6408</v>
      </c>
    </row>
    <row r="2888" s="27" customFormat="true" ht="13" hidden="false" customHeight="false" outlineLevel="0" collapsed="false">
      <c r="A2888" s="27" t="s">
        <v>6386</v>
      </c>
      <c r="B2888" s="27" t="s">
        <v>6593</v>
      </c>
      <c r="C2888" s="27" t="n">
        <v>21.7</v>
      </c>
      <c r="D2888" s="27" t="s">
        <v>6408</v>
      </c>
    </row>
    <row r="2889" s="27" customFormat="true" ht="13" hidden="false" customHeight="false" outlineLevel="0" collapsed="false">
      <c r="A2889" s="27" t="s">
        <v>6392</v>
      </c>
      <c r="B2889" s="27" t="s">
        <v>6513</v>
      </c>
      <c r="C2889" s="27" t="n">
        <v>21.7</v>
      </c>
      <c r="D2889" s="27" t="s">
        <v>6381</v>
      </c>
    </row>
    <row r="2890" s="27" customFormat="true" ht="13" hidden="false" customHeight="false" outlineLevel="0" collapsed="false">
      <c r="A2890" s="27" t="s">
        <v>6371</v>
      </c>
      <c r="B2890" s="27" t="s">
        <v>6527</v>
      </c>
      <c r="C2890" s="27" t="n">
        <v>21.7</v>
      </c>
      <c r="D2890" s="27" t="s">
        <v>6408</v>
      </c>
    </row>
    <row r="2891" s="27" customFormat="true" ht="13" hidden="false" customHeight="false" outlineLevel="0" collapsed="false">
      <c r="A2891" s="27" t="s">
        <v>6363</v>
      </c>
      <c r="B2891" s="27" t="s">
        <v>6521</v>
      </c>
      <c r="C2891" s="27" t="n">
        <v>21.7</v>
      </c>
      <c r="D2891" s="27" t="s">
        <v>6408</v>
      </c>
    </row>
    <row r="2892" s="27" customFormat="true" ht="13" hidden="false" customHeight="false" outlineLevel="0" collapsed="false">
      <c r="A2892" s="27" t="s">
        <v>6359</v>
      </c>
      <c r="B2892" s="27" t="s">
        <v>6593</v>
      </c>
      <c r="C2892" s="27" t="n">
        <v>21.7</v>
      </c>
      <c r="D2892" s="27" t="s">
        <v>6414</v>
      </c>
    </row>
    <row r="2893" s="27" customFormat="true" ht="13" hidden="false" customHeight="false" outlineLevel="0" collapsed="false">
      <c r="A2893" s="27" t="s">
        <v>6365</v>
      </c>
      <c r="B2893" s="27" t="s">
        <v>6519</v>
      </c>
      <c r="C2893" s="27" t="n">
        <v>21.7</v>
      </c>
      <c r="D2893" s="27" t="s">
        <v>6408</v>
      </c>
    </row>
    <row r="2894" s="27" customFormat="true" ht="13" hidden="false" customHeight="false" outlineLevel="0" collapsed="false">
      <c r="A2894" s="27" t="s">
        <v>6389</v>
      </c>
      <c r="B2894" s="27" t="s">
        <v>6543</v>
      </c>
      <c r="C2894" s="27" t="n">
        <v>21.7</v>
      </c>
      <c r="D2894" s="27" t="s">
        <v>6408</v>
      </c>
    </row>
    <row r="2895" s="27" customFormat="true" ht="13" hidden="false" customHeight="false" outlineLevel="0" collapsed="false">
      <c r="A2895" s="27" t="s">
        <v>6385</v>
      </c>
      <c r="B2895" s="27" t="s">
        <v>6536</v>
      </c>
      <c r="C2895" s="27" t="n">
        <v>21.7</v>
      </c>
      <c r="D2895" s="27" t="s">
        <v>6408</v>
      </c>
    </row>
    <row r="2896" s="27" customFormat="true" ht="13" hidden="false" customHeight="false" outlineLevel="0" collapsed="false">
      <c r="A2896" s="27" t="s">
        <v>6389</v>
      </c>
      <c r="B2896" s="27" t="s">
        <v>6693</v>
      </c>
      <c r="C2896" s="27" t="n">
        <v>21.7</v>
      </c>
      <c r="D2896" s="27" t="s">
        <v>6408</v>
      </c>
    </row>
    <row r="2897" s="27" customFormat="true" ht="13" hidden="false" customHeight="false" outlineLevel="0" collapsed="false">
      <c r="A2897" s="27" t="s">
        <v>6376</v>
      </c>
      <c r="B2897" s="27" t="s">
        <v>6537</v>
      </c>
      <c r="C2897" s="27" t="n">
        <v>21.7</v>
      </c>
      <c r="D2897" s="27" t="s">
        <v>6408</v>
      </c>
    </row>
    <row r="2898" s="27" customFormat="true" ht="13" hidden="false" customHeight="false" outlineLevel="0" collapsed="false">
      <c r="A2898" s="27" t="s">
        <v>6379</v>
      </c>
      <c r="B2898" s="27" t="s">
        <v>6522</v>
      </c>
      <c r="C2898" s="27" t="n">
        <v>21.7</v>
      </c>
      <c r="D2898" s="27" t="s">
        <v>6408</v>
      </c>
    </row>
    <row r="2899" s="27" customFormat="true" ht="13" hidden="false" customHeight="false" outlineLevel="0" collapsed="false">
      <c r="A2899" s="27" t="s">
        <v>6361</v>
      </c>
      <c r="B2899" s="27" t="s">
        <v>6570</v>
      </c>
      <c r="C2899" s="27" t="n">
        <v>21.7</v>
      </c>
      <c r="D2899" s="27" t="s">
        <v>6408</v>
      </c>
    </row>
    <row r="2900" s="27" customFormat="true" ht="13" hidden="false" customHeight="false" outlineLevel="0" collapsed="false">
      <c r="A2900" s="27" t="s">
        <v>6379</v>
      </c>
      <c r="B2900" s="27" t="s">
        <v>6514</v>
      </c>
      <c r="C2900" s="27" t="n">
        <v>21.7</v>
      </c>
      <c r="D2900" s="27" t="s">
        <v>6381</v>
      </c>
    </row>
    <row r="2901" s="27" customFormat="true" ht="13" hidden="false" customHeight="false" outlineLevel="0" collapsed="false">
      <c r="A2901" s="27" t="s">
        <v>6396</v>
      </c>
      <c r="B2901" s="27" t="s">
        <v>6521</v>
      </c>
      <c r="C2901" s="27" t="n">
        <v>21.7</v>
      </c>
      <c r="D2901" s="27" t="s">
        <v>6381</v>
      </c>
    </row>
    <row r="2902" s="27" customFormat="true" ht="13" hidden="false" customHeight="false" outlineLevel="0" collapsed="false">
      <c r="A2902" s="27" t="s">
        <v>6359</v>
      </c>
      <c r="B2902" s="27" t="s">
        <v>6514</v>
      </c>
      <c r="C2902" s="27" t="n">
        <v>21.7</v>
      </c>
      <c r="D2902" s="27" t="s">
        <v>6408</v>
      </c>
    </row>
    <row r="2903" s="27" customFormat="true" ht="13" hidden="false" customHeight="false" outlineLevel="0" collapsed="false">
      <c r="A2903" s="27" t="s">
        <v>6361</v>
      </c>
      <c r="B2903" s="27" t="s">
        <v>6569</v>
      </c>
      <c r="C2903" s="27" t="n">
        <v>21.7</v>
      </c>
      <c r="D2903" s="27" t="s">
        <v>6381</v>
      </c>
    </row>
    <row r="2904" s="27" customFormat="true" ht="13" hidden="false" customHeight="false" outlineLevel="0" collapsed="false">
      <c r="A2904" s="27" t="s">
        <v>6365</v>
      </c>
      <c r="B2904" s="27" t="s">
        <v>6522</v>
      </c>
      <c r="C2904" s="27" t="n">
        <v>21.7</v>
      </c>
      <c r="D2904" s="27" t="s">
        <v>6408</v>
      </c>
    </row>
    <row r="2905" s="27" customFormat="true" ht="13" hidden="false" customHeight="false" outlineLevel="0" collapsed="false">
      <c r="A2905" s="27" t="s">
        <v>6379</v>
      </c>
      <c r="B2905" s="27" t="s">
        <v>6569</v>
      </c>
      <c r="C2905" s="27" t="n">
        <v>21.7</v>
      </c>
      <c r="D2905" s="27" t="s">
        <v>6381</v>
      </c>
    </row>
    <row r="2906" s="27" customFormat="true" ht="13" hidden="false" customHeight="false" outlineLevel="0" collapsed="false">
      <c r="A2906" s="27" t="s">
        <v>6391</v>
      </c>
      <c r="B2906" s="27" t="s">
        <v>6568</v>
      </c>
      <c r="C2906" s="27" t="n">
        <v>21.7</v>
      </c>
      <c r="D2906" s="27" t="s">
        <v>6381</v>
      </c>
    </row>
    <row r="2907" s="27" customFormat="true" ht="13" hidden="false" customHeight="false" outlineLevel="0" collapsed="false">
      <c r="A2907" s="27" t="s">
        <v>6368</v>
      </c>
      <c r="B2907" s="27" t="s">
        <v>6537</v>
      </c>
      <c r="C2907" s="27" t="n">
        <v>21.7</v>
      </c>
      <c r="D2907" s="27" t="s">
        <v>6414</v>
      </c>
    </row>
    <row r="2908" s="27" customFormat="true" ht="13" hidden="false" customHeight="false" outlineLevel="0" collapsed="false">
      <c r="A2908" s="27" t="s">
        <v>6380</v>
      </c>
      <c r="B2908" s="27" t="s">
        <v>6693</v>
      </c>
      <c r="C2908" s="27" t="n">
        <v>21.7</v>
      </c>
      <c r="D2908" s="27" t="s">
        <v>6408</v>
      </c>
    </row>
    <row r="2909" s="27" customFormat="true" ht="13" hidden="false" customHeight="false" outlineLevel="0" collapsed="false">
      <c r="A2909" s="27" t="s">
        <v>6387</v>
      </c>
      <c r="B2909" s="27" t="s">
        <v>6563</v>
      </c>
      <c r="C2909" s="27" t="n">
        <v>21.7</v>
      </c>
      <c r="D2909" s="27" t="s">
        <v>6381</v>
      </c>
    </row>
    <row r="2910" s="27" customFormat="true" ht="13" hidden="false" customHeight="false" outlineLevel="0" collapsed="false">
      <c r="A2910" s="27" t="s">
        <v>6386</v>
      </c>
      <c r="B2910" s="27" t="s">
        <v>6513</v>
      </c>
      <c r="C2910" s="27" t="n">
        <v>21.7</v>
      </c>
      <c r="D2910" s="27" t="s">
        <v>6381</v>
      </c>
    </row>
    <row r="2911" s="27" customFormat="true" ht="13" hidden="false" customHeight="false" outlineLevel="0" collapsed="false">
      <c r="A2911" s="27" t="s">
        <v>6379</v>
      </c>
      <c r="B2911" s="27" t="s">
        <v>6517</v>
      </c>
      <c r="C2911" s="27" t="n">
        <v>21.7</v>
      </c>
      <c r="D2911" s="27" t="s">
        <v>6408</v>
      </c>
    </row>
    <row r="2912" s="27" customFormat="true" ht="13" hidden="false" customHeight="false" outlineLevel="0" collapsed="false">
      <c r="A2912" s="27" t="s">
        <v>6361</v>
      </c>
      <c r="B2912" s="27" t="s">
        <v>6593</v>
      </c>
      <c r="C2912" s="27" t="n">
        <v>21.7</v>
      </c>
      <c r="D2912" s="27" t="s">
        <v>6408</v>
      </c>
    </row>
    <row r="2913" s="27" customFormat="true" ht="13" hidden="false" customHeight="false" outlineLevel="0" collapsed="false">
      <c r="A2913" s="27" t="s">
        <v>6388</v>
      </c>
      <c r="B2913" s="27" t="s">
        <v>6521</v>
      </c>
      <c r="C2913" s="27" t="n">
        <v>21.7</v>
      </c>
      <c r="D2913" s="27" t="s">
        <v>6381</v>
      </c>
    </row>
    <row r="2914" s="27" customFormat="true" ht="13" hidden="false" customHeight="false" outlineLevel="0" collapsed="false">
      <c r="A2914" s="27" t="s">
        <v>6365</v>
      </c>
      <c r="B2914" s="27" t="s">
        <v>6518</v>
      </c>
      <c r="C2914" s="27" t="n">
        <v>21.7</v>
      </c>
      <c r="D2914" s="27" t="s">
        <v>6408</v>
      </c>
    </row>
    <row r="2915" s="27" customFormat="true" ht="13" hidden="false" customHeight="false" outlineLevel="0" collapsed="false">
      <c r="A2915" s="27" t="s">
        <v>6368</v>
      </c>
      <c r="B2915" s="27" t="s">
        <v>6536</v>
      </c>
      <c r="C2915" s="27" t="n">
        <v>21.7</v>
      </c>
      <c r="D2915" s="27" t="s">
        <v>6414</v>
      </c>
    </row>
    <row r="2916" s="27" customFormat="true" ht="13" hidden="false" customHeight="false" outlineLevel="0" collapsed="false">
      <c r="A2916" s="27" t="s">
        <v>6400</v>
      </c>
      <c r="B2916" s="27" t="s">
        <v>6563</v>
      </c>
      <c r="C2916" s="27" t="n">
        <v>21.7</v>
      </c>
      <c r="D2916" s="27" t="s">
        <v>6381</v>
      </c>
    </row>
    <row r="2917" s="27" customFormat="true" ht="13" hidden="false" customHeight="false" outlineLevel="0" collapsed="false">
      <c r="A2917" s="27" t="s">
        <v>6371</v>
      </c>
      <c r="B2917" s="27" t="s">
        <v>6593</v>
      </c>
      <c r="C2917" s="27" t="n">
        <v>21.7</v>
      </c>
      <c r="D2917" s="27" t="s">
        <v>6408</v>
      </c>
    </row>
    <row r="2918" s="27" customFormat="true" ht="13" hidden="false" customHeight="false" outlineLevel="0" collapsed="false">
      <c r="A2918" s="27" t="s">
        <v>6398</v>
      </c>
      <c r="B2918" s="27" t="s">
        <v>6536</v>
      </c>
      <c r="C2918" s="27" t="n">
        <v>21.7</v>
      </c>
      <c r="D2918" s="27" t="s">
        <v>6381</v>
      </c>
    </row>
    <row r="2919" s="27" customFormat="true" ht="13" hidden="false" customHeight="false" outlineLevel="0" collapsed="false">
      <c r="A2919" s="27" t="s">
        <v>6398</v>
      </c>
      <c r="B2919" s="27" t="s">
        <v>6537</v>
      </c>
      <c r="C2919" s="27" t="n">
        <v>21.7</v>
      </c>
      <c r="D2919" s="27" t="s">
        <v>6381</v>
      </c>
    </row>
    <row r="2920" s="27" customFormat="true" ht="13" hidden="false" customHeight="false" outlineLevel="0" collapsed="false">
      <c r="A2920" s="27" t="s">
        <v>6390</v>
      </c>
      <c r="B2920" s="27" t="s">
        <v>6536</v>
      </c>
      <c r="C2920" s="27" t="n">
        <v>21.7</v>
      </c>
      <c r="D2920" s="27" t="s">
        <v>6414</v>
      </c>
    </row>
    <row r="2921" s="27" customFormat="true" ht="13" hidden="false" customHeight="false" outlineLevel="0" collapsed="false">
      <c r="A2921" s="27" t="s">
        <v>6379</v>
      </c>
      <c r="B2921" s="27" t="s">
        <v>6519</v>
      </c>
      <c r="C2921" s="27" t="n">
        <v>21.7</v>
      </c>
      <c r="D2921" s="27" t="s">
        <v>6408</v>
      </c>
    </row>
    <row r="2922" s="27" customFormat="true" ht="13" hidden="false" customHeight="false" outlineLevel="0" collapsed="false">
      <c r="A2922" s="27" t="s">
        <v>6385</v>
      </c>
      <c r="B2922" s="27" t="s">
        <v>6537</v>
      </c>
      <c r="C2922" s="27" t="n">
        <v>21.7</v>
      </c>
      <c r="D2922" s="27" t="s">
        <v>6408</v>
      </c>
    </row>
    <row r="2923" s="27" customFormat="true" ht="13" hidden="false" customHeight="false" outlineLevel="0" collapsed="false">
      <c r="A2923" s="27" t="s">
        <v>6371</v>
      </c>
      <c r="B2923" s="27" t="s">
        <v>6513</v>
      </c>
      <c r="C2923" s="27" t="n">
        <v>21.7</v>
      </c>
      <c r="D2923" s="27" t="s">
        <v>6381</v>
      </c>
    </row>
    <row r="2924" s="27" customFormat="true" ht="13" hidden="false" customHeight="false" outlineLevel="0" collapsed="false">
      <c r="A2924" s="27" t="s">
        <v>6359</v>
      </c>
      <c r="B2924" s="27" t="s">
        <v>6591</v>
      </c>
      <c r="C2924" s="27" t="n">
        <v>21.7</v>
      </c>
      <c r="D2924" s="27" t="s">
        <v>6381</v>
      </c>
    </row>
    <row r="2925" s="27" customFormat="true" ht="13" hidden="false" customHeight="false" outlineLevel="0" collapsed="false">
      <c r="A2925" s="27" t="s">
        <v>6363</v>
      </c>
      <c r="B2925" s="27" t="s">
        <v>6537</v>
      </c>
      <c r="C2925" s="27" t="n">
        <v>21.7</v>
      </c>
      <c r="D2925" s="27" t="s">
        <v>6408</v>
      </c>
    </row>
    <row r="2926" s="27" customFormat="true" ht="13" hidden="false" customHeight="false" outlineLevel="0" collapsed="false">
      <c r="A2926" s="27" t="s">
        <v>6365</v>
      </c>
      <c r="B2926" s="27" t="s">
        <v>6517</v>
      </c>
      <c r="C2926" s="27" t="n">
        <v>21.7</v>
      </c>
      <c r="D2926" s="27" t="s">
        <v>6408</v>
      </c>
    </row>
    <row r="2927" s="27" customFormat="true" ht="13" hidden="false" customHeight="false" outlineLevel="0" collapsed="false">
      <c r="A2927" s="27" t="s">
        <v>6366</v>
      </c>
      <c r="B2927" s="27" t="s">
        <v>6563</v>
      </c>
      <c r="C2927" s="27" t="n">
        <v>21.7</v>
      </c>
      <c r="D2927" s="27" t="s">
        <v>6408</v>
      </c>
    </row>
    <row r="2928" s="27" customFormat="true" ht="13" hidden="false" customHeight="false" outlineLevel="0" collapsed="false">
      <c r="A2928" s="27" t="s">
        <v>6358</v>
      </c>
      <c r="B2928" s="27" t="s">
        <v>6570</v>
      </c>
      <c r="C2928" s="27" t="n">
        <v>21.7</v>
      </c>
      <c r="D2928" s="27" t="s">
        <v>6381</v>
      </c>
    </row>
    <row r="2929" s="27" customFormat="true" ht="13" hidden="false" customHeight="false" outlineLevel="0" collapsed="false">
      <c r="A2929" s="27" t="s">
        <v>6382</v>
      </c>
      <c r="B2929" s="27" t="s">
        <v>6521</v>
      </c>
      <c r="C2929" s="27" t="n">
        <v>21.6</v>
      </c>
      <c r="D2929" s="27" t="s">
        <v>6375</v>
      </c>
    </row>
    <row r="2930" s="27" customFormat="true" ht="13" hidden="false" customHeight="false" outlineLevel="0" collapsed="false">
      <c r="A2930" s="27" t="s">
        <v>6382</v>
      </c>
      <c r="B2930" s="27" t="s">
        <v>6536</v>
      </c>
      <c r="C2930" s="27" t="n">
        <v>21.6</v>
      </c>
      <c r="D2930" s="27" t="s">
        <v>6375</v>
      </c>
    </row>
    <row r="2931" s="27" customFormat="true" ht="13" hidden="false" customHeight="false" outlineLevel="0" collapsed="false">
      <c r="A2931" s="27" t="s">
        <v>6394</v>
      </c>
      <c r="B2931" s="27" t="s">
        <v>6541</v>
      </c>
      <c r="C2931" s="27" t="n">
        <v>21.6</v>
      </c>
      <c r="D2931" s="27" t="s">
        <v>6375</v>
      </c>
    </row>
    <row r="2932" s="27" customFormat="true" ht="13" hidden="false" customHeight="false" outlineLevel="0" collapsed="false">
      <c r="A2932" s="27" t="s">
        <v>6369</v>
      </c>
      <c r="B2932" s="27" t="s">
        <v>6514</v>
      </c>
      <c r="C2932" s="27" t="n">
        <v>21.6</v>
      </c>
      <c r="D2932" s="27" t="s">
        <v>6408</v>
      </c>
    </row>
    <row r="2933" s="27" customFormat="true" ht="13" hidden="false" customHeight="false" outlineLevel="0" collapsed="false">
      <c r="A2933" s="27" t="s">
        <v>6394</v>
      </c>
      <c r="B2933" s="27" t="s">
        <v>6591</v>
      </c>
      <c r="C2933" s="27" t="n">
        <v>21.6</v>
      </c>
      <c r="D2933" s="27" t="s">
        <v>6408</v>
      </c>
    </row>
    <row r="2934" s="27" customFormat="true" ht="13" hidden="false" customHeight="false" outlineLevel="0" collapsed="false">
      <c r="A2934" s="27" t="s">
        <v>6398</v>
      </c>
      <c r="B2934" s="27" t="s">
        <v>6541</v>
      </c>
      <c r="C2934" s="27" t="n">
        <v>21.6</v>
      </c>
      <c r="D2934" s="27" t="s">
        <v>6375</v>
      </c>
    </row>
    <row r="2935" s="27" customFormat="true" ht="13" hidden="false" customHeight="false" outlineLevel="0" collapsed="false">
      <c r="A2935" s="27" t="s">
        <v>6386</v>
      </c>
      <c r="B2935" s="27" t="s">
        <v>6591</v>
      </c>
      <c r="C2935" s="27" t="n">
        <v>21.6</v>
      </c>
      <c r="D2935" s="27" t="s">
        <v>6375</v>
      </c>
    </row>
    <row r="2936" s="27" customFormat="true" ht="13" hidden="false" customHeight="false" outlineLevel="0" collapsed="false">
      <c r="A2936" s="27" t="s">
        <v>6371</v>
      </c>
      <c r="B2936" s="27" t="s">
        <v>6518</v>
      </c>
      <c r="C2936" s="27" t="n">
        <v>21.6</v>
      </c>
      <c r="D2936" s="27" t="s">
        <v>6408</v>
      </c>
    </row>
    <row r="2937" s="27" customFormat="true" ht="13" hidden="false" customHeight="false" outlineLevel="0" collapsed="false">
      <c r="A2937" s="27" t="s">
        <v>6384</v>
      </c>
      <c r="B2937" s="27" t="s">
        <v>6521</v>
      </c>
      <c r="C2937" s="27" t="n">
        <v>21.6</v>
      </c>
      <c r="D2937" s="27" t="s">
        <v>6375</v>
      </c>
    </row>
    <row r="2938" s="27" customFormat="true" ht="13" hidden="false" customHeight="false" outlineLevel="0" collapsed="false">
      <c r="A2938" s="27" t="s">
        <v>6359</v>
      </c>
      <c r="B2938" s="27" t="s">
        <v>6517</v>
      </c>
      <c r="C2938" s="27" t="n">
        <v>21.6</v>
      </c>
      <c r="D2938" s="27" t="s">
        <v>6408</v>
      </c>
    </row>
    <row r="2939" s="27" customFormat="true" ht="13" hidden="false" customHeight="false" outlineLevel="0" collapsed="false">
      <c r="A2939" s="27" t="s">
        <v>6382</v>
      </c>
      <c r="B2939" s="27" t="s">
        <v>6568</v>
      </c>
      <c r="C2939" s="27" t="n">
        <v>21.6</v>
      </c>
      <c r="D2939" s="27" t="s">
        <v>6375</v>
      </c>
    </row>
    <row r="2940" s="27" customFormat="true" ht="13" hidden="false" customHeight="false" outlineLevel="0" collapsed="false">
      <c r="A2940" s="27" t="s">
        <v>6384</v>
      </c>
      <c r="B2940" s="27" t="s">
        <v>6537</v>
      </c>
      <c r="C2940" s="27" t="n">
        <v>21.6</v>
      </c>
      <c r="D2940" s="27" t="s">
        <v>6375</v>
      </c>
    </row>
    <row r="2941" s="27" customFormat="true" ht="13" hidden="false" customHeight="false" outlineLevel="0" collapsed="false">
      <c r="A2941" s="27" t="s">
        <v>6359</v>
      </c>
      <c r="B2941" s="27" t="s">
        <v>6563</v>
      </c>
      <c r="C2941" s="27" t="n">
        <v>21.6</v>
      </c>
      <c r="D2941" s="27" t="s">
        <v>6375</v>
      </c>
    </row>
    <row r="2942" s="27" customFormat="true" ht="13" hidden="false" customHeight="false" outlineLevel="0" collapsed="false">
      <c r="A2942" s="27" t="s">
        <v>6366</v>
      </c>
      <c r="B2942" s="27" t="s">
        <v>6527</v>
      </c>
      <c r="C2942" s="27" t="n">
        <v>21.6</v>
      </c>
      <c r="D2942" s="27" t="s">
        <v>6375</v>
      </c>
    </row>
    <row r="2943" s="27" customFormat="true" ht="13" hidden="false" customHeight="false" outlineLevel="0" collapsed="false">
      <c r="A2943" s="27" t="s">
        <v>6359</v>
      </c>
      <c r="B2943" s="27" t="s">
        <v>6569</v>
      </c>
      <c r="C2943" s="27" t="n">
        <v>21.6</v>
      </c>
      <c r="D2943" s="27" t="s">
        <v>6408</v>
      </c>
    </row>
    <row r="2944" s="27" customFormat="true" ht="13" hidden="false" customHeight="false" outlineLevel="0" collapsed="false">
      <c r="A2944" s="27" t="s">
        <v>6385</v>
      </c>
      <c r="B2944" s="27" t="s">
        <v>6568</v>
      </c>
      <c r="C2944" s="27" t="n">
        <v>21.6</v>
      </c>
      <c r="D2944" s="27" t="s">
        <v>6375</v>
      </c>
    </row>
    <row r="2945" s="27" customFormat="true" ht="13" hidden="false" customHeight="false" outlineLevel="0" collapsed="false">
      <c r="A2945" s="27" t="s">
        <v>6369</v>
      </c>
      <c r="B2945" s="27" t="s">
        <v>6522</v>
      </c>
      <c r="C2945" s="27" t="n">
        <v>21.6</v>
      </c>
      <c r="D2945" s="27" t="s">
        <v>6445</v>
      </c>
    </row>
    <row r="2946" s="27" customFormat="true" ht="13" hidden="false" customHeight="false" outlineLevel="0" collapsed="false">
      <c r="A2946" s="27" t="s">
        <v>6359</v>
      </c>
      <c r="B2946" s="27" t="s">
        <v>6522</v>
      </c>
      <c r="C2946" s="27" t="n">
        <v>21.6</v>
      </c>
      <c r="D2946" s="27" t="s">
        <v>6408</v>
      </c>
    </row>
    <row r="2947" s="27" customFormat="true" ht="13" hidden="false" customHeight="false" outlineLevel="0" collapsed="false">
      <c r="A2947" s="27" t="s">
        <v>6397</v>
      </c>
      <c r="B2947" s="27" t="s">
        <v>6521</v>
      </c>
      <c r="C2947" s="27" t="n">
        <v>21.6</v>
      </c>
      <c r="D2947" s="27" t="s">
        <v>6408</v>
      </c>
    </row>
    <row r="2948" s="27" customFormat="true" ht="13" hidden="false" customHeight="false" outlineLevel="0" collapsed="false">
      <c r="A2948" s="27" t="s">
        <v>6392</v>
      </c>
      <c r="B2948" s="27" t="s">
        <v>6541</v>
      </c>
      <c r="C2948" s="27" t="n">
        <v>21.6</v>
      </c>
      <c r="D2948" s="27" t="s">
        <v>6375</v>
      </c>
    </row>
    <row r="2949" s="27" customFormat="true" ht="13" hidden="false" customHeight="false" outlineLevel="0" collapsed="false">
      <c r="A2949" s="27" t="s">
        <v>6390</v>
      </c>
      <c r="B2949" s="27" t="s">
        <v>6521</v>
      </c>
      <c r="C2949" s="27" t="n">
        <v>21.6</v>
      </c>
      <c r="D2949" s="27" t="s">
        <v>6375</v>
      </c>
    </row>
    <row r="2950" s="27" customFormat="true" ht="13" hidden="false" customHeight="false" outlineLevel="0" collapsed="false">
      <c r="A2950" s="27" t="s">
        <v>6389</v>
      </c>
      <c r="B2950" s="27" t="s">
        <v>6568</v>
      </c>
      <c r="C2950" s="27" t="n">
        <v>21.6</v>
      </c>
      <c r="D2950" s="27" t="s">
        <v>6375</v>
      </c>
    </row>
    <row r="2951" s="27" customFormat="true" ht="13" hidden="false" customHeight="false" outlineLevel="0" collapsed="false">
      <c r="A2951" s="27" t="s">
        <v>6369</v>
      </c>
      <c r="B2951" s="27" t="s">
        <v>6518</v>
      </c>
      <c r="C2951" s="27" t="n">
        <v>21.6</v>
      </c>
      <c r="D2951" s="27" t="s">
        <v>6445</v>
      </c>
    </row>
    <row r="2952" s="27" customFormat="true" ht="13" hidden="false" customHeight="false" outlineLevel="0" collapsed="false">
      <c r="A2952" s="27" t="s">
        <v>6371</v>
      </c>
      <c r="B2952" s="27" t="s">
        <v>6570</v>
      </c>
      <c r="C2952" s="27" t="n">
        <v>21.6</v>
      </c>
      <c r="D2952" s="27" t="s">
        <v>6375</v>
      </c>
    </row>
    <row r="2953" s="27" customFormat="true" ht="13" hidden="false" customHeight="false" outlineLevel="0" collapsed="false">
      <c r="A2953" s="27" t="s">
        <v>6371</v>
      </c>
      <c r="B2953" s="27" t="s">
        <v>6517</v>
      </c>
      <c r="C2953" s="27" t="n">
        <v>21.6</v>
      </c>
      <c r="D2953" s="27" t="s">
        <v>6408</v>
      </c>
    </row>
    <row r="2954" s="27" customFormat="true" ht="13" hidden="false" customHeight="false" outlineLevel="0" collapsed="false">
      <c r="A2954" s="27" t="s">
        <v>6392</v>
      </c>
      <c r="B2954" s="27" t="s">
        <v>6519</v>
      </c>
      <c r="C2954" s="27" t="n">
        <v>21.6</v>
      </c>
      <c r="D2954" s="27" t="s">
        <v>6375</v>
      </c>
    </row>
    <row r="2955" s="27" customFormat="true" ht="13" hidden="false" customHeight="false" outlineLevel="0" collapsed="false">
      <c r="A2955" s="27" t="s">
        <v>6371</v>
      </c>
      <c r="B2955" s="27" t="s">
        <v>6514</v>
      </c>
      <c r="C2955" s="27" t="n">
        <v>21.6</v>
      </c>
      <c r="D2955" s="27" t="s">
        <v>6408</v>
      </c>
    </row>
    <row r="2956" s="27" customFormat="true" ht="13" hidden="false" customHeight="false" outlineLevel="0" collapsed="false">
      <c r="A2956" s="27" t="s">
        <v>6379</v>
      </c>
      <c r="B2956" s="27" t="s">
        <v>6563</v>
      </c>
      <c r="C2956" s="27" t="n">
        <v>21.6</v>
      </c>
      <c r="D2956" s="27" t="s">
        <v>6375</v>
      </c>
    </row>
    <row r="2957" s="27" customFormat="true" ht="13" hidden="false" customHeight="false" outlineLevel="0" collapsed="false">
      <c r="A2957" s="27" t="s">
        <v>6369</v>
      </c>
      <c r="B2957" s="27" t="s">
        <v>6513</v>
      </c>
      <c r="C2957" s="27" t="n">
        <v>21.6</v>
      </c>
      <c r="D2957" s="27" t="s">
        <v>6408</v>
      </c>
    </row>
    <row r="2958" s="27" customFormat="true" ht="13" hidden="false" customHeight="false" outlineLevel="0" collapsed="false">
      <c r="A2958" s="27" t="s">
        <v>6386</v>
      </c>
      <c r="B2958" s="27" t="s">
        <v>6518</v>
      </c>
      <c r="C2958" s="27" t="n">
        <v>21.6</v>
      </c>
      <c r="D2958" s="27" t="s">
        <v>6408</v>
      </c>
    </row>
    <row r="2959" s="27" customFormat="true" ht="13" hidden="false" customHeight="false" outlineLevel="0" collapsed="false">
      <c r="A2959" s="27" t="s">
        <v>6392</v>
      </c>
      <c r="B2959" s="27" t="s">
        <v>6522</v>
      </c>
      <c r="C2959" s="27" t="n">
        <v>21.6</v>
      </c>
      <c r="D2959" s="27" t="s">
        <v>6375</v>
      </c>
    </row>
    <row r="2960" s="27" customFormat="true" ht="13" hidden="false" customHeight="false" outlineLevel="0" collapsed="false">
      <c r="A2960" s="27" t="s">
        <v>6392</v>
      </c>
      <c r="B2960" s="27" t="s">
        <v>6518</v>
      </c>
      <c r="C2960" s="27" t="n">
        <v>21.6</v>
      </c>
      <c r="D2960" s="27" t="s">
        <v>6375</v>
      </c>
    </row>
    <row r="2961" s="27" customFormat="true" ht="13" hidden="false" customHeight="false" outlineLevel="0" collapsed="false">
      <c r="A2961" s="27" t="s">
        <v>6366</v>
      </c>
      <c r="B2961" s="27" t="s">
        <v>6591</v>
      </c>
      <c r="C2961" s="27" t="n">
        <v>21.6</v>
      </c>
      <c r="D2961" s="27" t="s">
        <v>6408</v>
      </c>
    </row>
    <row r="2962" s="27" customFormat="true" ht="13" hidden="false" customHeight="false" outlineLevel="0" collapsed="false">
      <c r="A2962" s="27" t="s">
        <v>6384</v>
      </c>
      <c r="B2962" s="27" t="s">
        <v>6536</v>
      </c>
      <c r="C2962" s="27" t="n">
        <v>21.6</v>
      </c>
      <c r="D2962" s="27" t="s">
        <v>6375</v>
      </c>
    </row>
    <row r="2963" s="27" customFormat="true" ht="13" hidden="false" customHeight="false" outlineLevel="0" collapsed="false">
      <c r="A2963" s="27" t="s">
        <v>6376</v>
      </c>
      <c r="B2963" s="27" t="s">
        <v>6693</v>
      </c>
      <c r="C2963" s="27" t="n">
        <v>21.6</v>
      </c>
      <c r="D2963" s="27" t="s">
        <v>6445</v>
      </c>
    </row>
    <row r="2964" s="27" customFormat="true" ht="13" hidden="false" customHeight="false" outlineLevel="0" collapsed="false">
      <c r="A2964" s="27" t="s">
        <v>6386</v>
      </c>
      <c r="B2964" s="27" t="s">
        <v>6517</v>
      </c>
      <c r="C2964" s="27" t="n">
        <v>21.6</v>
      </c>
      <c r="D2964" s="27" t="s">
        <v>6408</v>
      </c>
    </row>
    <row r="2965" s="27" customFormat="true" ht="13" hidden="false" customHeight="false" outlineLevel="0" collapsed="false">
      <c r="A2965" s="27" t="s">
        <v>6369</v>
      </c>
      <c r="B2965" s="27" t="s">
        <v>6519</v>
      </c>
      <c r="C2965" s="27" t="n">
        <v>21.6</v>
      </c>
      <c r="D2965" s="27" t="s">
        <v>6375</v>
      </c>
    </row>
    <row r="2966" s="27" customFormat="true" ht="13" hidden="false" customHeight="false" outlineLevel="0" collapsed="false">
      <c r="A2966" s="27" t="s">
        <v>6397</v>
      </c>
      <c r="B2966" s="27" t="s">
        <v>6693</v>
      </c>
      <c r="C2966" s="27" t="n">
        <v>21.6</v>
      </c>
      <c r="D2966" s="27" t="s">
        <v>6375</v>
      </c>
    </row>
    <row r="2967" s="27" customFormat="true" ht="13" hidden="false" customHeight="false" outlineLevel="0" collapsed="false">
      <c r="A2967" s="27" t="s">
        <v>6392</v>
      </c>
      <c r="B2967" s="27" t="s">
        <v>6543</v>
      </c>
      <c r="C2967" s="27" t="n">
        <v>21.6</v>
      </c>
      <c r="D2967" s="27" t="s">
        <v>6445</v>
      </c>
    </row>
    <row r="2968" s="27" customFormat="true" ht="13" hidden="false" customHeight="false" outlineLevel="0" collapsed="false">
      <c r="A2968" s="27" t="s">
        <v>6382</v>
      </c>
      <c r="B2968" s="27" t="s">
        <v>6693</v>
      </c>
      <c r="C2968" s="27" t="n">
        <v>21.6</v>
      </c>
      <c r="D2968" s="27" t="s">
        <v>6408</v>
      </c>
    </row>
    <row r="2969" s="27" customFormat="true" ht="13" hidden="false" customHeight="false" outlineLevel="0" collapsed="false">
      <c r="A2969" s="27" t="s">
        <v>6361</v>
      </c>
      <c r="B2969" s="27" t="s">
        <v>6563</v>
      </c>
      <c r="C2969" s="27" t="n">
        <v>21.6</v>
      </c>
      <c r="D2969" s="27" t="s">
        <v>6408</v>
      </c>
    </row>
    <row r="2970" s="27" customFormat="true" ht="13" hidden="false" customHeight="false" outlineLevel="0" collapsed="false">
      <c r="A2970" s="27" t="s">
        <v>6371</v>
      </c>
      <c r="B2970" s="27" t="s">
        <v>6522</v>
      </c>
      <c r="C2970" s="27" t="n">
        <v>21.6</v>
      </c>
      <c r="D2970" s="27" t="s">
        <v>6408</v>
      </c>
    </row>
    <row r="2971" s="27" customFormat="true" ht="13" hidden="false" customHeight="false" outlineLevel="0" collapsed="false">
      <c r="A2971" s="27" t="s">
        <v>6371</v>
      </c>
      <c r="B2971" s="27" t="s">
        <v>6519</v>
      </c>
      <c r="C2971" s="27" t="n">
        <v>21.6</v>
      </c>
      <c r="D2971" s="27" t="s">
        <v>6408</v>
      </c>
    </row>
    <row r="2972" s="27" customFormat="true" ht="13" hidden="false" customHeight="false" outlineLevel="0" collapsed="false">
      <c r="A2972" s="27" t="s">
        <v>6397</v>
      </c>
      <c r="B2972" s="27" t="s">
        <v>6537</v>
      </c>
      <c r="C2972" s="27" t="n">
        <v>21.6</v>
      </c>
      <c r="D2972" s="27" t="s">
        <v>6375</v>
      </c>
    </row>
    <row r="2973" s="27" customFormat="true" ht="13" hidden="false" customHeight="false" outlineLevel="0" collapsed="false">
      <c r="A2973" s="27" t="s">
        <v>6384</v>
      </c>
      <c r="B2973" s="27" t="s">
        <v>6693</v>
      </c>
      <c r="C2973" s="27" t="n">
        <v>21.6</v>
      </c>
      <c r="D2973" s="27" t="s">
        <v>6408</v>
      </c>
    </row>
    <row r="2974" s="27" customFormat="true" ht="13" hidden="false" customHeight="false" outlineLevel="0" collapsed="false">
      <c r="A2974" s="27" t="s">
        <v>6392</v>
      </c>
      <c r="B2974" s="27" t="s">
        <v>6568</v>
      </c>
      <c r="C2974" s="27" t="n">
        <v>21.6</v>
      </c>
      <c r="D2974" s="27" t="s">
        <v>6375</v>
      </c>
    </row>
    <row r="2975" s="27" customFormat="true" ht="13" hidden="false" customHeight="false" outlineLevel="0" collapsed="false">
      <c r="A2975" s="27" t="s">
        <v>6359</v>
      </c>
      <c r="B2975" s="27" t="s">
        <v>6519</v>
      </c>
      <c r="C2975" s="27" t="n">
        <v>21.6</v>
      </c>
      <c r="D2975" s="27" t="s">
        <v>6408</v>
      </c>
    </row>
    <row r="2976" s="27" customFormat="true" ht="13" hidden="false" customHeight="false" outlineLevel="0" collapsed="false">
      <c r="A2976" s="27" t="s">
        <v>6371</v>
      </c>
      <c r="B2976" s="27" t="s">
        <v>6563</v>
      </c>
      <c r="C2976" s="27" t="n">
        <v>21.6</v>
      </c>
      <c r="D2976" s="27" t="s">
        <v>6375</v>
      </c>
    </row>
    <row r="2977" s="27" customFormat="true" ht="13" hidden="false" customHeight="false" outlineLevel="0" collapsed="false">
      <c r="A2977" s="27" t="s">
        <v>6398</v>
      </c>
      <c r="B2977" s="27" t="s">
        <v>6693</v>
      </c>
      <c r="C2977" s="27" t="n">
        <v>21.6</v>
      </c>
      <c r="D2977" s="27" t="s">
        <v>6408</v>
      </c>
    </row>
    <row r="2978" s="27" customFormat="true" ht="13" hidden="false" customHeight="false" outlineLevel="0" collapsed="false">
      <c r="A2978" s="27" t="s">
        <v>6385</v>
      </c>
      <c r="B2978" s="27" t="s">
        <v>6693</v>
      </c>
      <c r="C2978" s="27" t="n">
        <v>21.6</v>
      </c>
      <c r="D2978" s="27" t="s">
        <v>6375</v>
      </c>
    </row>
    <row r="2979" s="27" customFormat="true" ht="13" hidden="false" customHeight="false" outlineLevel="0" collapsed="false">
      <c r="A2979" s="27" t="s">
        <v>6363</v>
      </c>
      <c r="B2979" s="27" t="s">
        <v>6536</v>
      </c>
      <c r="C2979" s="27" t="n">
        <v>21.6</v>
      </c>
      <c r="D2979" s="27" t="s">
        <v>6408</v>
      </c>
    </row>
    <row r="2980" s="27" customFormat="true" ht="13" hidden="false" customHeight="false" outlineLevel="0" collapsed="false">
      <c r="A2980" s="27" t="s">
        <v>6366</v>
      </c>
      <c r="B2980" s="27" t="s">
        <v>6593</v>
      </c>
      <c r="C2980" s="27" t="n">
        <v>21.6</v>
      </c>
      <c r="D2980" s="27" t="s">
        <v>6375</v>
      </c>
    </row>
    <row r="2981" s="27" customFormat="true" ht="13" hidden="false" customHeight="false" outlineLevel="0" collapsed="false">
      <c r="A2981" s="27" t="s">
        <v>6392</v>
      </c>
      <c r="B2981" s="27" t="s">
        <v>6517</v>
      </c>
      <c r="C2981" s="27" t="n">
        <v>21.6</v>
      </c>
      <c r="D2981" s="27" t="s">
        <v>6375</v>
      </c>
    </row>
    <row r="2982" s="27" customFormat="true" ht="13" hidden="false" customHeight="false" outlineLevel="0" collapsed="false">
      <c r="A2982" s="27" t="s">
        <v>6384</v>
      </c>
      <c r="B2982" s="27" t="s">
        <v>6568</v>
      </c>
      <c r="C2982" s="27" t="n">
        <v>21.6</v>
      </c>
      <c r="D2982" s="27" t="s">
        <v>6375</v>
      </c>
    </row>
    <row r="2983" s="27" customFormat="true" ht="13" hidden="false" customHeight="false" outlineLevel="0" collapsed="false">
      <c r="A2983" s="27" t="s">
        <v>6369</v>
      </c>
      <c r="B2983" s="27" t="s">
        <v>6570</v>
      </c>
      <c r="C2983" s="27" t="n">
        <v>21.6</v>
      </c>
      <c r="D2983" s="27" t="s">
        <v>6408</v>
      </c>
    </row>
    <row r="2984" s="27" customFormat="true" ht="13" hidden="false" customHeight="false" outlineLevel="0" collapsed="false">
      <c r="A2984" s="27" t="s">
        <v>6359</v>
      </c>
      <c r="B2984" s="27" t="s">
        <v>6518</v>
      </c>
      <c r="C2984" s="27" t="n">
        <v>21.6</v>
      </c>
      <c r="D2984" s="27" t="s">
        <v>6408</v>
      </c>
    </row>
    <row r="2985" s="27" customFormat="true" ht="13" hidden="false" customHeight="false" outlineLevel="0" collapsed="false">
      <c r="A2985" s="27" t="s">
        <v>6386</v>
      </c>
      <c r="B2985" s="27" t="s">
        <v>6519</v>
      </c>
      <c r="C2985" s="27" t="n">
        <v>21.6</v>
      </c>
      <c r="D2985" s="27" t="s">
        <v>6408</v>
      </c>
    </row>
    <row r="2986" s="27" customFormat="true" ht="13" hidden="false" customHeight="false" outlineLevel="0" collapsed="false">
      <c r="A2986" s="27" t="s">
        <v>6358</v>
      </c>
      <c r="B2986" s="27" t="s">
        <v>6569</v>
      </c>
      <c r="C2986" s="27" t="n">
        <v>21.6</v>
      </c>
      <c r="D2986" s="27" t="s">
        <v>6445</v>
      </c>
    </row>
    <row r="2987" s="27" customFormat="true" ht="13" hidden="false" customHeight="false" outlineLevel="0" collapsed="false">
      <c r="A2987" s="27" t="s">
        <v>6369</v>
      </c>
      <c r="B2987" s="27" t="s">
        <v>6569</v>
      </c>
      <c r="C2987" s="27" t="n">
        <v>21.6</v>
      </c>
      <c r="D2987" s="27" t="s">
        <v>6408</v>
      </c>
    </row>
    <row r="2988" s="27" customFormat="true" ht="13" hidden="false" customHeight="false" outlineLevel="0" collapsed="false">
      <c r="A2988" s="27" t="s">
        <v>6386</v>
      </c>
      <c r="B2988" s="27" t="s">
        <v>6522</v>
      </c>
      <c r="C2988" s="27" t="n">
        <v>21.6</v>
      </c>
      <c r="D2988" s="27" t="s">
        <v>6408</v>
      </c>
    </row>
    <row r="2989" s="27" customFormat="true" ht="13" hidden="false" customHeight="false" outlineLevel="0" collapsed="false">
      <c r="A2989" s="27" t="s">
        <v>6397</v>
      </c>
      <c r="B2989" s="27" t="s">
        <v>6536</v>
      </c>
      <c r="C2989" s="27" t="n">
        <v>21.6</v>
      </c>
      <c r="D2989" s="27" t="s">
        <v>6375</v>
      </c>
    </row>
    <row r="2990" s="27" customFormat="true" ht="13" hidden="false" customHeight="false" outlineLevel="0" collapsed="false">
      <c r="A2990" s="27" t="s">
        <v>6382</v>
      </c>
      <c r="B2990" s="27" t="s">
        <v>6537</v>
      </c>
      <c r="C2990" s="27" t="n">
        <v>21.6</v>
      </c>
      <c r="D2990" s="27" t="s">
        <v>6375</v>
      </c>
    </row>
    <row r="2991" s="27" customFormat="true" ht="13" hidden="false" customHeight="false" outlineLevel="0" collapsed="false">
      <c r="A2991" s="27" t="s">
        <v>6369</v>
      </c>
      <c r="B2991" s="27" t="s">
        <v>6517</v>
      </c>
      <c r="C2991" s="27" t="n">
        <v>21.6</v>
      </c>
      <c r="D2991" s="27" t="s">
        <v>6375</v>
      </c>
    </row>
    <row r="2992" s="27" customFormat="true" ht="13" hidden="false" customHeight="false" outlineLevel="0" collapsed="false">
      <c r="A2992" s="27" t="s">
        <v>6358</v>
      </c>
      <c r="B2992" s="27" t="s">
        <v>6563</v>
      </c>
      <c r="C2992" s="27" t="n">
        <v>21.6</v>
      </c>
      <c r="D2992" s="27" t="s">
        <v>6408</v>
      </c>
    </row>
    <row r="2993" s="27" customFormat="true" ht="13" hidden="false" customHeight="false" outlineLevel="0" collapsed="false">
      <c r="A2993" s="27" t="s">
        <v>6392</v>
      </c>
      <c r="B2993" s="27" t="s">
        <v>6514</v>
      </c>
      <c r="C2993" s="27" t="n">
        <v>21.6</v>
      </c>
      <c r="D2993" s="27" t="s">
        <v>6375</v>
      </c>
    </row>
    <row r="2994" s="27" customFormat="true" ht="13" hidden="false" customHeight="false" outlineLevel="0" collapsed="false">
      <c r="A2994" s="27" t="s">
        <v>6390</v>
      </c>
      <c r="B2994" s="27" t="s">
        <v>6568</v>
      </c>
      <c r="C2994" s="27" t="n">
        <v>21.6</v>
      </c>
      <c r="D2994" s="27" t="s">
        <v>6375</v>
      </c>
    </row>
    <row r="2995" s="27" customFormat="true" ht="13" hidden="false" customHeight="false" outlineLevel="0" collapsed="false">
      <c r="A2995" s="27" t="s">
        <v>6380</v>
      </c>
      <c r="B2995" s="27" t="s">
        <v>6521</v>
      </c>
      <c r="C2995" s="27" t="n">
        <v>21.6</v>
      </c>
      <c r="D2995" s="27" t="s">
        <v>6408</v>
      </c>
    </row>
    <row r="2996" s="27" customFormat="true" ht="13" hidden="false" customHeight="false" outlineLevel="0" collapsed="false">
      <c r="A2996" s="27" t="s">
        <v>6394</v>
      </c>
      <c r="B2996" s="27" t="s">
        <v>6563</v>
      </c>
      <c r="C2996" s="27" t="n">
        <v>21.6</v>
      </c>
      <c r="D2996" s="27" t="s">
        <v>6408</v>
      </c>
    </row>
    <row r="2997" s="27" customFormat="true" ht="13" hidden="false" customHeight="false" outlineLevel="0" collapsed="false">
      <c r="A2997" s="27" t="s">
        <v>6365</v>
      </c>
      <c r="B2997" s="27" t="s">
        <v>6536</v>
      </c>
      <c r="C2997" s="27" t="n">
        <v>21.5</v>
      </c>
      <c r="D2997" s="27" t="s">
        <v>6364</v>
      </c>
    </row>
    <row r="2998" s="27" customFormat="true" ht="13" hidden="false" customHeight="false" outlineLevel="0" collapsed="false">
      <c r="A2998" s="27" t="s">
        <v>6361</v>
      </c>
      <c r="B2998" s="27" t="s">
        <v>6519</v>
      </c>
      <c r="C2998" s="27" t="n">
        <v>21.5</v>
      </c>
      <c r="D2998" s="27" t="s">
        <v>6364</v>
      </c>
    </row>
    <row r="2999" s="27" customFormat="true" ht="13" hidden="false" customHeight="false" outlineLevel="0" collapsed="false">
      <c r="A2999" s="27" t="s">
        <v>6369</v>
      </c>
      <c r="B2999" s="27" t="s">
        <v>6537</v>
      </c>
      <c r="C2999" s="27" t="n">
        <v>21.5</v>
      </c>
      <c r="D2999" s="27" t="s">
        <v>6411</v>
      </c>
    </row>
    <row r="3000" s="27" customFormat="true" ht="13" hidden="false" customHeight="false" outlineLevel="0" collapsed="false">
      <c r="A3000" s="27" t="s">
        <v>6391</v>
      </c>
      <c r="B3000" s="27" t="s">
        <v>6693</v>
      </c>
      <c r="C3000" s="27" t="n">
        <v>21.5</v>
      </c>
      <c r="D3000" s="27" t="s">
        <v>6364</v>
      </c>
    </row>
    <row r="3001" s="27" customFormat="true" ht="13" hidden="false" customHeight="false" outlineLevel="0" collapsed="false">
      <c r="A3001" s="27" t="s">
        <v>6378</v>
      </c>
      <c r="B3001" s="27" t="s">
        <v>6521</v>
      </c>
      <c r="C3001" s="27" t="n">
        <v>21.5</v>
      </c>
      <c r="D3001" s="27" t="s">
        <v>6364</v>
      </c>
    </row>
    <row r="3002" s="27" customFormat="true" ht="13" hidden="false" customHeight="false" outlineLevel="0" collapsed="false">
      <c r="A3002" s="27" t="s">
        <v>6372</v>
      </c>
      <c r="B3002" s="27" t="s">
        <v>6537</v>
      </c>
      <c r="C3002" s="27" t="n">
        <v>21.5</v>
      </c>
      <c r="D3002" s="27" t="s">
        <v>6364</v>
      </c>
    </row>
    <row r="3003" s="27" customFormat="true" ht="13" hidden="false" customHeight="false" outlineLevel="0" collapsed="false">
      <c r="A3003" s="27" t="s">
        <v>6371</v>
      </c>
      <c r="B3003" s="27" t="s">
        <v>6591</v>
      </c>
      <c r="C3003" s="27" t="n">
        <v>21.5</v>
      </c>
      <c r="D3003" s="27" t="s">
        <v>6375</v>
      </c>
    </row>
    <row r="3004" s="27" customFormat="true" ht="13" hidden="false" customHeight="false" outlineLevel="0" collapsed="false">
      <c r="A3004" s="27" t="s">
        <v>6361</v>
      </c>
      <c r="B3004" s="27" t="s">
        <v>6522</v>
      </c>
      <c r="C3004" s="27" t="n">
        <v>21.5</v>
      </c>
      <c r="D3004" s="27" t="s">
        <v>6364</v>
      </c>
    </row>
    <row r="3005" s="27" customFormat="true" ht="13" hidden="false" customHeight="false" outlineLevel="0" collapsed="false">
      <c r="A3005" s="27" t="s">
        <v>6391</v>
      </c>
      <c r="B3005" s="27" t="s">
        <v>6536</v>
      </c>
      <c r="C3005" s="27" t="n">
        <v>21.5</v>
      </c>
      <c r="D3005" s="27" t="s">
        <v>6364</v>
      </c>
    </row>
    <row r="3006" s="27" customFormat="true" ht="13" hidden="false" customHeight="false" outlineLevel="0" collapsed="false">
      <c r="A3006" s="27" t="s">
        <v>6372</v>
      </c>
      <c r="B3006" s="27" t="s">
        <v>6693</v>
      </c>
      <c r="C3006" s="27" t="n">
        <v>21.5</v>
      </c>
      <c r="D3006" s="27" t="s">
        <v>6375</v>
      </c>
    </row>
    <row r="3007" s="27" customFormat="true" ht="13" hidden="false" customHeight="false" outlineLevel="0" collapsed="false">
      <c r="A3007" s="27" t="s">
        <v>6374</v>
      </c>
      <c r="B3007" s="27" t="s">
        <v>6521</v>
      </c>
      <c r="C3007" s="27" t="n">
        <v>21.5</v>
      </c>
      <c r="D3007" s="27" t="s">
        <v>6364</v>
      </c>
    </row>
    <row r="3008" s="27" customFormat="true" ht="13" hidden="false" customHeight="false" outlineLevel="0" collapsed="false">
      <c r="A3008" s="27" t="s">
        <v>6371</v>
      </c>
      <c r="B3008" s="27" t="s">
        <v>6536</v>
      </c>
      <c r="C3008" s="27" t="n">
        <v>21.5</v>
      </c>
      <c r="D3008" s="27" t="s">
        <v>6411</v>
      </c>
    </row>
    <row r="3009" s="27" customFormat="true" ht="13" hidden="false" customHeight="false" outlineLevel="0" collapsed="false">
      <c r="A3009" s="27" t="s">
        <v>6400</v>
      </c>
      <c r="B3009" s="27" t="s">
        <v>6541</v>
      </c>
      <c r="C3009" s="27" t="n">
        <v>21.5</v>
      </c>
      <c r="D3009" s="27" t="s">
        <v>6364</v>
      </c>
    </row>
    <row r="3010" s="27" customFormat="true" ht="13" hidden="false" customHeight="false" outlineLevel="0" collapsed="false">
      <c r="A3010" s="27" t="s">
        <v>6365</v>
      </c>
      <c r="B3010" s="27" t="s">
        <v>6537</v>
      </c>
      <c r="C3010" s="27" t="n">
        <v>21.5</v>
      </c>
      <c r="D3010" s="27" t="s">
        <v>6364</v>
      </c>
    </row>
    <row r="3011" s="27" customFormat="true" ht="13" hidden="false" customHeight="false" outlineLevel="0" collapsed="false">
      <c r="A3011" s="27" t="s">
        <v>6361</v>
      </c>
      <c r="B3011" s="27" t="s">
        <v>6513</v>
      </c>
      <c r="C3011" s="27" t="n">
        <v>21.5</v>
      </c>
      <c r="D3011" s="27" t="s">
        <v>6364</v>
      </c>
    </row>
    <row r="3012" s="27" customFormat="true" ht="13" hidden="false" customHeight="false" outlineLevel="0" collapsed="false">
      <c r="A3012" s="27" t="s">
        <v>6397</v>
      </c>
      <c r="B3012" s="27" t="s">
        <v>6543</v>
      </c>
      <c r="C3012" s="27" t="n">
        <v>21.5</v>
      </c>
      <c r="D3012" s="27" t="s">
        <v>6375</v>
      </c>
    </row>
    <row r="3013" s="27" customFormat="true" ht="13" hidden="false" customHeight="false" outlineLevel="0" collapsed="false">
      <c r="A3013" s="27" t="s">
        <v>6391</v>
      </c>
      <c r="B3013" s="27" t="s">
        <v>6537</v>
      </c>
      <c r="C3013" s="27" t="n">
        <v>21.5</v>
      </c>
      <c r="D3013" s="27" t="s">
        <v>6364</v>
      </c>
    </row>
    <row r="3014" s="27" customFormat="true" ht="13" hidden="false" customHeight="false" outlineLevel="0" collapsed="false">
      <c r="A3014" s="27" t="s">
        <v>6378</v>
      </c>
      <c r="B3014" s="27" t="s">
        <v>6537</v>
      </c>
      <c r="C3014" s="27" t="n">
        <v>21.5</v>
      </c>
      <c r="D3014" s="27" t="s">
        <v>6411</v>
      </c>
    </row>
    <row r="3015" s="27" customFormat="true" ht="13" hidden="false" customHeight="false" outlineLevel="0" collapsed="false">
      <c r="A3015" s="27" t="s">
        <v>6378</v>
      </c>
      <c r="B3015" s="27" t="s">
        <v>6536</v>
      </c>
      <c r="C3015" s="27" t="n">
        <v>21.5</v>
      </c>
      <c r="D3015" s="27" t="s">
        <v>6364</v>
      </c>
    </row>
    <row r="3016" s="27" customFormat="true" ht="13" hidden="false" customHeight="false" outlineLevel="0" collapsed="false">
      <c r="A3016" s="27" t="s">
        <v>6372</v>
      </c>
      <c r="B3016" s="27" t="s">
        <v>6536</v>
      </c>
      <c r="C3016" s="27" t="n">
        <v>21.5</v>
      </c>
      <c r="D3016" s="27" t="s">
        <v>6364</v>
      </c>
    </row>
    <row r="3017" s="27" customFormat="true" ht="13" hidden="false" customHeight="false" outlineLevel="0" collapsed="false">
      <c r="A3017" s="27" t="s">
        <v>6384</v>
      </c>
      <c r="B3017" s="27" t="s">
        <v>6543</v>
      </c>
      <c r="C3017" s="27" t="n">
        <v>21.5</v>
      </c>
      <c r="D3017" s="27" t="s">
        <v>6364</v>
      </c>
    </row>
    <row r="3018" s="27" customFormat="true" ht="13" hidden="false" customHeight="false" outlineLevel="0" collapsed="false">
      <c r="A3018" s="27" t="s">
        <v>6382</v>
      </c>
      <c r="B3018" s="27" t="s">
        <v>6543</v>
      </c>
      <c r="C3018" s="27" t="n">
        <v>21.5</v>
      </c>
      <c r="D3018" s="27" t="s">
        <v>6364</v>
      </c>
    </row>
    <row r="3019" s="27" customFormat="true" ht="13" hidden="false" customHeight="false" outlineLevel="0" collapsed="false">
      <c r="A3019" s="27" t="s">
        <v>6361</v>
      </c>
      <c r="B3019" s="27" t="s">
        <v>6527</v>
      </c>
      <c r="C3019" s="27" t="n">
        <v>21.5</v>
      </c>
      <c r="D3019" s="27" t="s">
        <v>6375</v>
      </c>
    </row>
    <row r="3020" s="27" customFormat="true" ht="13" hidden="false" customHeight="false" outlineLevel="0" collapsed="false">
      <c r="A3020" s="27" t="s">
        <v>6361</v>
      </c>
      <c r="B3020" s="27" t="s">
        <v>6518</v>
      </c>
      <c r="C3020" s="27" t="n">
        <v>21.5</v>
      </c>
      <c r="D3020" s="27" t="s">
        <v>6364</v>
      </c>
    </row>
    <row r="3021" s="27" customFormat="true" ht="13" hidden="false" customHeight="false" outlineLevel="0" collapsed="false">
      <c r="A3021" s="27" t="s">
        <v>6361</v>
      </c>
      <c r="B3021" s="27" t="s">
        <v>6514</v>
      </c>
      <c r="C3021" s="27" t="n">
        <v>21.5</v>
      </c>
      <c r="D3021" s="27" t="s">
        <v>6364</v>
      </c>
    </row>
    <row r="3022" s="27" customFormat="true" ht="13" hidden="false" customHeight="false" outlineLevel="0" collapsed="false">
      <c r="A3022" s="27" t="s">
        <v>6378</v>
      </c>
      <c r="B3022" s="27" t="s">
        <v>6693</v>
      </c>
      <c r="C3022" s="27" t="n">
        <v>21.5</v>
      </c>
      <c r="D3022" s="27" t="s">
        <v>6375</v>
      </c>
    </row>
    <row r="3023" s="27" customFormat="true" ht="13" hidden="false" customHeight="false" outlineLevel="0" collapsed="false">
      <c r="A3023" s="27" t="s">
        <v>6376</v>
      </c>
      <c r="B3023" s="27" t="s">
        <v>6543</v>
      </c>
      <c r="C3023" s="27" t="n">
        <v>21.5</v>
      </c>
      <c r="D3023" s="27" t="s">
        <v>6375</v>
      </c>
    </row>
    <row r="3024" s="27" customFormat="true" ht="13" hidden="false" customHeight="false" outlineLevel="0" collapsed="false">
      <c r="A3024" s="27" t="s">
        <v>6371</v>
      </c>
      <c r="B3024" s="27" t="s">
        <v>6537</v>
      </c>
      <c r="C3024" s="27" t="n">
        <v>21.5</v>
      </c>
      <c r="D3024" s="27" t="s">
        <v>6375</v>
      </c>
    </row>
    <row r="3025" s="27" customFormat="true" ht="13" hidden="false" customHeight="false" outlineLevel="0" collapsed="false">
      <c r="A3025" s="27" t="s">
        <v>6358</v>
      </c>
      <c r="B3025" s="27" t="s">
        <v>6513</v>
      </c>
      <c r="C3025" s="27" t="n">
        <v>21.4</v>
      </c>
      <c r="D3025" s="27" t="s">
        <v>6419</v>
      </c>
    </row>
    <row r="3026" s="27" customFormat="true" ht="13" hidden="false" customHeight="false" outlineLevel="0" collapsed="false">
      <c r="A3026" s="27" t="s">
        <v>6361</v>
      </c>
      <c r="B3026" s="27" t="s">
        <v>6536</v>
      </c>
      <c r="C3026" s="27" t="n">
        <v>21.4</v>
      </c>
      <c r="D3026" s="27" t="s">
        <v>6419</v>
      </c>
    </row>
    <row r="3027" s="27" customFormat="true" ht="13" hidden="false" customHeight="false" outlineLevel="0" collapsed="false">
      <c r="A3027" s="27" t="s">
        <v>6366</v>
      </c>
      <c r="B3027" s="27" t="s">
        <v>6513</v>
      </c>
      <c r="C3027" s="27" t="n">
        <v>21.4</v>
      </c>
      <c r="D3027" s="27" t="s">
        <v>6419</v>
      </c>
    </row>
    <row r="3028" s="27" customFormat="true" ht="13" hidden="false" customHeight="false" outlineLevel="0" collapsed="false">
      <c r="A3028" s="27" t="s">
        <v>6387</v>
      </c>
      <c r="B3028" s="27" t="s">
        <v>6537</v>
      </c>
      <c r="C3028" s="27" t="n">
        <v>21.4</v>
      </c>
      <c r="D3028" s="27" t="s">
        <v>6419</v>
      </c>
    </row>
    <row r="3029" s="27" customFormat="true" ht="13" hidden="false" customHeight="false" outlineLevel="0" collapsed="false">
      <c r="A3029" s="27" t="s">
        <v>6389</v>
      </c>
      <c r="B3029" s="27" t="s">
        <v>6521</v>
      </c>
      <c r="C3029" s="27" t="n">
        <v>21.4</v>
      </c>
      <c r="D3029" s="27" t="s">
        <v>6364</v>
      </c>
    </row>
    <row r="3030" s="27" customFormat="true" ht="13" hidden="false" customHeight="false" outlineLevel="0" collapsed="false">
      <c r="A3030" s="27" t="s">
        <v>6397</v>
      </c>
      <c r="B3030" s="27" t="s">
        <v>6568</v>
      </c>
      <c r="C3030" s="27" t="n">
        <v>21.4</v>
      </c>
      <c r="D3030" s="27" t="s">
        <v>6419</v>
      </c>
    </row>
    <row r="3031" s="27" customFormat="true" ht="13" hidden="false" customHeight="false" outlineLevel="0" collapsed="false">
      <c r="A3031" s="27" t="s">
        <v>6358</v>
      </c>
      <c r="B3031" s="27" t="s">
        <v>6522</v>
      </c>
      <c r="C3031" s="27" t="n">
        <v>21.4</v>
      </c>
      <c r="D3031" s="27" t="s">
        <v>6419</v>
      </c>
    </row>
    <row r="3032" s="27" customFormat="true" ht="13" hidden="false" customHeight="false" outlineLevel="0" collapsed="false">
      <c r="A3032" s="27" t="s">
        <v>6372</v>
      </c>
      <c r="B3032" s="27" t="s">
        <v>6543</v>
      </c>
      <c r="C3032" s="27" t="n">
        <v>21.4</v>
      </c>
      <c r="D3032" s="27" t="s">
        <v>6373</v>
      </c>
    </row>
    <row r="3033" s="27" customFormat="true" ht="13" hidden="false" customHeight="false" outlineLevel="0" collapsed="false">
      <c r="A3033" s="27" t="s">
        <v>6358</v>
      </c>
      <c r="B3033" s="27" t="s">
        <v>6517</v>
      </c>
      <c r="C3033" s="27" t="n">
        <v>21.4</v>
      </c>
      <c r="D3033" s="27" t="s">
        <v>6364</v>
      </c>
    </row>
    <row r="3034" s="27" customFormat="true" ht="13" hidden="false" customHeight="false" outlineLevel="0" collapsed="false">
      <c r="A3034" s="27" t="s">
        <v>6386</v>
      </c>
      <c r="B3034" s="27" t="s">
        <v>6537</v>
      </c>
      <c r="C3034" s="27" t="n">
        <v>21.4</v>
      </c>
      <c r="D3034" s="27" t="s">
        <v>6373</v>
      </c>
    </row>
    <row r="3035" s="27" customFormat="true" ht="13" hidden="false" customHeight="false" outlineLevel="0" collapsed="false">
      <c r="A3035" s="27" t="s">
        <v>6371</v>
      </c>
      <c r="B3035" s="27" t="s">
        <v>6693</v>
      </c>
      <c r="C3035" s="27" t="n">
        <v>21.4</v>
      </c>
      <c r="D3035" s="27" t="s">
        <v>6419</v>
      </c>
    </row>
    <row r="3036" s="27" customFormat="true" ht="13" hidden="false" customHeight="false" outlineLevel="0" collapsed="false">
      <c r="A3036" s="27" t="s">
        <v>6358</v>
      </c>
      <c r="B3036" s="27" t="s">
        <v>6519</v>
      </c>
      <c r="C3036" s="27" t="n">
        <v>21.4</v>
      </c>
      <c r="D3036" s="27" t="s">
        <v>6419</v>
      </c>
    </row>
    <row r="3037" s="27" customFormat="true" ht="13" hidden="false" customHeight="false" outlineLevel="0" collapsed="false">
      <c r="A3037" s="27" t="s">
        <v>6366</v>
      </c>
      <c r="B3037" s="27" t="s">
        <v>6519</v>
      </c>
      <c r="C3037" s="27" t="n">
        <v>21.4</v>
      </c>
      <c r="D3037" s="27" t="s">
        <v>6373</v>
      </c>
    </row>
    <row r="3038" s="27" customFormat="true" ht="13" hidden="false" customHeight="false" outlineLevel="0" collapsed="false">
      <c r="A3038" s="27" t="s">
        <v>6366</v>
      </c>
      <c r="B3038" s="27" t="s">
        <v>6514</v>
      </c>
      <c r="C3038" s="27" t="n">
        <v>21.4</v>
      </c>
      <c r="D3038" s="27" t="s">
        <v>6373</v>
      </c>
    </row>
    <row r="3039" s="27" customFormat="true" ht="13" hidden="false" customHeight="false" outlineLevel="0" collapsed="false">
      <c r="A3039" s="27" t="s">
        <v>6366</v>
      </c>
      <c r="B3039" s="27" t="s">
        <v>6518</v>
      </c>
      <c r="C3039" s="27" t="n">
        <v>21.4</v>
      </c>
      <c r="D3039" s="27" t="s">
        <v>6373</v>
      </c>
    </row>
    <row r="3040" s="27" customFormat="true" ht="13" hidden="false" customHeight="false" outlineLevel="0" collapsed="false">
      <c r="A3040" s="27" t="s">
        <v>6369</v>
      </c>
      <c r="B3040" s="27" t="s">
        <v>6536</v>
      </c>
      <c r="C3040" s="27" t="n">
        <v>21.4</v>
      </c>
      <c r="D3040" s="27" t="s">
        <v>6364</v>
      </c>
    </row>
    <row r="3041" s="27" customFormat="true" ht="13" hidden="false" customHeight="false" outlineLevel="0" collapsed="false">
      <c r="A3041" s="27" t="s">
        <v>6372</v>
      </c>
      <c r="B3041" s="27" t="s">
        <v>6568</v>
      </c>
      <c r="C3041" s="27" t="n">
        <v>21.4</v>
      </c>
      <c r="D3041" s="27" t="s">
        <v>6373</v>
      </c>
    </row>
    <row r="3042" s="27" customFormat="true" ht="13" hidden="false" customHeight="false" outlineLevel="0" collapsed="false">
      <c r="A3042" s="27" t="s">
        <v>6366</v>
      </c>
      <c r="B3042" s="27" t="s">
        <v>6517</v>
      </c>
      <c r="C3042" s="27" t="n">
        <v>21.4</v>
      </c>
      <c r="D3042" s="27" t="s">
        <v>6373</v>
      </c>
    </row>
    <row r="3043" s="27" customFormat="true" ht="13" hidden="false" customHeight="false" outlineLevel="0" collapsed="false">
      <c r="A3043" s="27" t="s">
        <v>6358</v>
      </c>
      <c r="B3043" s="27" t="s">
        <v>6518</v>
      </c>
      <c r="C3043" s="27" t="n">
        <v>21.4</v>
      </c>
      <c r="D3043" s="27" t="s">
        <v>6419</v>
      </c>
    </row>
    <row r="3044" s="27" customFormat="true" ht="13" hidden="false" customHeight="false" outlineLevel="0" collapsed="false">
      <c r="A3044" s="27" t="s">
        <v>6400</v>
      </c>
      <c r="B3044" s="27" t="s">
        <v>6537</v>
      </c>
      <c r="C3044" s="27" t="n">
        <v>21.4</v>
      </c>
      <c r="D3044" s="27" t="s">
        <v>6373</v>
      </c>
    </row>
    <row r="3045" s="27" customFormat="true" ht="13" hidden="false" customHeight="false" outlineLevel="0" collapsed="false">
      <c r="A3045" s="27" t="s">
        <v>6363</v>
      </c>
      <c r="B3045" s="27" t="s">
        <v>6693</v>
      </c>
      <c r="C3045" s="27" t="n">
        <v>21.4</v>
      </c>
      <c r="D3045" s="27" t="s">
        <v>6364</v>
      </c>
    </row>
    <row r="3046" s="27" customFormat="true" ht="13" hidden="false" customHeight="false" outlineLevel="0" collapsed="false">
      <c r="A3046" s="27" t="s">
        <v>6366</v>
      </c>
      <c r="B3046" s="27" t="s">
        <v>6522</v>
      </c>
      <c r="C3046" s="27" t="n">
        <v>21.4</v>
      </c>
      <c r="D3046" s="27" t="s">
        <v>6373</v>
      </c>
    </row>
    <row r="3047" s="27" customFormat="true" ht="13" hidden="false" customHeight="false" outlineLevel="0" collapsed="false">
      <c r="A3047" s="27" t="s">
        <v>6378</v>
      </c>
      <c r="B3047" s="27" t="s">
        <v>6568</v>
      </c>
      <c r="C3047" s="27" t="n">
        <v>21.4</v>
      </c>
      <c r="D3047" s="27" t="s">
        <v>6373</v>
      </c>
    </row>
    <row r="3048" s="27" customFormat="true" ht="13" hidden="false" customHeight="false" outlineLevel="0" collapsed="false">
      <c r="A3048" s="27" t="s">
        <v>6361</v>
      </c>
      <c r="B3048" s="27" t="s">
        <v>6517</v>
      </c>
      <c r="C3048" s="27" t="n">
        <v>21.4</v>
      </c>
      <c r="D3048" s="27" t="s">
        <v>6364</v>
      </c>
    </row>
    <row r="3049" s="27" customFormat="true" ht="13" hidden="false" customHeight="false" outlineLevel="0" collapsed="false">
      <c r="A3049" s="27" t="s">
        <v>6361</v>
      </c>
      <c r="B3049" s="27" t="s">
        <v>6537</v>
      </c>
      <c r="C3049" s="27" t="n">
        <v>21.4</v>
      </c>
      <c r="D3049" s="27" t="s">
        <v>6419</v>
      </c>
    </row>
    <row r="3050" s="27" customFormat="true" ht="13" hidden="false" customHeight="false" outlineLevel="0" collapsed="false">
      <c r="A3050" s="27" t="s">
        <v>6372</v>
      </c>
      <c r="B3050" s="27" t="s">
        <v>6521</v>
      </c>
      <c r="C3050" s="27" t="n">
        <v>21.4</v>
      </c>
      <c r="D3050" s="27" t="s">
        <v>6373</v>
      </c>
    </row>
    <row r="3051" s="27" customFormat="true" ht="13" hidden="false" customHeight="false" outlineLevel="0" collapsed="false">
      <c r="A3051" s="27" t="s">
        <v>6387</v>
      </c>
      <c r="B3051" s="27" t="s">
        <v>6536</v>
      </c>
      <c r="C3051" s="27" t="n">
        <v>21.4</v>
      </c>
      <c r="D3051" s="27" t="s">
        <v>6373</v>
      </c>
    </row>
    <row r="3052" s="27" customFormat="true" ht="13" hidden="false" customHeight="false" outlineLevel="0" collapsed="false">
      <c r="A3052" s="27" t="s">
        <v>6359</v>
      </c>
      <c r="B3052" s="27" t="s">
        <v>6693</v>
      </c>
      <c r="C3052" s="27" t="n">
        <v>21.3</v>
      </c>
      <c r="D3052" s="27" t="s">
        <v>6393</v>
      </c>
    </row>
    <row r="3053" s="27" customFormat="true" ht="13" hidden="false" customHeight="false" outlineLevel="0" collapsed="false">
      <c r="A3053" s="27" t="s">
        <v>6369</v>
      </c>
      <c r="B3053" s="27" t="s">
        <v>6693</v>
      </c>
      <c r="C3053" s="27" t="n">
        <v>21.3</v>
      </c>
      <c r="D3053" s="27" t="s">
        <v>6373</v>
      </c>
    </row>
    <row r="3054" s="27" customFormat="true" ht="13" hidden="false" customHeight="false" outlineLevel="0" collapsed="false">
      <c r="A3054" s="27" t="s">
        <v>6369</v>
      </c>
      <c r="B3054" s="27" t="s">
        <v>6541</v>
      </c>
      <c r="C3054" s="27" t="n">
        <v>21.3</v>
      </c>
      <c r="D3054" s="27" t="s">
        <v>6466</v>
      </c>
    </row>
    <row r="3055" s="27" customFormat="true" ht="13" hidden="false" customHeight="false" outlineLevel="0" collapsed="false">
      <c r="A3055" s="27" t="s">
        <v>6386</v>
      </c>
      <c r="B3055" s="27" t="s">
        <v>6536</v>
      </c>
      <c r="C3055" s="27" t="n">
        <v>21.3</v>
      </c>
      <c r="D3055" s="27" t="s">
        <v>6373</v>
      </c>
    </row>
    <row r="3056" s="27" customFormat="true" ht="13" hidden="false" customHeight="false" outlineLevel="0" collapsed="false">
      <c r="A3056" s="27" t="s">
        <v>6400</v>
      </c>
      <c r="B3056" s="27" t="s">
        <v>6536</v>
      </c>
      <c r="C3056" s="27" t="n">
        <v>21.3</v>
      </c>
      <c r="D3056" s="27" t="s">
        <v>6373</v>
      </c>
    </row>
    <row r="3057" s="27" customFormat="true" ht="13" hidden="false" customHeight="false" outlineLevel="0" collapsed="false">
      <c r="A3057" s="27" t="s">
        <v>6366</v>
      </c>
      <c r="B3057" s="27" t="s">
        <v>6541</v>
      </c>
      <c r="C3057" s="27" t="n">
        <v>21.3</v>
      </c>
      <c r="D3057" s="27" t="s">
        <v>6373</v>
      </c>
    </row>
    <row r="3058" s="27" customFormat="true" ht="13" hidden="false" customHeight="false" outlineLevel="0" collapsed="false">
      <c r="A3058" s="27" t="s">
        <v>6359</v>
      </c>
      <c r="B3058" s="27" t="s">
        <v>6541</v>
      </c>
      <c r="C3058" s="27" t="n">
        <v>21.3</v>
      </c>
      <c r="D3058" s="27" t="s">
        <v>6393</v>
      </c>
    </row>
    <row r="3059" s="27" customFormat="true" ht="13" hidden="false" customHeight="false" outlineLevel="0" collapsed="false">
      <c r="A3059" s="27" t="s">
        <v>6394</v>
      </c>
      <c r="B3059" s="27" t="s">
        <v>6568</v>
      </c>
      <c r="C3059" s="27" t="n">
        <v>21.3</v>
      </c>
      <c r="D3059" s="27" t="s">
        <v>6466</v>
      </c>
    </row>
    <row r="3060" s="27" customFormat="true" ht="13" hidden="false" customHeight="false" outlineLevel="0" collapsed="false">
      <c r="A3060" s="27" t="s">
        <v>6365</v>
      </c>
      <c r="B3060" s="27" t="s">
        <v>6693</v>
      </c>
      <c r="C3060" s="27" t="n">
        <v>21.3</v>
      </c>
      <c r="D3060" s="27" t="s">
        <v>6466</v>
      </c>
    </row>
    <row r="3061" s="27" customFormat="true" ht="13" hidden="false" customHeight="false" outlineLevel="0" collapsed="false">
      <c r="A3061" s="27" t="s">
        <v>6379</v>
      </c>
      <c r="B3061" s="27" t="s">
        <v>6537</v>
      </c>
      <c r="C3061" s="27" t="n">
        <v>21.3</v>
      </c>
      <c r="D3061" s="27" t="s">
        <v>6393</v>
      </c>
    </row>
    <row r="3062" s="27" customFormat="true" ht="13" hidden="false" customHeight="false" outlineLevel="0" collapsed="false">
      <c r="A3062" s="27" t="s">
        <v>6379</v>
      </c>
      <c r="B3062" s="27" t="s">
        <v>6536</v>
      </c>
      <c r="C3062" s="27" t="n">
        <v>21.3</v>
      </c>
      <c r="D3062" s="27" t="s">
        <v>6393</v>
      </c>
    </row>
    <row r="3063" s="27" customFormat="true" ht="13" hidden="false" customHeight="false" outlineLevel="0" collapsed="false">
      <c r="A3063" s="27" t="s">
        <v>6361</v>
      </c>
      <c r="B3063" s="27" t="s">
        <v>6693</v>
      </c>
      <c r="C3063" s="27" t="n">
        <v>21.3</v>
      </c>
      <c r="D3063" s="27" t="s">
        <v>6373</v>
      </c>
    </row>
    <row r="3064" s="27" customFormat="true" ht="13" hidden="false" customHeight="false" outlineLevel="0" collapsed="false">
      <c r="A3064" s="27" t="s">
        <v>6359</v>
      </c>
      <c r="B3064" s="27" t="s">
        <v>6536</v>
      </c>
      <c r="C3064" s="27" t="n">
        <v>21.3</v>
      </c>
      <c r="D3064" s="27" t="s">
        <v>6466</v>
      </c>
    </row>
    <row r="3065" s="27" customFormat="true" ht="13" hidden="false" customHeight="false" outlineLevel="0" collapsed="false">
      <c r="A3065" s="27" t="s">
        <v>6359</v>
      </c>
      <c r="B3065" s="27" t="s">
        <v>6537</v>
      </c>
      <c r="C3065" s="27" t="n">
        <v>21.3</v>
      </c>
      <c r="D3065" s="27" t="s">
        <v>6373</v>
      </c>
    </row>
    <row r="3066" s="27" customFormat="true" ht="13" hidden="false" customHeight="false" outlineLevel="0" collapsed="false">
      <c r="A3066" s="27" t="s">
        <v>6358</v>
      </c>
      <c r="B3066" s="27" t="s">
        <v>6514</v>
      </c>
      <c r="C3066" s="27" t="n">
        <v>21.3</v>
      </c>
      <c r="D3066" s="27" t="s">
        <v>6373</v>
      </c>
    </row>
    <row r="3067" s="27" customFormat="true" ht="13" hidden="false" customHeight="false" outlineLevel="0" collapsed="false">
      <c r="A3067" s="27" t="s">
        <v>6361</v>
      </c>
      <c r="B3067" s="27" t="s">
        <v>6541</v>
      </c>
      <c r="C3067" s="27" t="n">
        <v>21.3</v>
      </c>
      <c r="D3067" s="27" t="s">
        <v>6393</v>
      </c>
    </row>
    <row r="3068" s="27" customFormat="true" ht="13" hidden="false" customHeight="false" outlineLevel="0" collapsed="false">
      <c r="A3068" s="27" t="s">
        <v>6378</v>
      </c>
      <c r="B3068" s="27" t="s">
        <v>6543</v>
      </c>
      <c r="C3068" s="27" t="n">
        <v>21.3</v>
      </c>
      <c r="D3068" s="27" t="s">
        <v>6373</v>
      </c>
    </row>
    <row r="3069" s="27" customFormat="true" ht="13" hidden="false" customHeight="false" outlineLevel="0" collapsed="false">
      <c r="A3069" s="27" t="s">
        <v>6379</v>
      </c>
      <c r="B3069" s="27" t="s">
        <v>6541</v>
      </c>
      <c r="C3069" s="27" t="n">
        <v>21.3</v>
      </c>
      <c r="D3069" s="27" t="s">
        <v>6466</v>
      </c>
    </row>
    <row r="3070" s="27" customFormat="true" ht="13" hidden="false" customHeight="false" outlineLevel="0" collapsed="false">
      <c r="A3070" s="27" t="s">
        <v>6387</v>
      </c>
      <c r="B3070" s="27" t="s">
        <v>6693</v>
      </c>
      <c r="C3070" s="27" t="n">
        <v>21.3</v>
      </c>
      <c r="D3070" s="27" t="s">
        <v>6466</v>
      </c>
    </row>
    <row r="3071" s="27" customFormat="true" ht="13" hidden="false" customHeight="false" outlineLevel="0" collapsed="false">
      <c r="A3071" s="27" t="s">
        <v>6371</v>
      </c>
      <c r="B3071" s="27" t="s">
        <v>6541</v>
      </c>
      <c r="C3071" s="27" t="n">
        <v>21.2</v>
      </c>
      <c r="D3071" s="27" t="s">
        <v>6393</v>
      </c>
    </row>
    <row r="3072" s="27" customFormat="true" ht="13" hidden="false" customHeight="false" outlineLevel="0" collapsed="false">
      <c r="A3072" s="27" t="s">
        <v>6386</v>
      </c>
      <c r="B3072" s="27" t="s">
        <v>6693</v>
      </c>
      <c r="C3072" s="27" t="n">
        <v>21.2</v>
      </c>
      <c r="D3072" s="27" t="s">
        <v>6393</v>
      </c>
    </row>
    <row r="3073" s="27" customFormat="true" ht="13" hidden="false" customHeight="false" outlineLevel="0" collapsed="false">
      <c r="A3073" s="27" t="s">
        <v>6358</v>
      </c>
      <c r="B3073" s="27" t="s">
        <v>6693</v>
      </c>
      <c r="C3073" s="27" t="n">
        <v>21.2</v>
      </c>
      <c r="D3073" s="27" t="s">
        <v>6395</v>
      </c>
    </row>
    <row r="3074" s="27" customFormat="true" ht="13" hidden="false" customHeight="false" outlineLevel="0" collapsed="false">
      <c r="A3074" s="27" t="s">
        <v>6379</v>
      </c>
      <c r="B3074" s="27" t="s">
        <v>6693</v>
      </c>
      <c r="C3074" s="27" t="n">
        <v>21.2</v>
      </c>
      <c r="D3074" s="27" t="s">
        <v>6393</v>
      </c>
    </row>
    <row r="3075" s="27" customFormat="true" ht="13" hidden="false" customHeight="false" outlineLevel="0" collapsed="false">
      <c r="A3075" s="27" t="s">
        <v>6365</v>
      </c>
      <c r="B3075" s="27" t="s">
        <v>6541</v>
      </c>
      <c r="C3075" s="27" t="n">
        <v>21.2</v>
      </c>
      <c r="D3075" s="27" t="s">
        <v>6393</v>
      </c>
    </row>
    <row r="3076" s="27" customFormat="true" ht="13" hidden="false" customHeight="false" outlineLevel="0" collapsed="false">
      <c r="A3076" s="27" t="s">
        <v>6366</v>
      </c>
      <c r="B3076" s="27" t="s">
        <v>6543</v>
      </c>
      <c r="C3076" s="27" t="n">
        <v>21.2</v>
      </c>
      <c r="D3076" s="27" t="s">
        <v>6395</v>
      </c>
    </row>
    <row r="3077" s="27" customFormat="true" ht="13" hidden="false" customHeight="false" outlineLevel="0" collapsed="false">
      <c r="A3077" s="27" t="s">
        <v>6386</v>
      </c>
      <c r="B3077" s="27" t="s">
        <v>6541</v>
      </c>
      <c r="C3077" s="27" t="n">
        <v>21.2</v>
      </c>
      <c r="D3077" s="27" t="s">
        <v>6393</v>
      </c>
    </row>
    <row r="3078" s="27" customFormat="true" ht="13" hidden="false" customHeight="false" outlineLevel="0" collapsed="false">
      <c r="A3078" s="27" t="s">
        <v>6400</v>
      </c>
      <c r="B3078" s="27" t="s">
        <v>6693</v>
      </c>
      <c r="C3078" s="27" t="n">
        <v>21.2</v>
      </c>
      <c r="D3078" s="27" t="s">
        <v>6393</v>
      </c>
    </row>
    <row r="3079" s="27" customFormat="true" ht="13" hidden="false" customHeight="false" outlineLevel="0" collapsed="false">
      <c r="A3079" s="27" t="s">
        <v>6358</v>
      </c>
      <c r="B3079" s="27" t="s">
        <v>6536</v>
      </c>
      <c r="C3079" s="27" t="n">
        <v>21.1</v>
      </c>
      <c r="D3079" s="27" t="s">
        <v>6367</v>
      </c>
    </row>
    <row r="3080" s="27" customFormat="true" ht="13" hidden="false" customHeight="false" outlineLevel="0" collapsed="false">
      <c r="A3080" s="27" t="s">
        <v>6358</v>
      </c>
      <c r="B3080" s="27" t="s">
        <v>6537</v>
      </c>
      <c r="C3080" s="27" t="n">
        <v>21.1</v>
      </c>
      <c r="D3080" s="27" t="s">
        <v>6444</v>
      </c>
    </row>
    <row r="3081" s="27" customFormat="true" ht="13" hidden="false" customHeight="false" outlineLevel="0" collapsed="false">
      <c r="A3081" s="27" t="s">
        <v>6358</v>
      </c>
      <c r="B3081" s="27" t="s">
        <v>6541</v>
      </c>
      <c r="C3081" s="27" t="n">
        <v>21.1</v>
      </c>
      <c r="D3081" s="27" t="s">
        <v>6367</v>
      </c>
    </row>
    <row r="3082" s="27" customFormat="true" ht="13" hidden="false" customHeight="false" outlineLevel="0" collapsed="false">
      <c r="A3082" s="27" t="s">
        <v>6366</v>
      </c>
      <c r="B3082" s="27" t="s">
        <v>6568</v>
      </c>
      <c r="C3082" s="27" t="n">
        <v>21.1</v>
      </c>
      <c r="D3082" s="27" t="s">
        <v>6367</v>
      </c>
    </row>
    <row r="3083" s="27" customFormat="true" ht="13" hidden="false" customHeight="false" outlineLevel="0" collapsed="false">
      <c r="A3083" s="30" t="s">
        <v>6366</v>
      </c>
      <c r="B3083" s="30" t="s">
        <v>6521</v>
      </c>
      <c r="C3083" s="30" t="n">
        <v>21.1</v>
      </c>
      <c r="D3083" s="30" t="s">
        <v>64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66015625" defaultRowHeight="13" zeroHeight="false" outlineLevelRow="0" outlineLevelCol="0"/>
  <cols>
    <col collapsed="false" customWidth="true" hidden="false" outlineLevel="0" max="1" min="1" style="28" width="18.99"/>
    <col collapsed="false" customWidth="false" hidden="false" outlineLevel="0" max="6" min="2" style="28" width="8.66"/>
    <col collapsed="false" customWidth="true" hidden="false" outlineLevel="0" max="7" min="7" style="28" width="22.41"/>
    <col collapsed="false" customWidth="false" hidden="false" outlineLevel="0" max="257" min="8" style="28" width="8.66"/>
  </cols>
  <sheetData>
    <row r="1" customFormat="false" ht="13" hidden="false" customHeight="false" outlineLevel="0" collapsed="false">
      <c r="A1" s="31" t="s">
        <v>6775</v>
      </c>
    </row>
    <row r="2" customFormat="false" ht="13" hidden="false" customHeight="false" outlineLevel="0" collapsed="false">
      <c r="A2" s="32" t="s">
        <v>6776</v>
      </c>
      <c r="B2" s="32" t="s">
        <v>6777</v>
      </c>
      <c r="C2" s="32" t="s">
        <v>6778</v>
      </c>
      <c r="D2" s="32" t="s">
        <v>6779</v>
      </c>
      <c r="E2" s="32" t="s">
        <v>6780</v>
      </c>
      <c r="F2" s="32" t="s">
        <v>6781</v>
      </c>
      <c r="G2" s="32" t="s">
        <v>6782</v>
      </c>
    </row>
    <row r="3" customFormat="false" ht="13" hidden="false" customHeight="false" outlineLevel="0" collapsed="false">
      <c r="A3" s="33" t="s">
        <v>6783</v>
      </c>
      <c r="B3" s="33" t="s">
        <v>6784</v>
      </c>
      <c r="C3" s="33" t="n">
        <v>695</v>
      </c>
      <c r="D3" s="33" t="n">
        <v>93372</v>
      </c>
      <c r="E3" s="33" t="n">
        <f aca="false">VLOOKUP(B3,[1]Sheet1!$A$1:$D$1048576,4,FALSE())</f>
        <v>92678</v>
      </c>
      <c r="F3" s="33" t="s">
        <v>6785</v>
      </c>
      <c r="G3" s="33" t="s">
        <v>6786</v>
      </c>
    </row>
    <row r="4" customFormat="false" ht="13" hidden="false" customHeight="false" outlineLevel="0" collapsed="false">
      <c r="A4" s="33" t="s">
        <v>6787</v>
      </c>
      <c r="B4" s="33" t="s">
        <v>6788</v>
      </c>
      <c r="C4" s="33" t="n">
        <v>1554</v>
      </c>
      <c r="D4" s="33" t="n">
        <v>94238</v>
      </c>
      <c r="E4" s="33" t="n">
        <f aca="false">VLOOKUP(B4,[1]Sheet1!$A$1:$D$1048576,4,FALSE())</f>
        <v>92685</v>
      </c>
      <c r="F4" s="33" t="s">
        <v>6785</v>
      </c>
      <c r="G4" s="33" t="s">
        <v>6789</v>
      </c>
    </row>
    <row r="5" customFormat="false" ht="13" hidden="false" customHeight="false" outlineLevel="0" collapsed="false">
      <c r="A5" s="33" t="s">
        <v>6790</v>
      </c>
      <c r="B5" s="33" t="s">
        <v>6791</v>
      </c>
      <c r="C5" s="33" t="n">
        <v>297</v>
      </c>
      <c r="D5" s="33" t="n">
        <v>147191</v>
      </c>
      <c r="E5" s="33" t="n">
        <f aca="false">VLOOKUP(B5,[1]Sheet1!$A$1:$D$1048576,4,FALSE())</f>
        <v>146895</v>
      </c>
      <c r="F5" s="33" t="s">
        <v>6785</v>
      </c>
      <c r="G5" s="33" t="s">
        <v>6792</v>
      </c>
    </row>
    <row r="6" customFormat="false" ht="13" hidden="false" customHeight="false" outlineLevel="0" collapsed="false">
      <c r="A6" s="33" t="s">
        <v>6793</v>
      </c>
      <c r="B6" s="33" t="s">
        <v>6794</v>
      </c>
      <c r="C6" s="33" t="n">
        <v>297</v>
      </c>
      <c r="D6" s="33" t="n">
        <v>93047</v>
      </c>
      <c r="E6" s="33" t="n">
        <f aca="false">VLOOKUP(B6,[1]Sheet1!$A$1:$D$1048576,4,FALSE())</f>
        <v>92751</v>
      </c>
      <c r="F6" s="33" t="s">
        <v>6785</v>
      </c>
      <c r="G6" s="33" t="s">
        <v>6789</v>
      </c>
    </row>
    <row r="7" customFormat="false" ht="13" hidden="false" customHeight="false" outlineLevel="0" collapsed="false">
      <c r="A7" s="33" t="s">
        <v>6795</v>
      </c>
      <c r="B7" s="33" t="s">
        <v>6796</v>
      </c>
      <c r="C7" s="33" t="n">
        <v>297</v>
      </c>
      <c r="D7" s="33" t="n">
        <v>90860</v>
      </c>
      <c r="E7" s="33" t="n">
        <f aca="false">VLOOKUP(B7,[1]Sheet1!$A$1:$D$1048576,4,FALSE())</f>
        <v>90564</v>
      </c>
      <c r="F7" s="33" t="s">
        <v>6785</v>
      </c>
      <c r="G7" s="33" t="s">
        <v>6789</v>
      </c>
    </row>
    <row r="8" customFormat="false" ht="13" hidden="false" customHeight="false" outlineLevel="0" collapsed="false">
      <c r="A8" s="33" t="s">
        <v>6797</v>
      </c>
      <c r="B8" s="33" t="s">
        <v>6798</v>
      </c>
      <c r="C8" s="33" t="n">
        <v>287</v>
      </c>
      <c r="D8" s="33" t="n">
        <v>104657</v>
      </c>
      <c r="E8" s="33" t="n">
        <f aca="false">VLOOKUP(B8,[1]Sheet1!$A$1:$D$1048576,4,FALSE())</f>
        <v>104371</v>
      </c>
      <c r="F8" s="33" t="s">
        <v>6785</v>
      </c>
      <c r="G8" s="33" t="s">
        <v>6789</v>
      </c>
    </row>
    <row r="9" customFormat="false" ht="13" hidden="false" customHeight="false" outlineLevel="0" collapsed="false">
      <c r="A9" s="33" t="s">
        <v>6799</v>
      </c>
      <c r="B9" s="33" t="s">
        <v>6800</v>
      </c>
      <c r="C9" s="33" t="n">
        <v>3790</v>
      </c>
      <c r="D9" s="33" t="n">
        <v>135419</v>
      </c>
      <c r="E9" s="33" t="n">
        <f aca="false">VLOOKUP(B9,[1]Sheet1!$A$1:$D$1048576,4,FALSE())</f>
        <v>131630</v>
      </c>
      <c r="F9" s="33" t="s">
        <v>6785</v>
      </c>
      <c r="G9" s="33" t="s">
        <v>6789</v>
      </c>
    </row>
    <row r="10" customFormat="false" ht="13" hidden="false" customHeight="false" outlineLevel="0" collapsed="false">
      <c r="A10" s="33" t="s">
        <v>6801</v>
      </c>
      <c r="B10" s="33" t="s">
        <v>6802</v>
      </c>
      <c r="C10" s="33" t="n">
        <v>1523</v>
      </c>
      <c r="D10" s="33" t="n">
        <v>141387</v>
      </c>
      <c r="E10" s="33" t="n">
        <f aca="false">VLOOKUP(B10,[1]Sheet1!$A$1:$D$1048576,4,FALSE())</f>
        <v>139865</v>
      </c>
      <c r="F10" s="33" t="s">
        <v>6803</v>
      </c>
      <c r="G10" s="33" t="s">
        <v>6789</v>
      </c>
    </row>
    <row r="11" customFormat="false" ht="13" hidden="false" customHeight="false" outlineLevel="0" collapsed="false">
      <c r="A11" s="33" t="s">
        <v>6804</v>
      </c>
      <c r="B11" s="33" t="s">
        <v>6805</v>
      </c>
      <c r="C11" s="33" t="n">
        <v>310</v>
      </c>
      <c r="D11" s="33" t="n">
        <v>111614</v>
      </c>
      <c r="E11" s="33" t="n">
        <f aca="false">VLOOKUP(B11,[1]Sheet1!$A$1:$D$1048576,4,FALSE())</f>
        <v>111305</v>
      </c>
      <c r="F11" s="33" t="s">
        <v>6785</v>
      </c>
      <c r="G11" s="33" t="s">
        <v>6789</v>
      </c>
    </row>
    <row r="12" customFormat="false" ht="13" hidden="false" customHeight="false" outlineLevel="0" collapsed="false">
      <c r="A12" s="33" t="s">
        <v>6806</v>
      </c>
      <c r="B12" s="33" t="s">
        <v>6807</v>
      </c>
      <c r="C12" s="33" t="n">
        <v>1523</v>
      </c>
      <c r="D12" s="33" t="n">
        <v>82096</v>
      </c>
      <c r="E12" s="33" t="n">
        <f aca="false">VLOOKUP(B12,[1]Sheet1!$A$1:$D$1048576,4,FALSE())</f>
        <v>80574</v>
      </c>
      <c r="F12" s="33" t="s">
        <v>6803</v>
      </c>
      <c r="G12" s="33" t="s">
        <v>6789</v>
      </c>
    </row>
    <row r="13" customFormat="false" ht="13" hidden="false" customHeight="false" outlineLevel="0" collapsed="false">
      <c r="A13" s="33" t="s">
        <v>6808</v>
      </c>
      <c r="B13" s="33" t="s">
        <v>6809</v>
      </c>
      <c r="C13" s="33" t="n">
        <v>2883</v>
      </c>
      <c r="D13" s="33" t="n">
        <v>97072</v>
      </c>
      <c r="E13" s="33" t="n">
        <f aca="false">VLOOKUP(B13,[1]Sheet1!$A$1:$D$1048576,4,FALSE())</f>
        <v>94190</v>
      </c>
      <c r="F13" s="33" t="s">
        <v>6803</v>
      </c>
      <c r="G13" s="33" t="s">
        <v>6810</v>
      </c>
    </row>
    <row r="14" customFormat="false" ht="13" hidden="false" customHeight="false" outlineLevel="0" collapsed="false">
      <c r="A14" s="33" t="s">
        <v>6811</v>
      </c>
      <c r="B14" s="33" t="s">
        <v>6812</v>
      </c>
      <c r="C14" s="33" t="n">
        <v>255</v>
      </c>
      <c r="D14" s="33" t="n">
        <v>139741</v>
      </c>
      <c r="E14" s="33" t="n">
        <f aca="false">VLOOKUP(B14,[1]Sheet1!$A$1:$D$1048576,4,FALSE())</f>
        <v>139487</v>
      </c>
      <c r="F14" s="33" t="s">
        <v>6785</v>
      </c>
      <c r="G14" s="33" t="s">
        <v>6789</v>
      </c>
    </row>
    <row r="15" customFormat="false" ht="13" hidden="false" customHeight="false" outlineLevel="0" collapsed="false">
      <c r="A15" s="33" t="s">
        <v>6813</v>
      </c>
      <c r="B15" s="33" t="s">
        <v>6814</v>
      </c>
      <c r="C15" s="33" t="n">
        <v>2289</v>
      </c>
      <c r="D15" s="33" t="n">
        <v>106537</v>
      </c>
      <c r="E15" s="33" t="n">
        <f aca="false">VLOOKUP(B15,[1]Sheet1!$A$1:$D$1048576,4,FALSE())</f>
        <v>104249</v>
      </c>
      <c r="F15" s="33" t="s">
        <v>6785</v>
      </c>
      <c r="G15" s="33" t="s">
        <v>6789</v>
      </c>
    </row>
    <row r="16" customFormat="false" ht="13" hidden="false" customHeight="false" outlineLevel="0" collapsed="false">
      <c r="A16" s="33" t="s">
        <v>6815</v>
      </c>
      <c r="B16" s="33" t="s">
        <v>6816</v>
      </c>
      <c r="C16" s="33" t="n">
        <v>952</v>
      </c>
      <c r="D16" s="33" t="n">
        <v>136218</v>
      </c>
      <c r="E16" s="33" t="n">
        <f aca="false">VLOOKUP(B16,[1]Sheet1!$A$1:$D$1048576,4,FALSE())</f>
        <v>135267</v>
      </c>
      <c r="F16" s="33" t="s">
        <v>6785</v>
      </c>
      <c r="G16" s="33" t="s">
        <v>6789</v>
      </c>
    </row>
    <row r="17" customFormat="false" ht="13" hidden="false" customHeight="false" outlineLevel="0" collapsed="false">
      <c r="A17" s="33" t="s">
        <v>6817</v>
      </c>
      <c r="B17" s="33" t="s">
        <v>6818</v>
      </c>
      <c r="C17" s="33" t="n">
        <v>255</v>
      </c>
      <c r="D17" s="33" t="n">
        <v>115543</v>
      </c>
      <c r="E17" s="33" t="n">
        <f aca="false">VLOOKUP(B17,[1]Sheet1!$A$1:$D$1048576,4,FALSE())</f>
        <v>115289</v>
      </c>
      <c r="F17" s="33" t="s">
        <v>6785</v>
      </c>
      <c r="G17" s="33" t="s">
        <v>6789</v>
      </c>
    </row>
    <row r="18" customFormat="false" ht="13" hidden="false" customHeight="false" outlineLevel="0" collapsed="false">
      <c r="A18" s="33" t="s">
        <v>6819</v>
      </c>
      <c r="B18" s="33" t="s">
        <v>6820</v>
      </c>
      <c r="C18" s="33" t="n">
        <v>52</v>
      </c>
      <c r="D18" s="33" t="n">
        <v>130591</v>
      </c>
      <c r="E18" s="33" t="n">
        <f aca="false">VLOOKUP(B18,[1]Sheet1!$A$1:$D$1048576,4,FALSE())</f>
        <v>130540</v>
      </c>
      <c r="F18" s="33" t="s">
        <v>6785</v>
      </c>
      <c r="G18" s="33" t="s">
        <v>6810</v>
      </c>
    </row>
    <row r="19" customFormat="false" ht="13" hidden="false" customHeight="false" outlineLevel="0" collapsed="false">
      <c r="A19" s="33" t="s">
        <v>6821</v>
      </c>
      <c r="B19" s="33" t="s">
        <v>6822</v>
      </c>
      <c r="C19" s="33" t="n">
        <v>255</v>
      </c>
      <c r="D19" s="33" t="n">
        <v>115543</v>
      </c>
      <c r="E19" s="33" t="n">
        <f aca="false">VLOOKUP(B19,[1]Sheet1!$A$1:$D$1048576,4,FALSE())</f>
        <v>115289</v>
      </c>
      <c r="F19" s="33" t="s">
        <v>6785</v>
      </c>
      <c r="G19" s="33" t="s">
        <v>6789</v>
      </c>
    </row>
    <row r="20" customFormat="false" ht="13" hidden="false" customHeight="false" outlineLevel="0" collapsed="false">
      <c r="A20" s="33" t="s">
        <v>6823</v>
      </c>
      <c r="B20" s="33" t="s">
        <v>6824</v>
      </c>
      <c r="C20" s="33" t="n">
        <v>255</v>
      </c>
      <c r="D20" s="33" t="n">
        <v>138331</v>
      </c>
      <c r="E20" s="33" t="n">
        <f aca="false">VLOOKUP(B20,[1]Sheet1!$A$1:$D$1048576,4,FALSE())</f>
        <v>138077</v>
      </c>
      <c r="F20" s="33" t="s">
        <v>6785</v>
      </c>
      <c r="G20" s="33" t="s">
        <v>6789</v>
      </c>
    </row>
    <row r="21" customFormat="false" ht="13" hidden="false" customHeight="false" outlineLevel="0" collapsed="false">
      <c r="A21" s="33" t="s">
        <v>6825</v>
      </c>
      <c r="B21" s="33" t="s">
        <v>6826</v>
      </c>
      <c r="C21" s="33" t="n">
        <v>255</v>
      </c>
      <c r="D21" s="33" t="n">
        <v>131789</v>
      </c>
      <c r="E21" s="33" t="n">
        <f aca="false">VLOOKUP(B21,[1]Sheet1!$A$1:$D$1048576,4,FALSE())</f>
        <v>131535</v>
      </c>
      <c r="F21" s="33" t="s">
        <v>6785</v>
      </c>
      <c r="G21" s="33" t="s">
        <v>6789</v>
      </c>
    </row>
    <row r="22" customFormat="false" ht="13" hidden="false" customHeight="false" outlineLevel="0" collapsed="false">
      <c r="A22" s="33" t="s">
        <v>6827</v>
      </c>
      <c r="B22" s="33" t="s">
        <v>6828</v>
      </c>
      <c r="C22" s="33" t="n">
        <v>873</v>
      </c>
      <c r="D22" s="33" t="n">
        <v>105119</v>
      </c>
      <c r="E22" s="33" t="n">
        <f aca="false">VLOOKUP(B22,[1]Sheet1!$A$1:$D$1048576,4,FALSE())</f>
        <v>104247</v>
      </c>
      <c r="F22" s="33" t="s">
        <v>6785</v>
      </c>
      <c r="G22" s="33" t="s">
        <v>6789</v>
      </c>
    </row>
    <row r="23" customFormat="false" ht="13" hidden="false" customHeight="false" outlineLevel="0" collapsed="false">
      <c r="A23" s="33" t="s">
        <v>6829</v>
      </c>
      <c r="B23" s="33" t="s">
        <v>6830</v>
      </c>
      <c r="C23" s="33" t="n">
        <v>727272</v>
      </c>
      <c r="D23" s="33" t="n">
        <v>869956</v>
      </c>
      <c r="E23" s="33" t="n">
        <f aca="false">D23-C23+1</f>
        <v>142685</v>
      </c>
      <c r="F23" s="33" t="s">
        <v>6785</v>
      </c>
      <c r="G23" s="33" t="s">
        <v>70</v>
      </c>
    </row>
    <row r="24" customFormat="false" ht="13" hidden="false" customHeight="false" outlineLevel="0" collapsed="false">
      <c r="A24" s="34" t="s">
        <v>6831</v>
      </c>
      <c r="B24" s="34" t="s">
        <v>6832</v>
      </c>
      <c r="C24" s="34" t="n">
        <v>3989454</v>
      </c>
      <c r="D24" s="34" t="n">
        <v>4116543</v>
      </c>
      <c r="E24" s="34" t="n">
        <f aca="false">D24-C24+1</f>
        <v>127090</v>
      </c>
      <c r="F24" s="34" t="s">
        <v>6803</v>
      </c>
      <c r="G24" s="34" t="s">
        <v>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陶佳</dc:creator>
  <dc:description/>
  <dc:language>en-US</dc:language>
  <cp:lastModifiedBy>admin</cp:lastModifiedBy>
  <dcterms:modified xsi:type="dcterms:W3CDTF">2026-05-05T16:02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A64FCC7DE44746BAB0B1E251F4711C8F_12</vt:lpwstr>
  </property>
  <property fmtid="{D5CDD505-2E9C-101B-9397-08002B2CF9AE}" pid="4" name="KSOProductBuildVer">
    <vt:lpwstr>2052-12.1.0.26375</vt:lpwstr>
  </property>
</Properties>
</file>